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ruthikarthikeyan/Desktop/Crude oil Microbiome draft/"/>
    </mc:Choice>
  </mc:AlternateContent>
  <xr:revisionPtr revIDLastSave="0" documentId="13_ncr:1_{E4A728B7-E438-B648-A299-06C1519D56E4}" xr6:coauthVersionLast="43" xr6:coauthVersionMax="43" xr10:uidLastSave="{00000000-0000-0000-0000-000000000000}"/>
  <bookViews>
    <workbookView xWindow="2140" yWindow="760" windowWidth="27240" windowHeight="15620" xr2:uid="{EECB5EA7-AA46-9D4D-BE92-67FD690E1757}"/>
  </bookViews>
  <sheets>
    <sheet name="MAG_Detai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224" uniqueCount="9752">
  <si>
    <t>Assembly</t>
  </si>
  <si>
    <t>WGS</t>
  </si>
  <si>
    <t>BioSample</t>
  </si>
  <si>
    <t>Isolate</t>
  </si>
  <si>
    <t>Taxonomy</t>
  </si>
  <si>
    <t>Environment</t>
  </si>
  <si>
    <t>Lat.</t>
  </si>
  <si>
    <t>Long.</t>
  </si>
  <si>
    <t>Year of sample collection</t>
  </si>
  <si>
    <t>Sampling Depth</t>
  </si>
  <si>
    <t>MiGA_name</t>
  </si>
  <si>
    <t>10.1038/ismej.2013.254</t>
  </si>
  <si>
    <t>GoM Deep sea sediment (DWH)</t>
  </si>
  <si>
    <t>SK_Mason_Bins_BP120_AllReads_001</t>
  </si>
  <si>
    <t>SK_Mason_Bins_BP120_AllReads_002</t>
  </si>
  <si>
    <t>SK_Mason_Bins_BP120_AllReads_003</t>
  </si>
  <si>
    <t>SK_Mason_Bins_BP120_AllReads_004</t>
  </si>
  <si>
    <t>SK_Mason_Bins_BP120_AllReads_005</t>
  </si>
  <si>
    <t>SK_Mason_Bins_BP120_AllReads_006</t>
  </si>
  <si>
    <t>SK_Mason_Bins_BP120_AllReads_007</t>
  </si>
  <si>
    <t>SK_Mason_Bins_BP120_AllReads_008</t>
  </si>
  <si>
    <t>SK_Mason_Bins_BP186_AllReads_002</t>
  </si>
  <si>
    <t>SK_Mason_Bins_BP278_AllReads_001</t>
  </si>
  <si>
    <t>SK_Mason_Bins_BP278_AllReads_002</t>
  </si>
  <si>
    <t>SK_Mason_Bins_BP278_AllReads_003</t>
  </si>
  <si>
    <t>SK_Mason_Bins_BP278_AllReads_007</t>
  </si>
  <si>
    <t>SK_Mason_Bins_BP278_AllReads_008</t>
  </si>
  <si>
    <t>SK_Mason_Bins_BP278_AllReads_013</t>
  </si>
  <si>
    <t>SK_Mason_Bins_BP278_AllReads_014</t>
  </si>
  <si>
    <t>SK_Mason_Bins_BP278_AllReads_019</t>
  </si>
  <si>
    <t>SK_Mason_Bins_BP278_AllReads_020</t>
  </si>
  <si>
    <t>SK_Mason_Bins_BP278_AllReads_021</t>
  </si>
  <si>
    <t>SK_Mason_Bins_BP278_AllReads_022</t>
  </si>
  <si>
    <t>SK_Mason_Bins_BP278_AllReads_023</t>
  </si>
  <si>
    <t>SK_Mason_Bins_BP278_AllReads_024</t>
  </si>
  <si>
    <t>SK_Mason_Bins_BP278_AllReads_025</t>
  </si>
  <si>
    <t>SK_Mason_Bins_BP331_AllReads_001</t>
  </si>
  <si>
    <t>SK_Mason_Bins_BP331_AllReads_002</t>
  </si>
  <si>
    <t>SK_Mason_Bins_BP331_AllReads_004</t>
  </si>
  <si>
    <t>SK_Mason_Bins_BP331_AllReads_011</t>
  </si>
  <si>
    <t>SK_Mason_Bins_BP331_AllReads_015</t>
  </si>
  <si>
    <t>SK_Mason_Bins_BP350_AllReads_001</t>
  </si>
  <si>
    <t>SK_Mason_Bins_BP350_AllReads_004</t>
  </si>
  <si>
    <t>SK_Mason_Bins_BP350_AllReads_005</t>
  </si>
  <si>
    <t>SK_Mason_Bins_BP350_AllReads_006</t>
  </si>
  <si>
    <t>SK_Mason_Bins_BP350_AllReads_009</t>
  </si>
  <si>
    <t>SK_Mason_Bins_BP350_AllReads_011</t>
  </si>
  <si>
    <t>SK_Mason_Bins_BP366_AllReads_001</t>
  </si>
  <si>
    <t>SK_Mason_Bins_BP366_AllReads_002</t>
  </si>
  <si>
    <t>SK_Mason_Bins_BP366_AllReads_006</t>
  </si>
  <si>
    <t>SK_Mason_Bins_BP366_AllReads_008</t>
  </si>
  <si>
    <t>SK_Mason_Bins_BP366_AllReads_009</t>
  </si>
  <si>
    <t>SK_Mason_Bins_BP366_AllReads_010</t>
  </si>
  <si>
    <t>SK_Mason_Bins_BP463_AllReads_001</t>
  </si>
  <si>
    <t>SK_Mason_Bins_BP501_AllReads_001</t>
  </si>
  <si>
    <t>SK_Mason_Bins_BP501_AllReads_002</t>
  </si>
  <si>
    <t>SK_Mason_Bins_Coassembly_AllReads_001</t>
  </si>
  <si>
    <t>SK_Mason_Bins_Coassembly_AllReads_002</t>
  </si>
  <si>
    <t>SK_Mason_Bins_Coassembly_AllReads_003</t>
  </si>
  <si>
    <t>SK_Mason_Bins_Coassembly_AllReads_004</t>
  </si>
  <si>
    <t>SK_Mason_Bins_Coassembly_AllReads_005</t>
  </si>
  <si>
    <t>SK_Mason_Bins_Coassembly_AllReads_007</t>
  </si>
  <si>
    <t>SK_Mason_Bins_Coassembly_AllReads_008</t>
  </si>
  <si>
    <t>SK_Mason_Bins_Coassembly_AllReads_010</t>
  </si>
  <si>
    <t>SK_Mason_Bins_Coassembly_AllReads_011</t>
  </si>
  <si>
    <t>SK_Mason_Bins_Coassembly_AllReads_013</t>
  </si>
  <si>
    <t>SK_Mason_Bins_Coassembly_AllReads_016</t>
  </si>
  <si>
    <t>SK_Mason_Bins_Coassembly_AllReads_018</t>
  </si>
  <si>
    <t>SK_Mason_Bins_Coassembly_AllReads_020</t>
  </si>
  <si>
    <t>SK_Mason_Bins_Coassembly_AllReads_021</t>
  </si>
  <si>
    <t>SK_Mason_Bins_Coassembly_AllReads_026</t>
  </si>
  <si>
    <t>SK_Mason_Bins_Coassembly_AllReads_032</t>
  </si>
  <si>
    <t>SK_Mason_Bins_Coassembly_AllReads_033</t>
  </si>
  <si>
    <t>SK_Mason_Bins_Coassembly_AllReads_034</t>
  </si>
  <si>
    <t>SK_Mason_Bins_Coassembly_AllReads_035</t>
  </si>
  <si>
    <t>SK_Mason_Bins_Coassembly_AllReads_039</t>
  </si>
  <si>
    <t>SK_Mason_Bins_Coassembly_AllReads_040</t>
  </si>
  <si>
    <t>SK_Mason_Bins_Coassembly_AllReads_042</t>
  </si>
  <si>
    <t>SK_Mason_Bins_Coassembly_AllReads_043</t>
  </si>
  <si>
    <t>SK_Mason_Bins_Coassembly_AllReads_045</t>
  </si>
  <si>
    <t>SK_Mason_Bins_Coassembly_AllReads_047</t>
  </si>
  <si>
    <t>SK_Mason_Bins_Coassembly_AllReads_049</t>
  </si>
  <si>
    <t>SK_Mason_Bins_Coassembly_AllReads_051</t>
  </si>
  <si>
    <t>SK_Mason_Bins_Coassembly_AllReads_053</t>
  </si>
  <si>
    <t>GCA_002163025.1</t>
  </si>
  <si>
    <t>MABF00000000</t>
  </si>
  <si>
    <t>SAMN05179579</t>
  </si>
  <si>
    <t>Rs2_46_30_T18</t>
  </si>
  <si>
    <t>'Osedax' symbiont bacterium Rs2_46_30_T18</t>
  </si>
  <si>
    <t>10.1073/pnas.1703424114</t>
  </si>
  <si>
    <t>GoM sea water enriched with oil for 64 days</t>
  </si>
  <si>
    <t>1200m</t>
  </si>
  <si>
    <t>asm_GCA_002163025_1</t>
  </si>
  <si>
    <t>GCA_002163135.1</t>
  </si>
  <si>
    <t>MAAN00000000</t>
  </si>
  <si>
    <t>SAMN05179561</t>
  </si>
  <si>
    <t>46_93_T64</t>
  </si>
  <si>
    <t>Alphaproteobacteria bacterium 46_93_T64</t>
  </si>
  <si>
    <t>asm_GCA_002163135_1</t>
  </si>
  <si>
    <t>GCA_002163065.1</t>
  </si>
  <si>
    <t>MAAG00000000</t>
  </si>
  <si>
    <t>SAMN05179554</t>
  </si>
  <si>
    <t>31_11_sub10_T18</t>
  </si>
  <si>
    <t>Arcobacter sp. 31_11_sub10_T18</t>
  </si>
  <si>
    <t>asm_GCA_002163065_1</t>
  </si>
  <si>
    <t>GCA_002162985.1</t>
  </si>
  <si>
    <t>MAAD00000000</t>
  </si>
  <si>
    <t>SAMN05179551</t>
  </si>
  <si>
    <t>47_1433_sub80_T6</t>
  </si>
  <si>
    <t>Bermanella sp. 47_1433_sub80_T6</t>
  </si>
  <si>
    <t>asm_GCA_002162985_1</t>
  </si>
  <si>
    <t>GCA_004563595.1</t>
  </si>
  <si>
    <t>SAMN05179569</t>
  </si>
  <si>
    <t>28_42_T64</t>
  </si>
  <si>
    <t>Candidatus Gracilibacteria bacterium 28_42_T64</t>
  </si>
  <si>
    <t>asm_GCA_004563595_1</t>
  </si>
  <si>
    <t>GCA_002163005.1</t>
  </si>
  <si>
    <t>MAAF00000000</t>
  </si>
  <si>
    <t>SAMN05179553</t>
  </si>
  <si>
    <t>38_32_sub10_T18</t>
  </si>
  <si>
    <t>Colwellia psychrerythraea</t>
  </si>
  <si>
    <t>asm_GCA_002163005_1</t>
  </si>
  <si>
    <t>GCA_002162675.1</t>
  </si>
  <si>
    <t>MAAE00000000</t>
  </si>
  <si>
    <t>SAMN05179552</t>
  </si>
  <si>
    <t>39_35_sub15_T18</t>
  </si>
  <si>
    <t>Colwellia sp. 39_35_sub15_T18</t>
  </si>
  <si>
    <t>asm_GCA_002162675_1</t>
  </si>
  <si>
    <t>GCA_002162705.1</t>
  </si>
  <si>
    <t>MAAP00000000</t>
  </si>
  <si>
    <t>SAMN05179563</t>
  </si>
  <si>
    <t>44_32_T64</t>
  </si>
  <si>
    <t>Cycloclasticus sp. 44_32_T64</t>
  </si>
  <si>
    <t>asm_GCA_002162705_1</t>
  </si>
  <si>
    <t>GCA_002162695.1</t>
  </si>
  <si>
    <t>MAAM00000000</t>
  </si>
  <si>
    <t>SAMN05179560</t>
  </si>
  <si>
    <t>46_120_T64</t>
  </si>
  <si>
    <t>Cycloclasticus sp. 46_120_T64</t>
  </si>
  <si>
    <t>asm_GCA_002162695_1</t>
  </si>
  <si>
    <t>GCA_002163215.1</t>
  </si>
  <si>
    <t>MAAK00000000</t>
  </si>
  <si>
    <t>SAMN05179558</t>
  </si>
  <si>
    <t>46_83_sub15_T18</t>
  </si>
  <si>
    <t>Cycloclasticus sp. 46_83_sub15_T18</t>
  </si>
  <si>
    <t>asm_GCA_002163215_1</t>
  </si>
  <si>
    <t>GCA_002162685.1</t>
  </si>
  <si>
    <t>MAAQ00000000</t>
  </si>
  <si>
    <t>SAMN05179564</t>
  </si>
  <si>
    <t>33_180_T64</t>
  </si>
  <si>
    <t>Flavobacteriales bacterium 33_180_T64</t>
  </si>
  <si>
    <t>asm_GCA_002162685_1</t>
  </si>
  <si>
    <t>GCA_002162765.1</t>
  </si>
  <si>
    <t>MAAR00000000</t>
  </si>
  <si>
    <t>SAMN05179565</t>
  </si>
  <si>
    <t>34_180_T64</t>
  </si>
  <si>
    <t>Flavobacteriales bacterium 34_180_T64</t>
  </si>
  <si>
    <t>asm_GCA_002162765_1</t>
  </si>
  <si>
    <t>GCA_002163245.1</t>
  </si>
  <si>
    <t>MAAL00000000</t>
  </si>
  <si>
    <t>SAMN05179559</t>
  </si>
  <si>
    <t>42_54_T18</t>
  </si>
  <si>
    <t>Gammaproteobacteria bacterium 42_54_T18</t>
  </si>
  <si>
    <t>asm_GCA_002163245_1</t>
  </si>
  <si>
    <t>GCA_002162955.1</t>
  </si>
  <si>
    <t>MABD00000000</t>
  </si>
  <si>
    <t>SAMN05179577</t>
  </si>
  <si>
    <t>45_16_T64</t>
  </si>
  <si>
    <t>Gammaproteobacteria bacterium 45_16_T64</t>
  </si>
  <si>
    <t>asm_GCA_002162955_1</t>
  </si>
  <si>
    <t>GCA_002162755.1</t>
  </si>
  <si>
    <t>MAAS00000000</t>
  </si>
  <si>
    <t>SAMN05179566</t>
  </si>
  <si>
    <t>50_400_T64</t>
  </si>
  <si>
    <t>Gammaproteobacteria bacterium 50_400_T64</t>
  </si>
  <si>
    <t>asm_GCA_002162755_1</t>
  </si>
  <si>
    <t>GCA_002162815.1</t>
  </si>
  <si>
    <t>MAAT00000000</t>
  </si>
  <si>
    <t>SAMN05179567</t>
  </si>
  <si>
    <t>53_120_T64</t>
  </si>
  <si>
    <t>Gammaproteobacteria bacterium 53_120_T64</t>
  </si>
  <si>
    <t>asm_GCA_002162815_1</t>
  </si>
  <si>
    <t>GCA_002162825.1</t>
  </si>
  <si>
    <t>MAAU00000000</t>
  </si>
  <si>
    <t>SAMN05179568</t>
  </si>
  <si>
    <t>54_18_T64</t>
  </si>
  <si>
    <t>Gammaproteobacteria bacterium 54_18_T64</t>
  </si>
  <si>
    <t>asm_GCA_002162825_1</t>
  </si>
  <si>
    <t>GCA_002163155.1</t>
  </si>
  <si>
    <t>MAAO00000000</t>
  </si>
  <si>
    <t>SAMN05179562</t>
  </si>
  <si>
    <t>36_234_T64</t>
  </si>
  <si>
    <t>Halobacteriovorax marinus</t>
  </si>
  <si>
    <t>asm_GCA_002163155_1</t>
  </si>
  <si>
    <t>GCA_002163055.1</t>
  </si>
  <si>
    <t>MAAH00000000</t>
  </si>
  <si>
    <t>SAMN05179555</t>
  </si>
  <si>
    <t>42_23_T18</t>
  </si>
  <si>
    <t>Marinomonas sp. 42_23_T18</t>
  </si>
  <si>
    <t>asm_GCA_002163055_1</t>
  </si>
  <si>
    <t>GCA_002163115.1</t>
  </si>
  <si>
    <t>MAAI00000000</t>
  </si>
  <si>
    <t>SAMN05179556</t>
  </si>
  <si>
    <t>41_12_T18</t>
  </si>
  <si>
    <t>Methylophaga sp. 41_12_T18</t>
  </si>
  <si>
    <t>asm_GCA_002163115_1</t>
  </si>
  <si>
    <t>GCA_002163085.1</t>
  </si>
  <si>
    <t>MAAJ00000000</t>
  </si>
  <si>
    <t>SAMN05179557</t>
  </si>
  <si>
    <t>42_25_T18</t>
  </si>
  <si>
    <t>Methylophaga sp. 42_25_T18</t>
  </si>
  <si>
    <t>asm_GCA_002163085_1</t>
  </si>
  <si>
    <t>GCA_002163175.1</t>
  </si>
  <si>
    <t>MAAW00000000</t>
  </si>
  <si>
    <t>SAMN05179570</t>
  </si>
  <si>
    <t>42_8_T64</t>
  </si>
  <si>
    <t>Methylophaga sp. 42_8_T64</t>
  </si>
  <si>
    <t>asm_GCA_002163175_1</t>
  </si>
  <si>
    <t>GCA_002162835.1</t>
  </si>
  <si>
    <t>MAAX00000000</t>
  </si>
  <si>
    <t>SAMN05179571</t>
  </si>
  <si>
    <t>35_9_T64</t>
  </si>
  <si>
    <t>Nonlabens dokdonensis</t>
  </si>
  <si>
    <t>asm_GCA_002162835_1</t>
  </si>
  <si>
    <t>GCA_002162965.1</t>
  </si>
  <si>
    <t>MABE00000000</t>
  </si>
  <si>
    <t>SAMN05179578</t>
  </si>
  <si>
    <t>43_23_T18</t>
  </si>
  <si>
    <t>Oleispira antarctica</t>
  </si>
  <si>
    <t>asm_GCA_002162965_1</t>
  </si>
  <si>
    <t>GCA_002162875.1</t>
  </si>
  <si>
    <t>MABA00000000</t>
  </si>
  <si>
    <t>SAMN05179574</t>
  </si>
  <si>
    <t>52_120_T64</t>
  </si>
  <si>
    <t>Rhodobacterales bacterium 52_120_T64</t>
  </si>
  <si>
    <t>asm_GCA_002162875_1</t>
  </si>
  <si>
    <t>GCA_002162795.1</t>
  </si>
  <si>
    <t>MAAY00000000</t>
  </si>
  <si>
    <t>SAMN05179572</t>
  </si>
  <si>
    <t>56_14_T64</t>
  </si>
  <si>
    <t>Rhodobacterales bacterium 56_14_T64</t>
  </si>
  <si>
    <t>asm_GCA_002162795_1</t>
  </si>
  <si>
    <t>GCA_002162885.1</t>
  </si>
  <si>
    <t>MAAZ00000000</t>
  </si>
  <si>
    <t>SAMN05179573</t>
  </si>
  <si>
    <t>59_46_T64</t>
  </si>
  <si>
    <t>Rhodobacterales bacterium 59_46_T64</t>
  </si>
  <si>
    <t>asm_GCA_002162885_1</t>
  </si>
  <si>
    <t>GCA_002162915.1</t>
  </si>
  <si>
    <t>MABB00000000</t>
  </si>
  <si>
    <t>SAMN05179575</t>
  </si>
  <si>
    <t>47_12_T64</t>
  </si>
  <si>
    <t>Rhodospirillales bacterium 47_12_T64</t>
  </si>
  <si>
    <t>asm_GCA_002162915_1</t>
  </si>
  <si>
    <t>GCA_002162925.1</t>
  </si>
  <si>
    <t>MABC00000000</t>
  </si>
  <si>
    <t>SAMN05179576</t>
  </si>
  <si>
    <t>42_200_T64</t>
  </si>
  <si>
    <t>Thalassotalea sp. 42_200_T64</t>
  </si>
  <si>
    <t>asm_GCA_002162925_1</t>
  </si>
  <si>
    <t>10.1038/ismej.2012.59</t>
  </si>
  <si>
    <t>Deep sea Plume</t>
  </si>
  <si>
    <t>1207m</t>
  </si>
  <si>
    <t>SK_OV003_1170_bins_001</t>
  </si>
  <si>
    <t>SK_OV003_1170_bins_003</t>
  </si>
  <si>
    <t>SK_OV003_1170_bins_009</t>
  </si>
  <si>
    <t>1179m</t>
  </si>
  <si>
    <t>SK_Colwellia_SAG_scaffolds</t>
  </si>
  <si>
    <t>SK_Oceanospirillales_SAGs_assembly</t>
  </si>
  <si>
    <t>SK_OV011_bins_007</t>
  </si>
  <si>
    <t>SK_OV011_bins_011</t>
  </si>
  <si>
    <t>GCA_003325925.1</t>
  </si>
  <si>
    <t>PYXN00000000</t>
  </si>
  <si>
    <t>SAMN08581018</t>
  </si>
  <si>
    <t>bin6</t>
  </si>
  <si>
    <t>Alteromonadales bacterium</t>
  </si>
  <si>
    <t>10.1038/s41396-018-0190-1</t>
  </si>
  <si>
    <t>Enrichment from Deep sea sediment, 17km from DWH site</t>
  </si>
  <si>
    <t>1600m</t>
  </si>
  <si>
    <t>asm_GCA_003325925_1</t>
  </si>
  <si>
    <t>GCA_003325815.1</t>
  </si>
  <si>
    <t>PYXH00000000</t>
  </si>
  <si>
    <t>SAMN08581024</t>
  </si>
  <si>
    <t>bin21</t>
  </si>
  <si>
    <t>Colwellia sp.</t>
  </si>
  <si>
    <t>asm_GCA_003325815_1</t>
  </si>
  <si>
    <t>GCA_003325785.1</t>
  </si>
  <si>
    <t>PYXI00000000</t>
  </si>
  <si>
    <t>SAMN08581023</t>
  </si>
  <si>
    <t>bin20</t>
  </si>
  <si>
    <t>asm_GCA_003325785_1</t>
  </si>
  <si>
    <t>GCA_003325875.1</t>
  </si>
  <si>
    <t>PYXJ00000000</t>
  </si>
  <si>
    <t>SAMN08581022</t>
  </si>
  <si>
    <t>bin19</t>
  </si>
  <si>
    <t>Rhodobacteraceae bacterium</t>
  </si>
  <si>
    <t>asm_GCA_003325875_1</t>
  </si>
  <si>
    <t>GCA_003325865.1</t>
  </si>
  <si>
    <t>PYXM00000000</t>
  </si>
  <si>
    <t>SAMN08581019</t>
  </si>
  <si>
    <t>bin8</t>
  </si>
  <si>
    <t>Woeseia sp.</t>
  </si>
  <si>
    <t>asm_GCA_003325865_1</t>
  </si>
  <si>
    <t>GCA_003325835.1</t>
  </si>
  <si>
    <t>PYXK00000000</t>
  </si>
  <si>
    <t>SAMN08581021</t>
  </si>
  <si>
    <t>bin18</t>
  </si>
  <si>
    <t>bacterium</t>
  </si>
  <si>
    <t>asm_GCA_003325835_1</t>
  </si>
  <si>
    <t>GCA_003325885.1</t>
  </si>
  <si>
    <t>PYXL00000000</t>
  </si>
  <si>
    <t>SAMN08581020</t>
  </si>
  <si>
    <t>bin17</t>
  </si>
  <si>
    <t>candidate division NC10 bacterium</t>
  </si>
  <si>
    <t>asm_GCA_003325885_1</t>
  </si>
  <si>
    <t>GCA_002215665.1</t>
  </si>
  <si>
    <t>NGFL00000000</t>
  </si>
  <si>
    <t>SAMN06887667</t>
  </si>
  <si>
    <t>not applicable</t>
  </si>
  <si>
    <t>candidate division TA06 bacterium JGI_Cruoil_03_38_101</t>
  </si>
  <si>
    <t>doi.org/10.1016/j.margen.2014.06.003</t>
  </si>
  <si>
    <t>Oil polluted marine water from Santa Barbara oil seep</t>
  </si>
  <si>
    <t>47m</t>
  </si>
  <si>
    <t>asm_GCA_002215665_1</t>
  </si>
  <si>
    <t>GCA_002245405.1</t>
  </si>
  <si>
    <t>NOZQ00000000</t>
  </si>
  <si>
    <t>SAMN06887669</t>
  </si>
  <si>
    <t>candidate division WOR-3 bacterium JGI_Cruoil_03_44_89</t>
  </si>
  <si>
    <t>asm_GCA_002245405_1</t>
  </si>
  <si>
    <t>GCA_002245415.1</t>
  </si>
  <si>
    <t>NOZP00000000</t>
  </si>
  <si>
    <t>SAMN06887668</t>
  </si>
  <si>
    <t>candidate division WOR-3 bacterium JGI_Cruoil_03_51_56</t>
  </si>
  <si>
    <t>asm_GCA_002245415_1</t>
  </si>
  <si>
    <t>10.1038/ismej.2015.5</t>
  </si>
  <si>
    <t>Pensacola Municipal beach, DWH</t>
  </si>
  <si>
    <t>30.32 </t>
  </si>
  <si>
    <t>SK_OS_G_Bin_AG_001</t>
  </si>
  <si>
    <t>SK_OS_G_Bin_AG_003</t>
  </si>
  <si>
    <t>SK_OS_G_Bin_AG_004</t>
  </si>
  <si>
    <t>SK_OS_G_Bin_AG_005</t>
  </si>
  <si>
    <t>SK_OS_G_Bin_AG_006</t>
  </si>
  <si>
    <t>SK_OS_G_Bin_AG_008</t>
  </si>
  <si>
    <t>SK_OS_G_Bin_AG_009</t>
  </si>
  <si>
    <t>SK_OS_G_Bin_AG_012</t>
  </si>
  <si>
    <t>SK_OS_G_Bin_AG_013</t>
  </si>
  <si>
    <t>SK_OS_G_Bin_AG_016</t>
  </si>
  <si>
    <t>SK_OS_G_Bin_AG_017</t>
  </si>
  <si>
    <t>SK_OS_G_Bin_AG_019</t>
  </si>
  <si>
    <t>SK_OS_G_Bin_AG_020</t>
  </si>
  <si>
    <t>SK_OS_G_Bin_AG_021</t>
  </si>
  <si>
    <t>SK_OS_G_Bin_AG_022</t>
  </si>
  <si>
    <t>SK_OS_G_Bin_AG_024</t>
  </si>
  <si>
    <t>SK_OSA_bins_001</t>
  </si>
  <si>
    <t>SK_OSA_bins_002</t>
  </si>
  <si>
    <t>SK_OSA_bins_003</t>
  </si>
  <si>
    <t>SK_OSA_bins_004</t>
  </si>
  <si>
    <t>SK_OSA_bins_005</t>
  </si>
  <si>
    <t>SK_OSA_bins_007</t>
  </si>
  <si>
    <t>SK_OSA_bins_009</t>
  </si>
  <si>
    <t>SK_OSA_bins_010</t>
  </si>
  <si>
    <t>SK_OSA_bins_012</t>
  </si>
  <si>
    <t>SK_OSB_bins_001</t>
  </si>
  <si>
    <t>SK_OSB_bins_002</t>
  </si>
  <si>
    <t>SK_OSB_bins_003</t>
  </si>
  <si>
    <t>SK_OSB_bins_004</t>
  </si>
  <si>
    <t>SK_OSB_bins_005</t>
  </si>
  <si>
    <t>SK_OSB_bins_009</t>
  </si>
  <si>
    <t>SK_OSB_bins_011</t>
  </si>
  <si>
    <t>SK_OSC_bins_001</t>
  </si>
  <si>
    <t>SK_OSC_bins_002</t>
  </si>
  <si>
    <t>SK_OSC_bins_003</t>
  </si>
  <si>
    <t>SK_OSC_bins_004</t>
  </si>
  <si>
    <t>SK_OSC_bins_006</t>
  </si>
  <si>
    <t>SK_OSC_bins_007</t>
  </si>
  <si>
    <t>SK_OSC_bins_008</t>
  </si>
  <si>
    <t>SK_OSC_bins_010</t>
  </si>
  <si>
    <t>SK_OSC_bins_011</t>
  </si>
  <si>
    <t>SK_OSC_bins_012</t>
  </si>
  <si>
    <t>SK_OSC_bins_013</t>
  </si>
  <si>
    <t>SK_OSC_bins_014</t>
  </si>
  <si>
    <t>SK_OSD_bins_001</t>
  </si>
  <si>
    <t>SK_OSD_bins_002</t>
  </si>
  <si>
    <t>SK_OSD_bins_004</t>
  </si>
  <si>
    <t>SK_OSE_bins_001</t>
  </si>
  <si>
    <t>SK_OSE_bins_002</t>
  </si>
  <si>
    <t>SK_OSE_bins_006</t>
  </si>
  <si>
    <t>SK_OSE_bins_007</t>
  </si>
  <si>
    <t>SK_OSE_bins_008</t>
  </si>
  <si>
    <t>SK_OSE_bins_011</t>
  </si>
  <si>
    <t>SK_OSF_bins_001</t>
  </si>
  <si>
    <t>SK_OSF_bins_002</t>
  </si>
  <si>
    <t>SK_OSF_bins_003</t>
  </si>
  <si>
    <t>Pensacola Municipal beach, Pre-spill</t>
  </si>
  <si>
    <t>SK_OSF_bins_009</t>
  </si>
  <si>
    <t>SK_OSS_bins_001</t>
  </si>
  <si>
    <t>SK_OSS_bins_002</t>
  </si>
  <si>
    <t>SK_OSS_bins_014</t>
  </si>
  <si>
    <t>GCA_004376625.1</t>
  </si>
  <si>
    <t>SAMN11124354</t>
  </si>
  <si>
    <t>E26_bin1</t>
  </si>
  <si>
    <t>Hadesarchaea archaeon</t>
  </si>
  <si>
    <t>10.1038/s41467-019-09747-0</t>
  </si>
  <si>
    <t>Deep sea sediments associated with petroleum seepage in eGoM</t>
  </si>
  <si>
    <t>3000m</t>
  </si>
  <si>
    <t>asm_GCA_004376625_1</t>
  </si>
  <si>
    <t>GCA_004376325.1</t>
  </si>
  <si>
    <t>SAMN11124355</t>
  </si>
  <si>
    <t>E26_bin16</t>
  </si>
  <si>
    <t>Dehalococcoidia bacterium</t>
  </si>
  <si>
    <t>asm_GCA_004376325_1</t>
  </si>
  <si>
    <t>GCA_004376115.1</t>
  </si>
  <si>
    <t>SAMN11124356</t>
  </si>
  <si>
    <t>E26_bin20</t>
  </si>
  <si>
    <t>Gammaproteobacteria bacterium</t>
  </si>
  <si>
    <t>asm_GCA_004376115_1</t>
  </si>
  <si>
    <t>GCA_004377125.1</t>
  </si>
  <si>
    <t>SAMN11124357</t>
  </si>
  <si>
    <t>E26_bin21</t>
  </si>
  <si>
    <t>Candidatus Aminicenantes bacterium</t>
  </si>
  <si>
    <t>asm_GCA_004377125_1</t>
  </si>
  <si>
    <t>GCA_004376895.1</t>
  </si>
  <si>
    <t>SAMN11124358</t>
  </si>
  <si>
    <t>E26_bin22</t>
  </si>
  <si>
    <t>Candidatus Bathyarchaeota archaeon</t>
  </si>
  <si>
    <t>asm_GCA_004376895_1</t>
  </si>
  <si>
    <t>GCA_004377365.1</t>
  </si>
  <si>
    <t>SAMN11124359</t>
  </si>
  <si>
    <t>E26_bin3</t>
  </si>
  <si>
    <t>Candidatus Woesebacteria bacterium</t>
  </si>
  <si>
    <t>asm_GCA_004377365_1</t>
  </si>
  <si>
    <t>GCA_004377265.1</t>
  </si>
  <si>
    <t>SAMN11124360</t>
  </si>
  <si>
    <t>E26_bin4</t>
  </si>
  <si>
    <t>asm_GCA_004377265_1</t>
  </si>
  <si>
    <t>GCA_004375865.1</t>
  </si>
  <si>
    <t>SAMN11124361</t>
  </si>
  <si>
    <t>E26_bin6</t>
  </si>
  <si>
    <t>Candidatus Aerophobetes bacterium</t>
  </si>
  <si>
    <t>asm_GCA_004375865_1</t>
  </si>
  <si>
    <t>GCA_004376465.1</t>
  </si>
  <si>
    <t>SAMN11124362</t>
  </si>
  <si>
    <t>E26_bin7</t>
  </si>
  <si>
    <t>Anaerolineales bacterium</t>
  </si>
  <si>
    <t>asm_GCA_004376465_1</t>
  </si>
  <si>
    <t>GCA_004375765.1</t>
  </si>
  <si>
    <t>SAMN11124363</t>
  </si>
  <si>
    <t>E29_bin11</t>
  </si>
  <si>
    <t>asm_GCA_004375765_1</t>
  </si>
  <si>
    <t>GCA_004376885.1</t>
  </si>
  <si>
    <t>SAMN11124364</t>
  </si>
  <si>
    <t>E29_bin14</t>
  </si>
  <si>
    <t>bacterium (Candidatus Stahlbacteria)</t>
  </si>
  <si>
    <t>asm_GCA_004376885_1</t>
  </si>
  <si>
    <t>GCA_004377065.1</t>
  </si>
  <si>
    <t>SAMN11124365</t>
  </si>
  <si>
    <t>E29_bin15</t>
  </si>
  <si>
    <t>asm_GCA_004377065_1</t>
  </si>
  <si>
    <t>GCA_004378645.1</t>
  </si>
  <si>
    <t>SAMN11124366</t>
  </si>
  <si>
    <t>E29_bin16</t>
  </si>
  <si>
    <t>asm_GCA_004378645_1</t>
  </si>
  <si>
    <t>GCA_004375975.1</t>
  </si>
  <si>
    <t>SAMN11124367</t>
  </si>
  <si>
    <t>E29_bin17</t>
  </si>
  <si>
    <t>candidate division Zixibacteria bacterium</t>
  </si>
  <si>
    <t>asm_GCA_004375975_1</t>
  </si>
  <si>
    <t>GCA_004376485.1</t>
  </si>
  <si>
    <t>SAMN11124368</t>
  </si>
  <si>
    <t>E29_bin18</t>
  </si>
  <si>
    <t>Desulfobacteraceae bacterium</t>
  </si>
  <si>
    <t>asm_GCA_004376485_1</t>
  </si>
  <si>
    <t>GCA_004376225.1</t>
  </si>
  <si>
    <t>SAMN11124369</t>
  </si>
  <si>
    <t>E29_bin2</t>
  </si>
  <si>
    <t>asm_GCA_004376225_1</t>
  </si>
  <si>
    <t>GCA_004376185.1</t>
  </si>
  <si>
    <t>SAMN11124370</t>
  </si>
  <si>
    <t>E29_bin24</t>
  </si>
  <si>
    <t>asm_GCA_004376185_1</t>
  </si>
  <si>
    <t>GCA_004376775.1</t>
  </si>
  <si>
    <t>SAMN11124371</t>
  </si>
  <si>
    <t>E29_bin25</t>
  </si>
  <si>
    <t>asm_GCA_004376775_1</t>
  </si>
  <si>
    <t>GCA_004375775.1</t>
  </si>
  <si>
    <t>SAMN11124372</t>
  </si>
  <si>
    <t>E29_bin28</t>
  </si>
  <si>
    <t>asm_GCA_004375775_1</t>
  </si>
  <si>
    <t>GCA_004376345.1</t>
  </si>
  <si>
    <t>SAMN11124373</t>
  </si>
  <si>
    <t>E29_bin29</t>
  </si>
  <si>
    <t>Sulfurovum sp.</t>
  </si>
  <si>
    <t>asm_GCA_004376345_1</t>
  </si>
  <si>
    <t>GCA_004377405.1</t>
  </si>
  <si>
    <t>SAMN11124374</t>
  </si>
  <si>
    <t>E29_bin3</t>
  </si>
  <si>
    <t>asm_GCA_004377405_1</t>
  </si>
  <si>
    <t>GCA_004377005.1</t>
  </si>
  <si>
    <t>SAMN11124375</t>
  </si>
  <si>
    <t>E29_bin30</t>
  </si>
  <si>
    <t>Methanomassiliicoccales archaeon</t>
  </si>
  <si>
    <t>asm_GCA_004377005_1</t>
  </si>
  <si>
    <t>GCA_004376595.1</t>
  </si>
  <si>
    <t>SAMN11124376</t>
  </si>
  <si>
    <t>E29_bin31</t>
  </si>
  <si>
    <t>Candidatus Nealsonbacteria bacterium</t>
  </si>
  <si>
    <t>asm_GCA_004376595_1</t>
  </si>
  <si>
    <t>GCA_004378665.1</t>
  </si>
  <si>
    <t>SAMN11124377</t>
  </si>
  <si>
    <t>E29_bin35</t>
  </si>
  <si>
    <t>asm_GCA_004378665_1</t>
  </si>
  <si>
    <t>GCA_004376215.1</t>
  </si>
  <si>
    <t>SAMN11124378</t>
  </si>
  <si>
    <t>E29_bin36</t>
  </si>
  <si>
    <t>candidate division TA06 bacterium</t>
  </si>
  <si>
    <t>asm_GCA_004376215_1</t>
  </si>
  <si>
    <t>GCA_004376295.1</t>
  </si>
  <si>
    <t>SAMN11124379</t>
  </si>
  <si>
    <t>E29_bin39</t>
  </si>
  <si>
    <t>asm_GCA_004376295_1</t>
  </si>
  <si>
    <t>GCA_004376385.1</t>
  </si>
  <si>
    <t>SAMN11124380</t>
  </si>
  <si>
    <t>E29_bin42</t>
  </si>
  <si>
    <t>asm_GCA_004376385_1</t>
  </si>
  <si>
    <t>GCA_004376975.1</t>
  </si>
  <si>
    <t>SAMN11124381</t>
  </si>
  <si>
    <t>E29_bin43</t>
  </si>
  <si>
    <t>Candidatus Cloacimonetes bacterium</t>
  </si>
  <si>
    <t>asm_GCA_004376975_1</t>
  </si>
  <si>
    <t>GCA_004376645.1</t>
  </si>
  <si>
    <t>SAMN11124382</t>
  </si>
  <si>
    <t>E29_bin44</t>
  </si>
  <si>
    <t>asm_GCA_004376645_1</t>
  </si>
  <si>
    <t>GCA_004377085.1</t>
  </si>
  <si>
    <t>SAMN11124383</t>
  </si>
  <si>
    <t>E29_bin46</t>
  </si>
  <si>
    <t>Candidatus Heimdallarchaeota archaeon</t>
  </si>
  <si>
    <t>asm_GCA_004377085_1</t>
  </si>
  <si>
    <t>GCA_004377325.1</t>
  </si>
  <si>
    <t>SAMN11124384</t>
  </si>
  <si>
    <t>E29_bin47</t>
  </si>
  <si>
    <t>asm_GCA_004377325_1</t>
  </si>
  <si>
    <t>GCA_004377395.1</t>
  </si>
  <si>
    <t>SAMN11124385</t>
  </si>
  <si>
    <t>E29_bin49</t>
  </si>
  <si>
    <t>asm_GCA_004377395_1</t>
  </si>
  <si>
    <t>GCA_004376305.1</t>
  </si>
  <si>
    <t>SAMN11124386</t>
  </si>
  <si>
    <t>E29_bin5</t>
  </si>
  <si>
    <t>asm_GCA_004376305_1</t>
  </si>
  <si>
    <t>GCA_004375965.1</t>
  </si>
  <si>
    <t>SAMN11124387</t>
  </si>
  <si>
    <t>E29_bin50</t>
  </si>
  <si>
    <t>asm_GCA_004375965_1</t>
  </si>
  <si>
    <t>GCA_004375785.1</t>
  </si>
  <si>
    <t>SAMN11124388</t>
  </si>
  <si>
    <t>E29_bin52</t>
  </si>
  <si>
    <t>asm_GCA_004375785_1</t>
  </si>
  <si>
    <t>GCA_004375875.1</t>
  </si>
  <si>
    <t>SAMN11124389</t>
  </si>
  <si>
    <t>E29_bin53</t>
  </si>
  <si>
    <t>asm_GCA_004375875_1</t>
  </si>
  <si>
    <t>GCA_004376535.1</t>
  </si>
  <si>
    <t>SAMN11124390</t>
  </si>
  <si>
    <t>E29_bin54</t>
  </si>
  <si>
    <t>asm_GCA_004376535_1</t>
  </si>
  <si>
    <t>GCA_004376455.1</t>
  </si>
  <si>
    <t>SAMN11124391</t>
  </si>
  <si>
    <t>E29_bin60</t>
  </si>
  <si>
    <t>asm_GCA_004376455_1</t>
  </si>
  <si>
    <t>GCA_004376735.1</t>
  </si>
  <si>
    <t>SAMN11124392</t>
  </si>
  <si>
    <t>E29_bin63</t>
  </si>
  <si>
    <t>Candidatus Lokiarchaeota archaeon</t>
  </si>
  <si>
    <t>asm_GCA_004376735_1</t>
  </si>
  <si>
    <t>GCA_004376705.1</t>
  </si>
  <si>
    <t>SAMN11124393</t>
  </si>
  <si>
    <t>E29_bin65</t>
  </si>
  <si>
    <t>asm_GCA_004376705_1</t>
  </si>
  <si>
    <t>GCA_004375715.1</t>
  </si>
  <si>
    <t>SAMN11124394</t>
  </si>
  <si>
    <t>E29_bin7</t>
  </si>
  <si>
    <t>Actinobacteria bacterium</t>
  </si>
  <si>
    <t>asm_GCA_004375715_1</t>
  </si>
  <si>
    <t>GCA_004377195.1</t>
  </si>
  <si>
    <t>SAMN11124395</t>
  </si>
  <si>
    <t>E29_bin73</t>
  </si>
  <si>
    <t>asm_GCA_004377195_1</t>
  </si>
  <si>
    <t>GCA_004376425.1</t>
  </si>
  <si>
    <t>SAMN11124396</t>
  </si>
  <si>
    <t>E29_bin74</t>
  </si>
  <si>
    <t>asm_GCA_004376425_1</t>
  </si>
  <si>
    <t>GCA_004376265.1</t>
  </si>
  <si>
    <t>SAMN11124397</t>
  </si>
  <si>
    <t>E29_bin75</t>
  </si>
  <si>
    <t>asm_GCA_004376265_1</t>
  </si>
  <si>
    <t>GCA_004377415.1</t>
  </si>
  <si>
    <t>SAMN11124398</t>
  </si>
  <si>
    <t>E29_bin77</t>
  </si>
  <si>
    <t>asm_GCA_004377415_1</t>
  </si>
  <si>
    <t>GCA_004377135.1</t>
  </si>
  <si>
    <t>SAMN11124399</t>
  </si>
  <si>
    <t>E29_bin78</t>
  </si>
  <si>
    <t>asm_GCA_004377135_1</t>
  </si>
  <si>
    <t>GCA_004377205.1</t>
  </si>
  <si>
    <t>SAMN11124400</t>
  </si>
  <si>
    <t>E44_bin10</t>
  </si>
  <si>
    <t>asm_GCA_004377205_1</t>
  </si>
  <si>
    <t>GCA_004377275.1</t>
  </si>
  <si>
    <t>SAMN11124401</t>
  </si>
  <si>
    <t>E44_bin17</t>
  </si>
  <si>
    <t>Candidatus Dependentiae bacterium</t>
  </si>
  <si>
    <t>asm_GCA_004377275_1</t>
  </si>
  <si>
    <t>GCA_004376985.1</t>
  </si>
  <si>
    <t>SAMN11124402</t>
  </si>
  <si>
    <t>E44_bin18</t>
  </si>
  <si>
    <t>asm_GCA_004376985_1</t>
  </si>
  <si>
    <t>GCA_004376995.1</t>
  </si>
  <si>
    <t>SAMN11124403</t>
  </si>
  <si>
    <t>E44_bin20</t>
  </si>
  <si>
    <t>Elusimicrobia bacterium</t>
  </si>
  <si>
    <t>asm_GCA_004376995_1</t>
  </si>
  <si>
    <t>GCA_004377235.1</t>
  </si>
  <si>
    <t>SAMN11124404</t>
  </si>
  <si>
    <t>E44_bin24</t>
  </si>
  <si>
    <t>asm_GCA_004377235_1</t>
  </si>
  <si>
    <t>GCA_004376205.1</t>
  </si>
  <si>
    <t>SAMN11124405</t>
  </si>
  <si>
    <t>E44_bin26</t>
  </si>
  <si>
    <t>asm_GCA_004376205_1</t>
  </si>
  <si>
    <t>GCA_004376435.1</t>
  </si>
  <si>
    <t>SAMN11124406</t>
  </si>
  <si>
    <t>E44_bin27</t>
  </si>
  <si>
    <t>asm_GCA_004376435_1</t>
  </si>
  <si>
    <t>GCA_004376545.1</t>
  </si>
  <si>
    <t>SAMN11124407</t>
  </si>
  <si>
    <t>E44_bin29</t>
  </si>
  <si>
    <t>asm_GCA_004376545_1</t>
  </si>
  <si>
    <t>GCA_004376495.1</t>
  </si>
  <si>
    <t>SAMN11124408</t>
  </si>
  <si>
    <t>E44_bin3</t>
  </si>
  <si>
    <t>asm_GCA_004376495_1</t>
  </si>
  <si>
    <t>GCA_004376695.1</t>
  </si>
  <si>
    <t>SAMN11124409</t>
  </si>
  <si>
    <t>E44_bin32</t>
  </si>
  <si>
    <t>asm_GCA_004376695_1</t>
  </si>
  <si>
    <t>GCA_004375805.1</t>
  </si>
  <si>
    <t>SAMN11124410</t>
  </si>
  <si>
    <t>E44_bin34</t>
  </si>
  <si>
    <t>asm_GCA_004375805_1</t>
  </si>
  <si>
    <t>GCA_004375885.1</t>
  </si>
  <si>
    <t>SAMN11124411</t>
  </si>
  <si>
    <t>E44_bin36</t>
  </si>
  <si>
    <t>asm_GCA_004375885_1</t>
  </si>
  <si>
    <t>GCA_004376075.1</t>
  </si>
  <si>
    <t>SAMN11124412</t>
  </si>
  <si>
    <t>E44_bin39</t>
  </si>
  <si>
    <t>Planctomycetes bacterium</t>
  </si>
  <si>
    <t>asm_GCA_004376075_1</t>
  </si>
  <si>
    <t>GCA_004375675.1</t>
  </si>
  <si>
    <t>SAMN11124413</t>
  </si>
  <si>
    <t>E44_bin4</t>
  </si>
  <si>
    <t>asm_GCA_004375675_1</t>
  </si>
  <si>
    <t>GCA_004376105.1</t>
  </si>
  <si>
    <t>SAMN11124414</t>
  </si>
  <si>
    <t>E44_bin43</t>
  </si>
  <si>
    <t>asm_GCA_004376105_1</t>
  </si>
  <si>
    <t>GCA_004375725.1</t>
  </si>
  <si>
    <t>SAMN11124415</t>
  </si>
  <si>
    <t>E44_bin46</t>
  </si>
  <si>
    <t>asm_GCA_004375725_1</t>
  </si>
  <si>
    <t>GCA_004375635.1</t>
  </si>
  <si>
    <t>SAMN11124416</t>
  </si>
  <si>
    <t>E44_bin49</t>
  </si>
  <si>
    <t>asm_GCA_004375635_1</t>
  </si>
  <si>
    <t>GCA_004376685.1</t>
  </si>
  <si>
    <t>SAMN11124417</t>
  </si>
  <si>
    <t>E44_bin5</t>
  </si>
  <si>
    <t>asm_GCA_004376685_1</t>
  </si>
  <si>
    <t>GCA_004376765.1</t>
  </si>
  <si>
    <t>SAMN11124418</t>
  </si>
  <si>
    <t>E44_bin50</t>
  </si>
  <si>
    <t>asm_GCA_004376765_1</t>
  </si>
  <si>
    <t>GCA_004376965.1</t>
  </si>
  <si>
    <t>SAMN11124419</t>
  </si>
  <si>
    <t>E44_bin52</t>
  </si>
  <si>
    <t>asm_GCA_004376965_1</t>
  </si>
  <si>
    <t>GCA_004376605.1</t>
  </si>
  <si>
    <t>SAMN11124420</t>
  </si>
  <si>
    <t>E44_bin54</t>
  </si>
  <si>
    <t>asm_GCA_004376605_1</t>
  </si>
  <si>
    <t>GCA_004377445.1</t>
  </si>
  <si>
    <t>SAMN11124421</t>
  </si>
  <si>
    <t>E44_bin56</t>
  </si>
  <si>
    <t>asm_GCA_004377445_1</t>
  </si>
  <si>
    <t>GCA_004376755.1</t>
  </si>
  <si>
    <t>SAMN11124422</t>
  </si>
  <si>
    <t>E44_bin6</t>
  </si>
  <si>
    <t>Candidatus Thorarchaeota archaeon</t>
  </si>
  <si>
    <t>asm_GCA_004376755_1</t>
  </si>
  <si>
    <t>GCA_004375795.1</t>
  </si>
  <si>
    <t>SAMN11124423</t>
  </si>
  <si>
    <t>E44_bin65</t>
  </si>
  <si>
    <t>Candidatus Atribacteria bacterium</t>
  </si>
  <si>
    <t>asm_GCA_004375795_1</t>
  </si>
  <si>
    <t>GCA_004375695.1</t>
  </si>
  <si>
    <t>SAMN11124424</t>
  </si>
  <si>
    <t>E44_bin7</t>
  </si>
  <si>
    <t>asm_GCA_004375695_1</t>
  </si>
  <si>
    <t>GCA_004377185.1</t>
  </si>
  <si>
    <t>SAMN11124425</t>
  </si>
  <si>
    <t>E44_bin74</t>
  </si>
  <si>
    <t>Patescibacteria group bacterium</t>
  </si>
  <si>
    <t>asm_GCA_004377185_1</t>
  </si>
  <si>
    <t>GCA_004374725.1</t>
  </si>
  <si>
    <t>SAMN11124426</t>
  </si>
  <si>
    <t>E44_bin77</t>
  </si>
  <si>
    <t>asm_GCA_004374725_1</t>
  </si>
  <si>
    <t>GCA_004376375.1</t>
  </si>
  <si>
    <t>SAMN11124427</t>
  </si>
  <si>
    <t>E44_bin80</t>
  </si>
  <si>
    <t>asm_GCA_004376375_1</t>
  </si>
  <si>
    <t>GCA_004377245.1</t>
  </si>
  <si>
    <t>SAMN11124428</t>
  </si>
  <si>
    <t>E44_bin81</t>
  </si>
  <si>
    <t>asm_GCA_004377245_1</t>
  </si>
  <si>
    <t>GCA_004377355.1</t>
  </si>
  <si>
    <t>SAMN11124429</t>
  </si>
  <si>
    <t>E44_bin83</t>
  </si>
  <si>
    <t>asm_GCA_004377355_1</t>
  </si>
  <si>
    <t>GCA_004376785.1</t>
  </si>
  <si>
    <t>SAMN11124430</t>
  </si>
  <si>
    <t>E44_bin85</t>
  </si>
  <si>
    <t>asm_GCA_004376785_1</t>
  </si>
  <si>
    <t>GCA_004375895.1</t>
  </si>
  <si>
    <t>SAMN11124431</t>
  </si>
  <si>
    <t>E44_bin86</t>
  </si>
  <si>
    <t>asm_GCA_004375895_1</t>
  </si>
  <si>
    <t>GCA_004376575.1</t>
  </si>
  <si>
    <t>SAMN11124432</t>
  </si>
  <si>
    <t>E44_bin88</t>
  </si>
  <si>
    <t>asm_GCA_004376575_1</t>
  </si>
  <si>
    <t>GCA_004377095.1</t>
  </si>
  <si>
    <t>SAMN11124433</t>
  </si>
  <si>
    <t>E44_bin89</t>
  </si>
  <si>
    <t>asm_GCA_004377095_1</t>
  </si>
  <si>
    <t>GCA_004377305.1</t>
  </si>
  <si>
    <t>SAMN11124434</t>
  </si>
  <si>
    <t>E44_bin91</t>
  </si>
  <si>
    <t>asm_GCA_004377305_1</t>
  </si>
  <si>
    <t>GCA_004375905.1</t>
  </si>
  <si>
    <t>SAMN11124435</t>
  </si>
  <si>
    <t>E44_bin92</t>
  </si>
  <si>
    <t>asm_GCA_004375905_1</t>
  </si>
  <si>
    <t>GCA_002476865.1</t>
  </si>
  <si>
    <t>Patescibacteria group bacterium UBA7522</t>
  </si>
  <si>
    <t>10.1126/science.aac7745</t>
  </si>
  <si>
    <t>Filtered formation waters collected from the Coxon Creek 10 (CX-10) coalbed methane well</t>
  </si>
  <si>
    <t>400m</t>
  </si>
  <si>
    <t>asm_GCA_002476865_1</t>
  </si>
  <si>
    <t>GCA_002479455.1</t>
  </si>
  <si>
    <t>Acetothermia bacterium UBA7521</t>
  </si>
  <si>
    <t>asm_GCA_002479455_1</t>
  </si>
  <si>
    <t>GCA_002478225.1</t>
  </si>
  <si>
    <t>Deltaproteobacteria bacterium UBA7527</t>
  </si>
  <si>
    <t>asm_GCA_002478225_1</t>
  </si>
  <si>
    <t>GCA_002509085.1</t>
  </si>
  <si>
    <t>Methanobacteriaceae archaeon UBA588</t>
  </si>
  <si>
    <t>asm_GCA_002509085_1</t>
  </si>
  <si>
    <t>GCA_002504725.1</t>
  </si>
  <si>
    <t>Methanobacteriaceae archaeon UBA587</t>
  </si>
  <si>
    <t>asm_GCA_002504725_1</t>
  </si>
  <si>
    <t>GCA_002509245.1</t>
  </si>
  <si>
    <t>Candidatus Bathyarchaeota archaeon UBA589</t>
  </si>
  <si>
    <t>asm_GCA_002509245_1</t>
  </si>
  <si>
    <t>GCA_002479415.1</t>
  </si>
  <si>
    <t>Firmicutes bacterium UBA7523</t>
  </si>
  <si>
    <t>asm_GCA_002479415_1</t>
  </si>
  <si>
    <t>GCA_002479405.1</t>
  </si>
  <si>
    <t>Methylophilaceae bacterium UBA7525</t>
  </si>
  <si>
    <t>asm_GCA_002479405_1</t>
  </si>
  <si>
    <t>GCA_002478275.1</t>
  </si>
  <si>
    <t>Actinobacteria bacterium UBA7524</t>
  </si>
  <si>
    <t>asm_GCA_002478275_1</t>
  </si>
  <si>
    <t>GCA_002478245.1</t>
  </si>
  <si>
    <t>bacterium UBP18_UBA7526</t>
  </si>
  <si>
    <t>asm_GCA_002478245_1</t>
  </si>
  <si>
    <t>GCA_002478265.1</t>
  </si>
  <si>
    <t>Syntrophaceae bacterium UBA7520</t>
  </si>
  <si>
    <t>asm_GCA_002478265_1</t>
  </si>
  <si>
    <t>QNVG00000000.1</t>
  </si>
  <si>
    <t>SAMN09405037</t>
  </si>
  <si>
    <t>Global_Korarchaeota_WYZ_LMO9</t>
  </si>
  <si>
    <t xml:space="preserve"> Candidatus Korarchaeota</t>
  </si>
  <si>
    <t>10.1038/s41564-019-0364-2</t>
  </si>
  <si>
    <t>Hot springs sediment</t>
  </si>
  <si>
    <t>gb_QNVG00000000_1</t>
  </si>
  <si>
    <t>QNVI00000000.1</t>
  </si>
  <si>
    <t>Candidatus Verstraetearchaeota archaeon isolate WYZ-LMO11</t>
  </si>
  <si>
    <t>Candidatus Verstraetearchaeota</t>
  </si>
  <si>
    <t>gb_QNVI00000000_1</t>
  </si>
  <si>
    <t>QNVH00000000.1</t>
  </si>
  <si>
    <t>Candidatus Verstraetearchaeota archaeon isolate WYZ-LMO1</t>
  </si>
  <si>
    <t>gb_QNVH00000000_1</t>
  </si>
  <si>
    <t>QNVE00000000.1</t>
  </si>
  <si>
    <t>Candidatus Nezhaarchaeota archaeon WYZ-LMO7</t>
  </si>
  <si>
    <t xml:space="preserve">Candidatus Nezhaarchaeota </t>
  </si>
  <si>
    <t>gb_QNVE00000000_1</t>
  </si>
  <si>
    <t>QNVB00000000.1</t>
  </si>
  <si>
    <t>Hadesarchaea archaeon isolate WYZ-LMO4</t>
  </si>
  <si>
    <t xml:space="preserve">Hadesarchaea </t>
  </si>
  <si>
    <t>gb_QNVB00000000_1</t>
  </si>
  <si>
    <t>QNVF00000000.1</t>
  </si>
  <si>
    <t>Candidatus Nezhaarchaeota archaeon WYZ-LMO8</t>
  </si>
  <si>
    <t>gb_QNVF00000000_1</t>
  </si>
  <si>
    <t>QNVD00000000.1</t>
  </si>
  <si>
    <t>Hadesarchaea archaeon isolate WYZ-LMO6</t>
  </si>
  <si>
    <t>gb_QNVD00000000_1</t>
  </si>
  <si>
    <t>QNVC00000000.1</t>
  </si>
  <si>
    <t>Hadesarchaea archaeon isolate WYZ-LMO5</t>
  </si>
  <si>
    <t>gb_QNVC00000000_1</t>
  </si>
  <si>
    <t>QNUZ00000000.1</t>
  </si>
  <si>
    <t>Archaeoglobi archaeon isolate WYZ-LMO2</t>
  </si>
  <si>
    <t xml:space="preserve">Archaeoglobi </t>
  </si>
  <si>
    <t>gb_QNUZ00000000_1</t>
  </si>
  <si>
    <t>QNUY00000000.1</t>
  </si>
  <si>
    <t>Archaeoglobi archaeon isolate WYZ-LMO1</t>
  </si>
  <si>
    <t>gb_QNUY00000000_1</t>
  </si>
  <si>
    <t>QNVA00000000.1</t>
  </si>
  <si>
    <t>Archaeoglobi archaeon isolate WYZ-LMO3</t>
  </si>
  <si>
    <t>gb_QNVA00000000_1</t>
  </si>
  <si>
    <t>GCA_004212055.1</t>
  </si>
  <si>
    <t>SAMN10390736</t>
  </si>
  <si>
    <t>NM4</t>
  </si>
  <si>
    <t>Candidatus Methanodesulfokores washburnensis</t>
  </si>
  <si>
    <t>10.1038/s41564-019-0363-3</t>
  </si>
  <si>
    <t>sulfidic hot spring sediment</t>
  </si>
  <si>
    <t>asm_GCA_004212055_1</t>
  </si>
  <si>
    <t>GCA_004212075.1</t>
  </si>
  <si>
    <t>SAMN10390728</t>
  </si>
  <si>
    <t>NM1a</t>
  </si>
  <si>
    <t>Candidatus Methanoliparum thermophilum</t>
  </si>
  <si>
    <t>Enrichment culture (50C) from petroleum sample</t>
  </si>
  <si>
    <t>asm_GCA_004212075_1</t>
  </si>
  <si>
    <t>GCA_004212085.1</t>
  </si>
  <si>
    <t>SAMN10390732</t>
  </si>
  <si>
    <t>NM1b</t>
  </si>
  <si>
    <t>Candidatus Methanolliviera hydrocarbonicum</t>
  </si>
  <si>
    <t>Santa Barbara Channel oil seeps</t>
  </si>
  <si>
    <t>asm_GCA_004212085_1</t>
  </si>
  <si>
    <t>GCA_004212145.1</t>
  </si>
  <si>
    <t>SAMN10390735</t>
  </si>
  <si>
    <t>Verst-YHS</t>
  </si>
  <si>
    <t>Candidatus Verstraetearchaeota archaeon</t>
  </si>
  <si>
    <t>asm_GCA_004212145_1</t>
  </si>
  <si>
    <t>GCA_004212035.1</t>
  </si>
  <si>
    <t>SAMN10390737</t>
  </si>
  <si>
    <t>Mnatro-ASL</t>
  </si>
  <si>
    <t>Methanonatronarchaeia archaeon</t>
  </si>
  <si>
    <t>Hypersaline soda lakes sediments</t>
  </si>
  <si>
    <t>asm_GCA_004212035_1</t>
  </si>
  <si>
    <t>GCA_004212135.1</t>
  </si>
  <si>
    <t>SAMN10387997</t>
  </si>
  <si>
    <t>ANME-1-THS</t>
  </si>
  <si>
    <t>Methanophagales archaeon ANME-1-THS</t>
  </si>
  <si>
    <t>Tibetan Hot Spring sediment</t>
  </si>
  <si>
    <t>asm_GCA_004212135_1</t>
  </si>
  <si>
    <t>GCA_004212095.1</t>
  </si>
  <si>
    <t>SAMN10390738</t>
  </si>
  <si>
    <t>GoM-Arc1-GOS</t>
  </si>
  <si>
    <t>Methanosarcinales archaeon</t>
  </si>
  <si>
    <t>Gulf of Mexico natural oil seep</t>
  </si>
  <si>
    <t>asm_GCA_004212095_1</t>
  </si>
  <si>
    <t>GCA_004211975.1</t>
  </si>
  <si>
    <t>SAMN10390739</t>
  </si>
  <si>
    <t>ANME-2c-GOS</t>
  </si>
  <si>
    <t>asm_GCA_004211975_1</t>
  </si>
  <si>
    <t>GCA_004212155.1</t>
  </si>
  <si>
    <t>SAMN10390733</t>
  </si>
  <si>
    <t>NM3</t>
  </si>
  <si>
    <t>archaeon</t>
  </si>
  <si>
    <t>Enrichment culture (40C) from petroleum sample</t>
  </si>
  <si>
    <t>asm_GCA_004212155_1</t>
  </si>
  <si>
    <t>GCA_002101235.1</t>
  </si>
  <si>
    <t>SAMN04858324</t>
  </si>
  <si>
    <t>Cycloclasticus sp. symbiont of Bathymodiolus heckerae</t>
  </si>
  <si>
    <t>10.1038/nmicrobiol.2017.93</t>
  </si>
  <si>
    <t>Gill tissue of Bathymodiolus heckerae, natural oil seep, Campeche Bay</t>
  </si>
  <si>
    <t>asm_GCA_002101235_1</t>
  </si>
  <si>
    <t>GCA_002101205.1</t>
  </si>
  <si>
    <t>SAMN04858325</t>
  </si>
  <si>
    <t>Cycloclasticus sp. symbiont of Poecilosclerida sp. N</t>
  </si>
  <si>
    <t>Natural Oil seep 3000m, Campeche Bay</t>
  </si>
  <si>
    <t>asm_GCA_002101205_1</t>
  </si>
  <si>
    <t>GCA_002101225.1</t>
  </si>
  <si>
    <t>SAMN04858326</t>
  </si>
  <si>
    <t>Cycloclasticus sp. symbiont of Poecilosclerida sp. M</t>
  </si>
  <si>
    <t>asm_GCA_002101225_1</t>
  </si>
  <si>
    <t>GCA_001577625.1</t>
  </si>
  <si>
    <t>LSBO00000000</t>
  </si>
  <si>
    <t>SAMN04432553</t>
  </si>
  <si>
    <t>T328-2</t>
  </si>
  <si>
    <t>Candidatus Frackibacter sp. T328-2</t>
  </si>
  <si>
    <t>10.1038/nmicrobiol.2016.146</t>
  </si>
  <si>
    <t>Hydraulically fractured well fluid at Timepoint_328</t>
  </si>
  <si>
    <t>asm_GCA_001577625_1</t>
  </si>
  <si>
    <t>GCA_001723995.1</t>
  </si>
  <si>
    <t>MCNP00000000</t>
  </si>
  <si>
    <t>SAMN05172290</t>
  </si>
  <si>
    <t>4-GBenrich</t>
  </si>
  <si>
    <t>Halanaerobium sp. 4-GBenrich</t>
  </si>
  <si>
    <t>Hydraulically fractured well fluid</t>
  </si>
  <si>
    <t>asm_GCA_001723995_1</t>
  </si>
  <si>
    <t>GCA_001577545.1</t>
  </si>
  <si>
    <t>LSBN00000000</t>
  </si>
  <si>
    <t>SAMN04417677</t>
  </si>
  <si>
    <t>T82-1</t>
  </si>
  <si>
    <t>Halanaerobium sp. T82-1</t>
  </si>
  <si>
    <t>Hydraulically fractured well fluid at Timepoint_82</t>
  </si>
  <si>
    <t>asm_GCA_001577545_1</t>
  </si>
  <si>
    <t>GCA_001577635.1</t>
  </si>
  <si>
    <t>LSBP00000000</t>
  </si>
  <si>
    <t>SAMN04432558</t>
  </si>
  <si>
    <t>T82-2</t>
  </si>
  <si>
    <t>Halomonadaceae bacterium T82-2</t>
  </si>
  <si>
    <t>asm_GCA_001577635_1</t>
  </si>
  <si>
    <t>GCA_001577655.1</t>
  </si>
  <si>
    <t>LSBQ00000000</t>
  </si>
  <si>
    <t>SAMN04432559</t>
  </si>
  <si>
    <t>T82-3</t>
  </si>
  <si>
    <t>Idiomarina sp. T82-3</t>
  </si>
  <si>
    <t>asm_GCA_001577655_1</t>
  </si>
  <si>
    <t>GCA_001577575.1</t>
  </si>
  <si>
    <t>LSRT00000000</t>
  </si>
  <si>
    <t>SAMN04432754</t>
  </si>
  <si>
    <t>T13-3</t>
  </si>
  <si>
    <t>Marinobacter sp. T13-3</t>
  </si>
  <si>
    <t>Hydraulically fractured well fluid at Timepoint_13</t>
  </si>
  <si>
    <t>asm_GCA_001577575_1</t>
  </si>
  <si>
    <t>GCA_003940385.1</t>
  </si>
  <si>
    <t>SAMN07462257</t>
  </si>
  <si>
    <t>Methanohalophilus sp.</t>
  </si>
  <si>
    <t>asm_GCA_003940385_1</t>
  </si>
  <si>
    <t>GCA_003940405.1</t>
  </si>
  <si>
    <t>SAMN07462258</t>
  </si>
  <si>
    <t>asm_GCA_003940405_1</t>
  </si>
  <si>
    <t>GCA_001726015.1</t>
  </si>
  <si>
    <t>MCNQ00000000</t>
  </si>
  <si>
    <t>SAMN05172267</t>
  </si>
  <si>
    <t>2-GBenrich</t>
  </si>
  <si>
    <t>Methanohalophilus sp. 2-GBenrich</t>
  </si>
  <si>
    <t>asm_GCA_001726015_1</t>
  </si>
  <si>
    <t>GCA_001577555.1</t>
  </si>
  <si>
    <t>LSRU00000000</t>
  </si>
  <si>
    <t>SAMN04432769</t>
  </si>
  <si>
    <t>T328-1</t>
  </si>
  <si>
    <t>Methanohalophilus sp. T328-1</t>
  </si>
  <si>
    <t>asm_GCA_001577555_1</t>
  </si>
  <si>
    <t>GCA_004104135.1</t>
  </si>
  <si>
    <t>SAMN07462262</t>
  </si>
  <si>
    <t>WG1-DM</t>
  </si>
  <si>
    <t>Methanohalophilus sp. WG1-DM</t>
  </si>
  <si>
    <t>asm_GCA_004104135_1</t>
  </si>
  <si>
    <t>GCA_001577565.1</t>
  </si>
  <si>
    <t>LSRV00000000</t>
  </si>
  <si>
    <t>SAMN04432770</t>
  </si>
  <si>
    <t>T82-4</t>
  </si>
  <si>
    <t>Methanolobus sp. T82-4</t>
  </si>
  <si>
    <t>asm_GCA_001577565_1</t>
  </si>
  <si>
    <t>GCA_002632055.1</t>
  </si>
  <si>
    <t>NTLV00000000</t>
  </si>
  <si>
    <t>SAMN07255332</t>
  </si>
  <si>
    <t>ESRF-bin1</t>
  </si>
  <si>
    <t>Alcanivorax sp. ESRF-bin1</t>
  </si>
  <si>
    <t>10.1038/ismej.2017.129</t>
  </si>
  <si>
    <t>Seawater in the vicinity of Offshore Oil and Natural gas Platforms, Canada</t>
  </si>
  <si>
    <t>asm_GCA_002632055_1</t>
  </si>
  <si>
    <t>GCA_002632105.1</t>
  </si>
  <si>
    <t>NTLS00000000</t>
  </si>
  <si>
    <t>SAMN07255335</t>
  </si>
  <si>
    <t>ESRF-bin2</t>
  </si>
  <si>
    <t>Alcanivorax sp. ESRF-bin2</t>
  </si>
  <si>
    <t>asm_GCA_002632105_1</t>
  </si>
  <si>
    <t>GCA_002632205.1</t>
  </si>
  <si>
    <t>NTLN00000000</t>
  </si>
  <si>
    <t>SAMN07255340</t>
  </si>
  <si>
    <t>ESRF-bin36</t>
  </si>
  <si>
    <t>Alcanivorax sp. ESRF-bin36</t>
  </si>
  <si>
    <t>asm_GCA_002632205_1</t>
  </si>
  <si>
    <t>GCA_002632115.1</t>
  </si>
  <si>
    <t>NTLD00000000</t>
  </si>
  <si>
    <t>SAMN07255350</t>
  </si>
  <si>
    <t>ESRF-bin8</t>
  </si>
  <si>
    <t>Alcanivorax sp. ESRF-bin8</t>
  </si>
  <si>
    <t>asm_GCA_002632115_1</t>
  </si>
  <si>
    <t>GCA_002632125.1</t>
  </si>
  <si>
    <t>NTLH00000000</t>
  </si>
  <si>
    <t>SAMN07255346</t>
  </si>
  <si>
    <t>ESRF-bin82</t>
  </si>
  <si>
    <t>Alcanivorax sp. ESRF-bin82</t>
  </si>
  <si>
    <t>asm_GCA_002632125_1</t>
  </si>
  <si>
    <t>GCA_002632225.1</t>
  </si>
  <si>
    <t>NTLT00000000</t>
  </si>
  <si>
    <t>SAMN07255334</t>
  </si>
  <si>
    <t>ESRF-bin4</t>
  </si>
  <si>
    <t>Alteromonas sp. ESRF-bin4</t>
  </si>
  <si>
    <t>asm_GCA_002632225_1</t>
  </si>
  <si>
    <t>GCA_002632005.1</t>
  </si>
  <si>
    <t>NTLQ00000000</t>
  </si>
  <si>
    <t>SAMN07255337</t>
  </si>
  <si>
    <t>ESRF-bin12</t>
  </si>
  <si>
    <t>Colwellia sp. ESRF-bin12</t>
  </si>
  <si>
    <t>asm_GCA_002632005_1</t>
  </si>
  <si>
    <t>GCA_002631935.1</t>
  </si>
  <si>
    <t>NTLJ00000000</t>
  </si>
  <si>
    <t>SAMN07255344</t>
  </si>
  <si>
    <t>ESRF-bin23</t>
  </si>
  <si>
    <t>Colwellia sp. ESRF-bin23</t>
  </si>
  <si>
    <t>asm_GCA_002631935_1</t>
  </si>
  <si>
    <t>GCA_002631845.1</t>
  </si>
  <si>
    <t>NTLE00000000</t>
  </si>
  <si>
    <t>SAMN07255349</t>
  </si>
  <si>
    <t>ESRF-bin71</t>
  </si>
  <si>
    <t>Colwellia sp. ESRF-bin71</t>
  </si>
  <si>
    <t>asm_GCA_002631845_1</t>
  </si>
  <si>
    <t>GCA_002631945.1</t>
  </si>
  <si>
    <t>NTLK00000000</t>
  </si>
  <si>
    <t>SAMN07255343</t>
  </si>
  <si>
    <t>ESRF-bin9</t>
  </si>
  <si>
    <t>Colwellia sp. ESRF-bin9</t>
  </si>
  <si>
    <t>asm_GCA_002631945_1</t>
  </si>
  <si>
    <t>GCA_002632025.1</t>
  </si>
  <si>
    <t>NTLR00000000</t>
  </si>
  <si>
    <t>SAMN07255336</t>
  </si>
  <si>
    <t>ESRF-bin3</t>
  </si>
  <si>
    <t>Cycloclasticus sp. ESRF-bin3</t>
  </si>
  <si>
    <t>asm_GCA_002632025_1</t>
  </si>
  <si>
    <t>GCA_002632235.1</t>
  </si>
  <si>
    <t>NTLU00000000</t>
  </si>
  <si>
    <t>SAMN07255333</t>
  </si>
  <si>
    <t>ESRF-bin6</t>
  </si>
  <si>
    <t>Glaciecola sp. ESRF-bin6</t>
  </si>
  <si>
    <t>asm_GCA_002632235_1</t>
  </si>
  <si>
    <t>GCA_002631975.1</t>
  </si>
  <si>
    <t>NTLP00000000</t>
  </si>
  <si>
    <t>SAMN07255338</t>
  </si>
  <si>
    <t>ESRF-bin10</t>
  </si>
  <si>
    <t>Marinobacter sp. ESRF-bin10</t>
  </si>
  <si>
    <t>asm_GCA_002631975_1</t>
  </si>
  <si>
    <t>GCA_002632215.1</t>
  </si>
  <si>
    <t>NTLM00000000</t>
  </si>
  <si>
    <t>SAMN07255341</t>
  </si>
  <si>
    <t>ESRF-bin16</t>
  </si>
  <si>
    <t>Marinobacter sp. ESRF-bin16</t>
  </si>
  <si>
    <t>asm_GCA_002632215_1</t>
  </si>
  <si>
    <t>GCA_002631915.1</t>
  </si>
  <si>
    <t>NTLG00000000</t>
  </si>
  <si>
    <t>SAMN07255347</t>
  </si>
  <si>
    <t>ESRF-bin25</t>
  </si>
  <si>
    <t>Marinobacter sp. ESRF-bin25</t>
  </si>
  <si>
    <t>asm_GCA_002631915_1</t>
  </si>
  <si>
    <t>GCA_002632075.1</t>
  </si>
  <si>
    <t>NTLW00000000</t>
  </si>
  <si>
    <t>SAMN07255331</t>
  </si>
  <si>
    <t>ESRF-bin5</t>
  </si>
  <si>
    <t>Pseudoalteromonas sp. ESRF-bin5</t>
  </si>
  <si>
    <t>asm_GCA_002632075_1</t>
  </si>
  <si>
    <t>GCA_002631965.1</t>
  </si>
  <si>
    <t>NTLO00000000</t>
  </si>
  <si>
    <t>SAMN07255339</t>
  </si>
  <si>
    <t>ESRF-bin18</t>
  </si>
  <si>
    <t>Thalassolituus sp. ESRF-bin18</t>
  </si>
  <si>
    <t>asm_GCA_002631965_1</t>
  </si>
  <si>
    <t>GCA_002632185.1</t>
  </si>
  <si>
    <t>NTLL00000000</t>
  </si>
  <si>
    <t>SAMN07255342</t>
  </si>
  <si>
    <t>ESRF-bin27</t>
  </si>
  <si>
    <t>Thalassolituus sp. ESRF-bin27</t>
  </si>
  <si>
    <t>asm_GCA_002632185_1</t>
  </si>
  <si>
    <t>GCA_002632135.1</t>
  </si>
  <si>
    <t>NTLI00000000</t>
  </si>
  <si>
    <t>SAMN07255345</t>
  </si>
  <si>
    <t>ESRF-bin32</t>
  </si>
  <si>
    <t>Thalassolituus sp. ESRF-bin32</t>
  </si>
  <si>
    <t>asm_GCA_002632135_1</t>
  </si>
  <si>
    <t>GCA_002631855.1</t>
  </si>
  <si>
    <t>NTLF00000000</t>
  </si>
  <si>
    <t>SAMN07255348</t>
  </si>
  <si>
    <t>ESRF-bin46</t>
  </si>
  <si>
    <t>Zunongwangia sp. ESRF-bin46</t>
  </si>
  <si>
    <t>asm_GCA_002631855_1</t>
  </si>
  <si>
    <t>GCA_900278375.1</t>
  </si>
  <si>
    <t>OLHM00000000</t>
  </si>
  <si>
    <t>SAMN05416891</t>
  </si>
  <si>
    <t>10.1111/1462-2920.14609</t>
  </si>
  <si>
    <t>Enrichment cultures, Canadian oil platforms</t>
  </si>
  <si>
    <t>2013-11</t>
  </si>
  <si>
    <t>asm_GCA_900278375_1</t>
  </si>
  <si>
    <t>GCA_900277825.1</t>
  </si>
  <si>
    <t>OLGT00000000</t>
  </si>
  <si>
    <t>SAMN05416889</t>
  </si>
  <si>
    <t>asm_GCA_900277825_1</t>
  </si>
  <si>
    <t>GCA_900278435.1</t>
  </si>
  <si>
    <t>OLHC00000000</t>
  </si>
  <si>
    <t>SAMN05416879</t>
  </si>
  <si>
    <t>asm_GCA_900278435_1</t>
  </si>
  <si>
    <t>GCA_900278495.1</t>
  </si>
  <si>
    <t>OLHN00000000</t>
  </si>
  <si>
    <t>SAMN05416876</t>
  </si>
  <si>
    <t>asm_GCA_900278495_1</t>
  </si>
  <si>
    <t>GCA_900277875.1</t>
  </si>
  <si>
    <t>OLGQ00000000</t>
  </si>
  <si>
    <t>SAMN05416873</t>
  </si>
  <si>
    <t>asm_GCA_900277875_1</t>
  </si>
  <si>
    <t>GCA_900278785.1</t>
  </si>
  <si>
    <t>OLHQ00000000</t>
  </si>
  <si>
    <t>SAMN05416872</t>
  </si>
  <si>
    <t>asm_GCA_900278785_1</t>
  </si>
  <si>
    <t>GCA_900278745.1</t>
  </si>
  <si>
    <t>OLHP00000000</t>
  </si>
  <si>
    <t>SAMN05416871</t>
  </si>
  <si>
    <t>asm_GCA_900278745_1</t>
  </si>
  <si>
    <t>GCA_900278415.1</t>
  </si>
  <si>
    <t>OLHD00000000</t>
  </si>
  <si>
    <t>SAMN05416870</t>
  </si>
  <si>
    <t>asm_GCA_900278415_1</t>
  </si>
  <si>
    <t>GCA_900279245.1</t>
  </si>
  <si>
    <t>OLHW00000000</t>
  </si>
  <si>
    <t>SAMN05416868</t>
  </si>
  <si>
    <t>asm_GCA_900279245_1</t>
  </si>
  <si>
    <t>GCA_900279705.1</t>
  </si>
  <si>
    <t>OJIP00000000</t>
  </si>
  <si>
    <t>SAMN05416866</t>
  </si>
  <si>
    <t>asm_GCA_900279705_1</t>
  </si>
  <si>
    <t>GCA_900277315.1</t>
  </si>
  <si>
    <t>OLGR00000000</t>
  </si>
  <si>
    <t>asm_GCA_900277315_1</t>
  </si>
  <si>
    <t>GCA_900278395.1</t>
  </si>
  <si>
    <t>OLHI00000000</t>
  </si>
  <si>
    <t>SAMN05416862</t>
  </si>
  <si>
    <t>asm_GCA_900278395_1</t>
  </si>
  <si>
    <t>GCA_900278255.1</t>
  </si>
  <si>
    <t>OLHJ00000000</t>
  </si>
  <si>
    <t>SAMN05416861</t>
  </si>
  <si>
    <t>asm_GCA_900278255_1</t>
  </si>
  <si>
    <t>GCA_900279355.1</t>
  </si>
  <si>
    <t>OLII00000000</t>
  </si>
  <si>
    <t>SAMN05416859</t>
  </si>
  <si>
    <t>asm_GCA_900279355_1</t>
  </si>
  <si>
    <t>GCA_900278425.1</t>
  </si>
  <si>
    <t>OLHF00000000</t>
  </si>
  <si>
    <t>SAMN05416858</t>
  </si>
  <si>
    <t>asm_GCA_900278425_1</t>
  </si>
  <si>
    <t>GCA_900278365.1</t>
  </si>
  <si>
    <t>OLHB00000000</t>
  </si>
  <si>
    <t>SAMN05416847</t>
  </si>
  <si>
    <t>2013-07</t>
  </si>
  <si>
    <t>asm_GCA_900278365_1</t>
  </si>
  <si>
    <t>GCA_900278005.1</t>
  </si>
  <si>
    <t>OLGX00000000</t>
  </si>
  <si>
    <t>SAMN05416834</t>
  </si>
  <si>
    <t>asm_GCA_900278005_1</t>
  </si>
  <si>
    <t>GCA_900278475.1</t>
  </si>
  <si>
    <t>OLHL00000000</t>
  </si>
  <si>
    <t>SAMN05416833</t>
  </si>
  <si>
    <t>asm_GCA_900278475_1</t>
  </si>
  <si>
    <t>GCA_900278885.1</t>
  </si>
  <si>
    <t>OJFJ00000000</t>
  </si>
  <si>
    <t>SAMN05416832</t>
  </si>
  <si>
    <t>asm_GCA_900278885_1</t>
  </si>
  <si>
    <t>GCA_900278895.1</t>
  </si>
  <si>
    <t>OLHO00000000</t>
  </si>
  <si>
    <t>SAMN05416817</t>
  </si>
  <si>
    <t>asm_GCA_900278895_1</t>
  </si>
  <si>
    <t>GCA_900278835.1</t>
  </si>
  <si>
    <t>OLHY00000000</t>
  </si>
  <si>
    <t>asm_GCA_900278835_1</t>
  </si>
  <si>
    <t>GCA_900279515.1</t>
  </si>
  <si>
    <t>OLHT00000000</t>
  </si>
  <si>
    <t>SAMN05416806</t>
  </si>
  <si>
    <t>asm_GCA_900279515_1</t>
  </si>
  <si>
    <t>GCA_900279225.1</t>
  </si>
  <si>
    <t>OLHV00000000</t>
  </si>
  <si>
    <t>SAMN05416805</t>
  </si>
  <si>
    <t>asm_GCA_900279225_1</t>
  </si>
  <si>
    <t>GCA_900278945.1</t>
  </si>
  <si>
    <t>OLHZ00000000</t>
  </si>
  <si>
    <t>SAMN05416788</t>
  </si>
  <si>
    <t>asm_GCA_900278945_1</t>
  </si>
  <si>
    <t>GCA_900278385.1</t>
  </si>
  <si>
    <t>OLHK00000000</t>
  </si>
  <si>
    <t>SAMN05416779</t>
  </si>
  <si>
    <t>asm_GCA_900278385_1</t>
  </si>
  <si>
    <t>GCA_900279585.1</t>
  </si>
  <si>
    <t>OLID00000000</t>
  </si>
  <si>
    <t>SAMN05416778</t>
  </si>
  <si>
    <t>asm_GCA_900279585_1</t>
  </si>
  <si>
    <t>GCA_900277975.1</t>
  </si>
  <si>
    <t>OLGS00000000</t>
  </si>
  <si>
    <t>SAMN05416771</t>
  </si>
  <si>
    <t>asm_GCA_900277975_1</t>
  </si>
  <si>
    <t>GCA_900278985.1</t>
  </si>
  <si>
    <t>OLHS00000000</t>
  </si>
  <si>
    <t>SAMN05416749</t>
  </si>
  <si>
    <t>asm_GCA_900278985_1</t>
  </si>
  <si>
    <t>GCA_900277335.1</t>
  </si>
  <si>
    <t>OLGP00000000</t>
  </si>
  <si>
    <t>SAMN05416717</t>
  </si>
  <si>
    <t>asm_GCA_900277335_1</t>
  </si>
  <si>
    <t>GCA_900278935.1</t>
  </si>
  <si>
    <t>OLHU00000000</t>
  </si>
  <si>
    <t>SAMN05416716</t>
  </si>
  <si>
    <t>asm_GCA_900278935_1</t>
  </si>
  <si>
    <t>GCA_900278095.1</t>
  </si>
  <si>
    <t>OLGW00000000</t>
  </si>
  <si>
    <t>SAMN05416714</t>
  </si>
  <si>
    <t>asm_GCA_900278095_1</t>
  </si>
  <si>
    <t>GCA_900278405.1</t>
  </si>
  <si>
    <t>OLHH00000000</t>
  </si>
  <si>
    <t>SAMN05416708</t>
  </si>
  <si>
    <t>asm_GCA_900278405_1</t>
  </si>
  <si>
    <t>GCA_900278445.1</t>
  </si>
  <si>
    <t>OLHR00000000</t>
  </si>
  <si>
    <t>SAMN05416707</t>
  </si>
  <si>
    <t>asm_GCA_900278445_1</t>
  </si>
  <si>
    <t>GCA_900277285.1</t>
  </si>
  <si>
    <t>OLGU00000000</t>
  </si>
  <si>
    <t>SAMN05416705</t>
  </si>
  <si>
    <t>asm_GCA_900277285_1</t>
  </si>
  <si>
    <t>GCA_900279575.1</t>
  </si>
  <si>
    <t>OLHX00000000</t>
  </si>
  <si>
    <t>SAMN05416700</t>
  </si>
  <si>
    <t>asm_GCA_900279575_1</t>
  </si>
  <si>
    <t>GCA_900279765.1</t>
  </si>
  <si>
    <t>OJIT00000000</t>
  </si>
  <si>
    <t>SAMN05416785</t>
  </si>
  <si>
    <t>asm_GCA_900279765_1</t>
  </si>
  <si>
    <t>GCA_900279735.1</t>
  </si>
  <si>
    <t>OJIJ00000000</t>
  </si>
  <si>
    <t>SAMN05416853</t>
  </si>
  <si>
    <t>asm_GCA_900279735_1</t>
  </si>
  <si>
    <t>GCA_900279725.1</t>
  </si>
  <si>
    <t>OJIF00000000</t>
  </si>
  <si>
    <t>SAMN05416878</t>
  </si>
  <si>
    <t>asm_GCA_900279725_1</t>
  </si>
  <si>
    <t>GCA_900279685.1</t>
  </si>
  <si>
    <t>OJIB00000000</t>
  </si>
  <si>
    <t>SAMN05416814</t>
  </si>
  <si>
    <t>asm_GCA_900279685_1</t>
  </si>
  <si>
    <t>GCA_900279695.1</t>
  </si>
  <si>
    <t>OJIE00000000</t>
  </si>
  <si>
    <t>SAMN05416893</t>
  </si>
  <si>
    <t>asm_GCA_900279695_1</t>
  </si>
  <si>
    <t>GCA_900279755.1</t>
  </si>
  <si>
    <t>OJIM00000000</t>
  </si>
  <si>
    <t>asm_GCA_900279755_1</t>
  </si>
  <si>
    <t>GCA_900279745.1</t>
  </si>
  <si>
    <t>OJIQ00000000</t>
  </si>
  <si>
    <t>SAMN05416693</t>
  </si>
  <si>
    <t>asm_GCA_900279745_1</t>
  </si>
  <si>
    <t>GCA_900279715.1</t>
  </si>
  <si>
    <t>OJIV00000000</t>
  </si>
  <si>
    <t>SAMN05416883</t>
  </si>
  <si>
    <t>asm_GCA_900279715_1</t>
  </si>
  <si>
    <t>GCA_900279595.1</t>
  </si>
  <si>
    <t>OJIO00000000</t>
  </si>
  <si>
    <t>SAMN05416776</t>
  </si>
  <si>
    <t>asm_GCA_900279595_1</t>
  </si>
  <si>
    <t>GCA_900279565.1</t>
  </si>
  <si>
    <t>OJHZ00000000</t>
  </si>
  <si>
    <t>SAMN05420121</t>
  </si>
  <si>
    <t>asm_GCA_900279565_1</t>
  </si>
  <si>
    <t>GCA_900279555.1</t>
  </si>
  <si>
    <t>OJHS00000000</t>
  </si>
  <si>
    <t>SAMN05416860</t>
  </si>
  <si>
    <t>asm_GCA_900279555_1</t>
  </si>
  <si>
    <t>GCA_900279615.1</t>
  </si>
  <si>
    <t>OJIS00000000</t>
  </si>
  <si>
    <t>asm_GCA_900279615_1</t>
  </si>
  <si>
    <t>GCA_900279545.1</t>
  </si>
  <si>
    <t>OJIK00000000</t>
  </si>
  <si>
    <t>SAMN05416791</t>
  </si>
  <si>
    <t>asm_GCA_900279545_1</t>
  </si>
  <si>
    <t>GCA_900279525.1</t>
  </si>
  <si>
    <t>OJHU00000000</t>
  </si>
  <si>
    <t>SAMN05416812</t>
  </si>
  <si>
    <t>asm_GCA_900279525_1</t>
  </si>
  <si>
    <t>GCA_900279535.1</t>
  </si>
  <si>
    <t>OJHQ00000000</t>
  </si>
  <si>
    <t>SAMN05416829</t>
  </si>
  <si>
    <t>asm_GCA_900279535_1</t>
  </si>
  <si>
    <t>GCA_900279605.1</t>
  </si>
  <si>
    <t>OJID00000000</t>
  </si>
  <si>
    <t>SAMN05416796</t>
  </si>
  <si>
    <t>asm_GCA_900279605_1</t>
  </si>
  <si>
    <t>GCA_900279625.1</t>
  </si>
  <si>
    <t>OJHX00000000</t>
  </si>
  <si>
    <t>SAMN05416750</t>
  </si>
  <si>
    <t>asm_GCA_900279625_1</t>
  </si>
  <si>
    <t>GCA_900279635.1</t>
  </si>
  <si>
    <t>OJIR00000000</t>
  </si>
  <si>
    <t>SAMN05416846</t>
  </si>
  <si>
    <t>asm_GCA_900279635_1</t>
  </si>
  <si>
    <t>GCA_900279675.1</t>
  </si>
  <si>
    <t>OJIC00000000</t>
  </si>
  <si>
    <t>SAMN05416815</t>
  </si>
  <si>
    <t>asm_GCA_900279675_1</t>
  </si>
  <si>
    <t>GCA_900279665.1</t>
  </si>
  <si>
    <t>OJII00000000</t>
  </si>
  <si>
    <t>SAMN05416888</t>
  </si>
  <si>
    <t>asm_GCA_900279665_1</t>
  </si>
  <si>
    <t>GCA_900279655.1</t>
  </si>
  <si>
    <t>OJIA00000000</t>
  </si>
  <si>
    <t>SAMN05416836</t>
  </si>
  <si>
    <t>asm_GCA_900279655_1</t>
  </si>
  <si>
    <t>GCA_900279645.1</t>
  </si>
  <si>
    <t>OJIL00000000</t>
  </si>
  <si>
    <t>SAMN05416787</t>
  </si>
  <si>
    <t>asm_GCA_900279645_1</t>
  </si>
  <si>
    <t>GCA_900279485.1</t>
  </si>
  <si>
    <t>OJIG00000000</t>
  </si>
  <si>
    <t>SAMN05416742</t>
  </si>
  <si>
    <t>asm_GCA_900279485_1</t>
  </si>
  <si>
    <t>GCA_900279495.1</t>
  </si>
  <si>
    <t>OJHW00000000</t>
  </si>
  <si>
    <t>SAMN05416850</t>
  </si>
  <si>
    <t>asm_GCA_900279495_1</t>
  </si>
  <si>
    <t>GCA_900279455.1</t>
  </si>
  <si>
    <t>OJHT00000000</t>
  </si>
  <si>
    <t>SAMN05416728</t>
  </si>
  <si>
    <t>asm_GCA_900279455_1</t>
  </si>
  <si>
    <t>GCA_900279505.1</t>
  </si>
  <si>
    <t>OJHV00000000</t>
  </si>
  <si>
    <t>SAMN05416840</t>
  </si>
  <si>
    <t>asm_GCA_900279505_1</t>
  </si>
  <si>
    <t>GCA_900279465.1</t>
  </si>
  <si>
    <t>OJHP00000000</t>
  </si>
  <si>
    <t>SAMN05416789</t>
  </si>
  <si>
    <t>asm_GCA_900279465_1</t>
  </si>
  <si>
    <t>GCA_900279445.1</t>
  </si>
  <si>
    <t>OJHR00000000</t>
  </si>
  <si>
    <t>SAMN05420119</t>
  </si>
  <si>
    <t>asm_GCA_900279445_1</t>
  </si>
  <si>
    <t>GCA_900279415.1</t>
  </si>
  <si>
    <t>OJHN00000000</t>
  </si>
  <si>
    <t>SAMN05416701</t>
  </si>
  <si>
    <t>asm_GCA_900279415_1</t>
  </si>
  <si>
    <t>GCA_900279405.1</t>
  </si>
  <si>
    <t>OJHL00000000</t>
  </si>
  <si>
    <t>SAMN05416692</t>
  </si>
  <si>
    <t>asm_GCA_900279405_1</t>
  </si>
  <si>
    <t>GCA_900279435.1</t>
  </si>
  <si>
    <t>OJHO00000000</t>
  </si>
  <si>
    <t>asm_GCA_900279435_1</t>
  </si>
  <si>
    <t>GCA_900279425.1</t>
  </si>
  <si>
    <t>OJHY00000000</t>
  </si>
  <si>
    <t>SAMN05416880</t>
  </si>
  <si>
    <t>asm_GCA_900279425_1</t>
  </si>
  <si>
    <t>GCA_900279475.1</t>
  </si>
  <si>
    <t>OJIH00000000</t>
  </si>
  <si>
    <t>SAMN05416697</t>
  </si>
  <si>
    <t>asm_GCA_900279475_1</t>
  </si>
  <si>
    <t>GCA_900279305.1</t>
  </si>
  <si>
    <t>OJHA00000000</t>
  </si>
  <si>
    <t>SAMN05416703</t>
  </si>
  <si>
    <t>asm_GCA_900279305_1</t>
  </si>
  <si>
    <t>GCA_900279315.1</t>
  </si>
  <si>
    <t>OJHC00000000</t>
  </si>
  <si>
    <t>asm_GCA_900279315_1</t>
  </si>
  <si>
    <t>GCA_900279295.1</t>
  </si>
  <si>
    <t>OJGZ00000000</t>
  </si>
  <si>
    <t>SAMN05416800</t>
  </si>
  <si>
    <t>asm_GCA_900279295_1</t>
  </si>
  <si>
    <t>GCA_900279285.1</t>
  </si>
  <si>
    <t>OJGT00000000</t>
  </si>
  <si>
    <t>SAMN05416857</t>
  </si>
  <si>
    <t>asm_GCA_900279285_1</t>
  </si>
  <si>
    <t>GCA_900279235.1</t>
  </si>
  <si>
    <t>OJGQ00000000</t>
  </si>
  <si>
    <t>SAMN05416875</t>
  </si>
  <si>
    <t>asm_GCA_900279235_1</t>
  </si>
  <si>
    <t>GCA_900279255.1</t>
  </si>
  <si>
    <t>OJHB00000000</t>
  </si>
  <si>
    <t>SAMN05416704</t>
  </si>
  <si>
    <t>asm_GCA_900279255_1</t>
  </si>
  <si>
    <t>GCA_900279265.1</t>
  </si>
  <si>
    <t>OJHD00000000</t>
  </si>
  <si>
    <t>SAMN05416720</t>
  </si>
  <si>
    <t>asm_GCA_900279265_1</t>
  </si>
  <si>
    <t>GCA_900279275.1</t>
  </si>
  <si>
    <t>OJGR00000000</t>
  </si>
  <si>
    <t>asm_GCA_900279275_1</t>
  </si>
  <si>
    <t>GCA_900279325.1</t>
  </si>
  <si>
    <t>OJGV00000000</t>
  </si>
  <si>
    <t>asm_GCA_900279325_1</t>
  </si>
  <si>
    <t>GCA_900279335.1</t>
  </si>
  <si>
    <t>OJGY00000000</t>
  </si>
  <si>
    <t>asm_GCA_900279335_1</t>
  </si>
  <si>
    <t>GCA_900279345.1</t>
  </si>
  <si>
    <t>OJHK00000000</t>
  </si>
  <si>
    <t>SAMN05416842</t>
  </si>
  <si>
    <t>asm_GCA_900279345_1</t>
  </si>
  <si>
    <t>GCA_900279365.1</t>
  </si>
  <si>
    <t>OJHI00000000</t>
  </si>
  <si>
    <t>SAMN05416830</t>
  </si>
  <si>
    <t>asm_GCA_900279365_1</t>
  </si>
  <si>
    <t>GCA_900279375.1</t>
  </si>
  <si>
    <t>OJHJ00000000</t>
  </si>
  <si>
    <t>asm_GCA_900279375_1</t>
  </si>
  <si>
    <t>GCA_900279385.1</t>
  </si>
  <si>
    <t>OJHE00000000</t>
  </si>
  <si>
    <t>SAMN05416831</t>
  </si>
  <si>
    <t>asm_GCA_900279385_1</t>
  </si>
  <si>
    <t>GCA_900279395.1</t>
  </si>
  <si>
    <t>OJHM00000000</t>
  </si>
  <si>
    <t>SAMN05416781</t>
  </si>
  <si>
    <t>asm_GCA_900279395_1</t>
  </si>
  <si>
    <t>GCA_900279165.1</t>
  </si>
  <si>
    <t>OJGN00000000</t>
  </si>
  <si>
    <t>SAMN05416710</t>
  </si>
  <si>
    <t>asm_GCA_900279165_1</t>
  </si>
  <si>
    <t>GCA_900279175.1</t>
  </si>
  <si>
    <t>OJGK00000000</t>
  </si>
  <si>
    <t>SAMN05416874</t>
  </si>
  <si>
    <t>asm_GCA_900279175_1</t>
  </si>
  <si>
    <t>GCA_900279185.1</t>
  </si>
  <si>
    <t>OJGL00000000</t>
  </si>
  <si>
    <t>SAMN05416839</t>
  </si>
  <si>
    <t>asm_GCA_900279185_1</t>
  </si>
  <si>
    <t>GCA_900279195.1</t>
  </si>
  <si>
    <t>OJGO00000000</t>
  </si>
  <si>
    <t>SAMN05416798</t>
  </si>
  <si>
    <t>asm_GCA_900279195_1</t>
  </si>
  <si>
    <t>GCA_900279205.1</t>
  </si>
  <si>
    <t>OJHF00000000</t>
  </si>
  <si>
    <t>SAMN05416737</t>
  </si>
  <si>
    <t>asm_GCA_900279205_1</t>
  </si>
  <si>
    <t>GCA_900279215.1</t>
  </si>
  <si>
    <t>OJHH00000000</t>
  </si>
  <si>
    <t>asm_GCA_900279215_1</t>
  </si>
  <si>
    <t>GCA_900279125.1</t>
  </si>
  <si>
    <t>OJGI00000000</t>
  </si>
  <si>
    <t>asm_GCA_900279125_1</t>
  </si>
  <si>
    <t>GCA_900279135.1</t>
  </si>
  <si>
    <t>OJGU00000000</t>
  </si>
  <si>
    <t>SAMN05416841</t>
  </si>
  <si>
    <t>asm_GCA_900279135_1</t>
  </si>
  <si>
    <t>GCA_900279145.1</t>
  </si>
  <si>
    <t>OJHG00000000</t>
  </si>
  <si>
    <t>SAMN05416786</t>
  </si>
  <si>
    <t>asm_GCA_900279145_1</t>
  </si>
  <si>
    <t>GCA_900279155.1</t>
  </si>
  <si>
    <t>OJGJ00000000</t>
  </si>
  <si>
    <t>SAMN05416855</t>
  </si>
  <si>
    <t>asm_GCA_900279155_1</t>
  </si>
  <si>
    <t>GCA_900279105.1</t>
  </si>
  <si>
    <t>OJGB00000000</t>
  </si>
  <si>
    <t>asm_GCA_900279105_1</t>
  </si>
  <si>
    <t>GCA_900279115.1</t>
  </si>
  <si>
    <t>OJGP00000000</t>
  </si>
  <si>
    <t>SAMN05416863</t>
  </si>
  <si>
    <t>asm_GCA_900279115_1</t>
  </si>
  <si>
    <t>GCA_900279095.1</t>
  </si>
  <si>
    <t>OJGX00000000</t>
  </si>
  <si>
    <t>asm_GCA_900279095_1</t>
  </si>
  <si>
    <t>GCA_900279085.1</t>
  </si>
  <si>
    <t>OJGH00000000</t>
  </si>
  <si>
    <t>SAMN05416894</t>
  </si>
  <si>
    <t>asm_GCA_900279085_1</t>
  </si>
  <si>
    <t>GCA_900279075.1</t>
  </si>
  <si>
    <t>OJGF00000000</t>
  </si>
  <si>
    <t>asm_GCA_900279075_1</t>
  </si>
  <si>
    <t>GCA_900279065.1</t>
  </si>
  <si>
    <t>OJGM00000000</t>
  </si>
  <si>
    <t>SAMN05416713</t>
  </si>
  <si>
    <t>asm_GCA_900279065_1</t>
  </si>
  <si>
    <t>GCA_900279045.1</t>
  </si>
  <si>
    <t>OJGD00000000</t>
  </si>
  <si>
    <t>asm_GCA_900279045_1</t>
  </si>
  <si>
    <t>GCA_900279055.1</t>
  </si>
  <si>
    <t>OJGG00000000</t>
  </si>
  <si>
    <t>asm_GCA_900279055_1</t>
  </si>
  <si>
    <t>GCA_900279025.1</t>
  </si>
  <si>
    <t>OJGS00000000</t>
  </si>
  <si>
    <t>SAMN05416816</t>
  </si>
  <si>
    <t>asm_GCA_900279025_1</t>
  </si>
  <si>
    <t>GCA_900279035.1</t>
  </si>
  <si>
    <t>OJGE00000000</t>
  </si>
  <si>
    <t>SAMN05416869</t>
  </si>
  <si>
    <t>asm_GCA_900279035_1</t>
  </si>
  <si>
    <t>GCA_900279005.1</t>
  </si>
  <si>
    <t>OJGA00000000</t>
  </si>
  <si>
    <t>SAMN05416729</t>
  </si>
  <si>
    <t>asm_GCA_900279005_1</t>
  </si>
  <si>
    <t>GCA_900279015.1</t>
  </si>
  <si>
    <t>OJGW00000000</t>
  </si>
  <si>
    <t>SAMN05416844</t>
  </si>
  <si>
    <t>asm_GCA_900279015_1</t>
  </si>
  <si>
    <t>GCA_900278875.1</t>
  </si>
  <si>
    <t>OJFQ00000000</t>
  </si>
  <si>
    <t>SAMN05416795</t>
  </si>
  <si>
    <t>asm_GCA_900278875_1</t>
  </si>
  <si>
    <t>GCA_900278865.1</t>
  </si>
  <si>
    <t>OJFU00000000</t>
  </si>
  <si>
    <t>SAMN05416801</t>
  </si>
  <si>
    <t>asm_GCA_900278865_1</t>
  </si>
  <si>
    <t>GCA_900278905.1</t>
  </si>
  <si>
    <t>OJFN00000000</t>
  </si>
  <si>
    <t>asm_GCA_900278905_1</t>
  </si>
  <si>
    <t>GCA_900278995.1</t>
  </si>
  <si>
    <t>OJGC00000000</t>
  </si>
  <si>
    <t>SAMN05416804</t>
  </si>
  <si>
    <t>asm_GCA_900278995_1</t>
  </si>
  <si>
    <t>GCA_900278975.1</t>
  </si>
  <si>
    <t>OJFZ00000000</t>
  </si>
  <si>
    <t>SAMN05416851</t>
  </si>
  <si>
    <t>asm_GCA_900278975_1</t>
  </si>
  <si>
    <t>GCA_900278965.1</t>
  </si>
  <si>
    <t>OJFT00000000</t>
  </si>
  <si>
    <t>asm_GCA_900278965_1</t>
  </si>
  <si>
    <t>GCA_900278955.1</t>
  </si>
  <si>
    <t>OJFW00000000</t>
  </si>
  <si>
    <t>SAMN05416746</t>
  </si>
  <si>
    <t>asm_GCA_900278955_1</t>
  </si>
  <si>
    <t>GCA_900278925.1</t>
  </si>
  <si>
    <t>OJFV00000000</t>
  </si>
  <si>
    <t>SAMN05416856</t>
  </si>
  <si>
    <t>asm_GCA_900278925_1</t>
  </si>
  <si>
    <t>GCA_900278915.1</t>
  </si>
  <si>
    <t>OJFY00000000</t>
  </si>
  <si>
    <t>SAMN05416751</t>
  </si>
  <si>
    <t>asm_GCA_900278915_1</t>
  </si>
  <si>
    <t>GCA_900278845.1</t>
  </si>
  <si>
    <t>OJFH00000000</t>
  </si>
  <si>
    <t>SAMN05416849</t>
  </si>
  <si>
    <t>asm_GCA_900278845_1</t>
  </si>
  <si>
    <t>GCA_900278855.1</t>
  </si>
  <si>
    <t>OJFO00000000</t>
  </si>
  <si>
    <t>SAMN05420118</t>
  </si>
  <si>
    <t>asm_GCA_900278855_1</t>
  </si>
  <si>
    <t>GCA_900278795.1</t>
  </si>
  <si>
    <t>OJFD00000000</t>
  </si>
  <si>
    <t>SAMN05416822</t>
  </si>
  <si>
    <t>asm_GCA_900278795_1</t>
  </si>
  <si>
    <t>GCA_900278805.1</t>
  </si>
  <si>
    <t>OJFM00000000</t>
  </si>
  <si>
    <t>SAMN05416783</t>
  </si>
  <si>
    <t>asm_GCA_900278805_1</t>
  </si>
  <si>
    <t>GCA_900278815.1</t>
  </si>
  <si>
    <t>OJFS00000000</t>
  </si>
  <si>
    <t>asm_GCA_900278815_1</t>
  </si>
  <si>
    <t>GCA_900278825.1</t>
  </si>
  <si>
    <t>OJFE00000000</t>
  </si>
  <si>
    <t>SAMN05416852</t>
  </si>
  <si>
    <t>asm_GCA_900278825_1</t>
  </si>
  <si>
    <t>GCA_900278765.1</t>
  </si>
  <si>
    <t>OJFA00000000</t>
  </si>
  <si>
    <t>asm_GCA_900278765_1</t>
  </si>
  <si>
    <t>GCA_900278725.1</t>
  </si>
  <si>
    <t>OJFP00000000</t>
  </si>
  <si>
    <t>SAMN05416843</t>
  </si>
  <si>
    <t>asm_GCA_900278725_1</t>
  </si>
  <si>
    <t>GCA_900278705.1</t>
  </si>
  <si>
    <t>OJFL00000000</t>
  </si>
  <si>
    <t>SAMN05416782</t>
  </si>
  <si>
    <t>asm_GCA_900278705_1</t>
  </si>
  <si>
    <t>GCA_900278685.1</t>
  </si>
  <si>
    <t>OJFR00000000</t>
  </si>
  <si>
    <t>asm_GCA_900278685_1</t>
  </si>
  <si>
    <t>GCA_900278755.1</t>
  </si>
  <si>
    <t>OJFF00000000</t>
  </si>
  <si>
    <t>SAMN05416740</t>
  </si>
  <si>
    <t>asm_GCA_900278755_1</t>
  </si>
  <si>
    <t>GCA_900278695.1</t>
  </si>
  <si>
    <t>OJFK00000000</t>
  </si>
  <si>
    <t>SAMN05416723</t>
  </si>
  <si>
    <t>asm_GCA_900278695_1</t>
  </si>
  <si>
    <t>GCA_900278715.1</t>
  </si>
  <si>
    <t>OJFI00000000</t>
  </si>
  <si>
    <t>SAMN05416797</t>
  </si>
  <si>
    <t>asm_GCA_900278715_1</t>
  </si>
  <si>
    <t>GCA_900278735.1</t>
  </si>
  <si>
    <t>OJFG00000000</t>
  </si>
  <si>
    <t>SAMN05416818</t>
  </si>
  <si>
    <t>asm_GCA_900278735_1</t>
  </si>
  <si>
    <t>GCA_900278625.1</t>
  </si>
  <si>
    <t>OJFC00000000</t>
  </si>
  <si>
    <t>SAMN05416739</t>
  </si>
  <si>
    <t>asm_GCA_900278625_1</t>
  </si>
  <si>
    <t>GCA_900278675.1</t>
  </si>
  <si>
    <t>OJEQ00000000</t>
  </si>
  <si>
    <t>asm_GCA_900278675_1</t>
  </si>
  <si>
    <t>GCA_900278665.1</t>
  </si>
  <si>
    <t>OJEZ00000000</t>
  </si>
  <si>
    <t>SAMN05416726</t>
  </si>
  <si>
    <t>asm_GCA_900278665_1</t>
  </si>
  <si>
    <t>GCA_900278655.1</t>
  </si>
  <si>
    <t>OJEY00000000</t>
  </si>
  <si>
    <t>SAMN05416706</t>
  </si>
  <si>
    <t>asm_GCA_900278655_1</t>
  </si>
  <si>
    <t>GCA_900278645.1</t>
  </si>
  <si>
    <t>OJEX00000000</t>
  </si>
  <si>
    <t>SAMN05416775</t>
  </si>
  <si>
    <t>asm_GCA_900278645_1</t>
  </si>
  <si>
    <t>GCA_900278635.1</t>
  </si>
  <si>
    <t>OJET00000000</t>
  </si>
  <si>
    <t>asm_GCA_900278635_1</t>
  </si>
  <si>
    <t>GCA_900278465.1</t>
  </si>
  <si>
    <t>OJEN00000000</t>
  </si>
  <si>
    <t>SAMN05416777</t>
  </si>
  <si>
    <t>asm_GCA_900278465_1</t>
  </si>
  <si>
    <t>GCA_900278485.1</t>
  </si>
  <si>
    <t>OJEG00000000</t>
  </si>
  <si>
    <t>SAMN05416773</t>
  </si>
  <si>
    <t>asm_GCA_900278485_1</t>
  </si>
  <si>
    <t>GCA_900278355.1</t>
  </si>
  <si>
    <t>OJEE00000000</t>
  </si>
  <si>
    <t>SAMN05416702</t>
  </si>
  <si>
    <t>asm_GCA_900278355_1</t>
  </si>
  <si>
    <t>GCA_900278505.1</t>
  </si>
  <si>
    <t>OJEK00000000</t>
  </si>
  <si>
    <t>SAMN05416865</t>
  </si>
  <si>
    <t>asm_GCA_900278505_1</t>
  </si>
  <si>
    <t>GCA_900278455.1</t>
  </si>
  <si>
    <t>OJEJ00000000</t>
  </si>
  <si>
    <t>SAMN05416877</t>
  </si>
  <si>
    <t>asm_GCA_900278455_1</t>
  </si>
  <si>
    <t>GCA_900278305.1</t>
  </si>
  <si>
    <t>OJDX00000000</t>
  </si>
  <si>
    <t>SAMN05416719</t>
  </si>
  <si>
    <t>asm_GCA_900278305_1</t>
  </si>
  <si>
    <t>GCA_900278315.1</t>
  </si>
  <si>
    <t>OJDR00000000</t>
  </si>
  <si>
    <t>asm_GCA_900278315_1</t>
  </si>
  <si>
    <t>GCA_900278345.1</t>
  </si>
  <si>
    <t>OJED00000000</t>
  </si>
  <si>
    <t>SAMN05416772</t>
  </si>
  <si>
    <t>asm_GCA_900278345_1</t>
  </si>
  <si>
    <t>GCA_900278335.1</t>
  </si>
  <si>
    <t>OJDW00000000</t>
  </si>
  <si>
    <t>asm_GCA_900278335_1</t>
  </si>
  <si>
    <t>GCA_900278325.1</t>
  </si>
  <si>
    <t>OJEB00000000</t>
  </si>
  <si>
    <t>SAMN05416718</t>
  </si>
  <si>
    <t>asm_GCA_900278325_1</t>
  </si>
  <si>
    <t>GCA_900278235.1</t>
  </si>
  <si>
    <t>OJDY00000000</t>
  </si>
  <si>
    <t>SAMN05416734</t>
  </si>
  <si>
    <t>asm_GCA_900278235_1</t>
  </si>
  <si>
    <t>GCA_900278275.1</t>
  </si>
  <si>
    <t>OJDZ00000000</t>
  </si>
  <si>
    <t>asm_GCA_900278275_1</t>
  </si>
  <si>
    <t>GCA_900278265.1</t>
  </si>
  <si>
    <t>OJEC00000000</t>
  </si>
  <si>
    <t>SAMN05416709</t>
  </si>
  <si>
    <t>asm_GCA_900278265_1</t>
  </si>
  <si>
    <t>GCA_900278295.1</t>
  </si>
  <si>
    <t>OJEA00000000</t>
  </si>
  <si>
    <t>SAMN05416699</t>
  </si>
  <si>
    <t>asm_GCA_900278295_1</t>
  </si>
  <si>
    <t>GCA_900278285.1</t>
  </si>
  <si>
    <t>OJEF00000000</t>
  </si>
  <si>
    <t>SAMN05416790</t>
  </si>
  <si>
    <t>asm_GCA_900278285_1</t>
  </si>
  <si>
    <t>GCA_900278515.1</t>
  </si>
  <si>
    <t>OJEL00000000</t>
  </si>
  <si>
    <t>asm_GCA_900278515_1</t>
  </si>
  <si>
    <t>GCA_900278535.1</t>
  </si>
  <si>
    <t>OJEO00000000</t>
  </si>
  <si>
    <t>asm_GCA_900278535_1</t>
  </si>
  <si>
    <t>GCA_900278525.1</t>
  </si>
  <si>
    <t>OJEI00000000</t>
  </si>
  <si>
    <t>SAMN05416799</t>
  </si>
  <si>
    <t>asm_GCA_900278525_1</t>
  </si>
  <si>
    <t>GCA_900278545.1</t>
  </si>
  <si>
    <t>OJEM00000000</t>
  </si>
  <si>
    <t>SAMN05416819</t>
  </si>
  <si>
    <t>asm_GCA_900278545_1</t>
  </si>
  <si>
    <t>GCA_900278575.1</t>
  </si>
  <si>
    <t>OJEV00000000</t>
  </si>
  <si>
    <t>asm_GCA_900278575_1</t>
  </si>
  <si>
    <t>GCA_900278595.1</t>
  </si>
  <si>
    <t>OJES00000000</t>
  </si>
  <si>
    <t>SAMN05416854</t>
  </si>
  <si>
    <t>asm_GCA_900278595_1</t>
  </si>
  <si>
    <t>GCA_900278585.1</t>
  </si>
  <si>
    <t>OJEW00000000</t>
  </si>
  <si>
    <t>asm_GCA_900278585_1</t>
  </si>
  <si>
    <t>GCA_900278615.1</t>
  </si>
  <si>
    <t>OJER00000000</t>
  </si>
  <si>
    <t>asm_GCA_900278615_1</t>
  </si>
  <si>
    <t>GCA_900278565.1</t>
  </si>
  <si>
    <t>OJFB00000000</t>
  </si>
  <si>
    <t>SAMN05416736</t>
  </si>
  <si>
    <t>asm_GCA_900278565_1</t>
  </si>
  <si>
    <t>GCA_900278775.1</t>
  </si>
  <si>
    <t>OJFX00000000</t>
  </si>
  <si>
    <t>asm_GCA_900278775_1</t>
  </si>
  <si>
    <t>GCA_900278555.1</t>
  </si>
  <si>
    <t>OJEP00000000</t>
  </si>
  <si>
    <t>asm_GCA_900278555_1</t>
  </si>
  <si>
    <t>GCA_900278605.1</t>
  </si>
  <si>
    <t>OJEU00000000</t>
  </si>
  <si>
    <t>SAMN05416711</t>
  </si>
  <si>
    <t>asm_GCA_900278605_1</t>
  </si>
  <si>
    <t>GCA_900277915.1</t>
  </si>
  <si>
    <t>OJDG00000000</t>
  </si>
  <si>
    <t>SAMN05416759</t>
  </si>
  <si>
    <t>asm_GCA_900277915_1</t>
  </si>
  <si>
    <t>GCA_900278025.1</t>
  </si>
  <si>
    <t>OJCX00000000</t>
  </si>
  <si>
    <t>asm_GCA_900278025_1</t>
  </si>
  <si>
    <t>GCA_900277955.1</t>
  </si>
  <si>
    <t>OJCS00000000</t>
  </si>
  <si>
    <t>asm_GCA_900277955_1</t>
  </si>
  <si>
    <t>GCA_900277945.1</t>
  </si>
  <si>
    <t>OJCU00000000</t>
  </si>
  <si>
    <t>SAMN05416887</t>
  </si>
  <si>
    <t>asm_GCA_900277945_1</t>
  </si>
  <si>
    <t>GCA_900278015.1</t>
  </si>
  <si>
    <t>OJDC00000000</t>
  </si>
  <si>
    <t>asm_GCA_900278015_1</t>
  </si>
  <si>
    <t>GCA_900277995.1</t>
  </si>
  <si>
    <t>OJDJ00000000</t>
  </si>
  <si>
    <t>SAMN05416867</t>
  </si>
  <si>
    <t>asm_GCA_900277995_1</t>
  </si>
  <si>
    <t>GCA_900277985.1</t>
  </si>
  <si>
    <t>OJCV00000000</t>
  </si>
  <si>
    <t>SAMN05416807</t>
  </si>
  <si>
    <t>asm_GCA_900277985_1</t>
  </si>
  <si>
    <t>GCA_900277965.1</t>
  </si>
  <si>
    <t>OJCW00000000</t>
  </si>
  <si>
    <t>SAMN05416884</t>
  </si>
  <si>
    <t>asm_GCA_900277965_1</t>
  </si>
  <si>
    <t>GCA_900278075.1</t>
  </si>
  <si>
    <t>OJCZ00000000</t>
  </si>
  <si>
    <t>asm_GCA_900278075_1</t>
  </si>
  <si>
    <t>GCA_900278115.1</t>
  </si>
  <si>
    <t>OJDB00000000</t>
  </si>
  <si>
    <t>SAMN05420120</t>
  </si>
  <si>
    <t>asm_GCA_900278115_1</t>
  </si>
  <si>
    <t>GCA_900278065.1</t>
  </si>
  <si>
    <t>OJDS00000000</t>
  </si>
  <si>
    <t>SAMN05416794</t>
  </si>
  <si>
    <t>asm_GCA_900278065_1</t>
  </si>
  <si>
    <t>GCA_900278045.1</t>
  </si>
  <si>
    <t>OJDA00000000</t>
  </si>
  <si>
    <t>SAMN05416810</t>
  </si>
  <si>
    <t>asm_GCA_900278045_1</t>
  </si>
  <si>
    <t>GCA_900278035.1</t>
  </si>
  <si>
    <t>OJDI00000000</t>
  </si>
  <si>
    <t>SAMN05416845</t>
  </si>
  <si>
    <t>asm_GCA_900278035_1</t>
  </si>
  <si>
    <t>GCA_900278055.1</t>
  </si>
  <si>
    <t>OJDD00000000</t>
  </si>
  <si>
    <t>SAMN05416809</t>
  </si>
  <si>
    <t>asm_GCA_900278055_1</t>
  </si>
  <si>
    <t>GCA_900278165.1</t>
  </si>
  <si>
    <t>OJDO00000000</t>
  </si>
  <si>
    <t>SAMN05416793</t>
  </si>
  <si>
    <t>asm_GCA_900278165_1</t>
  </si>
  <si>
    <t>GCA_900278175.1</t>
  </si>
  <si>
    <t>OJDK00000000</t>
  </si>
  <si>
    <t>asm_GCA_900278175_1</t>
  </si>
  <si>
    <t>GCA_900278125.1</t>
  </si>
  <si>
    <t>OJDU00000000</t>
  </si>
  <si>
    <t>SAMN05416864</t>
  </si>
  <si>
    <t>asm_GCA_900278125_1</t>
  </si>
  <si>
    <t>GCA_900278155.1</t>
  </si>
  <si>
    <t>OJDH00000000</t>
  </si>
  <si>
    <t>asm_GCA_900278155_1</t>
  </si>
  <si>
    <t>GCA_900278085.1</t>
  </si>
  <si>
    <t>OJDL00000000</t>
  </si>
  <si>
    <t>SAMN05416885</t>
  </si>
  <si>
    <t>asm_GCA_900278085_1</t>
  </si>
  <si>
    <t>GCA_900278105.1</t>
  </si>
  <si>
    <t>OJDN00000000</t>
  </si>
  <si>
    <t>SAMN05416881</t>
  </si>
  <si>
    <t>asm_GCA_900278105_1</t>
  </si>
  <si>
    <t>GCA_900278145.1</t>
  </si>
  <si>
    <t>OJDF00000000</t>
  </si>
  <si>
    <t>SAMN05416835</t>
  </si>
  <si>
    <t>asm_GCA_900278145_1</t>
  </si>
  <si>
    <t>GCA_900278135.1</t>
  </si>
  <si>
    <t>OJDE00000000</t>
  </si>
  <si>
    <t>asm_GCA_900278135_1</t>
  </si>
  <si>
    <t>GCA_900278205.1</t>
  </si>
  <si>
    <t>OJDV00000000</t>
  </si>
  <si>
    <t>asm_GCA_900278205_1</t>
  </si>
  <si>
    <t>GCA_900278225.1</t>
  </si>
  <si>
    <t>OJDT00000000</t>
  </si>
  <si>
    <t>SAMN05420117</t>
  </si>
  <si>
    <t>asm_GCA_900278225_1</t>
  </si>
  <si>
    <t>GCA_900278245.1</t>
  </si>
  <si>
    <t>OJEH00000000</t>
  </si>
  <si>
    <t>SAMN05416886</t>
  </si>
  <si>
    <t>asm_GCA_900278245_1</t>
  </si>
  <si>
    <t>GCA_900278185.1</t>
  </si>
  <si>
    <t>OJDM00000000</t>
  </si>
  <si>
    <t>SAMN05416721</t>
  </si>
  <si>
    <t>asm_GCA_900278185_1</t>
  </si>
  <si>
    <t>GCA_900278195.1</t>
  </si>
  <si>
    <t>OJDQ00000000</t>
  </si>
  <si>
    <t>SAMN05416774</t>
  </si>
  <si>
    <t>asm_GCA_900278195_1</t>
  </si>
  <si>
    <t>GCA_900278215.1</t>
  </si>
  <si>
    <t>OJDP00000000</t>
  </si>
  <si>
    <t>asm_GCA_900278215_1</t>
  </si>
  <si>
    <t>GCA_900277865.1</t>
  </si>
  <si>
    <t>OJCN00000000</t>
  </si>
  <si>
    <t>SAMN05416752</t>
  </si>
  <si>
    <t>asm_GCA_900277865_1</t>
  </si>
  <si>
    <t>GCA_900277855.1</t>
  </si>
  <si>
    <t>OJCI00000000</t>
  </si>
  <si>
    <t>SAMN05416837</t>
  </si>
  <si>
    <t>asm_GCA_900277855_1</t>
  </si>
  <si>
    <t>GCA_900277845.1</t>
  </si>
  <si>
    <t>OJCG00000000</t>
  </si>
  <si>
    <t>asm_GCA_900277845_1</t>
  </si>
  <si>
    <t>GCA_900277835.1</t>
  </si>
  <si>
    <t>OJCF00000000</t>
  </si>
  <si>
    <t>asm_GCA_900277835_1</t>
  </si>
  <si>
    <t>GCA_900277905.1</t>
  </si>
  <si>
    <t>OJCO00000000</t>
  </si>
  <si>
    <t>SAMN05416811</t>
  </si>
  <si>
    <t>asm_GCA_900277905_1</t>
  </si>
  <si>
    <t>GCA_900277895.1</t>
  </si>
  <si>
    <t>OJCY00000000</t>
  </si>
  <si>
    <t>SAMN05416784</t>
  </si>
  <si>
    <t>asm_GCA_900277895_1</t>
  </si>
  <si>
    <t>GCA_900277885.1</t>
  </si>
  <si>
    <t>OJCM00000000</t>
  </si>
  <si>
    <t>SAMN05416780</t>
  </si>
  <si>
    <t>asm_GCA_900277885_1</t>
  </si>
  <si>
    <t>GCA_900277935.1</t>
  </si>
  <si>
    <t>OJCL00000000</t>
  </si>
  <si>
    <t>SAMN05416731</t>
  </si>
  <si>
    <t>asm_GCA_900277935_1</t>
  </si>
  <si>
    <t>GCA_900277925.1</t>
  </si>
  <si>
    <t>OJCP00000000</t>
  </si>
  <si>
    <t>asm_GCA_900277925_1</t>
  </si>
  <si>
    <t>GCA_900277815.1</t>
  </si>
  <si>
    <t>OJCK00000000</t>
  </si>
  <si>
    <t>asm_GCA_900277815_1</t>
  </si>
  <si>
    <t>GCA_900277775.1</t>
  </si>
  <si>
    <t>OJCE00000000</t>
  </si>
  <si>
    <t>asm_GCA_900277775_1</t>
  </si>
  <si>
    <t>GCA_900277795.1</t>
  </si>
  <si>
    <t>OJCT00000000</t>
  </si>
  <si>
    <t>SAMN05416745</t>
  </si>
  <si>
    <t>asm_GCA_900277795_1</t>
  </si>
  <si>
    <t>GCA_900277805.1</t>
  </si>
  <si>
    <t>OJCH00000000</t>
  </si>
  <si>
    <t>SAMN05416808</t>
  </si>
  <si>
    <t>asm_GCA_900277805_1</t>
  </si>
  <si>
    <t>GCA_900277275.1</t>
  </si>
  <si>
    <t>OJAF00000000</t>
  </si>
  <si>
    <t>asm_GCA_900277275_1</t>
  </si>
  <si>
    <t>GCA_900277265.1</t>
  </si>
  <si>
    <t>OJAJ00000000</t>
  </si>
  <si>
    <t>SAMN05416698</t>
  </si>
  <si>
    <t>asm_GCA_900277265_1</t>
  </si>
  <si>
    <t>GCA_900277295.1</t>
  </si>
  <si>
    <t>OJAH00000000</t>
  </si>
  <si>
    <t>SAMN05416747</t>
  </si>
  <si>
    <t>asm_GCA_900277295_1</t>
  </si>
  <si>
    <t>GCA_900277305.1</t>
  </si>
  <si>
    <t>OJAE00000000</t>
  </si>
  <si>
    <t>SAMN05420122</t>
  </si>
  <si>
    <t>asm_GCA_900277305_1</t>
  </si>
  <si>
    <t>GCA_900277345.1</t>
  </si>
  <si>
    <t>OJAU00000000</t>
  </si>
  <si>
    <t>asm_GCA_900277345_1</t>
  </si>
  <si>
    <t>GCA_900277325.1</t>
  </si>
  <si>
    <t>OJAQ00000000</t>
  </si>
  <si>
    <t>SAMN05416733</t>
  </si>
  <si>
    <t>asm_GCA_900277325_1</t>
  </si>
  <si>
    <t>GCA_900277365.1</t>
  </si>
  <si>
    <t>OJAK00000000</t>
  </si>
  <si>
    <t>SAMN05416892</t>
  </si>
  <si>
    <t>asm_GCA_900277365_1</t>
  </si>
  <si>
    <t>GCA_900277355.1</t>
  </si>
  <si>
    <t>OJAZ00000000</t>
  </si>
  <si>
    <t>SAMN05416792</t>
  </si>
  <si>
    <t>asm_GCA_900277355_1</t>
  </si>
  <si>
    <t>GCA_900277375.1</t>
  </si>
  <si>
    <t>OJAP00000000</t>
  </si>
  <si>
    <t>asm_GCA_900277375_1</t>
  </si>
  <si>
    <t>GCA_900277385.1</t>
  </si>
  <si>
    <t>OJAT00000000</t>
  </si>
  <si>
    <t>SAMN05416890</t>
  </si>
  <si>
    <t>asm_GCA_900277385_1</t>
  </si>
  <si>
    <t>GCA_900277515.1</t>
  </si>
  <si>
    <t>OJBD00000000</t>
  </si>
  <si>
    <t>asm_GCA_900277515_1</t>
  </si>
  <si>
    <t>GCA_900277505.1</t>
  </si>
  <si>
    <t>OJBO00000000</t>
  </si>
  <si>
    <t>asm_GCA_900277505_1</t>
  </si>
  <si>
    <t>GCA_900277495.1</t>
  </si>
  <si>
    <t>OJBN00000000</t>
  </si>
  <si>
    <t>SAMN05416760</t>
  </si>
  <si>
    <t>asm_GCA_900277495_1</t>
  </si>
  <si>
    <t>GCA_900277485.1</t>
  </si>
  <si>
    <t>OJAX00000000</t>
  </si>
  <si>
    <t>asm_GCA_900277485_1</t>
  </si>
  <si>
    <t>GCA_900277445.1</t>
  </si>
  <si>
    <t>OJAY00000000</t>
  </si>
  <si>
    <t>asm_GCA_900277445_1</t>
  </si>
  <si>
    <t>GCA_900277435.1</t>
  </si>
  <si>
    <t>OJAS00000000</t>
  </si>
  <si>
    <t>asm_GCA_900277435_1</t>
  </si>
  <si>
    <t>GCA_900277475.1</t>
  </si>
  <si>
    <t>OJBB00000000</t>
  </si>
  <si>
    <t>asm_GCA_900277475_1</t>
  </si>
  <si>
    <t>GCA_900277465.1</t>
  </si>
  <si>
    <t>OJBG00000000</t>
  </si>
  <si>
    <t>SAMN05416744</t>
  </si>
  <si>
    <t>asm_GCA_900277465_1</t>
  </si>
  <si>
    <t>GCA_900277455.1</t>
  </si>
  <si>
    <t>OJBC00000000</t>
  </si>
  <si>
    <t>asm_GCA_900277455_1</t>
  </si>
  <si>
    <t>GCA_900277535.1</t>
  </si>
  <si>
    <t>OJBE00000000</t>
  </si>
  <si>
    <t>asm_GCA_900277535_1</t>
  </si>
  <si>
    <t>GCA_900277525.1</t>
  </si>
  <si>
    <t>OJBF00000000</t>
  </si>
  <si>
    <t>SAMN05416735</t>
  </si>
  <si>
    <t>asm_GCA_900277525_1</t>
  </si>
  <si>
    <t>GCA_900277545.1</t>
  </si>
  <si>
    <t>OJBI00000000</t>
  </si>
  <si>
    <t>asm_GCA_900277545_1</t>
  </si>
  <si>
    <t>GCA_900277555.1</t>
  </si>
  <si>
    <t>OJBH00000000</t>
  </si>
  <si>
    <t>asm_GCA_900277555_1</t>
  </si>
  <si>
    <t>GCA_900277415.1</t>
  </si>
  <si>
    <t>OJBA00000000</t>
  </si>
  <si>
    <t>SAMN05416722</t>
  </si>
  <si>
    <t>asm_GCA_900277415_1</t>
  </si>
  <si>
    <t>GCA_900277395.1</t>
  </si>
  <si>
    <t>OJAV00000000</t>
  </si>
  <si>
    <t>asm_GCA_900277395_1</t>
  </si>
  <si>
    <t>GCA_900277425.1</t>
  </si>
  <si>
    <t>OJAN00000000</t>
  </si>
  <si>
    <t>SAMN05416802</t>
  </si>
  <si>
    <t>asm_GCA_900277425_1</t>
  </si>
  <si>
    <t>GCA_900277405.1</t>
  </si>
  <si>
    <t>OJAO00000000</t>
  </si>
  <si>
    <t>asm_GCA_900277405_1</t>
  </si>
  <si>
    <t>GCA_900277565.1</t>
  </si>
  <si>
    <t>OJBJ00000000</t>
  </si>
  <si>
    <t>asm_GCA_900277565_1</t>
  </si>
  <si>
    <t>GCA_900277585.1</t>
  </si>
  <si>
    <t>OJBP00000000</t>
  </si>
  <si>
    <t>SAMN05416848</t>
  </si>
  <si>
    <t>asm_GCA_900277585_1</t>
  </si>
  <si>
    <t>GCA_900277605.1</t>
  </si>
  <si>
    <t>OJBV00000000</t>
  </si>
  <si>
    <t>SAMN05416694</t>
  </si>
  <si>
    <t>asm_GCA_900277605_1</t>
  </si>
  <si>
    <t>GCA_900277615.1</t>
  </si>
  <si>
    <t>OJBK00000000</t>
  </si>
  <si>
    <t>SAMN05416838</t>
  </si>
  <si>
    <t>asm_GCA_900277615_1</t>
  </si>
  <si>
    <t>GCA_900277595.1</t>
  </si>
  <si>
    <t>OJBX00000000</t>
  </si>
  <si>
    <t>asm_GCA_900277595_1</t>
  </si>
  <si>
    <t>GCA_900277645.1</t>
  </si>
  <si>
    <t>OJBM00000000</t>
  </si>
  <si>
    <t>asm_GCA_900277645_1</t>
  </si>
  <si>
    <t>GCA_900277635.1</t>
  </si>
  <si>
    <t>OJBL00000000</t>
  </si>
  <si>
    <t>SAMN05416732</t>
  </si>
  <si>
    <t>asm_GCA_900277635_1</t>
  </si>
  <si>
    <t>GCA_900277625.1</t>
  </si>
  <si>
    <t>OJBS00000000</t>
  </si>
  <si>
    <t>asm_GCA_900277625_1</t>
  </si>
  <si>
    <t>GCA_900277785.1</t>
  </si>
  <si>
    <t>OJCQ00000000</t>
  </si>
  <si>
    <t>asm_GCA_900277785_1</t>
  </si>
  <si>
    <t>GCA_900277765.1</t>
  </si>
  <si>
    <t>OJCD00000000</t>
  </si>
  <si>
    <t>SAMN05416727</t>
  </si>
  <si>
    <t>asm_GCA_900277765_1</t>
  </si>
  <si>
    <t>GCA_900277755.1</t>
  </si>
  <si>
    <t>OJCJ00000000</t>
  </si>
  <si>
    <t>SAMN05416758</t>
  </si>
  <si>
    <t>asm_GCA_900277755_1</t>
  </si>
  <si>
    <t>GCA_900277745.1</t>
  </si>
  <si>
    <t>OJCC00000000</t>
  </si>
  <si>
    <t>SAMN05416741</t>
  </si>
  <si>
    <t>asm_GCA_900277745_1</t>
  </si>
  <si>
    <t>GCA_900277735.1</t>
  </si>
  <si>
    <t>OJBY00000000</t>
  </si>
  <si>
    <t>asm_GCA_900277735_1</t>
  </si>
  <si>
    <t>GCA_900277705.1</t>
  </si>
  <si>
    <t>OJCR00000000</t>
  </si>
  <si>
    <t>asm_GCA_900277705_1</t>
  </si>
  <si>
    <t>GCA_900277715.1</t>
  </si>
  <si>
    <t>OJBZ00000000</t>
  </si>
  <si>
    <t>asm_GCA_900277715_1</t>
  </si>
  <si>
    <t>GCA_900277685.1</t>
  </si>
  <si>
    <t>OJCA00000000</t>
  </si>
  <si>
    <t>SAMN05416738</t>
  </si>
  <si>
    <t>asm_GCA_900277685_1</t>
  </si>
  <si>
    <t>GCA_900277575.1</t>
  </si>
  <si>
    <t>OJCB00000000</t>
  </si>
  <si>
    <t>SAMN05416813</t>
  </si>
  <si>
    <t>asm_GCA_900277575_1</t>
  </si>
  <si>
    <t>GCA_900277725.1</t>
  </si>
  <si>
    <t>OJBW00000000</t>
  </si>
  <si>
    <t>SAMN05416730</t>
  </si>
  <si>
    <t>asm_GCA_900277725_1</t>
  </si>
  <si>
    <t>GCA_900277695.1</t>
  </si>
  <si>
    <t>OJBQ00000000</t>
  </si>
  <si>
    <t>asm_GCA_900277695_1</t>
  </si>
  <si>
    <t>GCA_900277675.1</t>
  </si>
  <si>
    <t>OJBU00000000</t>
  </si>
  <si>
    <t>SAMN05416770</t>
  </si>
  <si>
    <t>asm_GCA_900277675_1</t>
  </si>
  <si>
    <t>GCA_900277665.1</t>
  </si>
  <si>
    <t>OJBR00000000</t>
  </si>
  <si>
    <t>SAMN05416803</t>
  </si>
  <si>
    <t>asm_GCA_900277665_1</t>
  </si>
  <si>
    <t>GCA_900277655.1</t>
  </si>
  <si>
    <t>OJBT00000000</t>
  </si>
  <si>
    <t>asm_GCA_900277655_1</t>
  </si>
  <si>
    <t>GCA_900303375.1</t>
  </si>
  <si>
    <t>OMOM00000000</t>
  </si>
  <si>
    <t>asm_GCA_900303375_1</t>
  </si>
  <si>
    <t>GCA_900416775.1</t>
  </si>
  <si>
    <t>OWNM00000000</t>
  </si>
  <si>
    <t>asm_GCA_900416775_1</t>
  </si>
  <si>
    <t>GCA_900416785.1</t>
  </si>
  <si>
    <t>OWNL00000000</t>
  </si>
  <si>
    <t>asm_GCA_900416785_1</t>
  </si>
  <si>
    <t>GCA_900416765.1</t>
  </si>
  <si>
    <t>OWNJ00000000</t>
  </si>
  <si>
    <t>asm_GCA_900416765_1</t>
  </si>
  <si>
    <t>GCA_000475335.1</t>
  </si>
  <si>
    <t>AXCD00000000</t>
  </si>
  <si>
    <t>SAMN02345639</t>
  </si>
  <si>
    <t>COS3</t>
  </si>
  <si>
    <t>Acinetobacter sp. COS3</t>
  </si>
  <si>
    <t>10.1128/genomeA.01015-13</t>
  </si>
  <si>
    <t>Isolates enriched from Pensacola beach sand</t>
  </si>
  <si>
    <t>asm_GCA_000475335_1</t>
  </si>
  <si>
    <t>GCA_000475295.1</t>
  </si>
  <si>
    <t>AXBZ00000000</t>
  </si>
  <si>
    <t>SAMN02345635</t>
  </si>
  <si>
    <t>P2S70</t>
  </si>
  <si>
    <t>Alcanivorax sp. P2S70</t>
  </si>
  <si>
    <t>asm_GCA_000475295_1</t>
  </si>
  <si>
    <t>GCA_000475175.1</t>
  </si>
  <si>
    <t>AXBX00000000</t>
  </si>
  <si>
    <t>SAMN02345633</t>
  </si>
  <si>
    <t>PN-3</t>
  </si>
  <si>
    <t>Alcanivorax sp. PN-3</t>
  </si>
  <si>
    <t>asm_GCA_000475175_1</t>
  </si>
  <si>
    <t>GCA_000475415.1</t>
  </si>
  <si>
    <t>AXCA00000000</t>
  </si>
  <si>
    <t>SAMN02345636</t>
  </si>
  <si>
    <t>PBN3</t>
  </si>
  <si>
    <t>Halomonas sp. PBN3</t>
  </si>
  <si>
    <t>asm_GCA_000475415_1</t>
  </si>
  <si>
    <t>GCA_000475275.1</t>
  </si>
  <si>
    <t>AXBY00000000</t>
  </si>
  <si>
    <t>SAMN02345634</t>
  </si>
  <si>
    <t>C1B10</t>
  </si>
  <si>
    <t>Labrenzia sp. C1B10</t>
  </si>
  <si>
    <t>asm_GCA_000475275_1</t>
  </si>
  <si>
    <t>GCA_000475395.1</t>
  </si>
  <si>
    <t>AXCE00000000</t>
  </si>
  <si>
    <t>SAMN02345641</t>
  </si>
  <si>
    <t>C1B70</t>
  </si>
  <si>
    <t>Labrenzia sp. C1B70</t>
  </si>
  <si>
    <t>asm_GCA_000475395_1</t>
  </si>
  <si>
    <t>GCA_000475355.1</t>
  </si>
  <si>
    <t>AXBW00000000</t>
  </si>
  <si>
    <t>SAMN02345632</t>
  </si>
  <si>
    <t>C1S70</t>
  </si>
  <si>
    <t>Marinobacter sp. C1S70</t>
  </si>
  <si>
    <t>asm_GCA_000475355_1</t>
  </si>
  <si>
    <t>GCA_000475315.1</t>
  </si>
  <si>
    <t>AXCC00000000</t>
  </si>
  <si>
    <t>SAMN02345638</t>
  </si>
  <si>
    <t>EN3</t>
  </si>
  <si>
    <t>Marinobacter sp. EN3</t>
  </si>
  <si>
    <t>asm_GCA_000475315_1</t>
  </si>
  <si>
    <t>GCA_000475255.1</t>
  </si>
  <si>
    <t>AXBV00000000</t>
  </si>
  <si>
    <t>SAMN02345631</t>
  </si>
  <si>
    <t>ES-1</t>
  </si>
  <si>
    <t>Marinobacter sp. ES-1</t>
  </si>
  <si>
    <t>asm_GCA_000475255_1</t>
  </si>
  <si>
    <t>GCA_000475375.1</t>
  </si>
  <si>
    <t>AXCB00000000</t>
  </si>
  <si>
    <t>SAMN02345637</t>
  </si>
  <si>
    <t>EVN1</t>
  </si>
  <si>
    <t>Marinobacter sp. EVN1</t>
  </si>
  <si>
    <t>asm_GCA_000475375_1</t>
  </si>
  <si>
    <t>GCA_001508155.1</t>
  </si>
  <si>
    <t>LGFI00000000</t>
  </si>
  <si>
    <t>SAMN03445135</t>
  </si>
  <si>
    <t>64_32</t>
  </si>
  <si>
    <t>Acetothermia bacterium 64_32</t>
  </si>
  <si>
    <t>doi.org/10.1128/mBio.01669-15</t>
  </si>
  <si>
    <t>Oil Reservoir, North Slope, Alaska</t>
  </si>
  <si>
    <t>asm_GCA_001508155_1</t>
  </si>
  <si>
    <t>GCA_001508275.1</t>
  </si>
  <si>
    <t>LGFV00000000</t>
  </si>
  <si>
    <t>SAMN03445149</t>
  </si>
  <si>
    <t>66_15</t>
  </si>
  <si>
    <t>Actinobacteria bacterium 66_15</t>
  </si>
  <si>
    <t>asm_GCA_001508275_1</t>
  </si>
  <si>
    <t>GCA_001508255.1</t>
  </si>
  <si>
    <t>LGFU00000000</t>
  </si>
  <si>
    <t>SAMN03445148</t>
  </si>
  <si>
    <t>46_16</t>
  </si>
  <si>
    <t>Anaerolinea thermophila</t>
  </si>
  <si>
    <t>asm_GCA_001508255_1</t>
  </si>
  <si>
    <t>GCA_001508595.1</t>
  </si>
  <si>
    <t>LGHA00000000</t>
  </si>
  <si>
    <t>SAMN03445181</t>
  </si>
  <si>
    <t>46_22</t>
  </si>
  <si>
    <t>Anaerolineaceae bacterium 46_22</t>
  </si>
  <si>
    <t>asm_GCA_001508595_1</t>
  </si>
  <si>
    <t>GCA_001508475.1</t>
  </si>
  <si>
    <t>LGGK00000000</t>
  </si>
  <si>
    <t>SAMN03445164</t>
  </si>
  <si>
    <t>49_20</t>
  </si>
  <si>
    <t>Anaerolineae bacterium 49_20</t>
  </si>
  <si>
    <t>asm_GCA_001508475_1</t>
  </si>
  <si>
    <t>GCA_001508815.1</t>
  </si>
  <si>
    <t>LGEX00000000</t>
  </si>
  <si>
    <t>SAMN03445123</t>
  </si>
  <si>
    <t>49_2300</t>
  </si>
  <si>
    <t>Archaeoglobus fulgidus</t>
  </si>
  <si>
    <t>asm_GCA_001508815_1</t>
  </si>
  <si>
    <t>GCA_001508745.1</t>
  </si>
  <si>
    <t>LGEQ00000000</t>
  </si>
  <si>
    <t>SAMN03445115</t>
  </si>
  <si>
    <t>49_95</t>
  </si>
  <si>
    <t>asm_GCA_001508745_1</t>
  </si>
  <si>
    <t>GCA_001509285.1</t>
  </si>
  <si>
    <t>LGGA00000000</t>
  </si>
  <si>
    <t>SAMN03445154</t>
  </si>
  <si>
    <t>34_128</t>
  </si>
  <si>
    <t>Atribacteria bacterium 34_128</t>
  </si>
  <si>
    <t>asm_GCA_001509285_1</t>
  </si>
  <si>
    <t>GCA_001508655.1</t>
  </si>
  <si>
    <t>LGHD00000000</t>
  </si>
  <si>
    <t>SAMN03445184</t>
  </si>
  <si>
    <t>34_868</t>
  </si>
  <si>
    <t>Atribacteria bacterium 34_868</t>
  </si>
  <si>
    <t>asm_GCA_001508655_1</t>
  </si>
  <si>
    <t>GCA_001509275.1</t>
  </si>
  <si>
    <t>LGGC00000000</t>
  </si>
  <si>
    <t>SAMN03445156</t>
  </si>
  <si>
    <t>38_7</t>
  </si>
  <si>
    <t>Bacteroidetes bacterium 38_7</t>
  </si>
  <si>
    <t>asm_GCA_001509275_1</t>
  </si>
  <si>
    <t>GCA_001507995.1</t>
  </si>
  <si>
    <t>LGEY00000000</t>
  </si>
  <si>
    <t>SAMN03445124</t>
  </si>
  <si>
    <t>38_43</t>
  </si>
  <si>
    <t>Caldanaerobacter subterraneus</t>
  </si>
  <si>
    <t>asm_GCA_001507995_1</t>
  </si>
  <si>
    <t>GCA_001508895.1</t>
  </si>
  <si>
    <t>LGFN00000000</t>
  </si>
  <si>
    <t>SAMN03445140</t>
  </si>
  <si>
    <t>34_81</t>
  </si>
  <si>
    <t>asm_GCA_001508895_1</t>
  </si>
  <si>
    <t>GCA_001508005.1</t>
  </si>
  <si>
    <t>LGEZ00000000</t>
  </si>
  <si>
    <t>SAMN03445125</t>
  </si>
  <si>
    <t>41_269</t>
  </si>
  <si>
    <t>Clostridia bacterium 41_269</t>
  </si>
  <si>
    <t>asm_GCA_001508005_1</t>
  </si>
  <si>
    <t>GCA_001508235.1</t>
  </si>
  <si>
    <t>LGFR00000000</t>
  </si>
  <si>
    <t>SAMN03445144</t>
  </si>
  <si>
    <t>62_21</t>
  </si>
  <si>
    <t>Clostridia bacterium 62_21</t>
  </si>
  <si>
    <t>asm_GCA_001508235_1</t>
  </si>
  <si>
    <t>GCA_001509345.1</t>
  </si>
  <si>
    <t>LGGM00000000</t>
  </si>
  <si>
    <t>SAMN03445166</t>
  </si>
  <si>
    <t>38_11</t>
  </si>
  <si>
    <t>Clostridiales bacterium 38_11</t>
  </si>
  <si>
    <t>asm_GCA_001509345_1</t>
  </si>
  <si>
    <t>GCA_001509075.1</t>
  </si>
  <si>
    <t>LGGU00000000</t>
  </si>
  <si>
    <t>SAMN03445175</t>
  </si>
  <si>
    <t>45_62</t>
  </si>
  <si>
    <t>Desulfofundulus kuznetsovii</t>
  </si>
  <si>
    <t>asm_GCA_001509075_1</t>
  </si>
  <si>
    <t>GCA_001507915.1</t>
  </si>
  <si>
    <t>LGER00000000</t>
  </si>
  <si>
    <t>SAMN03445116</t>
  </si>
  <si>
    <t>38_4375</t>
  </si>
  <si>
    <t>Desulfonauticus sp. 38_4375</t>
  </si>
  <si>
    <t>asm_GCA_001507915_1</t>
  </si>
  <si>
    <t>GCA_001508375.1</t>
  </si>
  <si>
    <t>LGFZ00000000</t>
  </si>
  <si>
    <t>SAMN03445153</t>
  </si>
  <si>
    <t>46_296</t>
  </si>
  <si>
    <t>Desulfotomaculum sp. 46_296</t>
  </si>
  <si>
    <t>asm_GCA_001508375_1</t>
  </si>
  <si>
    <t>GCA_001508995.1</t>
  </si>
  <si>
    <t>LGGF00000000</t>
  </si>
  <si>
    <t>SAMN03445159</t>
  </si>
  <si>
    <t>46_80</t>
  </si>
  <si>
    <t>Desulfotomaculum sp. 46_80</t>
  </si>
  <si>
    <t>asm_GCA_001508995_1</t>
  </si>
  <si>
    <t>GCA_001507975.1</t>
  </si>
  <si>
    <t>LGEW00000000</t>
  </si>
  <si>
    <t>SAMN03445121</t>
  </si>
  <si>
    <t>55_53</t>
  </si>
  <si>
    <t>Euryarchaeota archaeon 55_53</t>
  </si>
  <si>
    <t>asm_GCA_001507975_1</t>
  </si>
  <si>
    <t>GCA_001507855.1</t>
  </si>
  <si>
    <t>LGEN00000000</t>
  </si>
  <si>
    <t>SAMN03445111</t>
  </si>
  <si>
    <t>54_146</t>
  </si>
  <si>
    <t>Halomonas sp. 54_146</t>
  </si>
  <si>
    <t>asm_GCA_001507855_1</t>
  </si>
  <si>
    <t>GCA_001509335.1</t>
  </si>
  <si>
    <t>LGGY00000000</t>
  </si>
  <si>
    <t>SAMN03445179</t>
  </si>
  <si>
    <t>46_43</t>
  </si>
  <si>
    <t>Marinimicrobia bacterium 46_43</t>
  </si>
  <si>
    <t>asm_GCA_001509335_1</t>
  </si>
  <si>
    <t>GCA_001508355.1</t>
  </si>
  <si>
    <t>LGFY00000000</t>
  </si>
  <si>
    <t>SAMN03445152</t>
  </si>
  <si>
    <t>46_47</t>
  </si>
  <si>
    <t>Marinimicrobia bacterium 46_47</t>
  </si>
  <si>
    <t>asm_GCA_001508355_1</t>
  </si>
  <si>
    <t>GCA_001508435.1</t>
  </si>
  <si>
    <t>LGGH00000000</t>
  </si>
  <si>
    <t>SAMN03445161</t>
  </si>
  <si>
    <t>Mesotoga infera</t>
  </si>
  <si>
    <t>asm_GCA_001508435_1</t>
  </si>
  <si>
    <t>GCA_001509115.1</t>
  </si>
  <si>
    <t>LGGW00000000</t>
  </si>
  <si>
    <t>SAMN03445177</t>
  </si>
  <si>
    <t>46_70</t>
  </si>
  <si>
    <t>asm_GCA_001509115_1</t>
  </si>
  <si>
    <t>GCA_001508515.1</t>
  </si>
  <si>
    <t>LGGP00000000</t>
  </si>
  <si>
    <t>SAMN03445169</t>
  </si>
  <si>
    <t>46_7</t>
  </si>
  <si>
    <t>Mesotoga prima</t>
  </si>
  <si>
    <t>asm_GCA_001508515_1</t>
  </si>
  <si>
    <t>GCA_001507955.1</t>
  </si>
  <si>
    <t>LGEU00000000</t>
  </si>
  <si>
    <t>SAMN03445119</t>
  </si>
  <si>
    <t>41_258</t>
  </si>
  <si>
    <t>Methanobacteriaceae archaeon 41_258</t>
  </si>
  <si>
    <t>asm_GCA_001507955_1</t>
  </si>
  <si>
    <t>GCA_001509005.1</t>
  </si>
  <si>
    <t>LGGL00000000</t>
  </si>
  <si>
    <t>SAMN03445165</t>
  </si>
  <si>
    <t>42_16</t>
  </si>
  <si>
    <t>Methanobacterium sp. 42_16</t>
  </si>
  <si>
    <t>asm_GCA_001509005_1</t>
  </si>
  <si>
    <t>GCA_001508455.1</t>
  </si>
  <si>
    <t>LGGJ00000000</t>
  </si>
  <si>
    <t>SAMN03445163</t>
  </si>
  <si>
    <t>52_23</t>
  </si>
  <si>
    <t>Methanocalculus sp. 52_23</t>
  </si>
  <si>
    <t>asm_GCA_001508455_1</t>
  </si>
  <si>
    <t>GCA_001508665.1</t>
  </si>
  <si>
    <t>LGHE00000000</t>
  </si>
  <si>
    <t>SAMN03445185</t>
  </si>
  <si>
    <t>63_41</t>
  </si>
  <si>
    <t>Methanoculleus marisnigri</t>
  </si>
  <si>
    <t>asm_GCA_001508665_1</t>
  </si>
  <si>
    <t>GCA_001509255.1</t>
  </si>
  <si>
    <t>LGGD00000000</t>
  </si>
  <si>
    <t>SAMN03445157</t>
  </si>
  <si>
    <t>62_101</t>
  </si>
  <si>
    <t>asm_GCA_001509255_1</t>
  </si>
  <si>
    <t>GCA_001508695.1</t>
  </si>
  <si>
    <t>LGHF00000000</t>
  </si>
  <si>
    <t>SAMN03445186</t>
  </si>
  <si>
    <t>53_19</t>
  </si>
  <si>
    <t>Methanomicrobiales archaeon 53_19</t>
  </si>
  <si>
    <t>asm_GCA_001508695_1</t>
  </si>
  <si>
    <t>GCA_001508615.1</t>
  </si>
  <si>
    <t>LGHB00000000</t>
  </si>
  <si>
    <t>SAMN03445182</t>
  </si>
  <si>
    <t>56_747</t>
  </si>
  <si>
    <t>Methanosaeta harundinacea</t>
  </si>
  <si>
    <t>asm_GCA_001508615_1</t>
  </si>
  <si>
    <t>GCA_001509375.1</t>
  </si>
  <si>
    <t>LGFT00000000</t>
  </si>
  <si>
    <t>SAMN03445147</t>
  </si>
  <si>
    <t>57_489</t>
  </si>
  <si>
    <t>asm_GCA_001509375_1</t>
  </si>
  <si>
    <t>GCA_001508185.1</t>
  </si>
  <si>
    <t>LGFK00000000</t>
  </si>
  <si>
    <t>SAMN03445137</t>
  </si>
  <si>
    <t>56_1174</t>
  </si>
  <si>
    <t>Methanosarcinales archeaon 56_1174</t>
  </si>
  <si>
    <t>asm_GCA_001508185_1</t>
  </si>
  <si>
    <t>GCA_001509055.1</t>
  </si>
  <si>
    <t>LGGT00000000</t>
  </si>
  <si>
    <t>SAMN03445173</t>
  </si>
  <si>
    <t>39_6</t>
  </si>
  <si>
    <t>Microgenomates bacterium 39_6</t>
  </si>
  <si>
    <t>asm_GCA_001509055_1</t>
  </si>
  <si>
    <t>GCA_001508535.1</t>
  </si>
  <si>
    <t>LGGQ00000000</t>
  </si>
  <si>
    <t>SAMN03445170</t>
  </si>
  <si>
    <t>39_7</t>
  </si>
  <si>
    <t>Microgenomates bacterium 39_7</t>
  </si>
  <si>
    <t>asm_GCA_001508535_1</t>
  </si>
  <si>
    <t>GCA_001508035.1</t>
  </si>
  <si>
    <t>LGFA00000000</t>
  </si>
  <si>
    <t>SAMN03445126</t>
  </si>
  <si>
    <t>60_41</t>
  </si>
  <si>
    <t>Moorella sp. 60_41</t>
  </si>
  <si>
    <t>asm_GCA_001508035_1</t>
  </si>
  <si>
    <t>GCA_001508635.1</t>
  </si>
  <si>
    <t>LGHC00000000</t>
  </si>
  <si>
    <t>SAMN03445183</t>
  </si>
  <si>
    <t>32_520</t>
  </si>
  <si>
    <t>Parcubacteria bacterium 32_520</t>
  </si>
  <si>
    <t>asm_GCA_001508635_1</t>
  </si>
  <si>
    <t>GCA_001508305.1</t>
  </si>
  <si>
    <t>LGFW00000000</t>
  </si>
  <si>
    <t>SAMN03445150</t>
  </si>
  <si>
    <t>33_209</t>
  </si>
  <si>
    <t>Parcubacteria bacterium 33_209</t>
  </si>
  <si>
    <t>asm_GCA_001508305_1</t>
  </si>
  <si>
    <t>GCA_001508405.1</t>
  </si>
  <si>
    <t>LGGG00000000</t>
  </si>
  <si>
    <t>SAMN03445160</t>
  </si>
  <si>
    <t>34_609</t>
  </si>
  <si>
    <t>Parcubacteria bacterium 34_609</t>
  </si>
  <si>
    <t>asm_GCA_001508405_1</t>
  </si>
  <si>
    <t>GCA_001508555.1</t>
  </si>
  <si>
    <t>LGGS00000000</t>
  </si>
  <si>
    <t>SAMN03445172</t>
  </si>
  <si>
    <t>49_5</t>
  </si>
  <si>
    <t>Pelotomaculum thermopropionicum</t>
  </si>
  <si>
    <t>asm_GCA_001508555_1</t>
  </si>
  <si>
    <t>GCA_001508055.1</t>
  </si>
  <si>
    <t>LGFC00000000</t>
  </si>
  <si>
    <t>SAMN03445128</t>
  </si>
  <si>
    <t>34_12</t>
  </si>
  <si>
    <t>Petrotoga mobilis</t>
  </si>
  <si>
    <t>asm_GCA_001508055_1</t>
  </si>
  <si>
    <t>GCA_001509385.1</t>
  </si>
  <si>
    <t>LGGR00000000</t>
  </si>
  <si>
    <t>SAMN03445171</t>
  </si>
  <si>
    <t>34_7</t>
  </si>
  <si>
    <t>asm_GCA_001509385_1</t>
  </si>
  <si>
    <t>GCA_001508485.1</t>
  </si>
  <si>
    <t>LGGN00000000</t>
  </si>
  <si>
    <t>SAMN03445167</t>
  </si>
  <si>
    <t>50_10</t>
  </si>
  <si>
    <t>Proteiniphilum acetatigenes</t>
  </si>
  <si>
    <t>asm_GCA_001508485_1</t>
  </si>
  <si>
    <t>GCA_001509175.1</t>
  </si>
  <si>
    <t>LGHH00000000</t>
  </si>
  <si>
    <t>SAMN03445188</t>
  </si>
  <si>
    <t>51_7</t>
  </si>
  <si>
    <t>Proteiniphilum sp. 51_7</t>
  </si>
  <si>
    <t>asm_GCA_001509175_1</t>
  </si>
  <si>
    <t>GCA_001507875.1</t>
  </si>
  <si>
    <t>LGEP00000000</t>
  </si>
  <si>
    <t>SAMN03445113</t>
  </si>
  <si>
    <t>63_8</t>
  </si>
  <si>
    <t>Pseudomonas sp. 63_8</t>
  </si>
  <si>
    <t>asm_GCA_001507875_1</t>
  </si>
  <si>
    <t>GCA_001508115.1</t>
  </si>
  <si>
    <t>LGFF00000000</t>
  </si>
  <si>
    <t>SAMN03445131</t>
  </si>
  <si>
    <t>39_14</t>
  </si>
  <si>
    <t>Pseudothermotoga lettingae</t>
  </si>
  <si>
    <t>asm_GCA_001508115_1</t>
  </si>
  <si>
    <t>GCA_001508395.1</t>
  </si>
  <si>
    <t>LGGB00000000</t>
  </si>
  <si>
    <t>SAMN03445155</t>
  </si>
  <si>
    <t>53_16</t>
  </si>
  <si>
    <t>Synergistales bacterium 53_16</t>
  </si>
  <si>
    <t>asm_GCA_001508395_1</t>
  </si>
  <si>
    <t>GCA_001508935.1</t>
  </si>
  <si>
    <t>LGFQ00000000</t>
  </si>
  <si>
    <t>SAMN03445143</t>
  </si>
  <si>
    <t>54_24</t>
  </si>
  <si>
    <t>Synergistales bacterium 54_24</t>
  </si>
  <si>
    <t>asm_GCA_001508935_1</t>
  </si>
  <si>
    <t>GCA_001509155.1</t>
  </si>
  <si>
    <t>LGHG00000000</t>
  </si>
  <si>
    <t>SAMN03445187</t>
  </si>
  <si>
    <t>54_9</t>
  </si>
  <si>
    <t>Synergistales bacterium 54_9</t>
  </si>
  <si>
    <t>asm_GCA_001509155_1</t>
  </si>
  <si>
    <t>GCA_001508975.1</t>
  </si>
  <si>
    <t>LGGE00000000</t>
  </si>
  <si>
    <t>SAMN03445158</t>
  </si>
  <si>
    <t>57_84</t>
  </si>
  <si>
    <t>Synergistales bacterium 57_84</t>
  </si>
  <si>
    <t>asm_GCA_001508975_1</t>
  </si>
  <si>
    <t>GCA_001509095.1</t>
  </si>
  <si>
    <t>LGGV00000000</t>
  </si>
  <si>
    <t>SAMN03445176</t>
  </si>
  <si>
    <t>58_81</t>
  </si>
  <si>
    <t>Synergistales bacterium 58_81</t>
  </si>
  <si>
    <t>asm_GCA_001509095_1</t>
  </si>
  <si>
    <t>GCA_001508215.1</t>
  </si>
  <si>
    <t>LGFO00000000</t>
  </si>
  <si>
    <t>SAMN03445141</t>
  </si>
  <si>
    <t>55_64</t>
  </si>
  <si>
    <t>Thermacetogenium phaeum</t>
  </si>
  <si>
    <t>asm_GCA_001508215_1</t>
  </si>
  <si>
    <t>GCA_001508735.1</t>
  </si>
  <si>
    <t>LGEO00000000</t>
  </si>
  <si>
    <t>SAMN03445112</t>
  </si>
  <si>
    <t>34_5835</t>
  </si>
  <si>
    <t>Thermoanaerobacter thermocopriae</t>
  </si>
  <si>
    <t>asm_GCA_001508735_1</t>
  </si>
  <si>
    <t>GCA_001508855.1</t>
  </si>
  <si>
    <t>LGFL00000000</t>
  </si>
  <si>
    <t>SAMN03445138</t>
  </si>
  <si>
    <t>50_218</t>
  </si>
  <si>
    <t>Thermoanaerobacterales bacterium 50_218</t>
  </si>
  <si>
    <t>asm_GCA_001508855_1</t>
  </si>
  <si>
    <t>GCA_001507935.1</t>
  </si>
  <si>
    <t>LGET00000000</t>
  </si>
  <si>
    <t>SAMN03445118</t>
  </si>
  <si>
    <t>44_46</t>
  </si>
  <si>
    <t>Thermococcales archaeon 44_46</t>
  </si>
  <si>
    <t>asm_GCA_001507935_1</t>
  </si>
  <si>
    <t>GCA_001508065.1</t>
  </si>
  <si>
    <t>LGFD00000000</t>
  </si>
  <si>
    <t>SAMN03445129</t>
  </si>
  <si>
    <t>41_94_</t>
  </si>
  <si>
    <t>Thermococcus sibiricus</t>
  </si>
  <si>
    <t>asm_GCA_001508065_1</t>
  </si>
  <si>
    <t>GCA_001508175.1</t>
  </si>
  <si>
    <t>LGFJ00000000</t>
  </si>
  <si>
    <t>SAMN03445136</t>
  </si>
  <si>
    <t>40_45</t>
  </si>
  <si>
    <t>Thermococcus sp. 40_45</t>
  </si>
  <si>
    <t>asm_GCA_001508175_1</t>
  </si>
  <si>
    <t>GCA_001508095.1</t>
  </si>
  <si>
    <t>LGFE00000000</t>
  </si>
  <si>
    <t>SAMN03445130</t>
  </si>
  <si>
    <t>37_1485</t>
  </si>
  <si>
    <t>Thermodesulfobacterium commune</t>
  </si>
  <si>
    <t>asm_GCA_001508095_1</t>
  </si>
  <si>
    <t>GCA_001508915.1</t>
  </si>
  <si>
    <t>LGFP00000000</t>
  </si>
  <si>
    <t>SAMN03445142</t>
  </si>
  <si>
    <t>37_35</t>
  </si>
  <si>
    <t>asm_GCA_001508915_1</t>
  </si>
  <si>
    <t>GCA_001508775.1</t>
  </si>
  <si>
    <t>LGES00000000</t>
  </si>
  <si>
    <t>SAMN03445117</t>
  </si>
  <si>
    <t>37_54</t>
  </si>
  <si>
    <t>Thermodesulfobacterium sp. 37_54</t>
  </si>
  <si>
    <t>asm_GCA_001508775_1</t>
  </si>
  <si>
    <t>GCA_001508715.1</t>
  </si>
  <si>
    <t>LGHI00000000</t>
  </si>
  <si>
    <t>SAMN03445189</t>
  </si>
  <si>
    <t>49_6</t>
  </si>
  <si>
    <t>Thermoplasmatales archaeon 49_6</t>
  </si>
  <si>
    <t>asm_GCA_001508715_1</t>
  </si>
  <si>
    <t>GCA_001508125.1</t>
  </si>
  <si>
    <t>LGFG00000000</t>
  </si>
  <si>
    <t>SAMN03445132</t>
  </si>
  <si>
    <t>46_26</t>
  </si>
  <si>
    <t>Thermotoga naphthophila</t>
  </si>
  <si>
    <t>asm_GCA_001508125_1</t>
  </si>
  <si>
    <t>GCA_001508875.1</t>
  </si>
  <si>
    <t>LGFM00000000</t>
  </si>
  <si>
    <t>SAMN03445139</t>
  </si>
  <si>
    <t>47_83</t>
  </si>
  <si>
    <t>Thermotoga sp. 47_83</t>
  </si>
  <si>
    <t>asm_GCA_001508875_1</t>
  </si>
  <si>
    <t>GCA_001508295.1</t>
  </si>
  <si>
    <t>LGFH00000000</t>
  </si>
  <si>
    <t>SAMN03445133</t>
  </si>
  <si>
    <t>50_1627</t>
  </si>
  <si>
    <t>Thermotoga sp. 50_1627</t>
  </si>
  <si>
    <t>asm_GCA_001508295_1</t>
  </si>
  <si>
    <t>GCA_001508795.1</t>
  </si>
  <si>
    <t>LGEV00000000</t>
  </si>
  <si>
    <t>SAMN03445120</t>
  </si>
  <si>
    <t>50_64</t>
  </si>
  <si>
    <t>Thermotoga sp. 50_64</t>
  </si>
  <si>
    <t>asm_GCA_001508795_1</t>
  </si>
  <si>
    <t>GCA_001509135.1</t>
  </si>
  <si>
    <t>LGGZ00000000</t>
  </si>
  <si>
    <t>SAMN03445180</t>
  </si>
  <si>
    <t>46_20</t>
  </si>
  <si>
    <t>Thermotogales bacterium 46_20</t>
  </si>
  <si>
    <t>asm_GCA_001509135_1</t>
  </si>
  <si>
    <t>GCA_001508955.1</t>
  </si>
  <si>
    <t>LGFS00000000</t>
  </si>
  <si>
    <t>SAMN03445145</t>
  </si>
  <si>
    <t>47_9</t>
  </si>
  <si>
    <t>Thermovirga lienii</t>
  </si>
  <si>
    <t>asm_GCA_001508955_1</t>
  </si>
  <si>
    <t>GCA_001508835.1</t>
  </si>
  <si>
    <t>LGFB00000000</t>
  </si>
  <si>
    <t>SAMN03445127</t>
  </si>
  <si>
    <t>42_11</t>
  </si>
  <si>
    <t>bacterium 42_11</t>
  </si>
  <si>
    <t>asm_GCA_001508835_1</t>
  </si>
  <si>
    <t>GCA_001508335.1</t>
  </si>
  <si>
    <t>LGFX00000000</t>
  </si>
  <si>
    <t>SAMN03445151</t>
  </si>
  <si>
    <t>32_111</t>
  </si>
  <si>
    <t>candidate division TA06 bacterium 32_111</t>
  </si>
  <si>
    <t>asm_GCA_001508335_1</t>
  </si>
  <si>
    <t>GCA_001508575.1</t>
  </si>
  <si>
    <t>LGGX00000000</t>
  </si>
  <si>
    <t>SAMN03445178</t>
  </si>
  <si>
    <t>34_109</t>
  </si>
  <si>
    <t>candidate division TA06 bacterium 34_109</t>
  </si>
  <si>
    <t>asm_GCA_001508575_1</t>
  </si>
  <si>
    <t>GCA_001509035.1</t>
  </si>
  <si>
    <t>LGGO00000000</t>
  </si>
  <si>
    <t>SAMN03445168</t>
  </si>
  <si>
    <t>34_10</t>
  </si>
  <si>
    <t>candidate division WS6 bacterium 34_10</t>
  </si>
  <si>
    <t>asm_GCA_001509035_1</t>
  </si>
  <si>
    <t>GCA_001509265.1</t>
  </si>
  <si>
    <t>LGGI00000000</t>
  </si>
  <si>
    <t>SAMN03445162</t>
  </si>
  <si>
    <t>36_33</t>
  </si>
  <si>
    <t>candidate division WS6 bacterium 36_33</t>
  </si>
  <si>
    <t>asm_GCA_001509265_1</t>
  </si>
  <si>
    <t>GCA_002352645.1</t>
  </si>
  <si>
    <t>DEIU00000000</t>
  </si>
  <si>
    <t>SAMN06454303</t>
  </si>
  <si>
    <t>UBA2766</t>
  </si>
  <si>
    <t>Acidimicrobiia bacterium UBA2766</t>
  </si>
  <si>
    <t xml:space="preserve">Oil polluted marine microbial communities from Coal Oil Point, Santa Barbara, California, USA </t>
  </si>
  <si>
    <t>asm_GCA_002352645_1</t>
  </si>
  <si>
    <t>GCA_002352485.1</t>
  </si>
  <si>
    <t>DEIM00000000</t>
  </si>
  <si>
    <t>SAMN06451506</t>
  </si>
  <si>
    <t>UBA2774</t>
  </si>
  <si>
    <t>Candidatus Dadabacteria bacterium UBA2774</t>
  </si>
  <si>
    <t>asm_GCA_002352485_1</t>
  </si>
  <si>
    <t>GCA_002352625.1</t>
  </si>
  <si>
    <t>DEIS00000000</t>
  </si>
  <si>
    <t>SAMN06454301</t>
  </si>
  <si>
    <t>UBA2768</t>
  </si>
  <si>
    <t>Dehalococcoidia bacterium UBA2768</t>
  </si>
  <si>
    <t>asm_GCA_002352625_1</t>
  </si>
  <si>
    <t>GCA_002352365.1</t>
  </si>
  <si>
    <t>DEIJ00000000</t>
  </si>
  <si>
    <t>SAMN06451507</t>
  </si>
  <si>
    <t>UBA2777</t>
  </si>
  <si>
    <t>Dehalococcoidia bacterium UBA2777</t>
  </si>
  <si>
    <t>asm_GCA_002352365_1</t>
  </si>
  <si>
    <t>GCA_002352605.1</t>
  </si>
  <si>
    <t>DEIP00000000</t>
  </si>
  <si>
    <t>SAMN06451501</t>
  </si>
  <si>
    <t>UBA2771</t>
  </si>
  <si>
    <t>Desulfobacteraceae bacterium UBA2771</t>
  </si>
  <si>
    <t>asm_GCA_002352605_1</t>
  </si>
  <si>
    <t>GCA_002352445.1</t>
  </si>
  <si>
    <t>DEIL00000000</t>
  </si>
  <si>
    <t>SAMN06451505</t>
  </si>
  <si>
    <t>UBA2775</t>
  </si>
  <si>
    <t>Desulfobulbaceae bacterium UBA2775</t>
  </si>
  <si>
    <t>asm_GCA_002352445_1</t>
  </si>
  <si>
    <t>GCA_002494765.1</t>
  </si>
  <si>
    <t>DACJ00000000</t>
  </si>
  <si>
    <t>SAMN06027450</t>
  </si>
  <si>
    <t>UBA186</t>
  </si>
  <si>
    <t>Euryarchaeota archaeon UBA186</t>
  </si>
  <si>
    <t>asm_GCA_002494765_1</t>
  </si>
  <si>
    <t>GCA_002352665.1</t>
  </si>
  <si>
    <t>DEIV00000000</t>
  </si>
  <si>
    <t>SAMN06454306</t>
  </si>
  <si>
    <t>UBA2765</t>
  </si>
  <si>
    <t>Flavobacteriaceae bacterium UBA2765</t>
  </si>
  <si>
    <t>asm_GCA_002352665_1</t>
  </si>
  <si>
    <t>GCA_002352635.1</t>
  </si>
  <si>
    <t>DEIT00000000</t>
  </si>
  <si>
    <t>SAMN06454304</t>
  </si>
  <si>
    <t>UBA2767</t>
  </si>
  <si>
    <t>Hyphomicrobiaceae bacterium UBA2767</t>
  </si>
  <si>
    <t>asm_GCA_002352635_1</t>
  </si>
  <si>
    <t>GCA_002352385.1</t>
  </si>
  <si>
    <t>DEII00000000</t>
  </si>
  <si>
    <t>SAMN06451510</t>
  </si>
  <si>
    <t>UBA2778</t>
  </si>
  <si>
    <t>Methylococcaceae bacterium UBA2778</t>
  </si>
  <si>
    <t>asm_GCA_002352385_1</t>
  </si>
  <si>
    <t>GCA_002352345.1</t>
  </si>
  <si>
    <t>DEIG00000000</t>
  </si>
  <si>
    <t>SAMN06457873</t>
  </si>
  <si>
    <t>UBA2780</t>
  </si>
  <si>
    <t>Methylococcaceae bacterium UBA2780</t>
  </si>
  <si>
    <t>asm_GCA_002352345_1</t>
  </si>
  <si>
    <t>GCA_002352545.1</t>
  </si>
  <si>
    <t>DEIO00000000</t>
  </si>
  <si>
    <t>SAMN06451504</t>
  </si>
  <si>
    <t>UBA2772</t>
  </si>
  <si>
    <t>Patescibacteria group bacterium UBA2772</t>
  </si>
  <si>
    <t>asm_GCA_002352545_1</t>
  </si>
  <si>
    <t>GCA_002352465.1</t>
  </si>
  <si>
    <t>DEIN00000000</t>
  </si>
  <si>
    <t>SAMN06451503</t>
  </si>
  <si>
    <t>UBA2773</t>
  </si>
  <si>
    <t>Patescibacteria group bacterium UBA2773</t>
  </si>
  <si>
    <t>asm_GCA_002352465_1</t>
  </si>
  <si>
    <t>GCA_002352565.1</t>
  </si>
  <si>
    <t>DEIQ00000000</t>
  </si>
  <si>
    <t>SAMN06451502</t>
  </si>
  <si>
    <t>UBA2770</t>
  </si>
  <si>
    <t>Proteobacteria bacterium UBA2770</t>
  </si>
  <si>
    <t>asm_GCA_002352565_1</t>
  </si>
  <si>
    <t>GCA_002352555.1</t>
  </si>
  <si>
    <t>DEIR00000000</t>
  </si>
  <si>
    <t>SAMN06454302</t>
  </si>
  <si>
    <t>UBA2769</t>
  </si>
  <si>
    <t>Psychrobacter sp. UBA2769</t>
  </si>
  <si>
    <t>asm_GCA_002352555_1</t>
  </si>
  <si>
    <t>GCA_002352425.1</t>
  </si>
  <si>
    <t>DEIK00000000</t>
  </si>
  <si>
    <t>SAMN06451508</t>
  </si>
  <si>
    <t>UBA2776</t>
  </si>
  <si>
    <t>Rhodobacteraceae bacterium UBA2776</t>
  </si>
  <si>
    <t>asm_GCA_002352425_1</t>
  </si>
  <si>
    <t>GCA_002352375.1</t>
  </si>
  <si>
    <t>DEIH00000000</t>
  </si>
  <si>
    <t>SAMN06451509</t>
  </si>
  <si>
    <t>UBA2779</t>
  </si>
  <si>
    <t>Spirochaeta sp. UBA2779</t>
  </si>
  <si>
    <t>asm_GCA_002352375_1</t>
  </si>
  <si>
    <t>GCA_002352945.1</t>
  </si>
  <si>
    <t>DDHL00000000</t>
  </si>
  <si>
    <t>SAMN06453994</t>
  </si>
  <si>
    <t>UBA1877</t>
  </si>
  <si>
    <t>Campylobacteraceae bacterium UBA1877</t>
  </si>
  <si>
    <t>Crude oil communities from Qinghai oil reservoir in china</t>
  </si>
  <si>
    <t>asm_GCA_002352945_1</t>
  </si>
  <si>
    <t>GCA_002505945.1</t>
  </si>
  <si>
    <t>DAWM00000000</t>
  </si>
  <si>
    <t>SAMN06027413</t>
  </si>
  <si>
    <t>UBA119</t>
  </si>
  <si>
    <t>Candidatus Woesearchaeota archaeon UBA119</t>
  </si>
  <si>
    <t>asm_GCA_002505945_1</t>
  </si>
  <si>
    <t>GCA_002338145.1</t>
  </si>
  <si>
    <t>DDHP00000000</t>
  </si>
  <si>
    <t>SAMN06453990</t>
  </si>
  <si>
    <t>UBA1873</t>
  </si>
  <si>
    <t>Deferribacteraceae bacterium UBA1873</t>
  </si>
  <si>
    <t>asm_GCA_002338145_1</t>
  </si>
  <si>
    <t>GCA_002352935.1</t>
  </si>
  <si>
    <t>DDHO00000000</t>
  </si>
  <si>
    <t>SAMN06453997</t>
  </si>
  <si>
    <t>UBA1874</t>
  </si>
  <si>
    <t>Firmicutes bacterium UBA1874</t>
  </si>
  <si>
    <t>asm_GCA_002352935_1</t>
  </si>
  <si>
    <t>GCA_002494785.1</t>
  </si>
  <si>
    <t>DACN00000000</t>
  </si>
  <si>
    <t>SAMN06027415</t>
  </si>
  <si>
    <t>UBA117</t>
  </si>
  <si>
    <t>Methanobacteriaceae archaeon UBA117</t>
  </si>
  <si>
    <t>asm_GCA_002494785_1</t>
  </si>
  <si>
    <t>GCA_002494795.1</t>
  </si>
  <si>
    <t>DACP00000000</t>
  </si>
  <si>
    <t>SAMN06027417</t>
  </si>
  <si>
    <t>UBA115</t>
  </si>
  <si>
    <t>Methanococcaceae archaeon UBA115</t>
  </si>
  <si>
    <t>asm_GCA_002494795_1</t>
  </si>
  <si>
    <t>GCA_002508635.1</t>
  </si>
  <si>
    <t>DACO00000000</t>
  </si>
  <si>
    <t>SAMN06027412</t>
  </si>
  <si>
    <t>UBA118</t>
  </si>
  <si>
    <t>Methanolobus sp. UBA118</t>
  </si>
  <si>
    <t>asm_GCA_002508635_1</t>
  </si>
  <si>
    <t>GCA_002494745.1</t>
  </si>
  <si>
    <t>DACQ00000000</t>
  </si>
  <si>
    <t>SAMN06027414</t>
  </si>
  <si>
    <t>UBA116</t>
  </si>
  <si>
    <t>Methanosaetaceae archaeon UBA116</t>
  </si>
  <si>
    <t>asm_GCA_002494745_1</t>
  </si>
  <si>
    <t>GCA_002338125.1</t>
  </si>
  <si>
    <t>DDHN00000000</t>
  </si>
  <si>
    <t>SAMN06453996</t>
  </si>
  <si>
    <t>UBA1875</t>
  </si>
  <si>
    <t>Patescibacteria group bacterium UBA1875</t>
  </si>
  <si>
    <t>asm_GCA_002338125_1</t>
  </si>
  <si>
    <t>GCA_002353005.1</t>
  </si>
  <si>
    <t>DDHQ00000000</t>
  </si>
  <si>
    <t>SAMN06453991</t>
  </si>
  <si>
    <t>UBA1872</t>
  </si>
  <si>
    <t>Pseudomonas mendocina</t>
  </si>
  <si>
    <t>asm_GCA_002353005_1</t>
  </si>
  <si>
    <t>GCA_002338095.1</t>
  </si>
  <si>
    <t>DDHM00000000</t>
  </si>
  <si>
    <t>SAMN06453178</t>
  </si>
  <si>
    <t>UBA1876</t>
  </si>
  <si>
    <t>Synergistaceae bacterium UBA1876</t>
  </si>
  <si>
    <t>asm_GCA_002338095_1</t>
  </si>
  <si>
    <t>GCA_002403185.1</t>
  </si>
  <si>
    <t>DHHH00000000</t>
  </si>
  <si>
    <t>SAMN06450733</t>
  </si>
  <si>
    <t>UBA4777</t>
  </si>
  <si>
    <t>Acetothermia bacterium UBA4777</t>
  </si>
  <si>
    <t>Suncor Oil sands tailings ponds</t>
  </si>
  <si>
    <t>asm_GCA_002403185_1</t>
  </si>
  <si>
    <t>GCA_002402715.1</t>
  </si>
  <si>
    <t>DHGJ00000000</t>
  </si>
  <si>
    <t>SAMN06453309</t>
  </si>
  <si>
    <t>UBA4801</t>
  </si>
  <si>
    <t>Acetothermia bacterium UBA4801</t>
  </si>
  <si>
    <t>asm_GCA_002402715_1</t>
  </si>
  <si>
    <t>GCA_002403205.1</t>
  </si>
  <si>
    <t>DHHJ00000000</t>
  </si>
  <si>
    <t>SAMN06450735</t>
  </si>
  <si>
    <t>UBA4775</t>
  </si>
  <si>
    <t>Anaerolineaceae bacterium UBA4775</t>
  </si>
  <si>
    <t>asm_GCA_002403205_1</t>
  </si>
  <si>
    <t>GCA_002403105.1</t>
  </si>
  <si>
    <t>DHHD00000000</t>
  </si>
  <si>
    <t>SAMN06455478</t>
  </si>
  <si>
    <t>UBA4781</t>
  </si>
  <si>
    <t>Anaerolineaceae bacterium UBA4781</t>
  </si>
  <si>
    <t>asm_GCA_002403105_1</t>
  </si>
  <si>
    <t>GCA_002403055.1</t>
  </si>
  <si>
    <t>DHHA00000000</t>
  </si>
  <si>
    <t>SAMN06455481</t>
  </si>
  <si>
    <t>UBA4784</t>
  </si>
  <si>
    <t>Anaerolineaceae bacterium UBA4784</t>
  </si>
  <si>
    <t>asm_GCA_002403055_1</t>
  </si>
  <si>
    <t>GCA_002402725.1</t>
  </si>
  <si>
    <t>DHGL00000000</t>
  </si>
  <si>
    <t>SAMN06450502</t>
  </si>
  <si>
    <t>UBA4799</t>
  </si>
  <si>
    <t>Anaerolineaceae bacterium UBA4799</t>
  </si>
  <si>
    <t>asm_GCA_002402725_1</t>
  </si>
  <si>
    <t>GCA_002402475.1</t>
  </si>
  <si>
    <t>DHFZ00000000</t>
  </si>
  <si>
    <t>SAMN06454094</t>
  </si>
  <si>
    <t>UBA4811</t>
  </si>
  <si>
    <t>Anaerolineales bacterium UBA4811</t>
  </si>
  <si>
    <t>asm_GCA_002402475_1</t>
  </si>
  <si>
    <t>GCA_002402275.1</t>
  </si>
  <si>
    <t>DHFN00000000</t>
  </si>
  <si>
    <t>SAMN06453053</t>
  </si>
  <si>
    <t>UBA4823</t>
  </si>
  <si>
    <t>Anaerolineales bacterium UBA4823</t>
  </si>
  <si>
    <t>asm_GCA_002402275_1</t>
  </si>
  <si>
    <t>GCA_002403305.1</t>
  </si>
  <si>
    <t>DHHM00000000</t>
  </si>
  <si>
    <t>SAMN06450738</t>
  </si>
  <si>
    <t>UBA4772</t>
  </si>
  <si>
    <t>Bacteroidales bacterium UBA4772</t>
  </si>
  <si>
    <t>asm_GCA_002403305_1</t>
  </si>
  <si>
    <t>GCA_002402965.1</t>
  </si>
  <si>
    <t>DHGW00000000</t>
  </si>
  <si>
    <t>SAMN06455483</t>
  </si>
  <si>
    <t>UBA4788</t>
  </si>
  <si>
    <t>Bacteroidales bacterium UBA4788</t>
  </si>
  <si>
    <t>asm_GCA_002402965_1</t>
  </si>
  <si>
    <t>GCA_002402645.1</t>
  </si>
  <si>
    <t>DHGF00000000</t>
  </si>
  <si>
    <t>SAMN06453305</t>
  </si>
  <si>
    <t>UBA4805</t>
  </si>
  <si>
    <t>Bacteroidales bacterium UBA4805</t>
  </si>
  <si>
    <t>asm_GCA_002402645_1</t>
  </si>
  <si>
    <t>GCA_002402465.1</t>
  </si>
  <si>
    <t>DHFW00000000</t>
  </si>
  <si>
    <t>SAMN06454097</t>
  </si>
  <si>
    <t>UBA4814</t>
  </si>
  <si>
    <t>Bacteroidales bacterium UBA4814</t>
  </si>
  <si>
    <t>asm_GCA_002402465_1</t>
  </si>
  <si>
    <t>GCA_002403335.1</t>
  </si>
  <si>
    <t>DHHO00000000</t>
  </si>
  <si>
    <t>SAMN06450740</t>
  </si>
  <si>
    <t>UBA4770</t>
  </si>
  <si>
    <t>Caldiserica bacterium UBA4770</t>
  </si>
  <si>
    <t>asm_GCA_002403335_1</t>
  </si>
  <si>
    <t>GCA_002402295.1</t>
  </si>
  <si>
    <t>DHFO00000000</t>
  </si>
  <si>
    <t>SAMN06453054</t>
  </si>
  <si>
    <t>UBA4822</t>
  </si>
  <si>
    <t>Caldiserica bacterium UBA4822</t>
  </si>
  <si>
    <t>asm_GCA_002402295_1</t>
  </si>
  <si>
    <t>GCA_002402325.1</t>
  </si>
  <si>
    <t>DHFQ00000000</t>
  </si>
  <si>
    <t>SAMN06453056</t>
  </si>
  <si>
    <t>UBA4820</t>
  </si>
  <si>
    <t>Candidatus Aminicenantes bacterium UBA4820</t>
  </si>
  <si>
    <t>asm_GCA_002402325_1</t>
  </si>
  <si>
    <t>GCA_002403195.1</t>
  </si>
  <si>
    <t>DHHI00000000</t>
  </si>
  <si>
    <t>SAMN06450734</t>
  </si>
  <si>
    <t>UBA4776</t>
  </si>
  <si>
    <t>Candidatus Dojkabacteria bacterium UBA4776</t>
  </si>
  <si>
    <t>asm_GCA_002403195_1</t>
  </si>
  <si>
    <t>GCA_002402455.1</t>
  </si>
  <si>
    <t>DHFX00000000</t>
  </si>
  <si>
    <t>SAMN06454092</t>
  </si>
  <si>
    <t>UBA4813</t>
  </si>
  <si>
    <t>Candidatus Dojkabacteria bacterium UBA4813</t>
  </si>
  <si>
    <t>asm_GCA_002402455_1</t>
  </si>
  <si>
    <t>GCA_002403015.1</t>
  </si>
  <si>
    <t>DHGY00000000</t>
  </si>
  <si>
    <t>SAMN06455479</t>
  </si>
  <si>
    <t>UBA4786</t>
  </si>
  <si>
    <t>Candidatus Marinimicrobia bacterium UBA4786</t>
  </si>
  <si>
    <t>asm_GCA_002403015_1</t>
  </si>
  <si>
    <t>GCA_002400405.1</t>
  </si>
  <si>
    <t>DHFM00000000</t>
  </si>
  <si>
    <t>SAMN06453060</t>
  </si>
  <si>
    <t>UBA4824</t>
  </si>
  <si>
    <t>Candidatus Moranbacteria bacterium UBA4824</t>
  </si>
  <si>
    <t>asm_GCA_002400405_1</t>
  </si>
  <si>
    <t>GCA_002402535.1</t>
  </si>
  <si>
    <t>DHGB00000000</t>
  </si>
  <si>
    <t>SAMN06453303</t>
  </si>
  <si>
    <t>UBA4809</t>
  </si>
  <si>
    <t>Candidatus Shapirobacteria bacterium UBA4809</t>
  </si>
  <si>
    <t>asm_GCA_002402535_1</t>
  </si>
  <si>
    <t>GCA_002402305.1</t>
  </si>
  <si>
    <t>DHFR00000000</t>
  </si>
  <si>
    <t>SAMN06454089</t>
  </si>
  <si>
    <t>UBA4819</t>
  </si>
  <si>
    <t>Clostridiaceae bacterium UBA4819</t>
  </si>
  <si>
    <t>asm_GCA_002402305_1</t>
  </si>
  <si>
    <t>GCA_002402315.1</t>
  </si>
  <si>
    <t>DHFP00000000</t>
  </si>
  <si>
    <t>SAMN06453055</t>
  </si>
  <si>
    <t>UBA4821</t>
  </si>
  <si>
    <t>Clostridiales bacterium UBA4821</t>
  </si>
  <si>
    <t>asm_GCA_002402315_1</t>
  </si>
  <si>
    <t>GCA_002402635.1</t>
  </si>
  <si>
    <t>DHGE00000000</t>
  </si>
  <si>
    <t>SAMN06451831</t>
  </si>
  <si>
    <t>UBA4806</t>
  </si>
  <si>
    <t>Deferribacterales bacterium UBA4806</t>
  </si>
  <si>
    <t>asm_GCA_002402635_1</t>
  </si>
  <si>
    <t>GCA_002402795.1</t>
  </si>
  <si>
    <t>DHGO00000000</t>
  </si>
  <si>
    <t>SAMN06450497</t>
  </si>
  <si>
    <t>UBA4796</t>
  </si>
  <si>
    <t>Deltaproteobacteria bacterium UBA4796</t>
  </si>
  <si>
    <t>asm_GCA_002402795_1</t>
  </si>
  <si>
    <t>GCA_002402615.1</t>
  </si>
  <si>
    <t>DHGG00000000</t>
  </si>
  <si>
    <t>SAMN06453306</t>
  </si>
  <si>
    <t>UBA4804</t>
  </si>
  <si>
    <t>Desulfarculales bacterium UBA4804</t>
  </si>
  <si>
    <t>asm_GCA_002402615_1</t>
  </si>
  <si>
    <t>GCA_002402905.1</t>
  </si>
  <si>
    <t>DHGT00000000</t>
  </si>
  <si>
    <t>SAMN06450498</t>
  </si>
  <si>
    <t>UBA4791</t>
  </si>
  <si>
    <t>Desulfatitalea sp. UBA4791</t>
  </si>
  <si>
    <t>asm_GCA_002402905_1</t>
  </si>
  <si>
    <t>GCA_002403345.1</t>
  </si>
  <si>
    <t>DHHP00000000</t>
  </si>
  <si>
    <t>SAMN06455744</t>
  </si>
  <si>
    <t>UBA4769</t>
  </si>
  <si>
    <t>Desulfobacteraceae bacterium UBA4769</t>
  </si>
  <si>
    <t>asm_GCA_002403345_1</t>
  </si>
  <si>
    <t>GCA_002402375.1</t>
  </si>
  <si>
    <t>DHFT00000000</t>
  </si>
  <si>
    <t>SAMN06454096</t>
  </si>
  <si>
    <t>UBA4817</t>
  </si>
  <si>
    <t>Elusimicrobia bacterium UBA4817</t>
  </si>
  <si>
    <t>asm_GCA_002402375_1</t>
  </si>
  <si>
    <t>GCA_002402585.1</t>
  </si>
  <si>
    <t>DHGC00000000</t>
  </si>
  <si>
    <t>SAMN06453304</t>
  </si>
  <si>
    <t>UBA4808</t>
  </si>
  <si>
    <t>Erysipelotrichaceae bacterium UBA4808</t>
  </si>
  <si>
    <t>asm_GCA_002402585_1</t>
  </si>
  <si>
    <t>GCA_002403265.1</t>
  </si>
  <si>
    <t>DHHK00000000</t>
  </si>
  <si>
    <t>SAMN06450736</t>
  </si>
  <si>
    <t>UBA4774</t>
  </si>
  <si>
    <t>Firmicutes bacterium UBA4774</t>
  </si>
  <si>
    <t>asm_GCA_002403265_1</t>
  </si>
  <si>
    <t>GCA_002402825.1</t>
  </si>
  <si>
    <t>DHGP00000000</t>
  </si>
  <si>
    <t>SAMN06450494</t>
  </si>
  <si>
    <t>UBA4795</t>
  </si>
  <si>
    <t>Firmicutes bacterium UBA4795</t>
  </si>
  <si>
    <t>asm_GCA_002402825_1</t>
  </si>
  <si>
    <t>GCA_002402775.1</t>
  </si>
  <si>
    <t>DHGM00000000</t>
  </si>
  <si>
    <t>SAMN06450503</t>
  </si>
  <si>
    <t>UBA4798</t>
  </si>
  <si>
    <t>Firmicutes bacterium UBA4798</t>
  </si>
  <si>
    <t>asm_GCA_002402775_1</t>
  </si>
  <si>
    <t>GCA_002402485.1</t>
  </si>
  <si>
    <t>DHFY00000000</t>
  </si>
  <si>
    <t>SAMN06454091</t>
  </si>
  <si>
    <t>UBA4812</t>
  </si>
  <si>
    <t>Holophagales bacterium UBA4812</t>
  </si>
  <si>
    <t>asm_GCA_002402485_1</t>
  </si>
  <si>
    <t>GCA_002403095.1</t>
  </si>
  <si>
    <t>DHHC00000000</t>
  </si>
  <si>
    <t>SAMN06455475</t>
  </si>
  <si>
    <t>UBA4782</t>
  </si>
  <si>
    <t>Leptolinea sp. UBA4782</t>
  </si>
  <si>
    <t>asm_GCA_002403095_1</t>
  </si>
  <si>
    <t>GCA_002402995.1</t>
  </si>
  <si>
    <t>DHGX00000000</t>
  </si>
  <si>
    <t>SAMN06455480</t>
  </si>
  <si>
    <t>UBA4787</t>
  </si>
  <si>
    <t>Patescibacteria group bacterium UBA4787</t>
  </si>
  <si>
    <t>asm_GCA_002402995_1</t>
  </si>
  <si>
    <t>GCA_002402885.1</t>
  </si>
  <si>
    <t>DHGS00000000</t>
  </si>
  <si>
    <t>SAMN06450501</t>
  </si>
  <si>
    <t>UBA4792</t>
  </si>
  <si>
    <t>Patescibacteria group bacterium UBA4792</t>
  </si>
  <si>
    <t>asm_GCA_002402885_1</t>
  </si>
  <si>
    <t>GCA_002402945.1</t>
  </si>
  <si>
    <t>DHGV00000000</t>
  </si>
  <si>
    <t>SAMN06455484</t>
  </si>
  <si>
    <t>UBA4789</t>
  </si>
  <si>
    <t>Pelotomaculum sp. UBA4789</t>
  </si>
  <si>
    <t>asm_GCA_002402945_1</t>
  </si>
  <si>
    <t>GCA_002402755.1</t>
  </si>
  <si>
    <t>DHGK00000000</t>
  </si>
  <si>
    <t>SAMN06453310</t>
  </si>
  <si>
    <t>UBA4800</t>
  </si>
  <si>
    <t>Planctomycetes bacterium UBA4800</t>
  </si>
  <si>
    <t>asm_GCA_002402755_1</t>
  </si>
  <si>
    <t>GCA_002402395.1</t>
  </si>
  <si>
    <t>DHFS00000000</t>
  </si>
  <si>
    <t>SAMN06454088</t>
  </si>
  <si>
    <t>UBA4818</t>
  </si>
  <si>
    <t>Prolixibacteraceae bacterium UBA4818</t>
  </si>
  <si>
    <t>asm_GCA_002402395_1</t>
  </si>
  <si>
    <t>GCA_002402405.1</t>
  </si>
  <si>
    <t>DHFV00000000</t>
  </si>
  <si>
    <t>SAMN06454098</t>
  </si>
  <si>
    <t>UBA4815</t>
  </si>
  <si>
    <t>Sphingomonas sp. UBA4815</t>
  </si>
  <si>
    <t>asm_GCA_002402405_1</t>
  </si>
  <si>
    <t>GCA_002403025.1</t>
  </si>
  <si>
    <t>DHGZ00000000</t>
  </si>
  <si>
    <t>SAMN06455482</t>
  </si>
  <si>
    <t>UBA4785</t>
  </si>
  <si>
    <t>Spirochaetaceae bacterium UBA4785</t>
  </si>
  <si>
    <t>asm_GCA_002403025_1</t>
  </si>
  <si>
    <t>GCA_002402695.1</t>
  </si>
  <si>
    <t>DHGI00000000</t>
  </si>
  <si>
    <t>SAMN06453312</t>
  </si>
  <si>
    <t>UBA4802</t>
  </si>
  <si>
    <t>Spirochaetia bacterium UBA4802</t>
  </si>
  <si>
    <t>asm_GCA_002402695_1</t>
  </si>
  <si>
    <t>GCA_002403155.1</t>
  </si>
  <si>
    <t>DHHF00000000</t>
  </si>
  <si>
    <t>SAMN06450731</t>
  </si>
  <si>
    <t>UBA4779</t>
  </si>
  <si>
    <t>Sulfurovum sp. UBA4779</t>
  </si>
  <si>
    <t>asm_GCA_002403155_1</t>
  </si>
  <si>
    <t>GCA_002402935.1</t>
  </si>
  <si>
    <t>DHGU00000000</t>
  </si>
  <si>
    <t>SAMN06450499</t>
  </si>
  <si>
    <t>UBA4790</t>
  </si>
  <si>
    <t>Sulfurovum sp. UBA4790</t>
  </si>
  <si>
    <t>asm_GCA_002402935_1</t>
  </si>
  <si>
    <t>GCA_002402855.1</t>
  </si>
  <si>
    <t>DHGQ00000000</t>
  </si>
  <si>
    <t>SAMN06450495</t>
  </si>
  <si>
    <t>UBA4794</t>
  </si>
  <si>
    <t>Synergistaceae bacterium UBA4794</t>
  </si>
  <si>
    <t>asm_GCA_002402855_1</t>
  </si>
  <si>
    <t>GCA_002403385.1</t>
  </si>
  <si>
    <t>DHHR00000000</t>
  </si>
  <si>
    <t>SAMN06455748</t>
  </si>
  <si>
    <t>UBA4767</t>
  </si>
  <si>
    <t>Syntrophaceae bacterium UBA4767</t>
  </si>
  <si>
    <t>asm_GCA_002403385_1</t>
  </si>
  <si>
    <t>GCA_002403175.1</t>
  </si>
  <si>
    <t>DHHG00000000</t>
  </si>
  <si>
    <t>SAMN06450732</t>
  </si>
  <si>
    <t>UBA4778</t>
  </si>
  <si>
    <t>Syntrophaceae bacterium UBA4778</t>
  </si>
  <si>
    <t>asm_GCA_002403175_1</t>
  </si>
  <si>
    <t>GCA_002402875.1</t>
  </si>
  <si>
    <t>DHGR00000000</t>
  </si>
  <si>
    <t>SAMN06450500</t>
  </si>
  <si>
    <t>UBA4793</t>
  </si>
  <si>
    <t>Syntrophaceae bacterium UBA4793</t>
  </si>
  <si>
    <t>asm_GCA_002402875_1</t>
  </si>
  <si>
    <t>GCA_002402815.1</t>
  </si>
  <si>
    <t>DHGN00000000</t>
  </si>
  <si>
    <t>SAMN06450496</t>
  </si>
  <si>
    <t>UBA4797</t>
  </si>
  <si>
    <t>Syntrophaceae bacterium UBA4797</t>
  </si>
  <si>
    <t>asm_GCA_002402815_1</t>
  </si>
  <si>
    <t>GCA_002402655.1</t>
  </si>
  <si>
    <t>DHGH00000000</t>
  </si>
  <si>
    <t>SAMN06453311</t>
  </si>
  <si>
    <t>UBA4803</t>
  </si>
  <si>
    <t>Syntrophaceae bacterium UBA4803</t>
  </si>
  <si>
    <t>asm_GCA_002402655_1</t>
  </si>
  <si>
    <t>GCA_002402545.1</t>
  </si>
  <si>
    <t>DHGA00000000</t>
  </si>
  <si>
    <t>SAMN06454093</t>
  </si>
  <si>
    <t>UBA4810</t>
  </si>
  <si>
    <t>Syntrophaceae bacterium UBA4810</t>
  </si>
  <si>
    <t>asm_GCA_002402545_1</t>
  </si>
  <si>
    <t>GCA_002402385.1</t>
  </si>
  <si>
    <t>DHFU00000000</t>
  </si>
  <si>
    <t>SAMN06454095</t>
  </si>
  <si>
    <t>UBA4816</t>
  </si>
  <si>
    <t>Syntrophaceae bacterium UBA4816</t>
  </si>
  <si>
    <t>asm_GCA_002402385_1</t>
  </si>
  <si>
    <t>GCA_002402575.1</t>
  </si>
  <si>
    <t>DHGD00000000</t>
  </si>
  <si>
    <t>SAMN06453307</t>
  </si>
  <si>
    <t>UBA4807</t>
  </si>
  <si>
    <t>Syntrophomonas sp. UBA4807</t>
  </si>
  <si>
    <t>asm_GCA_002402575_1</t>
  </si>
  <si>
    <t>GCA_002343685.1</t>
  </si>
  <si>
    <t>DDRS00000000</t>
  </si>
  <si>
    <t>SAMN06453076</t>
  </si>
  <si>
    <t>UBA2410</t>
  </si>
  <si>
    <t>Thiobacillus denitrificans</t>
  </si>
  <si>
    <t>asm_GCA_002343685_1</t>
  </si>
  <si>
    <t>GCA_002328085.1</t>
  </si>
  <si>
    <t>DCWD00000000</t>
  </si>
  <si>
    <t>SAMN06455572</t>
  </si>
  <si>
    <t>UBA2171</t>
  </si>
  <si>
    <t>asm_GCA_002328085_1</t>
  </si>
  <si>
    <t>GCA_002424845.1</t>
  </si>
  <si>
    <t>DILD00000000</t>
  </si>
  <si>
    <t>SAMN06456202</t>
  </si>
  <si>
    <t>UBA5601</t>
  </si>
  <si>
    <t>asm_GCA_002424845_1</t>
  </si>
  <si>
    <t>GCA_002403375.1</t>
  </si>
  <si>
    <t>DHHQ00000000</t>
  </si>
  <si>
    <t>SAMN06455743</t>
  </si>
  <si>
    <t>UBA4768</t>
  </si>
  <si>
    <t>asm_GCA_002403375_1</t>
  </si>
  <si>
    <t>GCA_002403295.1</t>
  </si>
  <si>
    <t>DHHN00000000</t>
  </si>
  <si>
    <t>SAMN06450739</t>
  </si>
  <si>
    <t>UBA4771</t>
  </si>
  <si>
    <t>bacterium UBP1_UBA4771</t>
  </si>
  <si>
    <t>asm_GCA_002403295_1</t>
  </si>
  <si>
    <t>GCA_002403075.1</t>
  </si>
  <si>
    <t>DHHB00000000</t>
  </si>
  <si>
    <t>SAMN06455476</t>
  </si>
  <si>
    <t>UBA4783</t>
  </si>
  <si>
    <t>bacterium UBP1_UBA4783</t>
  </si>
  <si>
    <t>asm_GCA_002403075_1</t>
  </si>
  <si>
    <t>GCA_002403115.1</t>
  </si>
  <si>
    <t>DHHE00000000</t>
  </si>
  <si>
    <t>SAMN06455477</t>
  </si>
  <si>
    <t>UBA4780</t>
  </si>
  <si>
    <t>bacterium UBP2_UBA4780</t>
  </si>
  <si>
    <t>asm_GCA_002403115_1</t>
  </si>
  <si>
    <t>GCA_002403255.1</t>
  </si>
  <si>
    <t>DHHL00000000</t>
  </si>
  <si>
    <t>SAMN06450737</t>
  </si>
  <si>
    <t>UBA4773</t>
  </si>
  <si>
    <t>candidate division WOR-3 bacterium UBA4773</t>
  </si>
  <si>
    <t>asm_GCA_002403255_1</t>
  </si>
  <si>
    <t>GCA_002424575.1</t>
  </si>
  <si>
    <t>DIKN00000000</t>
  </si>
  <si>
    <t>SAMN06451146</t>
  </si>
  <si>
    <t>UBA5617</t>
  </si>
  <si>
    <t>Acholeplasmataceae bacterium UBA5617</t>
  </si>
  <si>
    <t>Syncrude,Athabasca Oil Sands</t>
  </si>
  <si>
    <t>asm_GCA_002424575_1</t>
  </si>
  <si>
    <t>GCA_002421365.1</t>
  </si>
  <si>
    <t>DIJV00000000</t>
  </si>
  <si>
    <t>SAMN06452378</t>
  </si>
  <si>
    <t>UBA5635</t>
  </si>
  <si>
    <t>Acholeplasmataceae bacterium UBA5635</t>
  </si>
  <si>
    <t>asm_GCA_002421365_1</t>
  </si>
  <si>
    <t>GCA_002418725.1</t>
  </si>
  <si>
    <t>DIER00000000</t>
  </si>
  <si>
    <t>SAMN06451457</t>
  </si>
  <si>
    <t>UBA5769</t>
  </si>
  <si>
    <t>Acholeplasmataceae bacterium UBA5769</t>
  </si>
  <si>
    <t>asm_GCA_002418725_1</t>
  </si>
  <si>
    <t>GCA_002381985.1</t>
  </si>
  <si>
    <t>DFZF00000000</t>
  </si>
  <si>
    <t>SAMN06457100</t>
  </si>
  <si>
    <t>UBA4063</t>
  </si>
  <si>
    <t>Anaerolineaceae bacterium UBA4063</t>
  </si>
  <si>
    <t>asm_GCA_002381985_1</t>
  </si>
  <si>
    <t>GCA_002383615.1</t>
  </si>
  <si>
    <t>DFYN00000000</t>
  </si>
  <si>
    <t>SAMN06451305</t>
  </si>
  <si>
    <t>UBA4081</t>
  </si>
  <si>
    <t>Anaerolineaceae bacterium UBA4081</t>
  </si>
  <si>
    <t>asm_GCA_002383615_1</t>
  </si>
  <si>
    <t>GCA_002419545.1</t>
  </si>
  <si>
    <t>DIGG00000000</t>
  </si>
  <si>
    <t>SAMN06452019</t>
  </si>
  <si>
    <t>UBA5728</t>
  </si>
  <si>
    <t>Anaerolineaceae bacterium UBA5728</t>
  </si>
  <si>
    <t>asm_GCA_002419545_1</t>
  </si>
  <si>
    <t>GCA_002383695.1</t>
  </si>
  <si>
    <t>DFZX00000000</t>
  </si>
  <si>
    <t>SAMN06457340</t>
  </si>
  <si>
    <t>UBA4045</t>
  </si>
  <si>
    <t>Bacillales bacterium UBA4045</t>
  </si>
  <si>
    <t>asm_GCA_002383695_1</t>
  </si>
  <si>
    <t>GCA_002383305.1</t>
  </si>
  <si>
    <t>DFYF00000000</t>
  </si>
  <si>
    <t>SAMN06451299</t>
  </si>
  <si>
    <t>UBA4089</t>
  </si>
  <si>
    <t>Bacillales bacterium UBA4089</t>
  </si>
  <si>
    <t>asm_GCA_002383305_1</t>
  </si>
  <si>
    <t>GCA_002383285.1</t>
  </si>
  <si>
    <t>DFXU00000000</t>
  </si>
  <si>
    <t>SAMN06452942</t>
  </si>
  <si>
    <t>UBA4100</t>
  </si>
  <si>
    <t>Bacillales bacterium UBA4100</t>
  </si>
  <si>
    <t>asm_GCA_002383285_1</t>
  </si>
  <si>
    <t>GCA_002424895.1</t>
  </si>
  <si>
    <t>DILE00000000</t>
  </si>
  <si>
    <t>SAMN06456201</t>
  </si>
  <si>
    <t>UBA5600</t>
  </si>
  <si>
    <t>Bacillales bacterium UBA5600</t>
  </si>
  <si>
    <t>asm_GCA_002424895_1</t>
  </si>
  <si>
    <t>GCA_002424815.1</t>
  </si>
  <si>
    <t>DILB00000000</t>
  </si>
  <si>
    <t>SAMN06456204</t>
  </si>
  <si>
    <t>UBA5603</t>
  </si>
  <si>
    <t>Bacillales bacterium UBA5603</t>
  </si>
  <si>
    <t>asm_GCA_002424815_1</t>
  </si>
  <si>
    <t>GCA_002421405.1</t>
  </si>
  <si>
    <t>DIJY00000000</t>
  </si>
  <si>
    <t>SAMN06452377</t>
  </si>
  <si>
    <t>UBA5632</t>
  </si>
  <si>
    <t>Bacillales bacterium UBA5632</t>
  </si>
  <si>
    <t>asm_GCA_002421405_1</t>
  </si>
  <si>
    <t>GCA_002419505.1</t>
  </si>
  <si>
    <t>DIGF00000000</t>
  </si>
  <si>
    <t>SAMN06452018</t>
  </si>
  <si>
    <t>UBA5729</t>
  </si>
  <si>
    <t>Bacillales bacterium UBA5729</t>
  </si>
  <si>
    <t>asm_GCA_002419505_1</t>
  </si>
  <si>
    <t>GCA_002419445.1</t>
  </si>
  <si>
    <t>DIGC00000000</t>
  </si>
  <si>
    <t>SAMN06457058</t>
  </si>
  <si>
    <t>UBA5732</t>
  </si>
  <si>
    <t>Bacillales bacterium UBA5732</t>
  </si>
  <si>
    <t>asm_GCA_002419445_1</t>
  </si>
  <si>
    <t>GCA_002381945.1</t>
  </si>
  <si>
    <t>DFXY00000000</t>
  </si>
  <si>
    <t>SAMN06456328</t>
  </si>
  <si>
    <t>UBA4096</t>
  </si>
  <si>
    <t>Bacteriovoracaceae bacterium UBA4096</t>
  </si>
  <si>
    <t>asm_GCA_002381945_1</t>
  </si>
  <si>
    <t>GCA_002381765.1</t>
  </si>
  <si>
    <t>DFXX00000000</t>
  </si>
  <si>
    <t>SAMN06456329</t>
  </si>
  <si>
    <t>UBA4097</t>
  </si>
  <si>
    <t>Bacteriovoracaceae bacterium UBA4097</t>
  </si>
  <si>
    <t>asm_GCA_002381765_1</t>
  </si>
  <si>
    <t>GCA_002383485.1</t>
  </si>
  <si>
    <t>DFYY00000000</t>
  </si>
  <si>
    <t>SAMN06452283</t>
  </si>
  <si>
    <t>UBA4070</t>
  </si>
  <si>
    <t>Bacteroidales bacterium UBA4070</t>
  </si>
  <si>
    <t>asm_GCA_002383485_1</t>
  </si>
  <si>
    <t>GCA_002383425.1</t>
  </si>
  <si>
    <t>DFYV00000000</t>
  </si>
  <si>
    <t>SAMN06452286</t>
  </si>
  <si>
    <t>UBA4073</t>
  </si>
  <si>
    <t>Bacteroidales bacterium UBA4073</t>
  </si>
  <si>
    <t>asm_GCA_002383425_1</t>
  </si>
  <si>
    <t>GCA_002424525.1</t>
  </si>
  <si>
    <t>DIKJ00000000</t>
  </si>
  <si>
    <t>SAMN06456451</t>
  </si>
  <si>
    <t>UBA5621</t>
  </si>
  <si>
    <t>Bacteroidales bacterium UBA5621</t>
  </si>
  <si>
    <t>asm_GCA_002424525_1</t>
  </si>
  <si>
    <t>GCA_002419425.1</t>
  </si>
  <si>
    <t>DIGB00000000</t>
  </si>
  <si>
    <t>SAMN06457059</t>
  </si>
  <si>
    <t>UBA5733</t>
  </si>
  <si>
    <t>Bacteroidales bacterium UBA5733</t>
  </si>
  <si>
    <t>asm_GCA_002419425_1</t>
  </si>
  <si>
    <t>GCA_002419345.1</t>
  </si>
  <si>
    <t>DIFX00000000</t>
  </si>
  <si>
    <t>SAMN06457063</t>
  </si>
  <si>
    <t>UBA5737</t>
  </si>
  <si>
    <t>Bacteroidales bacterium UBA5737</t>
  </si>
  <si>
    <t>asm_GCA_002419345_1</t>
  </si>
  <si>
    <t>GCA_002418865.1</t>
  </si>
  <si>
    <t>DIEY00000000</t>
  </si>
  <si>
    <t>SAMN06451454</t>
  </si>
  <si>
    <t>UBA5762</t>
  </si>
  <si>
    <t>Bacteroidales bacterium UBA5762</t>
  </si>
  <si>
    <t>asm_GCA_002418865_1</t>
  </si>
  <si>
    <t>GCA_002418645.1</t>
  </si>
  <si>
    <t>DIEN00000000</t>
  </si>
  <si>
    <t>SAMN06455697</t>
  </si>
  <si>
    <t>UBA5773</t>
  </si>
  <si>
    <t>Bacteroidales bacterium UBA5773</t>
  </si>
  <si>
    <t>asm_GCA_002418645_1</t>
  </si>
  <si>
    <t>GCA_002381805.1</t>
  </si>
  <si>
    <t>DFXZ00000000</t>
  </si>
  <si>
    <t>SAMN06456331</t>
  </si>
  <si>
    <t>UBA4095</t>
  </si>
  <si>
    <t>Bdellovibrio sp. UBA4095</t>
  </si>
  <si>
    <t>asm_GCA_002381805_1</t>
  </si>
  <si>
    <t>GCA_002383325.1</t>
  </si>
  <si>
    <t>DFYJ00000000</t>
  </si>
  <si>
    <t>SAMN06451301</t>
  </si>
  <si>
    <t>UBA4085</t>
  </si>
  <si>
    <t>Candidatus Aminicenantes bacterium UBA4085</t>
  </si>
  <si>
    <t>asm_GCA_002383325_1</t>
  </si>
  <si>
    <t>GCA_002383355.1</t>
  </si>
  <si>
    <t>DFYM00000000</t>
  </si>
  <si>
    <t>SAMN06451308</t>
  </si>
  <si>
    <t>UBA4082</t>
  </si>
  <si>
    <t>Candidatus Atribacteria bacterium UBA4082</t>
  </si>
  <si>
    <t>asm_GCA_002383355_1</t>
  </si>
  <si>
    <t>GCA_002418655.1</t>
  </si>
  <si>
    <t>DIEO00000000</t>
  </si>
  <si>
    <t>SAMN06454249</t>
  </si>
  <si>
    <t>UBA5772</t>
  </si>
  <si>
    <t>Candidatus Atribacteria bacterium UBA5772</t>
  </si>
  <si>
    <t>asm_GCA_002418655_1</t>
  </si>
  <si>
    <t>GCA_002381925.1</t>
  </si>
  <si>
    <t>DFYZ00000000</t>
  </si>
  <si>
    <t>SAMN06457106</t>
  </si>
  <si>
    <t>UBA4069</t>
  </si>
  <si>
    <t>Candidatus Dojkabacteria bacterium UBA4069</t>
  </si>
  <si>
    <t>asm_GCA_002381925_1</t>
  </si>
  <si>
    <t>GCA_002419125.1</t>
  </si>
  <si>
    <t>DIFL00000000</t>
  </si>
  <si>
    <t>SAMN06451747</t>
  </si>
  <si>
    <t>UBA5749</t>
  </si>
  <si>
    <t>Candidatus Dojkabacteria bacterium UBA5749</t>
  </si>
  <si>
    <t>asm_GCA_002419125_1</t>
  </si>
  <si>
    <t>GCA_002418595.1</t>
  </si>
  <si>
    <t>DIEK00000000</t>
  </si>
  <si>
    <t>SAMN06454245</t>
  </si>
  <si>
    <t>UBA5776</t>
  </si>
  <si>
    <t>Candidatus Omnitrophica bacterium UBA5776</t>
  </si>
  <si>
    <t>asm_GCA_002418595_1</t>
  </si>
  <si>
    <t>GCA_002382075.1</t>
  </si>
  <si>
    <t>DFZG00000000</t>
  </si>
  <si>
    <t>SAMN06457101</t>
  </si>
  <si>
    <t>UBA4062</t>
  </si>
  <si>
    <t>Candidatus Shapirobacteria bacterium UBA4062</t>
  </si>
  <si>
    <t>asm_GCA_002382075_1</t>
  </si>
  <si>
    <t>GCA_002423645.1</t>
  </si>
  <si>
    <t>DIKP00000000</t>
  </si>
  <si>
    <t>SAMN06451148</t>
  </si>
  <si>
    <t>UBA5615</t>
  </si>
  <si>
    <t>Candidatus Shapirobacteria bacterium UBA5615</t>
  </si>
  <si>
    <t>asm_GCA_002423645_1</t>
  </si>
  <si>
    <t>GCA_002424605.1</t>
  </si>
  <si>
    <t>DIKQ00000000</t>
  </si>
  <si>
    <t>SAMN06451149</t>
  </si>
  <si>
    <t>UBA5614</t>
  </si>
  <si>
    <t>Cloacimonetes bacterium UBA5614</t>
  </si>
  <si>
    <t>asm_GCA_002424605_1</t>
  </si>
  <si>
    <t>GCA_002382205.1</t>
  </si>
  <si>
    <t>DFZQ00000000</t>
  </si>
  <si>
    <t>SAMN06454803</t>
  </si>
  <si>
    <t>UBA4052</t>
  </si>
  <si>
    <t>Clostridiaceae bacterium UBA4052</t>
  </si>
  <si>
    <t>asm_GCA_002382205_1</t>
  </si>
  <si>
    <t>GCA_002419205.1</t>
  </si>
  <si>
    <t>DIFS00000000</t>
  </si>
  <si>
    <t>SAMN06456505</t>
  </si>
  <si>
    <t>UBA5742</t>
  </si>
  <si>
    <t>Clostridiaceae bacterium UBA5742</t>
  </si>
  <si>
    <t>asm_GCA_002419205_1</t>
  </si>
  <si>
    <t>GCA_002381865.1</t>
  </si>
  <si>
    <t>DFYO00000000</t>
  </si>
  <si>
    <t>SAMN06451306</t>
  </si>
  <si>
    <t>UBA4080</t>
  </si>
  <si>
    <t>Clostridiales bacterium UBA4080</t>
  </si>
  <si>
    <t>asm_GCA_002381865_1</t>
  </si>
  <si>
    <t>GCA_002419375.1</t>
  </si>
  <si>
    <t>DIFY00000000</t>
  </si>
  <si>
    <t>SAMN06457062</t>
  </si>
  <si>
    <t>UBA5736</t>
  </si>
  <si>
    <t>Clostridiales bacterium UBA5736</t>
  </si>
  <si>
    <t>asm_GCA_002419375_1</t>
  </si>
  <si>
    <t>GCA_002382535.1</t>
  </si>
  <si>
    <t>DFYB00000000</t>
  </si>
  <si>
    <t>SAMN06456325</t>
  </si>
  <si>
    <t>UBA4093</t>
  </si>
  <si>
    <t>Cyanobacteria bacterium UBA4093</t>
  </si>
  <si>
    <t>asm_GCA_002382535_1</t>
  </si>
  <si>
    <t>GCA_002383665.1</t>
  </si>
  <si>
    <t>DFZI00000000</t>
  </si>
  <si>
    <t>SAMN06450449</t>
  </si>
  <si>
    <t>UBA4060</t>
  </si>
  <si>
    <t>Dehalococcoidia bacterium UBA4060</t>
  </si>
  <si>
    <t>asm_GCA_002383665_1</t>
  </si>
  <si>
    <t>GCA_002383345.1</t>
  </si>
  <si>
    <t>DFYI00000000</t>
  </si>
  <si>
    <t>SAMN06451304</t>
  </si>
  <si>
    <t>UBA4086</t>
  </si>
  <si>
    <t>Dehalococcoidia bacterium UBA4086</t>
  </si>
  <si>
    <t>asm_GCA_002383345_1</t>
  </si>
  <si>
    <t>GCA_002382615.1</t>
  </si>
  <si>
    <t>DFYH00000000</t>
  </si>
  <si>
    <t>SAMN06451303</t>
  </si>
  <si>
    <t>UBA4087</t>
  </si>
  <si>
    <t>Dehalococcoidia bacterium UBA4087</t>
  </si>
  <si>
    <t>asm_GCA_002382615_1</t>
  </si>
  <si>
    <t>GCA_002423605.1</t>
  </si>
  <si>
    <t>DIKK00000000</t>
  </si>
  <si>
    <t>SAMN06456450</t>
  </si>
  <si>
    <t>UBA5620</t>
  </si>
  <si>
    <t>Dehalococcoidia bacterium UBA5620</t>
  </si>
  <si>
    <t>asm_GCA_002423605_1</t>
  </si>
  <si>
    <t>GCA_002421585.1</t>
  </si>
  <si>
    <t>DIKD00000000</t>
  </si>
  <si>
    <t>SAMN06456445</t>
  </si>
  <si>
    <t>UBA5627</t>
  </si>
  <si>
    <t>Dehalococcoidia bacterium UBA5627</t>
  </si>
  <si>
    <t>asm_GCA_002421585_1</t>
  </si>
  <si>
    <t>GCA_002421445.1</t>
  </si>
  <si>
    <t>DIKB00000000</t>
  </si>
  <si>
    <t>SAMN06456453</t>
  </si>
  <si>
    <t>UBA5629</t>
  </si>
  <si>
    <t>Dehalococcoidia bacterium UBA5629</t>
  </si>
  <si>
    <t>asm_GCA_002421445_1</t>
  </si>
  <si>
    <t>GCA_002419135.1</t>
  </si>
  <si>
    <t>DIFM00000000</t>
  </si>
  <si>
    <t>SAMN06451748</t>
  </si>
  <si>
    <t>UBA5748</t>
  </si>
  <si>
    <t>Dehalococcoidia bacterium UBA5748</t>
  </si>
  <si>
    <t>asm_GCA_002419135_1</t>
  </si>
  <si>
    <t>GCA_002418895.1</t>
  </si>
  <si>
    <t>DIFA00000000</t>
  </si>
  <si>
    <t>SAMN06451456</t>
  </si>
  <si>
    <t>UBA5760</t>
  </si>
  <si>
    <t>Dehalococcoidia bacterium UBA5760</t>
  </si>
  <si>
    <t>asm_GCA_002418895_1</t>
  </si>
  <si>
    <t>GCA_002383625.1</t>
  </si>
  <si>
    <t>DFYT00000000</t>
  </si>
  <si>
    <t>SAMN06452280</t>
  </si>
  <si>
    <t>UBA4075</t>
  </si>
  <si>
    <t>Deltaproteobacteria bacterium UBA4075</t>
  </si>
  <si>
    <t>asm_GCA_002383625_1</t>
  </si>
  <si>
    <t>GCA_002424715.1</t>
  </si>
  <si>
    <t>DIKV00000000</t>
  </si>
  <si>
    <t>SAMN06456194</t>
  </si>
  <si>
    <t>UBA5609</t>
  </si>
  <si>
    <t>Deltaproteobacteria bacterium UBA5609</t>
  </si>
  <si>
    <t>asm_GCA_002424715_1</t>
  </si>
  <si>
    <t>GCA_002419025.1</t>
  </si>
  <si>
    <t>DIFG00000000</t>
  </si>
  <si>
    <t>SAMN06454538</t>
  </si>
  <si>
    <t>UBA5754</t>
  </si>
  <si>
    <t>Deltaproteobacteria bacterium UBA5754</t>
  </si>
  <si>
    <t>asm_GCA_002419025_1</t>
  </si>
  <si>
    <t>GCA_002418985.1</t>
  </si>
  <si>
    <t>DIFE00000000</t>
  </si>
  <si>
    <t>SAMN06454536</t>
  </si>
  <si>
    <t>UBA5756</t>
  </si>
  <si>
    <t>Deltaproteobacteria bacterium UBA5756</t>
  </si>
  <si>
    <t>asm_GCA_002418985_1</t>
  </si>
  <si>
    <t>GCA_002418945.1</t>
  </si>
  <si>
    <t>DIFC00000000</t>
  </si>
  <si>
    <t>SAMN06454534</t>
  </si>
  <si>
    <t>UBA5758</t>
  </si>
  <si>
    <t>Deltaproteobacteria bacterium UBA5758</t>
  </si>
  <si>
    <t>asm_GCA_002418945_1</t>
  </si>
  <si>
    <t>GCA_002382065.1</t>
  </si>
  <si>
    <t>DFZE00000000</t>
  </si>
  <si>
    <t>SAMN06457099</t>
  </si>
  <si>
    <t>UBA4064</t>
  </si>
  <si>
    <t>Desulfobacteraceae bacterium UBA4064</t>
  </si>
  <si>
    <t>asm_GCA_002382065_1</t>
  </si>
  <si>
    <t>GCA_002382005.1</t>
  </si>
  <si>
    <t>DFYW00000000</t>
  </si>
  <si>
    <t>SAMN06452285</t>
  </si>
  <si>
    <t>UBA4072</t>
  </si>
  <si>
    <t>Desulfobacteraceae bacterium UBA4072</t>
  </si>
  <si>
    <t>asm_GCA_002382005_1</t>
  </si>
  <si>
    <t>GCA_002424785.1</t>
  </si>
  <si>
    <t>DIKZ00000000</t>
  </si>
  <si>
    <t>SAMN06455047</t>
  </si>
  <si>
    <t>UBA5605</t>
  </si>
  <si>
    <t>Desulfobacteraceae bacterium UBA5605</t>
  </si>
  <si>
    <t>asm_GCA_002424785_1</t>
  </si>
  <si>
    <t>GCA_002423615.1</t>
  </si>
  <si>
    <t>DIKO00000000</t>
  </si>
  <si>
    <t>SAMN06451147</t>
  </si>
  <si>
    <t>UBA5616</t>
  </si>
  <si>
    <t>Desulfobacteraceae bacterium UBA5616</t>
  </si>
  <si>
    <t>asm_GCA_002423615_1</t>
  </si>
  <si>
    <t>GCA_002424495.1</t>
  </si>
  <si>
    <t>DIKH00000000</t>
  </si>
  <si>
    <t>SAMN06456449</t>
  </si>
  <si>
    <t>UBA5623</t>
  </si>
  <si>
    <t>Desulfobacteraceae bacterium UBA5623</t>
  </si>
  <si>
    <t>asm_GCA_002424495_1</t>
  </si>
  <si>
    <t>GCA_002427655.1</t>
  </si>
  <si>
    <t>DIFO00000000</t>
  </si>
  <si>
    <t>SAMN06454157</t>
  </si>
  <si>
    <t>UBA5746</t>
  </si>
  <si>
    <t>Desulfobacteraceae bacterium UBA5746</t>
  </si>
  <si>
    <t>asm_GCA_002427655_1</t>
  </si>
  <si>
    <t>GCA_002382725.1</t>
  </si>
  <si>
    <t>DFZM00000000</t>
  </si>
  <si>
    <t>SAMN06454799</t>
  </si>
  <si>
    <t>UBA4056</t>
  </si>
  <si>
    <t>Desulfobulbaceae bacterium UBA4056</t>
  </si>
  <si>
    <t>asm_GCA_002382725_1</t>
  </si>
  <si>
    <t>GCA_002424805.1</t>
  </si>
  <si>
    <t>DILA00000000</t>
  </si>
  <si>
    <t>SAMN06456197</t>
  </si>
  <si>
    <t>UBA5604</t>
  </si>
  <si>
    <t>Desulfobulbaceae bacterium UBA5604</t>
  </si>
  <si>
    <t>asm_GCA_002424805_1</t>
  </si>
  <si>
    <t>GCA_002424635.1</t>
  </si>
  <si>
    <t>DIKT00000000</t>
  </si>
  <si>
    <t>SAMN06451152</t>
  </si>
  <si>
    <t>UBA5611</t>
  </si>
  <si>
    <t>Desulfobulbaceae bacterium UBA5611</t>
  </si>
  <si>
    <t>asm_GCA_002424635_1</t>
  </si>
  <si>
    <t>GCA_002421565.1</t>
  </si>
  <si>
    <t>DIKC00000000</t>
  </si>
  <si>
    <t>SAMN06456452</t>
  </si>
  <si>
    <t>UBA5628</t>
  </si>
  <si>
    <t>Desulfobulbaceae bacterium UBA5628</t>
  </si>
  <si>
    <t>asm_GCA_002421565_1</t>
  </si>
  <si>
    <t>GCA_002419085.1</t>
  </si>
  <si>
    <t>DIFK00000000</t>
  </si>
  <si>
    <t>SAMN06454542</t>
  </si>
  <si>
    <t>UBA5750</t>
  </si>
  <si>
    <t>Desulfobulbaceae bacterium UBA5750</t>
  </si>
  <si>
    <t>asm_GCA_002419085_1</t>
  </si>
  <si>
    <t>GCA_002382785.1</t>
  </si>
  <si>
    <t>DFZU00000000</t>
  </si>
  <si>
    <t>SAMN06457345</t>
  </si>
  <si>
    <t>UBA4048</t>
  </si>
  <si>
    <t>Desulfosporosinus sp. UBA4048</t>
  </si>
  <si>
    <t>asm_GCA_002382785_1</t>
  </si>
  <si>
    <t>GCA_002418585.1</t>
  </si>
  <si>
    <t>DIEL00000000</t>
  </si>
  <si>
    <t>SAMN06455691</t>
  </si>
  <si>
    <t>UBA5775</t>
  </si>
  <si>
    <t>Desulfosporosinus sp. UBA5775</t>
  </si>
  <si>
    <t>asm_GCA_002418585_1</t>
  </si>
  <si>
    <t>GCA_002382645.1</t>
  </si>
  <si>
    <t>DFYP00000000</t>
  </si>
  <si>
    <t>SAMN06452288</t>
  </si>
  <si>
    <t>UBA4079</t>
  </si>
  <si>
    <t>Desulfovibrio sp. UBA4079</t>
  </si>
  <si>
    <t>asm_GCA_002382645_1</t>
  </si>
  <si>
    <t>GCA_002424625.1</t>
  </si>
  <si>
    <t>DIKR00000000</t>
  </si>
  <si>
    <t>SAMN06452067</t>
  </si>
  <si>
    <t>UBA5613</t>
  </si>
  <si>
    <t>Desulfuromonadaceae bacterium UBA5613</t>
  </si>
  <si>
    <t>asm_GCA_002424625_1</t>
  </si>
  <si>
    <t>GCA_002421625.1</t>
  </si>
  <si>
    <t>DIKE00000000</t>
  </si>
  <si>
    <t>SAMN06456444</t>
  </si>
  <si>
    <t>UBA5626</t>
  </si>
  <si>
    <t>Erysipelotrichaceae bacterium UBA5626</t>
  </si>
  <si>
    <t>asm_GCA_002421625_1</t>
  </si>
  <si>
    <t>GCA_002382755.1</t>
  </si>
  <si>
    <t>DFZT00000000</t>
  </si>
  <si>
    <t>SAMN06457344</t>
  </si>
  <si>
    <t>UBA4049</t>
  </si>
  <si>
    <t>Firmicutes bacterium UBA4049</t>
  </si>
  <si>
    <t>asm_GCA_002382755_1</t>
  </si>
  <si>
    <t>GCA_002382125.1</t>
  </si>
  <si>
    <t>DFZP00000000</t>
  </si>
  <si>
    <t>SAMN06454804</t>
  </si>
  <si>
    <t>UBA4053</t>
  </si>
  <si>
    <t>Firmicutes bacterium UBA4053</t>
  </si>
  <si>
    <t>asm_GCA_002382125_1</t>
  </si>
  <si>
    <t>GCA_002382685.1</t>
  </si>
  <si>
    <t>DFZH00000000</t>
  </si>
  <si>
    <t>SAMN06457102</t>
  </si>
  <si>
    <t>UBA4061</t>
  </si>
  <si>
    <t>Firmicutes bacterium UBA4061</t>
  </si>
  <si>
    <t>asm_GCA_002382685_1</t>
  </si>
  <si>
    <t>GCA_002383565.1</t>
  </si>
  <si>
    <t>DFYD00000000</t>
  </si>
  <si>
    <t>SAMN06456327</t>
  </si>
  <si>
    <t>UBA4091</t>
  </si>
  <si>
    <t>Firmicutes bacterium UBA4091</t>
  </si>
  <si>
    <t>asm_GCA_002383565_1</t>
  </si>
  <si>
    <t>GCA_002421505.1</t>
  </si>
  <si>
    <t>DIKF00000000</t>
  </si>
  <si>
    <t>SAMN06456447</t>
  </si>
  <si>
    <t>UBA5625</t>
  </si>
  <si>
    <t>Firmicutes bacterium UBA5625</t>
  </si>
  <si>
    <t>asm_GCA_002421505_1</t>
  </si>
  <si>
    <t>GCA_002418925.1</t>
  </si>
  <si>
    <t>DIFB00000000</t>
  </si>
  <si>
    <t>SAMN06454535</t>
  </si>
  <si>
    <t>UBA5759</t>
  </si>
  <si>
    <t>Firmicutes bacterium UBA5759</t>
  </si>
  <si>
    <t>asm_GCA_002418925_1</t>
  </si>
  <si>
    <t>GCA_002418775.1</t>
  </si>
  <si>
    <t>DIEU00000000</t>
  </si>
  <si>
    <t>SAMN06451450</t>
  </si>
  <si>
    <t>UBA5766</t>
  </si>
  <si>
    <t>Firmicutes bacterium UBA5766</t>
  </si>
  <si>
    <t>asm_GCA_002418775_1</t>
  </si>
  <si>
    <t>GCA_002418625.1</t>
  </si>
  <si>
    <t>DIEM00000000</t>
  </si>
  <si>
    <t>SAMN06454243</t>
  </si>
  <si>
    <t>UBA5774</t>
  </si>
  <si>
    <t>Firmicutes bacterium UBA5774</t>
  </si>
  <si>
    <t>asm_GCA_002418625_1</t>
  </si>
  <si>
    <t>GCA_002382495.1</t>
  </si>
  <si>
    <t>DFXW00000000</t>
  </si>
  <si>
    <t>SAMN06456322</t>
  </si>
  <si>
    <t>UBA4098</t>
  </si>
  <si>
    <t>Flavobacterium sp. UBA4098</t>
  </si>
  <si>
    <t>asm_GCA_002382495_1</t>
  </si>
  <si>
    <t>GCA_002382185.1</t>
  </si>
  <si>
    <t>DFZS00000000</t>
  </si>
  <si>
    <t>SAMN06454805</t>
  </si>
  <si>
    <t>UBA4050</t>
  </si>
  <si>
    <t>Geobacter sp. UBA4050</t>
  </si>
  <si>
    <t>asm_GCA_002382185_1</t>
  </si>
  <si>
    <t>GCA_002382705.1</t>
  </si>
  <si>
    <t>DFZL00000000</t>
  </si>
  <si>
    <t>SAMN06454800</t>
  </si>
  <si>
    <t>UBA4057</t>
  </si>
  <si>
    <t>Geobacter sp. UBA4057</t>
  </si>
  <si>
    <t>asm_GCA_002382705_1</t>
  </si>
  <si>
    <t>GCA_002383415.1</t>
  </si>
  <si>
    <t>DFYU00000000</t>
  </si>
  <si>
    <t>SAMN06452279</t>
  </si>
  <si>
    <t>UBA4074</t>
  </si>
  <si>
    <t>Geobacter sp. UBA4074</t>
  </si>
  <si>
    <t>asm_GCA_002383415_1</t>
  </si>
  <si>
    <t>GCA_002381895.1</t>
  </si>
  <si>
    <t>DFYQ00000000</t>
  </si>
  <si>
    <t>SAMN06452287</t>
  </si>
  <si>
    <t>UBA4078</t>
  </si>
  <si>
    <t>Geobacter sp. UBA4078</t>
  </si>
  <si>
    <t>asm_GCA_002381895_1</t>
  </si>
  <si>
    <t>GCA_002424705.1</t>
  </si>
  <si>
    <t>DIKW00000000</t>
  </si>
  <si>
    <t>SAMN06456193</t>
  </si>
  <si>
    <t>UBA5608</t>
  </si>
  <si>
    <t>Geobacter sp. UBA5608</t>
  </si>
  <si>
    <t>asm_GCA_002424705_1</t>
  </si>
  <si>
    <t>GCA_002419465.1</t>
  </si>
  <si>
    <t>DIGE00000000</t>
  </si>
  <si>
    <t>SAMN06457056</t>
  </si>
  <si>
    <t>UBA5730</t>
  </si>
  <si>
    <t>Geobacter sp. UBA5730</t>
  </si>
  <si>
    <t>asm_GCA_002419465_1</t>
  </si>
  <si>
    <t>GCA_002419385.1</t>
  </si>
  <si>
    <t>DIFZ00000000</t>
  </si>
  <si>
    <t>SAMN06453308</t>
  </si>
  <si>
    <t>UBA5735</t>
  </si>
  <si>
    <t>Geobacter sp. UBA5735</t>
  </si>
  <si>
    <t>asm_GCA_002419385_1</t>
  </si>
  <si>
    <t>GCA_002424725.1</t>
  </si>
  <si>
    <t>DIKX00000000</t>
  </si>
  <si>
    <t>SAMN06456200</t>
  </si>
  <si>
    <t>UBA5607</t>
  </si>
  <si>
    <t>Holophagales bacterium UBA5607</t>
  </si>
  <si>
    <t>asm_GCA_002424725_1</t>
  </si>
  <si>
    <t>GCA_002418685.1</t>
  </si>
  <si>
    <t>DIEP00000000</t>
  </si>
  <si>
    <t>SAMN06455695</t>
  </si>
  <si>
    <t>UBA5771</t>
  </si>
  <si>
    <t>Ignavibacteria bacterium UBA5771</t>
  </si>
  <si>
    <t>asm_GCA_002418685_1</t>
  </si>
  <si>
    <t>GCA_002419585.1</t>
  </si>
  <si>
    <t>DIGJ00000000</t>
  </si>
  <si>
    <t>SAMN06452026</t>
  </si>
  <si>
    <t>UBA5725</t>
  </si>
  <si>
    <t>Lachnoclostridium sp. UBA5725</t>
  </si>
  <si>
    <t>asm_GCA_002419585_1</t>
  </si>
  <si>
    <t>GCA_002419365.1</t>
  </si>
  <si>
    <t>DIGA00000000</t>
  </si>
  <si>
    <t>SAMN06457060</t>
  </si>
  <si>
    <t>UBA5734</t>
  </si>
  <si>
    <t>Mageeibacillus sp. UBA5734</t>
  </si>
  <si>
    <t>asm_GCA_002419365_1</t>
  </si>
  <si>
    <t>GCA_002419145.1</t>
  </si>
  <si>
    <t>DIFN00000000</t>
  </si>
  <si>
    <t>SAMN06451745</t>
  </si>
  <si>
    <t>UBA5747</t>
  </si>
  <si>
    <t>Mageeibacillus sp. UBA5747</t>
  </si>
  <si>
    <t>asm_GCA_002419145_1</t>
  </si>
  <si>
    <t>GCA_002418705.1</t>
  </si>
  <si>
    <t>DIEQ00000000</t>
  </si>
  <si>
    <t>SAMN06454247</t>
  </si>
  <si>
    <t>UBA5770</t>
  </si>
  <si>
    <t>Mageeibacillus sp. UBA5770</t>
  </si>
  <si>
    <t>asm_GCA_002418705_1</t>
  </si>
  <si>
    <t>GCA_002383405.1</t>
  </si>
  <si>
    <t>DFYS00000000</t>
  </si>
  <si>
    <t>SAMN06452281</t>
  </si>
  <si>
    <t>UBA4076</t>
  </si>
  <si>
    <t>Moorella sp. UBA4076</t>
  </si>
  <si>
    <t>asm_GCA_002383405_1</t>
  </si>
  <si>
    <t>GCA_002383805.1</t>
  </si>
  <si>
    <t>DFZW00000000</t>
  </si>
  <si>
    <t>SAMN06457343</t>
  </si>
  <si>
    <t>UBA4046</t>
  </si>
  <si>
    <t>Opitutaceae bacterium UBA4046</t>
  </si>
  <si>
    <t>asm_GCA_002383805_1</t>
  </si>
  <si>
    <t>GCA_002382525.1</t>
  </si>
  <si>
    <t>DFYA00000000</t>
  </si>
  <si>
    <t>SAMN06456330</t>
  </si>
  <si>
    <t>UBA4094</t>
  </si>
  <si>
    <t>Opitutaceae bacterium UBA4094</t>
  </si>
  <si>
    <t>asm_GCA_002382525_1</t>
  </si>
  <si>
    <t>GCA_002383435.1</t>
  </si>
  <si>
    <t>DFYX00000000</t>
  </si>
  <si>
    <t>SAMN06452284</t>
  </si>
  <si>
    <t>UBA4071</t>
  </si>
  <si>
    <t>Paludibacter sp. UBA4071</t>
  </si>
  <si>
    <t>asm_GCA_002383435_1</t>
  </si>
  <si>
    <t>GCA_002427615.1</t>
  </si>
  <si>
    <t>DIFH00000000</t>
  </si>
  <si>
    <t>SAMN06454541</t>
  </si>
  <si>
    <t>UBA5753</t>
  </si>
  <si>
    <t>Paludibacter sp. UBA5753</t>
  </si>
  <si>
    <t>asm_GCA_002427615_1</t>
  </si>
  <si>
    <t>GCA_002382025.1</t>
  </si>
  <si>
    <t>DFZB00000000</t>
  </si>
  <si>
    <t>SAMN06457096</t>
  </si>
  <si>
    <t>UBA4067</t>
  </si>
  <si>
    <t>Patescibacteria group bacterium UBA4067</t>
  </si>
  <si>
    <t>asm_GCA_002382025_1</t>
  </si>
  <si>
    <t>GCA_002421525.1</t>
  </si>
  <si>
    <t>DIKG00000000</t>
  </si>
  <si>
    <t>SAMN06456446</t>
  </si>
  <si>
    <t>UBA5624</t>
  </si>
  <si>
    <t>Patescibacteria group bacterium UBA5624</t>
  </si>
  <si>
    <t>asm_GCA_002421525_1</t>
  </si>
  <si>
    <t>GCA_002421465.1</t>
  </si>
  <si>
    <t>DIJX00000000</t>
  </si>
  <si>
    <t>SAMN06452376</t>
  </si>
  <si>
    <t>UBA5633</t>
  </si>
  <si>
    <t>Patescibacteria group bacterium UBA5633</t>
  </si>
  <si>
    <t>asm_GCA_002421465_1</t>
  </si>
  <si>
    <t>GCA_002419295.1</t>
  </si>
  <si>
    <t>DIFW00000000</t>
  </si>
  <si>
    <t>SAMN06457054</t>
  </si>
  <si>
    <t>UBA5738</t>
  </si>
  <si>
    <t>Patescibacteria group bacterium UBA5738</t>
  </si>
  <si>
    <t>asm_GCA_002419295_1</t>
  </si>
  <si>
    <t>GCA_002419265.1</t>
  </si>
  <si>
    <t>DIFT00000000</t>
  </si>
  <si>
    <t>SAMN06451739</t>
  </si>
  <si>
    <t>UBA5741</t>
  </si>
  <si>
    <t>Patescibacteria group bacterium UBA5741</t>
  </si>
  <si>
    <t>asm_GCA_002419265_1</t>
  </si>
  <si>
    <t>GCA_002424645.1</t>
  </si>
  <si>
    <t>DIKU00000000</t>
  </si>
  <si>
    <t>SAMN06451153</t>
  </si>
  <si>
    <t>UBA5610</t>
  </si>
  <si>
    <t>Pelobacter sp. UBA5610</t>
  </si>
  <si>
    <t>asm_GCA_002424645_1</t>
  </si>
  <si>
    <t>GCA_002382665.1</t>
  </si>
  <si>
    <t>DFZA00000000</t>
  </si>
  <si>
    <t>SAMN06457107</t>
  </si>
  <si>
    <t>UBA4068</t>
  </si>
  <si>
    <t>Peptococcaceae bacterium UBA4068</t>
  </si>
  <si>
    <t>asm_GCA_002382665_1</t>
  </si>
  <si>
    <t>GCA_002381825.1</t>
  </si>
  <si>
    <t>DFYL00000000</t>
  </si>
  <si>
    <t>SAMN06451307</t>
  </si>
  <si>
    <t>UBA4083</t>
  </si>
  <si>
    <t>Peptococcaceae bacterium UBA4083</t>
  </si>
  <si>
    <t>asm_GCA_002381825_1</t>
  </si>
  <si>
    <t>GCA_002419195.1</t>
  </si>
  <si>
    <t>DIFP00000000</t>
  </si>
  <si>
    <t>SAMN06451743</t>
  </si>
  <si>
    <t>UBA5745</t>
  </si>
  <si>
    <t>Peptococcaceae bacterium UBA5745</t>
  </si>
  <si>
    <t>asm_GCA_002419195_1</t>
  </si>
  <si>
    <t>GCA_002419055.1</t>
  </si>
  <si>
    <t>DIFI00000000</t>
  </si>
  <si>
    <t>SAMN06454540</t>
  </si>
  <si>
    <t>UBA5752</t>
  </si>
  <si>
    <t>Peptococcaceae bacterium UBA5752</t>
  </si>
  <si>
    <t>asm_GCA_002419055_1</t>
  </si>
  <si>
    <t>GCA_002419005.1</t>
  </si>
  <si>
    <t>DIFF00000000</t>
  </si>
  <si>
    <t>SAMN06454539</t>
  </si>
  <si>
    <t>UBA5755</t>
  </si>
  <si>
    <t>Peptococcaceae bacterium UBA5755</t>
  </si>
  <si>
    <t>asm_GCA_002419005_1</t>
  </si>
  <si>
    <t>GCA_002418965.1</t>
  </si>
  <si>
    <t>DIFD00000000</t>
  </si>
  <si>
    <t>SAMN06454537</t>
  </si>
  <si>
    <t>UBA5757</t>
  </si>
  <si>
    <t>Peptococcaceae bacterium UBA5757</t>
  </si>
  <si>
    <t>asm_GCA_002418965_1</t>
  </si>
  <si>
    <t>GCA_002418765.1</t>
  </si>
  <si>
    <t>DIET00000000</t>
  </si>
  <si>
    <t>SAMN06451449</t>
  </si>
  <si>
    <t>UBA5767</t>
  </si>
  <si>
    <t>Peptococcaceae bacterium UBA5767</t>
  </si>
  <si>
    <t>asm_GCA_002418765_1</t>
  </si>
  <si>
    <t>GCA_002419285.1</t>
  </si>
  <si>
    <t>DIFU00000000</t>
  </si>
  <si>
    <t>SAMN06456503</t>
  </si>
  <si>
    <t>UBA5740</t>
  </si>
  <si>
    <t>Prolixibacteraceae bacterium UBA5740</t>
  </si>
  <si>
    <t>asm_GCA_002419285_1</t>
  </si>
  <si>
    <t>GCA_002383605.1</t>
  </si>
  <si>
    <t>DFYK00000000</t>
  </si>
  <si>
    <t>SAMN06451302</t>
  </si>
  <si>
    <t>UBA4084</t>
  </si>
  <si>
    <t>Proteiniphilum sp. UBA4084</t>
  </si>
  <si>
    <t>asm_GCA_002383605_1</t>
  </si>
  <si>
    <t>GCA_002419305.1</t>
  </si>
  <si>
    <t>DIFV00000000</t>
  </si>
  <si>
    <t>SAMN06457839</t>
  </si>
  <si>
    <t>UBA5739</t>
  </si>
  <si>
    <t>Proteiniphilum sp. UBA5739</t>
  </si>
  <si>
    <t>asm_GCA_002419305_1</t>
  </si>
  <si>
    <t>GCA_002381885.1</t>
  </si>
  <si>
    <t>DFXV00000000</t>
  </si>
  <si>
    <t>SAMN06456323</t>
  </si>
  <si>
    <t>UBA4099</t>
  </si>
  <si>
    <t>Rheinheimera sp. UBA4099</t>
  </si>
  <si>
    <t>asm_GCA_002381885_1</t>
  </si>
  <si>
    <t>GCA_002382165.1</t>
  </si>
  <si>
    <t>DFZZ00000000</t>
  </si>
  <si>
    <t>SAMN06457338</t>
  </si>
  <si>
    <t>UBA4043</t>
  </si>
  <si>
    <t>Rhodocyclaceae bacterium UBA4043</t>
  </si>
  <si>
    <t>asm_GCA_002382165_1</t>
  </si>
  <si>
    <t>GCA_002424865.1</t>
  </si>
  <si>
    <t>DILC00000000</t>
  </si>
  <si>
    <t>SAMN06456203</t>
  </si>
  <si>
    <t>UBA5602</t>
  </si>
  <si>
    <t>Rhodocyclaceae bacterium UBA5602</t>
  </si>
  <si>
    <t>asm_GCA_002424865_1</t>
  </si>
  <si>
    <t>GCA_002382135.1</t>
  </si>
  <si>
    <t>DFZV00000000</t>
  </si>
  <si>
    <t>SAMN06457342</t>
  </si>
  <si>
    <t>UBA4047</t>
  </si>
  <si>
    <t>Smithella sp. UBA4047</t>
  </si>
  <si>
    <t>asm_GCA_002382135_1</t>
  </si>
  <si>
    <t>GCA_002383375.1</t>
  </si>
  <si>
    <t>DFYR00000000</t>
  </si>
  <si>
    <t>SAMN06452282</t>
  </si>
  <si>
    <t>UBA4077</t>
  </si>
  <si>
    <t>Spirochaetaceae bacterium UBA4077</t>
  </si>
  <si>
    <t>asm_GCA_002383375_1</t>
  </si>
  <si>
    <t>GCA_002427685.1</t>
  </si>
  <si>
    <t>DIKA00000000</t>
  </si>
  <si>
    <t>SAMN06452375</t>
  </si>
  <si>
    <t>UBA5630</t>
  </si>
  <si>
    <t>Spirochaetaceae bacterium UBA5630</t>
  </si>
  <si>
    <t>asm_GCA_002427685_1</t>
  </si>
  <si>
    <t>GCA_002419185.1</t>
  </si>
  <si>
    <t>DIFR00000000</t>
  </si>
  <si>
    <t>SAMN06451741</t>
  </si>
  <si>
    <t>UBA5743</t>
  </si>
  <si>
    <t>Spirochaetaceae bacterium UBA5743</t>
  </si>
  <si>
    <t>asm_GCA_002419185_1</t>
  </si>
  <si>
    <t>GCA_002418805.1</t>
  </si>
  <si>
    <t>DIEV00000000</t>
  </si>
  <si>
    <t>SAMN06451451</t>
  </si>
  <si>
    <t>UBA5765</t>
  </si>
  <si>
    <t>Spirochaetaceae bacterium UBA5765</t>
  </si>
  <si>
    <t>asm_GCA_002418805_1</t>
  </si>
  <si>
    <t>GCA_002418835.1</t>
  </si>
  <si>
    <t>DIEX00000000</t>
  </si>
  <si>
    <t>SAMN06451453</t>
  </si>
  <si>
    <t>UBA5763</t>
  </si>
  <si>
    <t>Spirochaetia bacterium UBA5763</t>
  </si>
  <si>
    <t>asm_GCA_002418835_1</t>
  </si>
  <si>
    <t>GCA_002424905.1</t>
  </si>
  <si>
    <t>DILG00000000</t>
  </si>
  <si>
    <t>SAMN06455920</t>
  </si>
  <si>
    <t>UBA5598</t>
  </si>
  <si>
    <t>Sulfuricurvum sp. UBA5598</t>
  </si>
  <si>
    <t>asm_GCA_002424905_1</t>
  </si>
  <si>
    <t>GCA_002383505.1</t>
  </si>
  <si>
    <t>DFZR00000000</t>
  </si>
  <si>
    <t>SAMN06454806</t>
  </si>
  <si>
    <t>UBA4051</t>
  </si>
  <si>
    <t>Sulfurospirillum sp. UBA4051</t>
  </si>
  <si>
    <t>asm_GCA_002383505_1</t>
  </si>
  <si>
    <t>GCA_002382085.1</t>
  </si>
  <si>
    <t>DFZK00000000</t>
  </si>
  <si>
    <t>SAMN06454797</t>
  </si>
  <si>
    <t>UBA4058</t>
  </si>
  <si>
    <t>Sulfurospirillum sp. UBA4058</t>
  </si>
  <si>
    <t>asm_GCA_002382085_1</t>
  </si>
  <si>
    <t>GCA_002419535.1</t>
  </si>
  <si>
    <t>DIGH00000000</t>
  </si>
  <si>
    <t>SAMN06452024</t>
  </si>
  <si>
    <t>UBA5727</t>
  </si>
  <si>
    <t>Sulfurospirillum sp. UBA5727</t>
  </si>
  <si>
    <t>asm_GCA_002419535_1</t>
  </si>
  <si>
    <t>GCA_002424475.1</t>
  </si>
  <si>
    <t>DIKI00000000</t>
  </si>
  <si>
    <t>SAMN06456448</t>
  </si>
  <si>
    <t>UBA5622</t>
  </si>
  <si>
    <t>Sulfurovum sp. UBA5622</t>
  </si>
  <si>
    <t>asm_GCA_002424475_1</t>
  </si>
  <si>
    <t>GCA_002383685.1</t>
  </si>
  <si>
    <t>DFZC00000000</t>
  </si>
  <si>
    <t>SAMN06450440</t>
  </si>
  <si>
    <t>UBA4066</t>
  </si>
  <si>
    <t>Synergistaceae bacterium UBA4066</t>
  </si>
  <si>
    <t>asm_GCA_002383685_1</t>
  </si>
  <si>
    <t>GCA_002382605.1</t>
  </si>
  <si>
    <t>DFYG00000000</t>
  </si>
  <si>
    <t>SAMN06451300</t>
  </si>
  <si>
    <t>UBA4088</t>
  </si>
  <si>
    <t>Synergistaceae bacterium UBA4088</t>
  </si>
  <si>
    <t>asm_GCA_002382605_1</t>
  </si>
  <si>
    <t>GCA_002419455.1</t>
  </si>
  <si>
    <t>DIGD00000000</t>
  </si>
  <si>
    <t>SAMN06457842</t>
  </si>
  <si>
    <t>UBA5731</t>
  </si>
  <si>
    <t>Synergistaceae bacterium UBA5731</t>
  </si>
  <si>
    <t>asm_GCA_002419455_1</t>
  </si>
  <si>
    <t>GCA_002418745.1</t>
  </si>
  <si>
    <t>DIES00000000</t>
  </si>
  <si>
    <t>SAMN06451458</t>
  </si>
  <si>
    <t>UBA5768</t>
  </si>
  <si>
    <t>Synergistaceae bacterium UBA5768</t>
  </si>
  <si>
    <t>asm_GCA_002418745_1</t>
  </si>
  <si>
    <t>GCA_002383495.1</t>
  </si>
  <si>
    <t>DFZO00000000</t>
  </si>
  <si>
    <t>SAMN06454801</t>
  </si>
  <si>
    <t>UBA4054</t>
  </si>
  <si>
    <t>Syntrophaceae bacterium UBA4054</t>
  </si>
  <si>
    <t>asm_GCA_002383495_1</t>
  </si>
  <si>
    <t>GCA_002382045.1</t>
  </si>
  <si>
    <t>DFZJ00000000</t>
  </si>
  <si>
    <t>SAMN06454798</t>
  </si>
  <si>
    <t>UBA4059</t>
  </si>
  <si>
    <t>Syntrophaceae bacterium UBA4059</t>
  </si>
  <si>
    <t>asm_GCA_002382045_1</t>
  </si>
  <si>
    <t>GCA_002381965.1</t>
  </si>
  <si>
    <t>DFZD00000000</t>
  </si>
  <si>
    <t>SAMN06457098</t>
  </si>
  <si>
    <t>UBA4065</t>
  </si>
  <si>
    <t>Syntrophaceae bacterium UBA4065</t>
  </si>
  <si>
    <t>asm_GCA_002381965_1</t>
  </si>
  <si>
    <t>GCA_002382565.1</t>
  </si>
  <si>
    <t>DFYE00000000</t>
  </si>
  <si>
    <t>SAMN06456326</t>
  </si>
  <si>
    <t>UBA4090</t>
  </si>
  <si>
    <t>Syntrophaceae bacterium UBA4090</t>
  </si>
  <si>
    <t>asm_GCA_002382565_1</t>
  </si>
  <si>
    <t>GCA_002424765.1</t>
  </si>
  <si>
    <t>DIKY00000000</t>
  </si>
  <si>
    <t>SAMN06456199</t>
  </si>
  <si>
    <t>UBA5606</t>
  </si>
  <si>
    <t>Syntrophaceae bacterium UBA5606</t>
  </si>
  <si>
    <t>asm_GCA_002424765_1</t>
  </si>
  <si>
    <t>GCA_002424655.1</t>
  </si>
  <si>
    <t>DIKS00000000</t>
  </si>
  <si>
    <t>SAMN06452068</t>
  </si>
  <si>
    <t>UBA5612</t>
  </si>
  <si>
    <t>Syntrophaceae bacterium UBA5612</t>
  </si>
  <si>
    <t>asm_GCA_002424655_1</t>
  </si>
  <si>
    <t>GCA_002424545.1</t>
  </si>
  <si>
    <t>DIKL00000000</t>
  </si>
  <si>
    <t>SAMN06451144</t>
  </si>
  <si>
    <t>UBA5619</t>
  </si>
  <si>
    <t>Syntrophaceae bacterium UBA5619</t>
  </si>
  <si>
    <t>asm_GCA_002424545_1</t>
  </si>
  <si>
    <t>GCA_002419525.1</t>
  </si>
  <si>
    <t>DIGI00000000</t>
  </si>
  <si>
    <t>SAMN06452025</t>
  </si>
  <si>
    <t>UBA5726</t>
  </si>
  <si>
    <t>Syntrophaceae bacterium UBA5726</t>
  </si>
  <si>
    <t>asm_GCA_002419525_1</t>
  </si>
  <si>
    <t>GCA_002419215.1</t>
  </si>
  <si>
    <t>DIFQ00000000</t>
  </si>
  <si>
    <t>SAMN06451744</t>
  </si>
  <si>
    <t>UBA5744</t>
  </si>
  <si>
    <t>Syntrophaceae bacterium UBA5744</t>
  </si>
  <si>
    <t>asm_GCA_002419215_1</t>
  </si>
  <si>
    <t>GCA_002419045.1</t>
  </si>
  <si>
    <t>DIFJ00000000</t>
  </si>
  <si>
    <t>SAMN06454543</t>
  </si>
  <si>
    <t>UBA5751</t>
  </si>
  <si>
    <t>Syntrophaceae bacterium UBA5751</t>
  </si>
  <si>
    <t>asm_GCA_002419045_1</t>
  </si>
  <si>
    <t>GCA_002418885.1</t>
  </si>
  <si>
    <t>DIEZ00000000</t>
  </si>
  <si>
    <t>SAMN06451455</t>
  </si>
  <si>
    <t>UBA5761</t>
  </si>
  <si>
    <t>Syntrophaceae bacterium UBA5761</t>
  </si>
  <si>
    <t>asm_GCA_002418885_1</t>
  </si>
  <si>
    <t>GCA_002418825.1</t>
  </si>
  <si>
    <t>DIEW00000000</t>
  </si>
  <si>
    <t>SAMN06451452</t>
  </si>
  <si>
    <t>UBA5764</t>
  </si>
  <si>
    <t>Syntrophaceae bacterium UBA5764</t>
  </si>
  <si>
    <t>asm_GCA_002418825_1</t>
  </si>
  <si>
    <t>GCA_002382285.1</t>
  </si>
  <si>
    <t>DFZY00000000</t>
  </si>
  <si>
    <t>SAMN06457341</t>
  </si>
  <si>
    <t>UBA4044</t>
  </si>
  <si>
    <t>Thauera sp. UBA4044</t>
  </si>
  <si>
    <t>asm_GCA_002382285_1</t>
  </si>
  <si>
    <t>GCA_002421475.1</t>
  </si>
  <si>
    <t>DIJW00000000</t>
  </si>
  <si>
    <t>SAMN06455836</t>
  </si>
  <si>
    <t>UBA5634</t>
  </si>
  <si>
    <t>Thiomicrospira sp. UBA5634</t>
  </si>
  <si>
    <t>asm_GCA_002421475_1</t>
  </si>
  <si>
    <t>GCA_002382735.1</t>
  </si>
  <si>
    <t>DFZN00000000</t>
  </si>
  <si>
    <t>SAMN06454802</t>
  </si>
  <si>
    <t>UBA4055</t>
  </si>
  <si>
    <t>bacterium UBP11_UBA4055</t>
  </si>
  <si>
    <t>asm_GCA_002382735_1</t>
  </si>
  <si>
    <t>GCA_002424885.1</t>
  </si>
  <si>
    <t>DILF00000000</t>
  </si>
  <si>
    <t>SAMN06455921</t>
  </si>
  <si>
    <t>UBA5599</t>
  </si>
  <si>
    <t>bacterium UBP2_UBA5599</t>
  </si>
  <si>
    <t>asm_GCA_002424885_1</t>
  </si>
  <si>
    <t>GCA_002382585.1</t>
  </si>
  <si>
    <t>DFYC00000000</t>
  </si>
  <si>
    <t>SAMN06456324</t>
  </si>
  <si>
    <t>UBA4092</t>
  </si>
  <si>
    <t>bacterium UBP4_UBA4092</t>
  </si>
  <si>
    <t>asm_GCA_002382585_1</t>
  </si>
  <si>
    <t>GCA_002424565.1</t>
  </si>
  <si>
    <t>DIKM00000000</t>
  </si>
  <si>
    <t>SAMN06452065</t>
  </si>
  <si>
    <t>UBA5618</t>
  </si>
  <si>
    <t>candidate division WOR-3 bacterium UBA5618</t>
  </si>
  <si>
    <t>asm_GCA_002424565_1</t>
  </si>
  <si>
    <t>GCA_002421425.1</t>
  </si>
  <si>
    <t>DIJZ00000000</t>
  </si>
  <si>
    <t>SAMN06455823</t>
  </si>
  <si>
    <t>UBA5631</t>
  </si>
  <si>
    <t>candidate division WOR-3 bacterium UBA5631</t>
  </si>
  <si>
    <t>asm_GCA_002421425_1</t>
  </si>
  <si>
    <t>GCA_002422345.1</t>
  </si>
  <si>
    <t>DIUL00000000</t>
  </si>
  <si>
    <t>SAMN06453532</t>
  </si>
  <si>
    <t>UBA6159</t>
  </si>
  <si>
    <t>Acetobacteraceae bacterium UBA6159</t>
  </si>
  <si>
    <t>Wastewater from oil fields and methane wells, Canada</t>
  </si>
  <si>
    <t>asm_GCA_002422345_1</t>
  </si>
  <si>
    <t>GCA_002423145.1</t>
  </si>
  <si>
    <t>DIUU00000000</t>
  </si>
  <si>
    <t>SAMN06453525</t>
  </si>
  <si>
    <t>UBA6150</t>
  </si>
  <si>
    <t>Acholeplasmataceae bacterium UBA6150</t>
  </si>
  <si>
    <t>asm_GCA_002423145_1</t>
  </si>
  <si>
    <t>GCA_002422045.1</t>
  </si>
  <si>
    <t>DITG00000000</t>
  </si>
  <si>
    <t>SAMN06457400</t>
  </si>
  <si>
    <t>UBA6190</t>
  </si>
  <si>
    <t>Acholeplasmataceae bacterium UBA6190</t>
  </si>
  <si>
    <t>asm_GCA_002422045_1</t>
  </si>
  <si>
    <t>GCA_002422425.1</t>
  </si>
  <si>
    <t>DIVG00000000</t>
  </si>
  <si>
    <t>SAMN06453817</t>
  </si>
  <si>
    <t>UBA6138</t>
  </si>
  <si>
    <t>Akkermansiaceae bacterium UBA6138</t>
  </si>
  <si>
    <t>asm_GCA_002422425_1</t>
  </si>
  <si>
    <t>GCA_002422175.1</t>
  </si>
  <si>
    <t>DITR00000000</t>
  </si>
  <si>
    <t>SAMN06456552</t>
  </si>
  <si>
    <t>UBA6179</t>
  </si>
  <si>
    <t>Alcaligenaceae bacterium UBA6179</t>
  </si>
  <si>
    <t>asm_GCA_002422175_1</t>
  </si>
  <si>
    <t>GCA_002423155.1</t>
  </si>
  <si>
    <t>DIUV00000000</t>
  </si>
  <si>
    <t>SAMN06453022</t>
  </si>
  <si>
    <t>UBA6149</t>
  </si>
  <si>
    <t>Alphaproteobacteria bacterium UBA6149</t>
  </si>
  <si>
    <t>asm_GCA_002423155_1</t>
  </si>
  <si>
    <t>GCA_002422205.1</t>
  </si>
  <si>
    <t>DITS00000000</t>
  </si>
  <si>
    <t>SAMN06456553</t>
  </si>
  <si>
    <t>UBA6178</t>
  </si>
  <si>
    <t>Alphaproteobacteria bacterium UBA6178</t>
  </si>
  <si>
    <t>asm_GCA_002422205_1</t>
  </si>
  <si>
    <t>GCA_002422795.1</t>
  </si>
  <si>
    <t>DITJ00000000</t>
  </si>
  <si>
    <t>SAMN06454857</t>
  </si>
  <si>
    <t>UBA6187</t>
  </si>
  <si>
    <t>Alphaproteobacteria bacterium UBA6187</t>
  </si>
  <si>
    <t>asm_GCA_002422795_1</t>
  </si>
  <si>
    <t>GCA_002422745.1</t>
  </si>
  <si>
    <t>DITH00000000</t>
  </si>
  <si>
    <t>SAMN06454851</t>
  </si>
  <si>
    <t>UBA6189</t>
  </si>
  <si>
    <t>Alphaproteobacteria bacterium UBA6189</t>
  </si>
  <si>
    <t>asm_GCA_002422745_1</t>
  </si>
  <si>
    <t>GCA_002422245.1</t>
  </si>
  <si>
    <t>DIUA00000000</t>
  </si>
  <si>
    <t>SAMN06456551</t>
  </si>
  <si>
    <t>UBA6170</t>
  </si>
  <si>
    <t>Anaerolineaceae bacterium UBA6170</t>
  </si>
  <si>
    <t>asm_GCA_002422245_1</t>
  </si>
  <si>
    <t>GCA_002435705.1</t>
  </si>
  <si>
    <t>DIVA00000000</t>
  </si>
  <si>
    <t>SAMN06453025</t>
  </si>
  <si>
    <t>UBA6144</t>
  </si>
  <si>
    <t>Bacteriovoracaceae bacterium UBA6144</t>
  </si>
  <si>
    <t>asm_GCA_002435705_1</t>
  </si>
  <si>
    <t>GCA_002428265.1</t>
  </si>
  <si>
    <t>DIUR00000000</t>
  </si>
  <si>
    <t>SAMN06453526</t>
  </si>
  <si>
    <t>UBA6153</t>
  </si>
  <si>
    <t>Bacteriovoracaceae bacterium UBA6153</t>
  </si>
  <si>
    <t>asm_GCA_002428265_1</t>
  </si>
  <si>
    <t>GCA_002435795.1</t>
  </si>
  <si>
    <t>DIUE00000000</t>
  </si>
  <si>
    <t>SAMN06452714</t>
  </si>
  <si>
    <t>UBA6166</t>
  </si>
  <si>
    <t>Bacteriovoracaceae bacterium UBA6166</t>
  </si>
  <si>
    <t>asm_GCA_002435795_1</t>
  </si>
  <si>
    <t>GCA_002422725.1</t>
  </si>
  <si>
    <t>DITE00000000</t>
  </si>
  <si>
    <t>SAMN06457402</t>
  </si>
  <si>
    <t>UBA6192</t>
  </si>
  <si>
    <t>Bacteroidales bacterium UBA6192</t>
  </si>
  <si>
    <t>asm_GCA_002422725_1</t>
  </si>
  <si>
    <t>GCA_002422315.1</t>
  </si>
  <si>
    <t>DIUJ00000000</t>
  </si>
  <si>
    <t>SAMN06452717</t>
  </si>
  <si>
    <t>UBA6161</t>
  </si>
  <si>
    <t>Bacteroidetes bacterium UBA6161</t>
  </si>
  <si>
    <t>asm_GCA_002422315_1</t>
  </si>
  <si>
    <t>GCA_002422865.1</t>
  </si>
  <si>
    <t>DITN00000000</t>
  </si>
  <si>
    <t>SAMN06454853</t>
  </si>
  <si>
    <t>UBA6183</t>
  </si>
  <si>
    <t>Bacteroidetes bacterium UBA6183</t>
  </si>
  <si>
    <t>asm_GCA_002422865_1</t>
  </si>
  <si>
    <t>GCA_002422165.1</t>
  </si>
  <si>
    <t>DITQ00000000</t>
  </si>
  <si>
    <t>SAMN06454854</t>
  </si>
  <si>
    <t>UBA6180</t>
  </si>
  <si>
    <t>Candidatus Pacebacteria bacterium UBA6180</t>
  </si>
  <si>
    <t>asm_GCA_002422165_1</t>
  </si>
  <si>
    <t>GCA_002422765.1</t>
  </si>
  <si>
    <t>DITI00000000</t>
  </si>
  <si>
    <t>SAMN06454850</t>
  </si>
  <si>
    <t>UBA6188</t>
  </si>
  <si>
    <t>Candidatus Pacebacteria bacterium UBA6188</t>
  </si>
  <si>
    <t>asm_GCA_002422765_1</t>
  </si>
  <si>
    <t>GCA_002422845.1</t>
  </si>
  <si>
    <t>DITM00000000</t>
  </si>
  <si>
    <t>SAMN06454858</t>
  </si>
  <si>
    <t>UBA6184</t>
  </si>
  <si>
    <t>Candidatus Paracaedibacteraceae bacterium UBA6184</t>
  </si>
  <si>
    <t>asm_GCA_002422845_1</t>
  </si>
  <si>
    <t>GCA_002422915.1</t>
  </si>
  <si>
    <t>DITV00000000</t>
  </si>
  <si>
    <t>SAMN06456546</t>
  </si>
  <si>
    <t>UBA6175</t>
  </si>
  <si>
    <t>Candidatus Saccharibacteria bacterium UBA6175</t>
  </si>
  <si>
    <t>asm_GCA_002422915_1</t>
  </si>
  <si>
    <t>GCA_002423225.1</t>
  </si>
  <si>
    <t>DIVB00000000</t>
  </si>
  <si>
    <t>SAMN06451066</t>
  </si>
  <si>
    <t>UBA6143</t>
  </si>
  <si>
    <t>Erysipelotrichaceae bacterium UBA6143</t>
  </si>
  <si>
    <t>asm_GCA_002423225_1</t>
  </si>
  <si>
    <t>GCA_002422065.1</t>
  </si>
  <si>
    <t>DITO00000000</t>
  </si>
  <si>
    <t>SAMN06454852</t>
  </si>
  <si>
    <t>UBA6182</t>
  </si>
  <si>
    <t>Erysipelotrichaceae bacterium UBA6182</t>
  </si>
  <si>
    <t>asm_GCA_002422065_1</t>
  </si>
  <si>
    <t>GCA_002423065.1</t>
  </si>
  <si>
    <t>DIUP00000000</t>
  </si>
  <si>
    <t>SAMN06453528</t>
  </si>
  <si>
    <t>UBA6155</t>
  </si>
  <si>
    <t>Firmicutes bacterium UBA6155</t>
  </si>
  <si>
    <t>asm_GCA_002423065_1</t>
  </si>
  <si>
    <t>GCA_002422825.1</t>
  </si>
  <si>
    <t>DITL00000000</t>
  </si>
  <si>
    <t>SAMN06454859</t>
  </si>
  <si>
    <t>UBA6185</t>
  </si>
  <si>
    <t>Firmicutes bacterium UBA6185</t>
  </si>
  <si>
    <t>asm_GCA_002422825_1</t>
  </si>
  <si>
    <t>GCA_002422285.1</t>
  </si>
  <si>
    <t>DIUF00000000</t>
  </si>
  <si>
    <t>SAMN06452713</t>
  </si>
  <si>
    <t>UBA6165</t>
  </si>
  <si>
    <t>Flavobacteriales bacterium UBA6165</t>
  </si>
  <si>
    <t>asm_GCA_002422285_1</t>
  </si>
  <si>
    <t>GCA_002428305.1</t>
  </si>
  <si>
    <t>DIVJ00000000</t>
  </si>
  <si>
    <t>SAMN06453825</t>
  </si>
  <si>
    <t>UBA6135</t>
  </si>
  <si>
    <t>Flavobacterium sp. UBA6135</t>
  </si>
  <si>
    <t>asm_GCA_002428305_1</t>
  </si>
  <si>
    <t>GCA_002422785.1</t>
  </si>
  <si>
    <t>DITK00000000</t>
  </si>
  <si>
    <t>SAMN06454856</t>
  </si>
  <si>
    <t>UBA6186</t>
  </si>
  <si>
    <t>Francisellaceae bacterium UBA6186</t>
  </si>
  <si>
    <t>asm_GCA_002422785_1</t>
  </si>
  <si>
    <t>GCA_002422225.1</t>
  </si>
  <si>
    <t>DITX00000000</t>
  </si>
  <si>
    <t>SAMN06456548</t>
  </si>
  <si>
    <t>UBA6173</t>
  </si>
  <si>
    <t>Gammaproteobacteria bacterium UBA6173</t>
  </si>
  <si>
    <t>asm_GCA_002422225_1</t>
  </si>
  <si>
    <t>GCA_002423105.1</t>
  </si>
  <si>
    <t>DIUT00000000</t>
  </si>
  <si>
    <t>SAMN06453524</t>
  </si>
  <si>
    <t>UBA6151</t>
  </si>
  <si>
    <t>Geobacter sp. UBA6151</t>
  </si>
  <si>
    <t>asm_GCA_002423105_1</t>
  </si>
  <si>
    <t>GCA_002422265.1</t>
  </si>
  <si>
    <t>DIUB00000000</t>
  </si>
  <si>
    <t>SAMN06452722</t>
  </si>
  <si>
    <t>UBA6169</t>
  </si>
  <si>
    <t>Geobacter sp. UBA6169</t>
  </si>
  <si>
    <t>asm_GCA_002422265_1</t>
  </si>
  <si>
    <t>GCA_002423905.1</t>
  </si>
  <si>
    <t>DIVC00000000</t>
  </si>
  <si>
    <t>SAMN06451062</t>
  </si>
  <si>
    <t>UBA6142</t>
  </si>
  <si>
    <t>Idiomarina sp. UBA6142</t>
  </si>
  <si>
    <t>asm_GCA_002423905_1</t>
  </si>
  <si>
    <t>GCA_002423125.1</t>
  </si>
  <si>
    <t>DIUW00000000</t>
  </si>
  <si>
    <t>SAMN06453021</t>
  </si>
  <si>
    <t>UBA6148</t>
  </si>
  <si>
    <t>Legionellaceae bacterium UBA6148</t>
  </si>
  <si>
    <t>asm_GCA_002423125_1</t>
  </si>
  <si>
    <t>GCA_002422395.1</t>
  </si>
  <si>
    <t>DIUY00000000</t>
  </si>
  <si>
    <t>SAMN06453023</t>
  </si>
  <si>
    <t>UBA6146</t>
  </si>
  <si>
    <t>Methylococcaceae bacterium UBA6146</t>
  </si>
  <si>
    <t>asm_GCA_002422395_1</t>
  </si>
  <si>
    <t>GCA_002423305.1</t>
  </si>
  <si>
    <t>DIVI00000000</t>
  </si>
  <si>
    <t>SAMN06453824</t>
  </si>
  <si>
    <t>UBA6136</t>
  </si>
  <si>
    <t>Methylococcus sp. UBA6136</t>
  </si>
  <si>
    <t>asm_GCA_002423305_1</t>
  </si>
  <si>
    <t>GCA_002423265.1</t>
  </si>
  <si>
    <t>DIVE00000000</t>
  </si>
  <si>
    <t>SAMN06451067</t>
  </si>
  <si>
    <t>UBA6140</t>
  </si>
  <si>
    <t>Methylophilaceae bacterium UBA6140</t>
  </si>
  <si>
    <t>asm_GCA_002423265_1</t>
  </si>
  <si>
    <t>GCA_002423285.1</t>
  </si>
  <si>
    <t>DIVF00000000</t>
  </si>
  <si>
    <t>SAMN06453816</t>
  </si>
  <si>
    <t>UBA6139</t>
  </si>
  <si>
    <t>Micavibrio sp. UBA6139</t>
  </si>
  <si>
    <t>asm_GCA_002423285_1</t>
  </si>
  <si>
    <t>GCA_002423205.1</t>
  </si>
  <si>
    <t>DIUZ00000000</t>
  </si>
  <si>
    <t>SAMN06453026</t>
  </si>
  <si>
    <t>UBA6145</t>
  </si>
  <si>
    <t>Micavibrio sp. UBA6145</t>
  </si>
  <si>
    <t>asm_GCA_002423205_1</t>
  </si>
  <si>
    <t>GCA_002423185.1</t>
  </si>
  <si>
    <t>DIUX00000000</t>
  </si>
  <si>
    <t>SAMN06451051</t>
  </si>
  <si>
    <t>UBA6147</t>
  </si>
  <si>
    <t>Micavibrio sp. UBA6147</t>
  </si>
  <si>
    <t>asm_GCA_002423185_1</t>
  </si>
  <si>
    <t>GCA_002423075.1</t>
  </si>
  <si>
    <t>DIUS00000000</t>
  </si>
  <si>
    <t>SAMN06453527</t>
  </si>
  <si>
    <t>UBA6152</t>
  </si>
  <si>
    <t>Microbacteriaceae bacterium UBA6152</t>
  </si>
  <si>
    <t>asm_GCA_002423075_1</t>
  </si>
  <si>
    <t>GCA_002422305.1</t>
  </si>
  <si>
    <t>DIUG00000000</t>
  </si>
  <si>
    <t>SAMN06452712</t>
  </si>
  <si>
    <t>UBA6164</t>
  </si>
  <si>
    <t>Patescibacteria group bacterium UBA6164</t>
  </si>
  <si>
    <t>asm_GCA_002422305_1</t>
  </si>
  <si>
    <t>GCA_002428205.1</t>
  </si>
  <si>
    <t>DIUH00000000</t>
  </si>
  <si>
    <t>SAMN06452719</t>
  </si>
  <si>
    <t>UBA6163</t>
  </si>
  <si>
    <t>Planctomycetaceae bacterium UBA6163</t>
  </si>
  <si>
    <t>asm_GCA_002428205_1</t>
  </si>
  <si>
    <t>GCA_002422955.1</t>
  </si>
  <si>
    <t>DITY00000000</t>
  </si>
  <si>
    <t>SAMN06456549</t>
  </si>
  <si>
    <t>UBA6172</t>
  </si>
  <si>
    <t>Planctomycetaceae bacterium UBA6172</t>
  </si>
  <si>
    <t>asm_GCA_002422955_1</t>
  </si>
  <si>
    <t>GCA_002428215.1</t>
  </si>
  <si>
    <t>DIUI00000000</t>
  </si>
  <si>
    <t>SAMN06452718</t>
  </si>
  <si>
    <t>UBA6162</t>
  </si>
  <si>
    <t>Prolixibacteraceae bacterium UBA6162</t>
  </si>
  <si>
    <t>asm_GCA_002428215_1</t>
  </si>
  <si>
    <t>GCA_002422365.1</t>
  </si>
  <si>
    <t>DIUO00000000</t>
  </si>
  <si>
    <t>SAMN06454452</t>
  </si>
  <si>
    <t>UBA6156</t>
  </si>
  <si>
    <t>Proteobacteria bacterium UBA6156</t>
  </si>
  <si>
    <t>asm_GCA_002422365_1</t>
  </si>
  <si>
    <t>GCA_002423245.1</t>
  </si>
  <si>
    <t>DIVD00000000</t>
  </si>
  <si>
    <t>SAMN06451068</t>
  </si>
  <si>
    <t>UBA6141</t>
  </si>
  <si>
    <t>Rhodobacteraceae bacterium UBA6141</t>
  </si>
  <si>
    <t>asm_GCA_002423245_1</t>
  </si>
  <si>
    <t>GCA_002422445.1</t>
  </si>
  <si>
    <t>DIVH00000000</t>
  </si>
  <si>
    <t>SAMN06452785</t>
  </si>
  <si>
    <t>UBA6137</t>
  </si>
  <si>
    <t>Rhodocyclaceae bacterium UBA6137</t>
  </si>
  <si>
    <t>asm_GCA_002422445_1</t>
  </si>
  <si>
    <t>GCA_002422995.1</t>
  </si>
  <si>
    <t>DIUK00000000</t>
  </si>
  <si>
    <t>SAMN06452716</t>
  </si>
  <si>
    <t>UBA6160</t>
  </si>
  <si>
    <t>Rhodocyclaceae bacterium UBA6160</t>
  </si>
  <si>
    <t>asm_GCA_002422995_1</t>
  </si>
  <si>
    <t>GCA_002422455.1</t>
  </si>
  <si>
    <t>DIVK00000000</t>
  </si>
  <si>
    <t>SAMN06452788</t>
  </si>
  <si>
    <t>UBA6134</t>
  </si>
  <si>
    <t>Rhodoferax sp. UBA6134</t>
  </si>
  <si>
    <t>asm_GCA_002422455_1</t>
  </si>
  <si>
    <t>GCA_002422875.1</t>
  </si>
  <si>
    <t>DITT00000000</t>
  </si>
  <si>
    <t>SAMN06456544</t>
  </si>
  <si>
    <t>UBA6177</t>
  </si>
  <si>
    <t>Rickettsiales bacterium UBA6177</t>
  </si>
  <si>
    <t>asm_GCA_002422875_1</t>
  </si>
  <si>
    <t>GCA_002428225.1</t>
  </si>
  <si>
    <t>DIUD00000000</t>
  </si>
  <si>
    <t>SAMN06457132</t>
  </si>
  <si>
    <t>UBA6167</t>
  </si>
  <si>
    <t>Roseovarius sp. UBA6167</t>
  </si>
  <si>
    <t>asm_GCA_002428225_1</t>
  </si>
  <si>
    <t>GCA_002435785.1</t>
  </si>
  <si>
    <t>DIUC00000000</t>
  </si>
  <si>
    <t>SAMN06452721</t>
  </si>
  <si>
    <t>UBA6168</t>
  </si>
  <si>
    <t>Saprospiraceae bacterium UBA6168</t>
  </si>
  <si>
    <t>asm_GCA_002435785_1</t>
  </si>
  <si>
    <t>GCA_002423025.1</t>
  </si>
  <si>
    <t>DIUN00000000</t>
  </si>
  <si>
    <t>SAMN06457847</t>
  </si>
  <si>
    <t>UBA6157</t>
  </si>
  <si>
    <t>Sphingomonadales bacterium UBA6157</t>
  </si>
  <si>
    <t>asm_GCA_002423025_1</t>
  </si>
  <si>
    <t>GCA_002422985.1</t>
  </si>
  <si>
    <t>DITZ00000000</t>
  </si>
  <si>
    <t>SAMN06456550</t>
  </si>
  <si>
    <t>UBA6171</t>
  </si>
  <si>
    <t>Sphingomonadales bacterium UBA6171</t>
  </si>
  <si>
    <t>asm_GCA_002422985_1</t>
  </si>
  <si>
    <t>GCA_002422945.1</t>
  </si>
  <si>
    <t>DITW00000000</t>
  </si>
  <si>
    <t>SAMN06456547</t>
  </si>
  <si>
    <t>UBA6174</t>
  </si>
  <si>
    <t>Sphingomonadales bacterium UBA6174</t>
  </si>
  <si>
    <t>asm_GCA_002422945_1</t>
  </si>
  <si>
    <t>GCA_002423035.1</t>
  </si>
  <si>
    <t>DIUM00000000</t>
  </si>
  <si>
    <t>SAMN06457858</t>
  </si>
  <si>
    <t>UBA6158</t>
  </si>
  <si>
    <t>Thiocapsa sp. UBA6158</t>
  </si>
  <si>
    <t>asm_GCA_002423035_1</t>
  </si>
  <si>
    <t>GCA_002422905.1</t>
  </si>
  <si>
    <t>DITU00000000</t>
  </si>
  <si>
    <t>SAMN06456545</t>
  </si>
  <si>
    <t>UBA6176</t>
  </si>
  <si>
    <t>Verrucomicrobia bacterium UBA6176</t>
  </si>
  <si>
    <t>asm_GCA_002422905_1</t>
  </si>
  <si>
    <t>GCA_002422375.1</t>
  </si>
  <si>
    <t>DIUQ00000000</t>
  </si>
  <si>
    <t>SAMN06453529</t>
  </si>
  <si>
    <t>UBA6154</t>
  </si>
  <si>
    <t>bacterium UBA6154</t>
  </si>
  <si>
    <t>asm_GCA_002422375_1</t>
  </si>
  <si>
    <t>GCA_002422125.1</t>
  </si>
  <si>
    <t>DITF00000000</t>
  </si>
  <si>
    <t>SAMN06457399</t>
  </si>
  <si>
    <t>UBA6191</t>
  </si>
  <si>
    <t>bacterium UBP17_UBA6191</t>
  </si>
  <si>
    <t>asm_GCA_002422125_1</t>
  </si>
  <si>
    <t>GCA_002423585.1</t>
  </si>
  <si>
    <t>DIWS00000000</t>
  </si>
  <si>
    <t>SAMN06455461</t>
  </si>
  <si>
    <t>UBA6100</t>
  </si>
  <si>
    <t>Actinobacteria bacterium UBA6100</t>
  </si>
  <si>
    <t>Toluene degrading microbial community from hydrocarbon contaminated site</t>
  </si>
  <si>
    <t>asm_GCA_002423585_1</t>
  </si>
  <si>
    <t>GCA_002436085.1</t>
  </si>
  <si>
    <t>DIXT00000000</t>
  </si>
  <si>
    <t>SAMN06455617</t>
  </si>
  <si>
    <t>UBA6073</t>
  </si>
  <si>
    <t>Anaerolineaceae bacterium UBA6073</t>
  </si>
  <si>
    <t>asm_GCA_002436085_1</t>
  </si>
  <si>
    <t>GCA_002436005.1</t>
  </si>
  <si>
    <t>DIXG00000000</t>
  </si>
  <si>
    <t>SAMN06452884</t>
  </si>
  <si>
    <t>UBA6086</t>
  </si>
  <si>
    <t>Anaerolineaceae bacterium UBA6086</t>
  </si>
  <si>
    <t>asm_GCA_002436005_1</t>
  </si>
  <si>
    <t>GCA_002423495.1</t>
  </si>
  <si>
    <t>DIWN00000000</t>
  </si>
  <si>
    <t>SAMN06451878</t>
  </si>
  <si>
    <t>UBA6105</t>
  </si>
  <si>
    <t>Anaerolineaceae bacterium UBA6105</t>
  </si>
  <si>
    <t>asm_GCA_002423495_1</t>
  </si>
  <si>
    <t>GCA_002428455.1</t>
  </si>
  <si>
    <t>DIWL00000000</t>
  </si>
  <si>
    <t>SAMN06451550</t>
  </si>
  <si>
    <t>UBA6107</t>
  </si>
  <si>
    <t>Anaerolineaceae bacterium UBA6107</t>
  </si>
  <si>
    <t>asm_GCA_002428455_1</t>
  </si>
  <si>
    <t>GCA_002435825.1</t>
  </si>
  <si>
    <t>DIVL00000000</t>
  </si>
  <si>
    <t>SAMN06453819</t>
  </si>
  <si>
    <t>UBA6133</t>
  </si>
  <si>
    <t>Anaerolineaceae bacterium UBA6133</t>
  </si>
  <si>
    <t>asm_GCA_002435825_1</t>
  </si>
  <si>
    <t>GCA_002428565.1</t>
  </si>
  <si>
    <t>DIXA00000000</t>
  </si>
  <si>
    <t>SAMN06453683</t>
  </si>
  <si>
    <t>UBA6092</t>
  </si>
  <si>
    <t>Anaerolineales bacterium UBA6092</t>
  </si>
  <si>
    <t>asm_GCA_002428565_1</t>
  </si>
  <si>
    <t>GCA_002423325.1</t>
  </si>
  <si>
    <t>DIVQ00000000</t>
  </si>
  <si>
    <t>SAMN06453257</t>
  </si>
  <si>
    <t>UBA6128</t>
  </si>
  <si>
    <t>Anaerolineales bacterium UBA6128</t>
  </si>
  <si>
    <t>asm_GCA_002423325_1</t>
  </si>
  <si>
    <t>GCA_002435875.1</t>
  </si>
  <si>
    <t>DIVN00000000</t>
  </si>
  <si>
    <t>SAMN06452783</t>
  </si>
  <si>
    <t>UBA6131</t>
  </si>
  <si>
    <t>Anaerolineales bacterium UBA6131</t>
  </si>
  <si>
    <t>asm_GCA_002435875_1</t>
  </si>
  <si>
    <t>GCA_002422535.1</t>
  </si>
  <si>
    <t>DIVY00000000</t>
  </si>
  <si>
    <t>SAMN06453259</t>
  </si>
  <si>
    <t>UBA6120</t>
  </si>
  <si>
    <t>Bacillales bacterium UBA6120</t>
  </si>
  <si>
    <t>asm_GCA_002422535_1</t>
  </si>
  <si>
    <t>GCA_002428785.1</t>
  </si>
  <si>
    <t>DIXS00000000</t>
  </si>
  <si>
    <t>SAMN06455614</t>
  </si>
  <si>
    <t>UBA6074</t>
  </si>
  <si>
    <t>Bacteroidales bacterium UBA6074</t>
  </si>
  <si>
    <t>asm_GCA_002428785_1</t>
  </si>
  <si>
    <t>GCA_002428635.1</t>
  </si>
  <si>
    <t>DIXE00000000</t>
  </si>
  <si>
    <t>SAMN06452888</t>
  </si>
  <si>
    <t>UBA6088</t>
  </si>
  <si>
    <t>Bacteroidales bacterium UBA6088</t>
  </si>
  <si>
    <t>asm_GCA_002428635_1</t>
  </si>
  <si>
    <t>GCA_002428385.1</t>
  </si>
  <si>
    <t>DIWB00000000</t>
  </si>
  <si>
    <t>SAMN06454062</t>
  </si>
  <si>
    <t>UBA6117</t>
  </si>
  <si>
    <t>Bacteroidales bacterium UBA6117</t>
  </si>
  <si>
    <t>asm_GCA_002428385_1</t>
  </si>
  <si>
    <t>GCA_002428295.1</t>
  </si>
  <si>
    <t>DIVS00000000</t>
  </si>
  <si>
    <t>SAMN06453265</t>
  </si>
  <si>
    <t>UBA6126</t>
  </si>
  <si>
    <t>Caldiserica bacterium UBA6126</t>
  </si>
  <si>
    <t>asm_GCA_002428295_1</t>
  </si>
  <si>
    <t>GCA_002436105.1</t>
  </si>
  <si>
    <t>DIXU00000000</t>
  </si>
  <si>
    <t>SAMN06455616</t>
  </si>
  <si>
    <t>UBA6072</t>
  </si>
  <si>
    <t>Candidatus Aminicenantes bacterium UBA6072</t>
  </si>
  <si>
    <t>asm_GCA_002436105_1</t>
  </si>
  <si>
    <t>GCA_002422525.1</t>
  </si>
  <si>
    <t>DIWA00000000</t>
  </si>
  <si>
    <t>SAMN06454071</t>
  </si>
  <si>
    <t>UBA6118</t>
  </si>
  <si>
    <t>Candidatus Hydrogenedentes bacterium UBA6118</t>
  </si>
  <si>
    <t>asm_GCA_002422525_1</t>
  </si>
  <si>
    <t>GCA_002435915.1</t>
  </si>
  <si>
    <t>DIWY00000000</t>
  </si>
  <si>
    <t>SAMN06453685</t>
  </si>
  <si>
    <t>UBA6094</t>
  </si>
  <si>
    <t>Catabacter sp. UBA6094</t>
  </si>
  <si>
    <t>asm_GCA_002435915_1</t>
  </si>
  <si>
    <t>GCA_002436065.1</t>
  </si>
  <si>
    <t>DIXP00000000</t>
  </si>
  <si>
    <t>SAMN06455613</t>
  </si>
  <si>
    <t>UBA6077</t>
  </si>
  <si>
    <t>Chloroflexi bacterium UBA6077</t>
  </si>
  <si>
    <t>asm_GCA_002436065_1</t>
  </si>
  <si>
    <t>GCA_002428685.1</t>
  </si>
  <si>
    <t>DIXL00000000</t>
  </si>
  <si>
    <t>SAMN06452881</t>
  </si>
  <si>
    <t>UBA6081</t>
  </si>
  <si>
    <t>Cloacimonetes bacterium UBA6081</t>
  </si>
  <si>
    <t>asm_GCA_002428685_1</t>
  </si>
  <si>
    <t>GCA_002435865.1</t>
  </si>
  <si>
    <t>DIWV00000000</t>
  </si>
  <si>
    <t>SAMN06453688</t>
  </si>
  <si>
    <t>UBA6097</t>
  </si>
  <si>
    <t>Cloacimonetes bacterium UBA6097</t>
  </si>
  <si>
    <t>asm_GCA_002435865_1</t>
  </si>
  <si>
    <t>GCA_002428605.1</t>
  </si>
  <si>
    <t>DIXH00000000</t>
  </si>
  <si>
    <t>SAMN06452885</t>
  </si>
  <si>
    <t>UBA6085</t>
  </si>
  <si>
    <t>Clostridiaceae bacterium UBA6085</t>
  </si>
  <si>
    <t>asm_GCA_002428605_1</t>
  </si>
  <si>
    <t>GCA_002428415.1</t>
  </si>
  <si>
    <t>DIWI00000000</t>
  </si>
  <si>
    <t>SAMN06454065</t>
  </si>
  <si>
    <t>UBA6110</t>
  </si>
  <si>
    <t>Clostridiaceae bacterium UBA6110</t>
  </si>
  <si>
    <t>asm_GCA_002428415_1</t>
  </si>
  <si>
    <t>GCA_002423435.1</t>
  </si>
  <si>
    <t>DIWE00000000</t>
  </si>
  <si>
    <t>SAMN06454061</t>
  </si>
  <si>
    <t>UBA6114</t>
  </si>
  <si>
    <t>Clostridiales bacterium UBA6114</t>
  </si>
  <si>
    <t>asm_GCA_002423435_1</t>
  </si>
  <si>
    <t>GCA_002428575.1</t>
  </si>
  <si>
    <t>DIXB00000000</t>
  </si>
  <si>
    <t>SAMN06453682</t>
  </si>
  <si>
    <t>UBA6091</t>
  </si>
  <si>
    <t>Deltaproteobacteria bacterium UBA6091</t>
  </si>
  <si>
    <t>asm_GCA_002428575_1</t>
  </si>
  <si>
    <t>GCA_002428485.1</t>
  </si>
  <si>
    <t>DIWM00000000</t>
  </si>
  <si>
    <t>SAMN06451549</t>
  </si>
  <si>
    <t>UBA6106</t>
  </si>
  <si>
    <t>Deltaproteobacteria bacterium UBA6106</t>
  </si>
  <si>
    <t>asm_GCA_002428485_1</t>
  </si>
  <si>
    <t>GCA_002428765.1</t>
  </si>
  <si>
    <t>DIXR00000000</t>
  </si>
  <si>
    <t>SAMN06455615</t>
  </si>
  <si>
    <t>UBA6075</t>
  </si>
  <si>
    <t>Desulfosporosinus sp. UBA6075</t>
  </si>
  <si>
    <t>asm_GCA_002428765_1</t>
  </si>
  <si>
    <t>GCA_002428705.1</t>
  </si>
  <si>
    <t>DIXN00000000</t>
  </si>
  <si>
    <t>SAMN06455611</t>
  </si>
  <si>
    <t>UBA6079</t>
  </si>
  <si>
    <t>Desulfovibrio sp. UBA6079</t>
  </si>
  <si>
    <t>asm_GCA_002428705_1</t>
  </si>
  <si>
    <t>GCA_002422505.1</t>
  </si>
  <si>
    <t>DIVX00000000</t>
  </si>
  <si>
    <t>SAMN06453260</t>
  </si>
  <si>
    <t>UBA6121</t>
  </si>
  <si>
    <t>Desulfovibrio sp. UBA6121</t>
  </si>
  <si>
    <t>asm_GCA_002422505_1</t>
  </si>
  <si>
    <t>GCA_002423365.1</t>
  </si>
  <si>
    <t>DIVU00000000</t>
  </si>
  <si>
    <t>SAMN06453263</t>
  </si>
  <si>
    <t>UBA6124</t>
  </si>
  <si>
    <t>Desulfuromonadaceae bacterium UBA6124</t>
  </si>
  <si>
    <t>asm_GCA_002423365_1</t>
  </si>
  <si>
    <t>GCA_002423395.1</t>
  </si>
  <si>
    <t>DIVZ00000000</t>
  </si>
  <si>
    <t>SAMN06454070</t>
  </si>
  <si>
    <t>UBA6119</t>
  </si>
  <si>
    <t>Eubacteriaceae bacterium UBA6119</t>
  </si>
  <si>
    <t>asm_GCA_002423395_1</t>
  </si>
  <si>
    <t>GCA_002422545.1</t>
  </si>
  <si>
    <t>DIWF00000000</t>
  </si>
  <si>
    <t>SAMN06454066</t>
  </si>
  <si>
    <t>UBA6113</t>
  </si>
  <si>
    <t>Firmicutes bacterium UBA6113</t>
  </si>
  <si>
    <t>asm_GCA_002422545_1</t>
  </si>
  <si>
    <t>GCA_002435835.1</t>
  </si>
  <si>
    <t>DIVM00000000</t>
  </si>
  <si>
    <t>SAMN06452782</t>
  </si>
  <si>
    <t>UBA6132</t>
  </si>
  <si>
    <t>Firmicutes bacterium UBA6132</t>
  </si>
  <si>
    <t>asm_GCA_002435835_1</t>
  </si>
  <si>
    <t>GCA_002422585.1</t>
  </si>
  <si>
    <t>DIWK00000000</t>
  </si>
  <si>
    <t>SAMN06451555</t>
  </si>
  <si>
    <t>UBA6108</t>
  </si>
  <si>
    <t>Geobacter sp. UBA6108</t>
  </si>
  <si>
    <t>asm_GCA_002422585_1</t>
  </si>
  <si>
    <t>GCA_002423525.1</t>
  </si>
  <si>
    <t>DIWO00000000</t>
  </si>
  <si>
    <t>SAMN06451551</t>
  </si>
  <si>
    <t>UBA6104</t>
  </si>
  <si>
    <t>Ignavibacteria bacterium UBA6104</t>
  </si>
  <si>
    <t>asm_GCA_002423525_1</t>
  </si>
  <si>
    <t>GCA_002435945.1</t>
  </si>
  <si>
    <t>DIXC00000000</t>
  </si>
  <si>
    <t>SAMN06453681</t>
  </si>
  <si>
    <t>UBA6090</t>
  </si>
  <si>
    <t>Mesotoga sp. UBA6090</t>
  </si>
  <si>
    <t>asm_GCA_002435945_1</t>
  </si>
  <si>
    <t>GCA_002496255.1</t>
  </si>
  <si>
    <t>DAJB00000000</t>
  </si>
  <si>
    <t>SAMN06027610</t>
  </si>
  <si>
    <t>UBA478</t>
  </si>
  <si>
    <t>asm_GCA_002496255_1</t>
  </si>
  <si>
    <t>GCA_002503525.1</t>
  </si>
  <si>
    <t>DARX00000000</t>
  </si>
  <si>
    <t>SAMN06027052</t>
  </si>
  <si>
    <t>UBA535</t>
  </si>
  <si>
    <t>asm_GCA_002503525_1</t>
  </si>
  <si>
    <t>GCA_002503885.1</t>
  </si>
  <si>
    <t>DASQ00000000</t>
  </si>
  <si>
    <t>SAMN06027135</t>
  </si>
  <si>
    <t>UBA468</t>
  </si>
  <si>
    <t>asm_GCA_002503885_1</t>
  </si>
  <si>
    <t>GCA_002509495.1</t>
  </si>
  <si>
    <t>DAEV00000000</t>
  </si>
  <si>
    <t>SAMN06027619</t>
  </si>
  <si>
    <t>UBA473</t>
  </si>
  <si>
    <t>Methanolinea sp. UBA473</t>
  </si>
  <si>
    <t>asm_GCA_002509495_1</t>
  </si>
  <si>
    <t>GCA_002501695.1</t>
  </si>
  <si>
    <t>DANZ00000000</t>
  </si>
  <si>
    <t>SAMN06027622</t>
  </si>
  <si>
    <t>UBA474</t>
  </si>
  <si>
    <t>Methanolobus sp. UBA474</t>
  </si>
  <si>
    <t>asm_GCA_002501695_1</t>
  </si>
  <si>
    <t>GCA_002497075.1</t>
  </si>
  <si>
    <t>DAML00000000</t>
  </si>
  <si>
    <t>SAMN06027620</t>
  </si>
  <si>
    <t>UBA472</t>
  </si>
  <si>
    <t>Methanomassiliicoccaceae archaeon UBA472</t>
  </si>
  <si>
    <t>asm_GCA_002497075_1</t>
  </si>
  <si>
    <t>GCA_002509345.1</t>
  </si>
  <si>
    <t>DACM00000000</t>
  </si>
  <si>
    <t>SAMN06027136</t>
  </si>
  <si>
    <t>UBA469</t>
  </si>
  <si>
    <t>Methanoregula sp. UBA469</t>
  </si>
  <si>
    <t>asm_GCA_002509345_1</t>
  </si>
  <si>
    <t>GCA_002495065.1</t>
  </si>
  <si>
    <t>DADT00000000</t>
  </si>
  <si>
    <t>SAMN06027617</t>
  </si>
  <si>
    <t>UBA471</t>
  </si>
  <si>
    <t>Methanoregula sp. UBA471</t>
  </si>
  <si>
    <t>asm_GCA_002495065_1</t>
  </si>
  <si>
    <t>GCA_002503825.1</t>
  </si>
  <si>
    <t>DASP00000000</t>
  </si>
  <si>
    <t>SAMN06027139</t>
  </si>
  <si>
    <t>UBA467</t>
  </si>
  <si>
    <t>Methanoregulaceae archaeon UBA467</t>
  </si>
  <si>
    <t>asm_GCA_002503825_1</t>
  </si>
  <si>
    <t>GCA_002508425.1</t>
  </si>
  <si>
    <t>DAKU00000000</t>
  </si>
  <si>
    <t>SAMN06027602</t>
  </si>
  <si>
    <t>UBA470</t>
  </si>
  <si>
    <t>Methanosarcinaceae archaeon UBA470</t>
  </si>
  <si>
    <t>asm_GCA_002508425_1</t>
  </si>
  <si>
    <t>GCA_002423555.1</t>
  </si>
  <si>
    <t>DIWQ00000000</t>
  </si>
  <si>
    <t>SAMN06455459</t>
  </si>
  <si>
    <t>UBA6102</t>
  </si>
  <si>
    <t>Patescibacteria group bacterium UBA6102</t>
  </si>
  <si>
    <t>asm_GCA_002423555_1</t>
  </si>
  <si>
    <t>GCA_002428285.1</t>
  </si>
  <si>
    <t>DIVO00000000</t>
  </si>
  <si>
    <t>SAMN06452784</t>
  </si>
  <si>
    <t>UBA6130</t>
  </si>
  <si>
    <t>Patescibacteria group bacterium UBA6130</t>
  </si>
  <si>
    <t>asm_GCA_002428285_1</t>
  </si>
  <si>
    <t>GCA_002435955.1</t>
  </si>
  <si>
    <t>DIWZ00000000</t>
  </si>
  <si>
    <t>SAMN06453684</t>
  </si>
  <si>
    <t>UBA6093</t>
  </si>
  <si>
    <t>Pelobacter sp. UBA6093</t>
  </si>
  <si>
    <t>asm_GCA_002435955_1</t>
  </si>
  <si>
    <t>GCA_002435905.1</t>
  </si>
  <si>
    <t>DIWW00000000</t>
  </si>
  <si>
    <t>SAMN06453687</t>
  </si>
  <si>
    <t>UBA6096</t>
  </si>
  <si>
    <t>Peptococcaceae bacterium UBA6096</t>
  </si>
  <si>
    <t>asm_GCA_002435905_1</t>
  </si>
  <si>
    <t>GCA_002423425.1</t>
  </si>
  <si>
    <t>DIWC00000000</t>
  </si>
  <si>
    <t>SAMN06454762</t>
  </si>
  <si>
    <t>UBA6116</t>
  </si>
  <si>
    <t>Peptococcaceae bacterium UBA6116</t>
  </si>
  <si>
    <t>asm_GCA_002423425_1</t>
  </si>
  <si>
    <t>GCA_002422465.1</t>
  </si>
  <si>
    <t>DIVP00000000</t>
  </si>
  <si>
    <t>SAMN06453258</t>
  </si>
  <si>
    <t>UBA6129</t>
  </si>
  <si>
    <t>Peptococcaceae bacterium UBA6129</t>
  </si>
  <si>
    <t>asm_GCA_002422465_1</t>
  </si>
  <si>
    <t>GCA_002428365.1</t>
  </si>
  <si>
    <t>DIVW00000000</t>
  </si>
  <si>
    <t>SAMN06453261</t>
  </si>
  <si>
    <t>UBA6122</t>
  </si>
  <si>
    <t>Propionibacteriaceae bacterium UBA6122</t>
  </si>
  <si>
    <t>asm_GCA_002428365_1</t>
  </si>
  <si>
    <t>GCA_002428625.1</t>
  </si>
  <si>
    <t>DIXI00000000</t>
  </si>
  <si>
    <t>SAMN06452886</t>
  </si>
  <si>
    <t>UBA6084</t>
  </si>
  <si>
    <t>Sphaerochaeta sp. UBA6084</t>
  </si>
  <si>
    <t>asm_GCA_002428625_1</t>
  </si>
  <si>
    <t>GCA_002428535.1</t>
  </si>
  <si>
    <t>DIWX00000000</t>
  </si>
  <si>
    <t>SAMN06453686</t>
  </si>
  <si>
    <t>UBA6095</t>
  </si>
  <si>
    <t>Sphaerochaeta sp. UBA6095</t>
  </si>
  <si>
    <t>asm_GCA_002428535_1</t>
  </si>
  <si>
    <t>GCA_002428725.1</t>
  </si>
  <si>
    <t>DIXQ00000000</t>
  </si>
  <si>
    <t>SAMN06455612</t>
  </si>
  <si>
    <t>UBA6076</t>
  </si>
  <si>
    <t>Spirochaetaceae bacterium UBA6076</t>
  </si>
  <si>
    <t>asm_GCA_002428725_1</t>
  </si>
  <si>
    <t>GCA_002435985.1</t>
  </si>
  <si>
    <t>DIXD00000000</t>
  </si>
  <si>
    <t>SAMN06452887</t>
  </si>
  <si>
    <t>UBA6089</t>
  </si>
  <si>
    <t>Spirochaetaceae bacterium UBA6089</t>
  </si>
  <si>
    <t>asm_GCA_002435985_1</t>
  </si>
  <si>
    <t>GCA_002436015.1</t>
  </si>
  <si>
    <t>DIXJ00000000</t>
  </si>
  <si>
    <t>SAMN06452879</t>
  </si>
  <si>
    <t>UBA6083</t>
  </si>
  <si>
    <t>Synergistaceae bacterium UBA6083</t>
  </si>
  <si>
    <t>asm_GCA_002436015_1</t>
  </si>
  <si>
    <t>GCA_002428495.1</t>
  </si>
  <si>
    <t>DIWR00000000</t>
  </si>
  <si>
    <t>SAMN06455158</t>
  </si>
  <si>
    <t>UBA6101</t>
  </si>
  <si>
    <t>Synergistaceae bacterium UBA6101</t>
  </si>
  <si>
    <t>asm_GCA_002428495_1</t>
  </si>
  <si>
    <t>GCA_002428735.1</t>
  </si>
  <si>
    <t>DIXO00000000</t>
  </si>
  <si>
    <t>SAMN06455610</t>
  </si>
  <si>
    <t>UBA6078</t>
  </si>
  <si>
    <t>Syntrophaceae bacterium UBA6078</t>
  </si>
  <si>
    <t>asm_GCA_002428735_1</t>
  </si>
  <si>
    <t>GCA_002448235.1</t>
  </si>
  <si>
    <t>DIXF00000000</t>
  </si>
  <si>
    <t>SAMN06452883</t>
  </si>
  <si>
    <t>UBA6087</t>
  </si>
  <si>
    <t>Syntrophaceae bacterium UBA6087</t>
  </si>
  <si>
    <t>asm_GCA_002448235_1</t>
  </si>
  <si>
    <t>GCA_002428445.1</t>
  </si>
  <si>
    <t>DIWJ00000000</t>
  </si>
  <si>
    <t>SAMN06451556</t>
  </si>
  <si>
    <t>UBA6109</t>
  </si>
  <si>
    <t>Syntrophaceae bacterium UBA6109</t>
  </si>
  <si>
    <t>asm_GCA_002428445_1</t>
  </si>
  <si>
    <t>GCA_002423465.1</t>
  </si>
  <si>
    <t>DIWG00000000</t>
  </si>
  <si>
    <t>SAMN06454067</t>
  </si>
  <si>
    <t>UBA6112</t>
  </si>
  <si>
    <t>Syntrophaceae bacterium UBA6112</t>
  </si>
  <si>
    <t>asm_GCA_002423465_1</t>
  </si>
  <si>
    <t>GCA_002423545.1</t>
  </si>
  <si>
    <t>DIWP00000000</t>
  </si>
  <si>
    <t>SAMN06455460</t>
  </si>
  <si>
    <t>UBA6103</t>
  </si>
  <si>
    <t>Thermoleophilia bacterium UBA6103</t>
  </si>
  <si>
    <t>asm_GCA_002423545_1</t>
  </si>
  <si>
    <t>GCA_002428665.1</t>
  </si>
  <si>
    <t>DIXK00000000</t>
  </si>
  <si>
    <t>SAMN06452880</t>
  </si>
  <si>
    <t>UBA6082</t>
  </si>
  <si>
    <t>Verrucomicrobia subdivision 3 bacterium UBA6082</t>
  </si>
  <si>
    <t>asm_GCA_002428665_1</t>
  </si>
  <si>
    <t>GCA_002428405.1</t>
  </si>
  <si>
    <t>DIWD00000000</t>
  </si>
  <si>
    <t>SAMN06454759</t>
  </si>
  <si>
    <t>UBA6115</t>
  </si>
  <si>
    <t>bacterium UBA6115</t>
  </si>
  <si>
    <t>asm_GCA_002428405_1</t>
  </si>
  <si>
    <t>GCA_002428525.1</t>
  </si>
  <si>
    <t>DIWU00000000</t>
  </si>
  <si>
    <t>SAMN06453689</t>
  </si>
  <si>
    <t>UBA6098</t>
  </si>
  <si>
    <t>bacterium UBP14_UBA6098</t>
  </si>
  <si>
    <t>asm_GCA_002428525_1</t>
  </si>
  <si>
    <t>GCA_002435745.1</t>
  </si>
  <si>
    <t>DIWT00000000</t>
  </si>
  <si>
    <t>SAMN06453690</t>
  </si>
  <si>
    <t>UBA6099</t>
  </si>
  <si>
    <t>bacterium UBP15_UBA6099</t>
  </si>
  <si>
    <t>asm_GCA_002435745_1</t>
  </si>
  <si>
    <t>GCA_002423385.1</t>
  </si>
  <si>
    <t>DIVV00000000</t>
  </si>
  <si>
    <t>SAMN06453262</t>
  </si>
  <si>
    <t>UBA6123</t>
  </si>
  <si>
    <t>bacterium UBP16_UBA6123</t>
  </si>
  <si>
    <t>asm_GCA_002423385_1</t>
  </si>
  <si>
    <t>GCA_002428325.1</t>
  </si>
  <si>
    <t>DIVR00000000</t>
  </si>
  <si>
    <t>SAMN06453266</t>
  </si>
  <si>
    <t>UBA6127</t>
  </si>
  <si>
    <t>bacterium UBP4_UBA6127</t>
  </si>
  <si>
    <t>asm_GCA_002428325_1</t>
  </si>
  <si>
    <t>GCA_002423485.1</t>
  </si>
  <si>
    <t>DIWH00000000</t>
  </si>
  <si>
    <t>SAMN06454064</t>
  </si>
  <si>
    <t>UBA6111</t>
  </si>
  <si>
    <t>bacterium UBP9_UBA6111</t>
  </si>
  <si>
    <t>asm_GCA_002423485_1</t>
  </si>
  <si>
    <t>GCA_002436025.1</t>
  </si>
  <si>
    <t>DIXM00000000</t>
  </si>
  <si>
    <t>SAMN06452882</t>
  </si>
  <si>
    <t>UBA6080</t>
  </si>
  <si>
    <t>candidate division Hyd24-12 bacterium UBA6080</t>
  </si>
  <si>
    <t>asm_GCA_002436025_1</t>
  </si>
  <si>
    <t>GCA_002328705.1</t>
  </si>
  <si>
    <t>DCVN00000000</t>
  </si>
  <si>
    <t>SAMN06452569</t>
  </si>
  <si>
    <t>UBA2187</t>
  </si>
  <si>
    <t>Acetothermia bacterium UBA2187</t>
  </si>
  <si>
    <t>Hydrocarbon metagenome from Oil tailing ponds, Canada</t>
  </si>
  <si>
    <t>asm_GCA_002328705_1</t>
  </si>
  <si>
    <t>GCA_002327945.1</t>
  </si>
  <si>
    <t>DCVY00000000</t>
  </si>
  <si>
    <t>SAMN06455575</t>
  </si>
  <si>
    <t>UBA2176</t>
  </si>
  <si>
    <t>Acidovorax delafieldii</t>
  </si>
  <si>
    <t>Hydrocarbon metagenome from Oiltailing ponds, Canada</t>
  </si>
  <si>
    <t>asm_GCA_002327945_1</t>
  </si>
  <si>
    <t>GCA_002377855.1</t>
  </si>
  <si>
    <t>DFQQ00000000</t>
  </si>
  <si>
    <t>SAMN06452294</t>
  </si>
  <si>
    <t>UBA3485</t>
  </si>
  <si>
    <t>asm_GCA_002377855_1</t>
  </si>
  <si>
    <t>GCA_002328745.1</t>
  </si>
  <si>
    <t>DCVQ00000000</t>
  </si>
  <si>
    <t>SAMN06452570</t>
  </si>
  <si>
    <t>UBA2184</t>
  </si>
  <si>
    <t>Actinobacteria bacterium UBA2184</t>
  </si>
  <si>
    <t>asm_GCA_002328745_1</t>
  </si>
  <si>
    <t>GCA_002328785.1</t>
  </si>
  <si>
    <t>DCVW00000000</t>
  </si>
  <si>
    <t>SAMN06455569</t>
  </si>
  <si>
    <t>UBA2178</t>
  </si>
  <si>
    <t>Anaerolineaceae bacterium UBA2178</t>
  </si>
  <si>
    <t>asm_GCA_002328785_1</t>
  </si>
  <si>
    <t>GCA_002328075.1</t>
  </si>
  <si>
    <t>DCVT00000000</t>
  </si>
  <si>
    <t>SAMN06452575</t>
  </si>
  <si>
    <t>UBA2181</t>
  </si>
  <si>
    <t>Anaerolineales bacterium UBA2181</t>
  </si>
  <si>
    <t>asm_GCA_002328075_1</t>
  </si>
  <si>
    <t>GCA_002327925.1</t>
  </si>
  <si>
    <t>DCVA00000000</t>
  </si>
  <si>
    <t>SAMN06453951</t>
  </si>
  <si>
    <t>UBA2200</t>
  </si>
  <si>
    <t>Anaerolineales bacterium UBA2200</t>
  </si>
  <si>
    <t>asm_GCA_002327925_1</t>
  </si>
  <si>
    <t>GCA_002348045.1</t>
  </si>
  <si>
    <t>DDYO00000000</t>
  </si>
  <si>
    <t>SAMN06453793</t>
  </si>
  <si>
    <t>UBA2232</t>
  </si>
  <si>
    <t>Anaerolineales bacterium UBA2232</t>
  </si>
  <si>
    <t>asm_GCA_002348045_1</t>
  </si>
  <si>
    <t>GCA_002328065.1</t>
  </si>
  <si>
    <t>DCVR00000000</t>
  </si>
  <si>
    <t>SAMN06452573</t>
  </si>
  <si>
    <t>UBA2183</t>
  </si>
  <si>
    <t>Bacteroidales bacterium UBA2183</t>
  </si>
  <si>
    <t>asm_GCA_002328065_1</t>
  </si>
  <si>
    <t>GCA_002328625.1</t>
  </si>
  <si>
    <t>DCVC00000000</t>
  </si>
  <si>
    <t>SAMN06456374</t>
  </si>
  <si>
    <t>UBA2198</t>
  </si>
  <si>
    <t>Bacteroidales bacterium UBA2198</t>
  </si>
  <si>
    <t>asm_GCA_002328625_1</t>
  </si>
  <si>
    <t>GCA_002327385.1</t>
  </si>
  <si>
    <t>DCVS00000000</t>
  </si>
  <si>
    <t>SAMN06452572</t>
  </si>
  <si>
    <t>UBA2182</t>
  </si>
  <si>
    <t>Caldiserica bacterium UBA2182</t>
  </si>
  <si>
    <t>asm_GCA_002327385_1</t>
  </si>
  <si>
    <t>GCA_002335385.1</t>
  </si>
  <si>
    <t>DCVK00000000</t>
  </si>
  <si>
    <t>SAMN06456378</t>
  </si>
  <si>
    <t>UBA2190</t>
  </si>
  <si>
    <t>Candidatus Aminicenantes bacterium UBA2190</t>
  </si>
  <si>
    <t>asm_GCA_002335385_1</t>
  </si>
  <si>
    <t>GCA_002328685.1</t>
  </si>
  <si>
    <t>DCVJ00000000</t>
  </si>
  <si>
    <t>SAMN06456266</t>
  </si>
  <si>
    <t>UBA2191</t>
  </si>
  <si>
    <t>Candidatus Aminicenantes bacterium UBA2191</t>
  </si>
  <si>
    <t>asm_GCA_002328685_1</t>
  </si>
  <si>
    <t>GCA_002327965.1</t>
  </si>
  <si>
    <t>DCVB00000000</t>
  </si>
  <si>
    <t>SAMN06456373</t>
  </si>
  <si>
    <t>UBA2199</t>
  </si>
  <si>
    <t>Candidatus Aminicenantes bacterium UBA2199</t>
  </si>
  <si>
    <t>asm_GCA_002327965_1</t>
  </si>
  <si>
    <t>GCA_002328805.1</t>
  </si>
  <si>
    <t>DCVX00000000</t>
  </si>
  <si>
    <t>SAMN06455574</t>
  </si>
  <si>
    <t>UBA2177</t>
  </si>
  <si>
    <t>Candidatus Dojkabacteria bacterium UBA2177</t>
  </si>
  <si>
    <t>asm_GCA_002328805_1</t>
  </si>
  <si>
    <t>GCA_002328465.1</t>
  </si>
  <si>
    <t>DCUE00000000</t>
  </si>
  <si>
    <t>SAMN06452993</t>
  </si>
  <si>
    <t>UBA2222</t>
  </si>
  <si>
    <t>Candidatus Dojkabacteria bacterium UBA2222</t>
  </si>
  <si>
    <t>asm_GCA_002328465_1</t>
  </si>
  <si>
    <t>GCA_002348185.1</t>
  </si>
  <si>
    <t>DDYW00000000</t>
  </si>
  <si>
    <t>SAMN06452999</t>
  </si>
  <si>
    <t>UBA2224</t>
  </si>
  <si>
    <t>Candidatus Hydrogenedentes bacterium UBA2224</t>
  </si>
  <si>
    <t>asm_GCA_002348185_1</t>
  </si>
  <si>
    <t>GCA_002327805.1</t>
  </si>
  <si>
    <t>DCUK00000000</t>
  </si>
  <si>
    <t>SAMN06453147</t>
  </si>
  <si>
    <t>UBA2216</t>
  </si>
  <si>
    <t>Candidatus Marinimicrobia bacterium UBA2216</t>
  </si>
  <si>
    <t>asm_GCA_002327805_1</t>
  </si>
  <si>
    <t>GCA_002328565.1</t>
  </si>
  <si>
    <t>DCUU00000000</t>
  </si>
  <si>
    <t>SAMN06453241</t>
  </si>
  <si>
    <t>UBA2206</t>
  </si>
  <si>
    <t>Candidatus Moranbacteria bacterium UBA2206</t>
  </si>
  <si>
    <t>asm_GCA_002328565_1</t>
  </si>
  <si>
    <t>GCA_002328435.1</t>
  </si>
  <si>
    <t>DCUD00000000</t>
  </si>
  <si>
    <t>SAMN06452992</t>
  </si>
  <si>
    <t>UBA2223</t>
  </si>
  <si>
    <t>Clostridiaceae bacterium UBA2223</t>
  </si>
  <si>
    <t>asm_GCA_002328435_1</t>
  </si>
  <si>
    <t>GCA_002348105.1</t>
  </si>
  <si>
    <t>DDYS00000000</t>
  </si>
  <si>
    <t>SAMN06452991</t>
  </si>
  <si>
    <t>UBA2228</t>
  </si>
  <si>
    <t>Deferribacterales bacterium UBA2228</t>
  </si>
  <si>
    <t>asm_GCA_002348105_1</t>
  </si>
  <si>
    <t>GCA_002328485.1</t>
  </si>
  <si>
    <t>DCUF00000000</t>
  </si>
  <si>
    <t>SAMN06452994</t>
  </si>
  <si>
    <t>UBA2221</t>
  </si>
  <si>
    <t>Deltaproteobacteria bacterium UBA2221</t>
  </si>
  <si>
    <t>asm_GCA_002328485_1</t>
  </si>
  <si>
    <t>GCA_002348205.1</t>
  </si>
  <si>
    <t>DDYV00000000</t>
  </si>
  <si>
    <t>SAMN06452998</t>
  </si>
  <si>
    <t>UBA2225</t>
  </si>
  <si>
    <t>Desulfobacter sp. UBA2225</t>
  </si>
  <si>
    <t>asm_GCA_002348205_1</t>
  </si>
  <si>
    <t>GCA_002327445.1</t>
  </si>
  <si>
    <t>DCWA00000000</t>
  </si>
  <si>
    <t>SAMN06455577</t>
  </si>
  <si>
    <t>UBA2174</t>
  </si>
  <si>
    <t>Desulfobacteraceae bacterium UBA2174</t>
  </si>
  <si>
    <t>asm_GCA_002327445_1</t>
  </si>
  <si>
    <t>GCA_002348005.1</t>
  </si>
  <si>
    <t>DDYQ00000000</t>
  </si>
  <si>
    <t>SAMN06453791</t>
  </si>
  <si>
    <t>UBA2230</t>
  </si>
  <si>
    <t>Desulfobacteraceae bacterium UBA2230</t>
  </si>
  <si>
    <t>asm_GCA_002348005_1</t>
  </si>
  <si>
    <t>GCA_002327225.1</t>
  </si>
  <si>
    <t>DCUN00000000</t>
  </si>
  <si>
    <t>SAMN06452193</t>
  </si>
  <si>
    <t>UBA2213</t>
  </si>
  <si>
    <t>Desulfobulbaceae bacterium UBA2213</t>
  </si>
  <si>
    <t>asm_GCA_002327225_1</t>
  </si>
  <si>
    <t>GCA_002327325.1</t>
  </si>
  <si>
    <t>DCVD00000000</t>
  </si>
  <si>
    <t>SAMN06456383</t>
  </si>
  <si>
    <t>UBA2197</t>
  </si>
  <si>
    <t>Desulfuromonadaceae bacterium UBA2197</t>
  </si>
  <si>
    <t>asm_GCA_002327325_1</t>
  </si>
  <si>
    <t>GCA_002348085.1</t>
  </si>
  <si>
    <t>DDYP00000000</t>
  </si>
  <si>
    <t>SAMN06453792</t>
  </si>
  <si>
    <t>UBA2231</t>
  </si>
  <si>
    <t>Elusimicrobia bacterium UBA2231</t>
  </si>
  <si>
    <t>asm_GCA_002348085_1</t>
  </si>
  <si>
    <t>GCA_002328515.1</t>
  </si>
  <si>
    <t>DCUO00000000</t>
  </si>
  <si>
    <t>SAMN06454038</t>
  </si>
  <si>
    <t>UBA2212</t>
  </si>
  <si>
    <t>Erysipelotrichaceae bacterium UBA2212</t>
  </si>
  <si>
    <t>asm_GCA_002328515_1</t>
  </si>
  <si>
    <t>GCA_002348095.1</t>
  </si>
  <si>
    <t>DDYT00000000</t>
  </si>
  <si>
    <t>SAMN06452996</t>
  </si>
  <si>
    <t>UBA2227</t>
  </si>
  <si>
    <t>Erysipelotrichaceae bacterium UBA2227</t>
  </si>
  <si>
    <t>asm_GCA_002348095_1</t>
  </si>
  <si>
    <t>GCA_002327235.1</t>
  </si>
  <si>
    <t>DCUX00000000</t>
  </si>
  <si>
    <t>SAMN06451427</t>
  </si>
  <si>
    <t>UBA2203</t>
  </si>
  <si>
    <t>Firmicutes bacterium UBA2203</t>
  </si>
  <si>
    <t>asm_GCA_002327235_1</t>
  </si>
  <si>
    <t>GCA_002327245.1</t>
  </si>
  <si>
    <t>DCUR00000000</t>
  </si>
  <si>
    <t>SAMN06453247</t>
  </si>
  <si>
    <t>UBA2209</t>
  </si>
  <si>
    <t>Firmicutes bacterium UBA2209</t>
  </si>
  <si>
    <t>asm_GCA_002327245_1</t>
  </si>
  <si>
    <t>GCA_002328035.1</t>
  </si>
  <si>
    <t>DCVL00000000</t>
  </si>
  <si>
    <t>SAMN06452577</t>
  </si>
  <si>
    <t>UBA2189</t>
  </si>
  <si>
    <t>Geobacter sp. UBA2189</t>
  </si>
  <si>
    <t>asm_GCA_002328035_1</t>
  </si>
  <si>
    <t>GCA_002327305.1</t>
  </si>
  <si>
    <t>DCUZ00000000</t>
  </si>
  <si>
    <t>SAMN06453950</t>
  </si>
  <si>
    <t>UBA2201</t>
  </si>
  <si>
    <t>Holophagales bacterium UBA2201</t>
  </si>
  <si>
    <t>asm_GCA_002327305_1</t>
  </si>
  <si>
    <t>GCA_002328635.1</t>
  </si>
  <si>
    <t>DCVF00000000</t>
  </si>
  <si>
    <t>SAMN06456381</t>
  </si>
  <si>
    <t>UBA2195</t>
  </si>
  <si>
    <t>Leptolinea sp. UBA2195</t>
  </si>
  <si>
    <t>asm_GCA_002328635_1</t>
  </si>
  <si>
    <t>GCA_002328665.1</t>
  </si>
  <si>
    <t>DCVG00000000</t>
  </si>
  <si>
    <t>SAMN06456382</t>
  </si>
  <si>
    <t>UBA2194</t>
  </si>
  <si>
    <t>Nitrospiraceae bacterium UBA2194</t>
  </si>
  <si>
    <t>asm_GCA_002328665_1</t>
  </si>
  <si>
    <t>GCA_002347965.1</t>
  </si>
  <si>
    <t>DDYN00000000</t>
  </si>
  <si>
    <t>SAMN06453794</t>
  </si>
  <si>
    <t>UBA2233</t>
  </si>
  <si>
    <t>Nitrospirae bacterium UBA2233</t>
  </si>
  <si>
    <t>asm_GCA_002347965_1</t>
  </si>
  <si>
    <t>GCA_002327335.1</t>
  </si>
  <si>
    <t>DCVH00000000</t>
  </si>
  <si>
    <t>SAMN06456270</t>
  </si>
  <si>
    <t>UBA2193</t>
  </si>
  <si>
    <t>Patescibacteria group bacterium UBA2193</t>
  </si>
  <si>
    <t>asm_GCA_002327335_1</t>
  </si>
  <si>
    <t>GCA_002328025.1</t>
  </si>
  <si>
    <t>DCVE00000000</t>
  </si>
  <si>
    <t>SAMN06456285</t>
  </si>
  <si>
    <t>UBA2196</t>
  </si>
  <si>
    <t>Patescibacteria group bacterium UBA2196</t>
  </si>
  <si>
    <t>asm_GCA_002328025_1</t>
  </si>
  <si>
    <t>GCA_002327845.1</t>
  </si>
  <si>
    <t>DCUP00000000</t>
  </si>
  <si>
    <t>SAMN06454041</t>
  </si>
  <si>
    <t>UBA2211</t>
  </si>
  <si>
    <t>Patescibacteria group bacterium UBA2211</t>
  </si>
  <si>
    <t>asm_GCA_002327845_1</t>
  </si>
  <si>
    <t>GCA_002327785.1</t>
  </si>
  <si>
    <t>DCUI00000000</t>
  </si>
  <si>
    <t>SAMN06454046</t>
  </si>
  <si>
    <t>UBA2218</t>
  </si>
  <si>
    <t>Phycisphaerales bacterium UBA2218</t>
  </si>
  <si>
    <t>asm_GCA_002327785_1</t>
  </si>
  <si>
    <t>GCA_002328755.1</t>
  </si>
  <si>
    <t>DCVV00000000</t>
  </si>
  <si>
    <t>SAMN06455568</t>
  </si>
  <si>
    <t>UBA2179</t>
  </si>
  <si>
    <t>Rhodocyclaceae bacterium UBA2179</t>
  </si>
  <si>
    <t>asm_GCA_002328755_1</t>
  </si>
  <si>
    <t>GCA_002327415.1</t>
  </si>
  <si>
    <t>DCVU00000000</t>
  </si>
  <si>
    <t>SAMN06452574</t>
  </si>
  <si>
    <t>UBA2180</t>
  </si>
  <si>
    <t>Smithella sp. UBA2180</t>
  </si>
  <si>
    <t>asm_GCA_002327415_1</t>
  </si>
  <si>
    <t>GCA_002328585.1</t>
  </si>
  <si>
    <t>DCUV00000000</t>
  </si>
  <si>
    <t>SAMN06451412</t>
  </si>
  <si>
    <t>UBA2205</t>
  </si>
  <si>
    <t>Spirochaetia bacterium UBA2205</t>
  </si>
  <si>
    <t>asm_GCA_002328585_1</t>
  </si>
  <si>
    <t>GCA_002327465.1</t>
  </si>
  <si>
    <t>DCWB00000000</t>
  </si>
  <si>
    <t>SAMN06455570</t>
  </si>
  <si>
    <t>UBA2173</t>
  </si>
  <si>
    <t>Sulfuricurvum sp. UBA2173</t>
  </si>
  <si>
    <t>asm_GCA_002327465_1</t>
  </si>
  <si>
    <t>GCA_002328495.1</t>
  </si>
  <si>
    <t>DCUJ00000000</t>
  </si>
  <si>
    <t>SAMN06453159</t>
  </si>
  <si>
    <t>UBA2217</t>
  </si>
  <si>
    <t>Sulfurospirillum sp. UBA2217</t>
  </si>
  <si>
    <t>asm_GCA_002328495_1</t>
  </si>
  <si>
    <t>GCA_002327825.1</t>
  </si>
  <si>
    <t>DCUL00000000</t>
  </si>
  <si>
    <t>SAMN06453170</t>
  </si>
  <si>
    <t>UBA2215</t>
  </si>
  <si>
    <t>Sulfurovum sp. UBA2215</t>
  </si>
  <si>
    <t>asm_GCA_002327825_1</t>
  </si>
  <si>
    <t>GCA_002328605.1</t>
  </si>
  <si>
    <t>DCUW00000000</t>
  </si>
  <si>
    <t>SAMN06451413</t>
  </si>
  <si>
    <t>UBA2204</t>
  </si>
  <si>
    <t>Synergistaceae bacterium UBA2204</t>
  </si>
  <si>
    <t>asm_GCA_002328605_1</t>
  </si>
  <si>
    <t>GCA_002328145.1</t>
  </si>
  <si>
    <t>DCVZ00000000</t>
  </si>
  <si>
    <t>SAMN06455576</t>
  </si>
  <si>
    <t>UBA2175</t>
  </si>
  <si>
    <t>Syntrophaceae bacterium UBA2175</t>
  </si>
  <si>
    <t>asm_GCA_002328145_1</t>
  </si>
  <si>
    <t>GCA_002328725.1</t>
  </si>
  <si>
    <t>DCVP00000000</t>
  </si>
  <si>
    <t>SAMN06452571</t>
  </si>
  <si>
    <t>UBA2185</t>
  </si>
  <si>
    <t>Syntrophaceae bacterium UBA2185</t>
  </si>
  <si>
    <t>asm_GCA_002328725_1</t>
  </si>
  <si>
    <t>GCA_002327985.1</t>
  </si>
  <si>
    <t>DCVM00000000</t>
  </si>
  <si>
    <t>SAMN06452576</t>
  </si>
  <si>
    <t>UBA2188</t>
  </si>
  <si>
    <t>Syntrophaceae bacterium UBA2188</t>
  </si>
  <si>
    <t>asm_GCA_002327985_1</t>
  </si>
  <si>
    <t>GCA_002327315.1</t>
  </si>
  <si>
    <t>DCVI00000000</t>
  </si>
  <si>
    <t>SAMN06456380</t>
  </si>
  <si>
    <t>UBA2192</t>
  </si>
  <si>
    <t>Syntrophaceae bacterium UBA2192</t>
  </si>
  <si>
    <t>asm_GCA_002327315_1</t>
  </si>
  <si>
    <t>GCA_002328545.1</t>
  </si>
  <si>
    <t>DCUT00000000</t>
  </si>
  <si>
    <t>SAMN06453240</t>
  </si>
  <si>
    <t>UBA2207</t>
  </si>
  <si>
    <t>Syntrophaceae bacterium UBA2207</t>
  </si>
  <si>
    <t>asm_GCA_002328545_1</t>
  </si>
  <si>
    <t>GCA_002327885.1</t>
  </si>
  <si>
    <t>DCUS00000000</t>
  </si>
  <si>
    <t>SAMN06453248</t>
  </si>
  <si>
    <t>UBA2208</t>
  </si>
  <si>
    <t>Syntrophaceae bacterium UBA2208</t>
  </si>
  <si>
    <t>asm_GCA_002327885_1</t>
  </si>
  <si>
    <t>GCA_002327865.1</t>
  </si>
  <si>
    <t>DCUQ00000000</t>
  </si>
  <si>
    <t>SAMN06454040</t>
  </si>
  <si>
    <t>UBA2210</t>
  </si>
  <si>
    <t>Syntrophaceae bacterium UBA2210</t>
  </si>
  <si>
    <t>asm_GCA_002327865_1</t>
  </si>
  <si>
    <t>GCA_002327405.1</t>
  </si>
  <si>
    <t>DCVO00000000</t>
  </si>
  <si>
    <t>SAMN06452568</t>
  </si>
  <si>
    <t>UBA2186</t>
  </si>
  <si>
    <t>Thiobacillus sp. UBA2186</t>
  </si>
  <si>
    <t>asm_GCA_002327405_1</t>
  </si>
  <si>
    <t>GCA_002327255.1</t>
  </si>
  <si>
    <t>DCUM00000000</t>
  </si>
  <si>
    <t>SAMN06452215</t>
  </si>
  <si>
    <t>UBA2214</t>
  </si>
  <si>
    <t>bacterium UBA2214</t>
  </si>
  <si>
    <t>asm_GCA_002327255_1</t>
  </si>
  <si>
    <t>GCA_002327765.1</t>
  </si>
  <si>
    <t>DCUH00000000</t>
  </si>
  <si>
    <t>SAMN06454047</t>
  </si>
  <si>
    <t>UBA2219</t>
  </si>
  <si>
    <t>bacterium UBA2219</t>
  </si>
  <si>
    <t>asm_GCA_002327765_1</t>
  </si>
  <si>
    <t>GCA_002327745.1</t>
  </si>
  <si>
    <t>DCUG00000000</t>
  </si>
  <si>
    <t>SAMN06452995</t>
  </si>
  <si>
    <t>UBA2220</t>
  </si>
  <si>
    <t>bacterium UBA2220</t>
  </si>
  <si>
    <t>asm_GCA_002327745_1</t>
  </si>
  <si>
    <t>GCA_002348025.1</t>
  </si>
  <si>
    <t>DDYR00000000</t>
  </si>
  <si>
    <t>SAMN06452990</t>
  </si>
  <si>
    <t>UBA2229</t>
  </si>
  <si>
    <t>bacterium UBA2229</t>
  </si>
  <si>
    <t>asm_GCA_002348025_1</t>
  </si>
  <si>
    <t>GCA_002327475.1</t>
  </si>
  <si>
    <t>DCWC00000000</t>
  </si>
  <si>
    <t>SAMN06455571</t>
  </si>
  <si>
    <t>UBA2172</t>
  </si>
  <si>
    <t>bacterium UBP1_UBA2172</t>
  </si>
  <si>
    <t>asm_GCA_002327475_1</t>
  </si>
  <si>
    <t>GCA_002348145.1</t>
  </si>
  <si>
    <t>DDYU00000000</t>
  </si>
  <si>
    <t>SAMN06452997</t>
  </si>
  <si>
    <t>UBA2226</t>
  </si>
  <si>
    <t>bacterium UBP2_UBA2226</t>
  </si>
  <si>
    <t>asm_GCA_002348145_1</t>
  </si>
  <si>
    <t>GCA_002327905.1</t>
  </si>
  <si>
    <t>DCUY00000000</t>
  </si>
  <si>
    <t>SAMN06451428</t>
  </si>
  <si>
    <t>UBA2202</t>
  </si>
  <si>
    <t>candidate division WOR-3 bacterium UBA2202</t>
  </si>
  <si>
    <t>asm_GCA_002327905_1</t>
  </si>
  <si>
    <t>GCA_002454705.1</t>
  </si>
  <si>
    <t>DKJJ00000000</t>
  </si>
  <si>
    <t>SAMN06450479</t>
  </si>
  <si>
    <t>UBA6695</t>
  </si>
  <si>
    <t>Acinetobacter radioresistens</t>
  </si>
  <si>
    <t>Anaerobic digestor treating oil effluent</t>
  </si>
  <si>
    <t>asm_GCA_002454705_1</t>
  </si>
  <si>
    <t>GCA_002439355.1</t>
  </si>
  <si>
    <t>DJUA00000000</t>
  </si>
  <si>
    <t>SAMN06454403</t>
  </si>
  <si>
    <t>UBA6294</t>
  </si>
  <si>
    <t>asm_GCA_002439355_1</t>
  </si>
  <si>
    <t>GCA_002438375.1</t>
  </si>
  <si>
    <t>DJUN00000000</t>
  </si>
  <si>
    <t>SAMN06452174</t>
  </si>
  <si>
    <t>UBA6281</t>
  </si>
  <si>
    <t>asm_GCA_002438375_1</t>
  </si>
  <si>
    <t>GCA_002435665.1</t>
  </si>
  <si>
    <t>DJFG00000000</t>
  </si>
  <si>
    <t>SAMN06452651</t>
  </si>
  <si>
    <t>UBA5878</t>
  </si>
  <si>
    <t>asm_GCA_002435665_1</t>
  </si>
  <si>
    <t>GCA_002421025.1</t>
  </si>
  <si>
    <t>DIJF00000000</t>
  </si>
  <si>
    <t>SAMN06452642</t>
  </si>
  <si>
    <t>UBA5651</t>
  </si>
  <si>
    <t>asm_GCA_002421025_1</t>
  </si>
  <si>
    <t>GCA_002421385.1</t>
  </si>
  <si>
    <t>DIJS00000000</t>
  </si>
  <si>
    <t>SAMN06452371</t>
  </si>
  <si>
    <t>UBA5638</t>
  </si>
  <si>
    <t>asm_GCA_002421385_1</t>
  </si>
  <si>
    <t>GCA_002416185.1</t>
  </si>
  <si>
    <t>DICF00000000</t>
  </si>
  <si>
    <t>SAMN06455462</t>
  </si>
  <si>
    <t>UBA5033</t>
  </si>
  <si>
    <t>asm_GCA_002416185_1</t>
  </si>
  <si>
    <t>GCA_002477355.1</t>
  </si>
  <si>
    <t>DLPJ00000000</t>
  </si>
  <si>
    <t>SAMN06451986</t>
  </si>
  <si>
    <t>UBA7461</t>
  </si>
  <si>
    <t>asm_GCA_002477355_1</t>
  </si>
  <si>
    <t>GCA_002476915.1</t>
  </si>
  <si>
    <t>DLNF00000000</t>
  </si>
  <si>
    <t>SAMN06451803</t>
  </si>
  <si>
    <t>UBA7517</t>
  </si>
  <si>
    <t>asm_GCA_002476915_1</t>
  </si>
  <si>
    <t>GCA_002470045.1</t>
  </si>
  <si>
    <t>DKMT00000000</t>
  </si>
  <si>
    <t>SAMN06453140</t>
  </si>
  <si>
    <t>UBA7407</t>
  </si>
  <si>
    <t>asm_GCA_002470045_1</t>
  </si>
  <si>
    <t>GCA_002482195.1</t>
  </si>
  <si>
    <t>DLFN00000000</t>
  </si>
  <si>
    <t>SAMN06456252</t>
  </si>
  <si>
    <t>UBA7719</t>
  </si>
  <si>
    <t>asm_GCA_002482195_1</t>
  </si>
  <si>
    <t>GCA_002331905.1</t>
  </si>
  <si>
    <t>DCZR00000000</t>
  </si>
  <si>
    <t>SAMN06454689</t>
  </si>
  <si>
    <t>UBA2079</t>
  </si>
  <si>
    <t>asm_GCA_002331905_1</t>
  </si>
  <si>
    <t>GCA_002325085.1</t>
  </si>
  <si>
    <t>DCRE00000000</t>
  </si>
  <si>
    <t>SAMN06456428</t>
  </si>
  <si>
    <t>UBA1500</t>
  </si>
  <si>
    <t>asm_GCA_002325085_1</t>
  </si>
  <si>
    <t>GCA_002320955.1</t>
  </si>
  <si>
    <t>DCLH00000000</t>
  </si>
  <si>
    <t>SAMN06451775</t>
  </si>
  <si>
    <t>UBA1653</t>
  </si>
  <si>
    <t>asm_GCA_002320955_1</t>
  </si>
  <si>
    <t>GCA_002381745.1</t>
  </si>
  <si>
    <t>DFXR00000000</t>
  </si>
  <si>
    <t>SAMN06452945</t>
  </si>
  <si>
    <t>UBA4103</t>
  </si>
  <si>
    <t>asm_GCA_002381745_1</t>
  </si>
  <si>
    <t>GCA_002382245.1</t>
  </si>
  <si>
    <t>DGAB00000000</t>
  </si>
  <si>
    <t>SAMN06457336</t>
  </si>
  <si>
    <t>UBA4041</t>
  </si>
  <si>
    <t>asm_GCA_002382245_1</t>
  </si>
  <si>
    <t>GCA_002387345.1</t>
  </si>
  <si>
    <t>DGIO00000000</t>
  </si>
  <si>
    <t>SAMN06455123</t>
  </si>
  <si>
    <t>UBA4620</t>
  </si>
  <si>
    <t>asm_GCA_002387345_1</t>
  </si>
  <si>
    <t>GCA_002386545.1</t>
  </si>
  <si>
    <t>DGIW00000000</t>
  </si>
  <si>
    <t>SAMN06457685</t>
  </si>
  <si>
    <t>UBA4612</t>
  </si>
  <si>
    <t>asm_GCA_002386545_1</t>
  </si>
  <si>
    <t>GCA_002376585.1</t>
  </si>
  <si>
    <t>DFNZ00000000</t>
  </si>
  <si>
    <t>SAMN06456096</t>
  </si>
  <si>
    <t>UBA3554</t>
  </si>
  <si>
    <t>asm_GCA_002376585_1</t>
  </si>
  <si>
    <t>GCA_002367075.1</t>
  </si>
  <si>
    <t>DFCU00000000</t>
  </si>
  <si>
    <t>SAMN06457699</t>
  </si>
  <si>
    <t>UBA3046</t>
  </si>
  <si>
    <t>asm_GCA_002367075_1</t>
  </si>
  <si>
    <t>GCA_002298825.1</t>
  </si>
  <si>
    <t>DBLS00000000</t>
  </si>
  <si>
    <t>SAMN06453691</t>
  </si>
  <si>
    <t>UBA718</t>
  </si>
  <si>
    <t>asm_GCA_002298825_1</t>
  </si>
  <si>
    <t>GCA_002307975.1</t>
  </si>
  <si>
    <t>DBUM00000000</t>
  </si>
  <si>
    <t>SAMN06450811</t>
  </si>
  <si>
    <t>UBA1290</t>
  </si>
  <si>
    <t>asm_GCA_002307975_1</t>
  </si>
  <si>
    <t>GCA_002304865.1</t>
  </si>
  <si>
    <t>DBPL00000000</t>
  </si>
  <si>
    <t>SAMN06456897</t>
  </si>
  <si>
    <t>UBA1421</t>
  </si>
  <si>
    <t>asm_GCA_002304865_1</t>
  </si>
  <si>
    <t>GCA_002304935.1</t>
  </si>
  <si>
    <t>DBPS00000000</t>
  </si>
  <si>
    <t>SAMN06452089</t>
  </si>
  <si>
    <t>UBA1414</t>
  </si>
  <si>
    <t>Actinobacteria bacterium UBA1414</t>
  </si>
  <si>
    <t>asm_GCA_002304935_1</t>
  </si>
  <si>
    <t>GCA_002305415.1</t>
  </si>
  <si>
    <t>DBQX00000000</t>
  </si>
  <si>
    <t>SAMN06456174</t>
  </si>
  <si>
    <t>UBA1383</t>
  </si>
  <si>
    <t>Actinomycetales bacterium UBA1383</t>
  </si>
  <si>
    <t>asm_GCA_002305415_1</t>
  </si>
  <si>
    <t>GCA_002304945.1</t>
  </si>
  <si>
    <t>DBPQ00000000</t>
  </si>
  <si>
    <t>SAMN06452091</t>
  </si>
  <si>
    <t>UBA1416</t>
  </si>
  <si>
    <t>Actinomycetales bacterium UBA1416</t>
  </si>
  <si>
    <t>asm_GCA_002304945_1</t>
  </si>
  <si>
    <t>GCA_002306055.1</t>
  </si>
  <si>
    <t>DBRR00000000</t>
  </si>
  <si>
    <t>SAMN06456415</t>
  </si>
  <si>
    <t>UBA1363</t>
  </si>
  <si>
    <t>Anaerolineaceae bacterium UBA1363</t>
  </si>
  <si>
    <t>asm_GCA_002306055_1</t>
  </si>
  <si>
    <t>GCA_002305635.1</t>
  </si>
  <si>
    <t>DBPR00000000</t>
  </si>
  <si>
    <t>SAMN06457781</t>
  </si>
  <si>
    <t>UBA1415</t>
  </si>
  <si>
    <t>Anaerolineaceae bacterium UBA1415</t>
  </si>
  <si>
    <t>asm_GCA_002305635_1</t>
  </si>
  <si>
    <t>GCA_002329325.1</t>
  </si>
  <si>
    <t>DCTX00000000</t>
  </si>
  <si>
    <t>SAMN06456895</t>
  </si>
  <si>
    <t>UBA1429</t>
  </si>
  <si>
    <t>Anaerolineales bacterium UBA1429</t>
  </si>
  <si>
    <t>asm_GCA_002329325_1</t>
  </si>
  <si>
    <t>GCA_002305165.1</t>
  </si>
  <si>
    <t>DBQI00000000</t>
  </si>
  <si>
    <t>SAMN06452367</t>
  </si>
  <si>
    <t>UBA1398</t>
  </si>
  <si>
    <t>Armatimonadetes bacterium UBA1398</t>
  </si>
  <si>
    <t>asm_GCA_002305165_1</t>
  </si>
  <si>
    <t>GCA_002305995.1</t>
  </si>
  <si>
    <t>DBRN00000000</t>
  </si>
  <si>
    <t>SAMN06456411</t>
  </si>
  <si>
    <t>UBA1367</t>
  </si>
  <si>
    <t>Atopobiaceae bacterium UBA1367</t>
  </si>
  <si>
    <t>asm_GCA_002305995_1</t>
  </si>
  <si>
    <t>GCA_002305805.1</t>
  </si>
  <si>
    <t>DBQY00000000</t>
  </si>
  <si>
    <t>SAMN06456175</t>
  </si>
  <si>
    <t>UBA1382</t>
  </si>
  <si>
    <t>Atopobium sp. UBA1382</t>
  </si>
  <si>
    <t>asm_GCA_002305805_1</t>
  </si>
  <si>
    <t>GCA_002306335.1</t>
  </si>
  <si>
    <t>DBRT00000000</t>
  </si>
  <si>
    <t>SAMN06456417</t>
  </si>
  <si>
    <t>UBA1361</t>
  </si>
  <si>
    <t>Bacillales bacterium UBA1361</t>
  </si>
  <si>
    <t>asm_GCA_002306335_1</t>
  </si>
  <si>
    <t>GCA_002304855.1</t>
  </si>
  <si>
    <t>DBPJ00000000</t>
  </si>
  <si>
    <t>SAMN06456899</t>
  </si>
  <si>
    <t>UBA1423</t>
  </si>
  <si>
    <t>Bacillales bacterium UBA1423</t>
  </si>
  <si>
    <t>asm_GCA_002304855_1</t>
  </si>
  <si>
    <t>GCA_002329705.1</t>
  </si>
  <si>
    <t>DCUC00000000</t>
  </si>
  <si>
    <t>SAMN06456900</t>
  </si>
  <si>
    <t>UBA1424</t>
  </si>
  <si>
    <t>Bacillales bacterium UBA1424</t>
  </si>
  <si>
    <t>asm_GCA_002329705_1</t>
  </si>
  <si>
    <t>GCA_002329485.1</t>
  </si>
  <si>
    <t>DCTZ00000000</t>
  </si>
  <si>
    <t>SAMN06456903</t>
  </si>
  <si>
    <t>UBA1427</t>
  </si>
  <si>
    <t>Bacillales bacterium UBA1427</t>
  </si>
  <si>
    <t>asm_GCA_002329485_1</t>
  </si>
  <si>
    <t>GCA_002305545.1</t>
  </si>
  <si>
    <t>DBRG00000000</t>
  </si>
  <si>
    <t>SAMN06452612</t>
  </si>
  <si>
    <t>UBA1374</t>
  </si>
  <si>
    <t>Bacteroidales bacterium UBA1374</t>
  </si>
  <si>
    <t>asm_GCA_002305545_1</t>
  </si>
  <si>
    <t>GCA_002305275.1</t>
  </si>
  <si>
    <t>DBQO00000000</t>
  </si>
  <si>
    <t>SAMN06452359</t>
  </si>
  <si>
    <t>UBA1392</t>
  </si>
  <si>
    <t>Bacteroidales bacterium UBA1392</t>
  </si>
  <si>
    <t>asm_GCA_002305275_1</t>
  </si>
  <si>
    <t>GCA_002305085.1</t>
  </si>
  <si>
    <t>DBQE00000000</t>
  </si>
  <si>
    <t>SAMN06457162</t>
  </si>
  <si>
    <t>UBA1402</t>
  </si>
  <si>
    <t>Bacteroidales bacterium UBA1402</t>
  </si>
  <si>
    <t>asm_GCA_002305085_1</t>
  </si>
  <si>
    <t>GCA_002305015.1</t>
  </si>
  <si>
    <t>DBPW00000000</t>
  </si>
  <si>
    <t>SAMN06452093</t>
  </si>
  <si>
    <t>UBA1410</t>
  </si>
  <si>
    <t>Bacteroidales bacterium UBA1410</t>
  </si>
  <si>
    <t>asm_GCA_002305015_1</t>
  </si>
  <si>
    <t>GCA_002329165.1</t>
  </si>
  <si>
    <t>DCTB00000000</t>
  </si>
  <si>
    <t>SAMN06451557</t>
  </si>
  <si>
    <t>UBA1451</t>
  </si>
  <si>
    <t>Bacteroides sp. UBA1451</t>
  </si>
  <si>
    <t>asm_GCA_002329165_1</t>
  </si>
  <si>
    <t>GCA_002305395.1</t>
  </si>
  <si>
    <t>DBQW00000000</t>
  </si>
  <si>
    <t>SAMN06456169</t>
  </si>
  <si>
    <t>UBA1384</t>
  </si>
  <si>
    <t>Candidatus Berkelbacteria bacterium UBA1384</t>
  </si>
  <si>
    <t>asm_GCA_002305395_1</t>
  </si>
  <si>
    <t>GCA_002306385.1</t>
  </si>
  <si>
    <t>DBRV00000000</t>
  </si>
  <si>
    <t>SAMN06452918</t>
  </si>
  <si>
    <t>UBA1359</t>
  </si>
  <si>
    <t>Candidatus Falkowbacteria bacterium UBA1359</t>
  </si>
  <si>
    <t>asm_GCA_002306385_1</t>
  </si>
  <si>
    <t>GCA_002306085.1</t>
  </si>
  <si>
    <t>DBRS00000000</t>
  </si>
  <si>
    <t>SAMN06456416</t>
  </si>
  <si>
    <t>UBA1362</t>
  </si>
  <si>
    <t>Candidatus Moranbacteria bacterium UBA1362</t>
  </si>
  <si>
    <t>asm_GCA_002306085_1</t>
  </si>
  <si>
    <t>GCA_002329545.1</t>
  </si>
  <si>
    <t>DCTJ00000000</t>
  </si>
  <si>
    <t>SAMN06454366</t>
  </si>
  <si>
    <t>UBA1443</t>
  </si>
  <si>
    <t>Candidatus Omnitrophica bacterium UBA1443</t>
  </si>
  <si>
    <t>asm_GCA_002329545_1</t>
  </si>
  <si>
    <t>GCA_002306345.1</t>
  </si>
  <si>
    <t>DBRQ00000000</t>
  </si>
  <si>
    <t>SAMN06456414</t>
  </si>
  <si>
    <t>UBA1364</t>
  </si>
  <si>
    <t>Candidatus Pacebacteria bacterium UBA1364</t>
  </si>
  <si>
    <t>asm_GCA_002306345_1</t>
  </si>
  <si>
    <t>GCA_002305925.1</t>
  </si>
  <si>
    <t>DBRL00000000</t>
  </si>
  <si>
    <t>SAMN06456409</t>
  </si>
  <si>
    <t>UBA1369</t>
  </si>
  <si>
    <t>Candidatus Peregrinibacteria bacterium UBA1369</t>
  </si>
  <si>
    <t>asm_GCA_002305925_1</t>
  </si>
  <si>
    <t>GCA_002329205.1</t>
  </si>
  <si>
    <t>DCTC00000000</t>
  </si>
  <si>
    <t>SAMN06451558</t>
  </si>
  <si>
    <t>UBA1450</t>
  </si>
  <si>
    <t>Candidatus Roizmanbacteria bacterium UBA1450</t>
  </si>
  <si>
    <t>asm_GCA_002329205_1</t>
  </si>
  <si>
    <t>GCA_002304845.1</t>
  </si>
  <si>
    <t>DBPM00000000</t>
  </si>
  <si>
    <t>SAMN06456896</t>
  </si>
  <si>
    <t>UBA1420</t>
  </si>
  <si>
    <t>Candidatus Shapirobacteria bacterium UBA1420</t>
  </si>
  <si>
    <t>asm_GCA_002304845_1</t>
  </si>
  <si>
    <t>GCA_002329385.1</t>
  </si>
  <si>
    <t>DCTR00000000</t>
  </si>
  <si>
    <t>SAMN06453856</t>
  </si>
  <si>
    <t>UBA1435</t>
  </si>
  <si>
    <t>Candidatus Shapirobacteria bacterium UBA1435</t>
  </si>
  <si>
    <t>asm_GCA_002329385_1</t>
  </si>
  <si>
    <t>GCA_002329465.1</t>
  </si>
  <si>
    <t>DCTW00000000</t>
  </si>
  <si>
    <t>SAMN06453848</t>
  </si>
  <si>
    <t>UBA1430</t>
  </si>
  <si>
    <t>Candidatus Woesebacteria bacterium UBA1430</t>
  </si>
  <si>
    <t>asm_GCA_002329465_1</t>
  </si>
  <si>
    <t>GCA_002305755.1</t>
  </si>
  <si>
    <t>DBQV00000000</t>
  </si>
  <si>
    <t>SAMN06456168</t>
  </si>
  <si>
    <t>UBA1385</t>
  </si>
  <si>
    <t>Catabacter sp. UBA1385</t>
  </si>
  <si>
    <t>asm_GCA_002305755_1</t>
  </si>
  <si>
    <t>GCA_002329335.1</t>
  </si>
  <si>
    <t>DCTY00000000</t>
  </si>
  <si>
    <t>SAMN06456894</t>
  </si>
  <si>
    <t>UBA1428</t>
  </si>
  <si>
    <t>Catabacter sp. UBA1428</t>
  </si>
  <si>
    <t>asm_GCA_002329335_1</t>
  </si>
  <si>
    <t>GCA_002329665.1</t>
  </si>
  <si>
    <t>DCTV00000000</t>
  </si>
  <si>
    <t>SAMN06453844</t>
  </si>
  <si>
    <t>UBA1431</t>
  </si>
  <si>
    <t>Catabacter sp. UBA1431</t>
  </si>
  <si>
    <t>asm_GCA_002329665_1</t>
  </si>
  <si>
    <t>GCA_002305445.1</t>
  </si>
  <si>
    <t>DBRA00000000</t>
  </si>
  <si>
    <t>SAMN06456173</t>
  </si>
  <si>
    <t>UBA1380</t>
  </si>
  <si>
    <t>Clostridiales bacterium UBA1380</t>
  </si>
  <si>
    <t>asm_GCA_002305445_1</t>
  </si>
  <si>
    <t>GCA_002305435.1</t>
  </si>
  <si>
    <t>DBQZ00000000</t>
  </si>
  <si>
    <t>SAMN06456172</t>
  </si>
  <si>
    <t>UBA1381</t>
  </si>
  <si>
    <t>Clostridiales bacterium UBA1381</t>
  </si>
  <si>
    <t>asm_GCA_002305435_1</t>
  </si>
  <si>
    <t>GCA_002305335.1</t>
  </si>
  <si>
    <t>DBQR00000000</t>
  </si>
  <si>
    <t>SAMN06456176</t>
  </si>
  <si>
    <t>UBA1389</t>
  </si>
  <si>
    <t>Clostridiales bacterium UBA1389</t>
  </si>
  <si>
    <t>asm_GCA_002305335_1</t>
  </si>
  <si>
    <t>GCA_002305315.1</t>
  </si>
  <si>
    <t>DBQQ00000000</t>
  </si>
  <si>
    <t>SAMN06452361</t>
  </si>
  <si>
    <t>UBA1390</t>
  </si>
  <si>
    <t>Clostridiales bacterium UBA1390</t>
  </si>
  <si>
    <t>asm_GCA_002305315_1</t>
  </si>
  <si>
    <t>GCA_002305155.1</t>
  </si>
  <si>
    <t>DBQH00000000</t>
  </si>
  <si>
    <t>SAMN06452368</t>
  </si>
  <si>
    <t>UBA1399</t>
  </si>
  <si>
    <t>Clostridiales bacterium UBA1399</t>
  </si>
  <si>
    <t>asm_GCA_002305155_1</t>
  </si>
  <si>
    <t>GCA_002329245.1</t>
  </si>
  <si>
    <t>DCTG00000000</t>
  </si>
  <si>
    <t>SAMN06451864</t>
  </si>
  <si>
    <t>UBA1446</t>
  </si>
  <si>
    <t>Clostridiales bacterium UBA1446</t>
  </si>
  <si>
    <t>asm_GCA_002329245_1</t>
  </si>
  <si>
    <t>GCA_002305035.1</t>
  </si>
  <si>
    <t>DBPY00000000</t>
  </si>
  <si>
    <t>SAMN06457172</t>
  </si>
  <si>
    <t>UBA1408</t>
  </si>
  <si>
    <t>Collinsella sp. UBA1408</t>
  </si>
  <si>
    <t>asm_GCA_002305035_1</t>
  </si>
  <si>
    <t>GCA_002305765.1</t>
  </si>
  <si>
    <t>DBQU00000000</t>
  </si>
  <si>
    <t>SAMN06456171</t>
  </si>
  <si>
    <t>UBA1386</t>
  </si>
  <si>
    <t>Deltaproteobacteria bacterium UBA1386</t>
  </si>
  <si>
    <t>asm_GCA_002305765_1</t>
  </si>
  <si>
    <t>GCA_002305495.1</t>
  </si>
  <si>
    <t>DBRD00000000</t>
  </si>
  <si>
    <t>SAMN06452615</t>
  </si>
  <si>
    <t>UBA1377</t>
  </si>
  <si>
    <t>Desulfovibrionaceae bacterium UBA1377</t>
  </si>
  <si>
    <t>asm_GCA_002305495_1</t>
  </si>
  <si>
    <t>GCA_002305585.1</t>
  </si>
  <si>
    <t>DBPN00000000</t>
  </si>
  <si>
    <t>SAMN06452100</t>
  </si>
  <si>
    <t>UBA1419</t>
  </si>
  <si>
    <t>Eggerthellales bacterium UBA1419</t>
  </si>
  <si>
    <t>asm_GCA_002305585_1</t>
  </si>
  <si>
    <t>GCA_002329395.1</t>
  </si>
  <si>
    <t>DCTQ00000000</t>
  </si>
  <si>
    <t>SAMN06451861</t>
  </si>
  <si>
    <t>UBA1436</t>
  </si>
  <si>
    <t>Elusimicrobia bacterium UBA1436</t>
  </si>
  <si>
    <t>asm_GCA_002329395_1</t>
  </si>
  <si>
    <t>GCA_002329295.1</t>
  </si>
  <si>
    <t>DCTT00000000</t>
  </si>
  <si>
    <t>SAMN06451856</t>
  </si>
  <si>
    <t>UBA1433</t>
  </si>
  <si>
    <t>Eubacteriaceae bacterium UBA1433</t>
  </si>
  <si>
    <t>asm_GCA_002329295_1</t>
  </si>
  <si>
    <t>GCA_002306375.1</t>
  </si>
  <si>
    <t>DBRU00000000</t>
  </si>
  <si>
    <t>SAMN06456418</t>
  </si>
  <si>
    <t>UBA1360</t>
  </si>
  <si>
    <t>Faecalibacterium sp. UBA1360</t>
  </si>
  <si>
    <t>asm_GCA_002306375_1</t>
  </si>
  <si>
    <t>GCA_002305255.1</t>
  </si>
  <si>
    <t>DBQN00000000</t>
  </si>
  <si>
    <t>SAMN06452360</t>
  </si>
  <si>
    <t>UBA1393</t>
  </si>
  <si>
    <t>Firmicutes bacterium UBA1393</t>
  </si>
  <si>
    <t>asm_GCA_002305255_1</t>
  </si>
  <si>
    <t>GCA_002304835.1</t>
  </si>
  <si>
    <t>DBPK00000000</t>
  </si>
  <si>
    <t>SAMN06456898</t>
  </si>
  <si>
    <t>UBA1422</t>
  </si>
  <si>
    <t>Firmicutes bacterium UBA1422</t>
  </si>
  <si>
    <t>asm_GCA_002304835_1</t>
  </si>
  <si>
    <t>GCA_002329675.1</t>
  </si>
  <si>
    <t>DCUA00000000</t>
  </si>
  <si>
    <t>SAMN06456902</t>
  </si>
  <si>
    <t>UBA1426</t>
  </si>
  <si>
    <t>Firmicutes bacterium UBA1426</t>
  </si>
  <si>
    <t>asm_GCA_002329675_1</t>
  </si>
  <si>
    <t>GCA_002329565.1</t>
  </si>
  <si>
    <t>DCTM00000000</t>
  </si>
  <si>
    <t>SAMN06451896</t>
  </si>
  <si>
    <t>UBA1440</t>
  </si>
  <si>
    <t>Firmicutes bacterium UBA1440</t>
  </si>
  <si>
    <t>asm_GCA_002329565_1</t>
  </si>
  <si>
    <t>GCA_002305955.1</t>
  </si>
  <si>
    <t>DBRH00000000</t>
  </si>
  <si>
    <t>SAMN06452619</t>
  </si>
  <si>
    <t>UBA1373</t>
  </si>
  <si>
    <t>Kosmotogaceae bacterium UBA1373</t>
  </si>
  <si>
    <t>asm_GCA_002305955_1</t>
  </si>
  <si>
    <t>GCA_002329645.1</t>
  </si>
  <si>
    <t>DCTS00000000</t>
  </si>
  <si>
    <t>SAMN06453857</t>
  </si>
  <si>
    <t>UBA1434</t>
  </si>
  <si>
    <t>Lachnoclostridium sp. UBA1434</t>
  </si>
  <si>
    <t>asm_GCA_002329645_1</t>
  </si>
  <si>
    <t>GCA_002305655.1</t>
  </si>
  <si>
    <t>DBPZ00000000</t>
  </si>
  <si>
    <t>SAMN06457167</t>
  </si>
  <si>
    <t>UBA1407</t>
  </si>
  <si>
    <t>Lentisphaeria bacterium UBA1407</t>
  </si>
  <si>
    <t>asm_GCA_002305655_1</t>
  </si>
  <si>
    <t>GCA_002305345.1</t>
  </si>
  <si>
    <t>DBQT00000000</t>
  </si>
  <si>
    <t>SAMN06456170</t>
  </si>
  <si>
    <t>UBA1387</t>
  </si>
  <si>
    <t>Leptolinea sp. UBA1387</t>
  </si>
  <si>
    <t>asm_GCA_002305345_1</t>
  </si>
  <si>
    <t>GCA_002329625.1</t>
  </si>
  <si>
    <t>DCTP00000000</t>
  </si>
  <si>
    <t>SAMN06451860</t>
  </si>
  <si>
    <t>UBA1437</t>
  </si>
  <si>
    <t>Leptolinea sp. UBA1437</t>
  </si>
  <si>
    <t>asm_GCA_002329625_1</t>
  </si>
  <si>
    <t>GCA_002329525.1</t>
  </si>
  <si>
    <t>DCTI00000000</t>
  </si>
  <si>
    <t>SAMN06456298</t>
  </si>
  <si>
    <t>UBA1444</t>
  </si>
  <si>
    <t>Negativicutes bacterium UBA1444</t>
  </si>
  <si>
    <t>asm_GCA_002329525_1</t>
  </si>
  <si>
    <t>GCA_002306095.1</t>
  </si>
  <si>
    <t>DBRX00000000</t>
  </si>
  <si>
    <t>SAMN06452910</t>
  </si>
  <si>
    <t>UBA1357</t>
  </si>
  <si>
    <t>Patescibacteria group bacterium UBA1357</t>
  </si>
  <si>
    <t>asm_GCA_002306095_1</t>
  </si>
  <si>
    <t>GCA_002306315.1</t>
  </si>
  <si>
    <t>DBRK00000000</t>
  </si>
  <si>
    <t>SAMN06452616</t>
  </si>
  <si>
    <t>UBA1370</t>
  </si>
  <si>
    <t>Patescibacteria group bacterium UBA1370</t>
  </si>
  <si>
    <t>asm_GCA_002306315_1</t>
  </si>
  <si>
    <t>GCA_002306295.1</t>
  </si>
  <si>
    <t>DBRI00000000</t>
  </si>
  <si>
    <t>SAMN06452618</t>
  </si>
  <si>
    <t>UBA1372</t>
  </si>
  <si>
    <t>Patescibacteria group bacterium UBA1372</t>
  </si>
  <si>
    <t>asm_GCA_002306295_1</t>
  </si>
  <si>
    <t>GCA_002305355.1</t>
  </si>
  <si>
    <t>DBQS00000000</t>
  </si>
  <si>
    <t>SAMN06456177</t>
  </si>
  <si>
    <t>UBA1388</t>
  </si>
  <si>
    <t>Patescibacteria group bacterium UBA1388</t>
  </si>
  <si>
    <t>asm_GCA_002305355_1</t>
  </si>
  <si>
    <t>GCA_002305195.1</t>
  </si>
  <si>
    <t>DBQK00000000</t>
  </si>
  <si>
    <t>SAMN06452363</t>
  </si>
  <si>
    <t>UBA1396</t>
  </si>
  <si>
    <t>Patescibacteria group bacterium UBA1396</t>
  </si>
  <si>
    <t>asm_GCA_002305195_1</t>
  </si>
  <si>
    <t>GCA_002305125.1</t>
  </si>
  <si>
    <t>DBQG00000000</t>
  </si>
  <si>
    <t>SAMN06457164</t>
  </si>
  <si>
    <t>UBA1400</t>
  </si>
  <si>
    <t>Patescibacteria group bacterium UBA1400</t>
  </si>
  <si>
    <t>asm_GCA_002305125_1</t>
  </si>
  <si>
    <t>GCA_002305675.1</t>
  </si>
  <si>
    <t>DBQA00000000</t>
  </si>
  <si>
    <t>SAMN06457166</t>
  </si>
  <si>
    <t>UBA1406</t>
  </si>
  <si>
    <t>Patescibacteria group bacterium UBA1406</t>
  </si>
  <si>
    <t>asm_GCA_002305675_1</t>
  </si>
  <si>
    <t>GCA_002329255.1</t>
  </si>
  <si>
    <t>DCTL00000000</t>
  </si>
  <si>
    <t>SAMN06454368</t>
  </si>
  <si>
    <t>UBA1441</t>
  </si>
  <si>
    <t>Patescibacteria group bacterium UBA1441</t>
  </si>
  <si>
    <t>asm_GCA_002329255_1</t>
  </si>
  <si>
    <t>GCA_002335355.1</t>
  </si>
  <si>
    <t>DCTD00000000</t>
  </si>
  <si>
    <t>SAMN06454360</t>
  </si>
  <si>
    <t>UBA1449</t>
  </si>
  <si>
    <t>Patescibacteria group bacterium UBA1449</t>
  </si>
  <si>
    <t>asm_GCA_002335355_1</t>
  </si>
  <si>
    <t>GCA_002305915.1</t>
  </si>
  <si>
    <t>DBRJ00000000</t>
  </si>
  <si>
    <t>SAMN06452617</t>
  </si>
  <si>
    <t>UBA1371</t>
  </si>
  <si>
    <t>Pelotomaculum sp. UBA1371</t>
  </si>
  <si>
    <t>asm_GCA_002305915_1</t>
  </si>
  <si>
    <t>GCA_002305505.1</t>
  </si>
  <si>
    <t>DBRC00000000</t>
  </si>
  <si>
    <t>SAMN06452610</t>
  </si>
  <si>
    <t>UBA1378</t>
  </si>
  <si>
    <t>Prevotella sp. UBA1378</t>
  </si>
  <si>
    <t>asm_GCA_002305505_1</t>
  </si>
  <si>
    <t>GCA_002305235.1</t>
  </si>
  <si>
    <t>DBQL00000000</t>
  </si>
  <si>
    <t>SAMN06452366</t>
  </si>
  <si>
    <t>UBA1395</t>
  </si>
  <si>
    <t>Prevotella sp. UBA1395</t>
  </si>
  <si>
    <t>asm_GCA_002305235_1</t>
  </si>
  <si>
    <t>GCA_002305265.1</t>
  </si>
  <si>
    <t>DBQP00000000</t>
  </si>
  <si>
    <t>SAMN06452362</t>
  </si>
  <si>
    <t>UBA1391</t>
  </si>
  <si>
    <t>Prevotellaceae bacterium UBA1391</t>
  </si>
  <si>
    <t>asm_GCA_002305265_1</t>
  </si>
  <si>
    <t>GCA_002304925.1</t>
  </si>
  <si>
    <t>DBPT00000000</t>
  </si>
  <si>
    <t>SAMN06451395</t>
  </si>
  <si>
    <t>UBA1413</t>
  </si>
  <si>
    <t>Prolixibacteraceae bacterium UBA1413</t>
  </si>
  <si>
    <t>asm_GCA_002304925_1</t>
  </si>
  <si>
    <t>GCA_002305715.1</t>
  </si>
  <si>
    <t>DBQD00000000</t>
  </si>
  <si>
    <t>SAMN06450953</t>
  </si>
  <si>
    <t>UBA1403</t>
  </si>
  <si>
    <t>Proteiniphilum sp. UBA1403</t>
  </si>
  <si>
    <t>asm_GCA_002305715_1</t>
  </si>
  <si>
    <t>GCA_002305795.1</t>
  </si>
  <si>
    <t>DBRF00000000</t>
  </si>
  <si>
    <t>SAMN06452613</t>
  </si>
  <si>
    <t>UBA1375</t>
  </si>
  <si>
    <t>Ruminococcaceae bacterium UBA1375</t>
  </si>
  <si>
    <t>asm_GCA_002305795_1</t>
  </si>
  <si>
    <t>GCA_002305075.1</t>
  </si>
  <si>
    <t>DBQC00000000</t>
  </si>
  <si>
    <t>SAMN06450959</t>
  </si>
  <si>
    <t>UBA1404</t>
  </si>
  <si>
    <t>Ruminococcaceae bacterium UBA1404</t>
  </si>
  <si>
    <t>asm_GCA_002305075_1</t>
  </si>
  <si>
    <t>GCA_002305685.1</t>
  </si>
  <si>
    <t>DBQB00000000</t>
  </si>
  <si>
    <t>SAMN06450960</t>
  </si>
  <si>
    <t>UBA1405</t>
  </si>
  <si>
    <t>Ruminococcaceae bacterium UBA1405</t>
  </si>
  <si>
    <t>asm_GCA_002305685_1</t>
  </si>
  <si>
    <t>GCA_002305575.1</t>
  </si>
  <si>
    <t>DBPP00000000</t>
  </si>
  <si>
    <t>SAMN06457066</t>
  </si>
  <si>
    <t>UBA1417</t>
  </si>
  <si>
    <t>Ruminococcaceae bacterium UBA1417</t>
  </si>
  <si>
    <t>asm_GCA_002305575_1</t>
  </si>
  <si>
    <t>GCA_002329365.1</t>
  </si>
  <si>
    <t>DCUB00000000</t>
  </si>
  <si>
    <t>SAMN06456901</t>
  </si>
  <si>
    <t>UBA1425</t>
  </si>
  <si>
    <t>Ruminococcaceae bacterium UBA1425</t>
  </si>
  <si>
    <t>asm_GCA_002329365_1</t>
  </si>
  <si>
    <t>GCA_002329285.1</t>
  </si>
  <si>
    <t>DCTO00000000</t>
  </si>
  <si>
    <t>SAMN06451855</t>
  </si>
  <si>
    <t>UBA1438</t>
  </si>
  <si>
    <t>Ruminococcaceae bacterium UBA1438</t>
  </si>
  <si>
    <t>asm_GCA_002329285_1</t>
  </si>
  <si>
    <t>GCA_002329225.1</t>
  </si>
  <si>
    <t>DCTF00000000</t>
  </si>
  <si>
    <t>SAMN06451865</t>
  </si>
  <si>
    <t>UBA1447</t>
  </si>
  <si>
    <t>Ruminococcaceae bacterium UBA1447</t>
  </si>
  <si>
    <t>asm_GCA_002329225_1</t>
  </si>
  <si>
    <t>GCA_002329405.1</t>
  </si>
  <si>
    <t>DCTE00000000</t>
  </si>
  <si>
    <t>SAMN06454359</t>
  </si>
  <si>
    <t>UBA1448</t>
  </si>
  <si>
    <t>Ruminococcaceae bacterium UBA1448</t>
  </si>
  <si>
    <t>asm_GCA_002329405_1</t>
  </si>
  <si>
    <t>GCA_002306005.1</t>
  </si>
  <si>
    <t>DBRO00000000</t>
  </si>
  <si>
    <t>SAMN06456412</t>
  </si>
  <si>
    <t>UBA1366</t>
  </si>
  <si>
    <t>Ruminococcus sp. UBA1366</t>
  </si>
  <si>
    <t>asm_GCA_002306005_1</t>
  </si>
  <si>
    <t>GCA_002305725.1</t>
  </si>
  <si>
    <t>DBQM00000000</t>
  </si>
  <si>
    <t>SAMN06452365</t>
  </si>
  <si>
    <t>UBA1394</t>
  </si>
  <si>
    <t>Ruminococcus sp. UBA1394</t>
  </si>
  <si>
    <t>asm_GCA_002305725_1</t>
  </si>
  <si>
    <t>GCA_002305045.1</t>
  </si>
  <si>
    <t>DBPX00000000</t>
  </si>
  <si>
    <t>SAMN06450972</t>
  </si>
  <si>
    <t>UBA1409</t>
  </si>
  <si>
    <t>Ruminococcus sp. UBA1409</t>
  </si>
  <si>
    <t>asm_GCA_002305045_1</t>
  </si>
  <si>
    <t>GCA_002306015.1</t>
  </si>
  <si>
    <t>DBRP00000000</t>
  </si>
  <si>
    <t>SAMN06456413</t>
  </si>
  <si>
    <t>UBA1365</t>
  </si>
  <si>
    <t>Sphaerochaeta sp. UBA1365</t>
  </si>
  <si>
    <t>asm_GCA_002306015_1</t>
  </si>
  <si>
    <t>GCA_002329575.1</t>
  </si>
  <si>
    <t>DCTK00000000</t>
  </si>
  <si>
    <t>SAMN06451879</t>
  </si>
  <si>
    <t>UBA1442</t>
  </si>
  <si>
    <t>Sutterella sp. UBA1442</t>
  </si>
  <si>
    <t>asm_GCA_002329575_1</t>
  </si>
  <si>
    <t>GCA_002306075.1</t>
  </si>
  <si>
    <t>DBRW00000000</t>
  </si>
  <si>
    <t>SAMN06452917</t>
  </si>
  <si>
    <t>UBA1358</t>
  </si>
  <si>
    <t>Synergistaceae bacterium UBA1358</t>
  </si>
  <si>
    <t>asm_GCA_002306075_1</t>
  </si>
  <si>
    <t>GCA_002304995.1</t>
  </si>
  <si>
    <t>DBPV00000000</t>
  </si>
  <si>
    <t>SAMN06452092</t>
  </si>
  <si>
    <t>UBA1411</t>
  </si>
  <si>
    <t>Syntrophaceae bacterium UBA1411</t>
  </si>
  <si>
    <t>asm_GCA_002304995_1</t>
  </si>
  <si>
    <t>GCA_002305965.1</t>
  </si>
  <si>
    <t>DBRM00000000</t>
  </si>
  <si>
    <t>SAMN06456410</t>
  </si>
  <si>
    <t>UBA1368</t>
  </si>
  <si>
    <t>Syntrophomonas sp. UBA1368</t>
  </si>
  <si>
    <t>asm_GCA_002305965_1</t>
  </si>
  <si>
    <t>GCA_002305535.1</t>
  </si>
  <si>
    <t>DBRE00000000</t>
  </si>
  <si>
    <t>SAMN06452614</t>
  </si>
  <si>
    <t>UBA1376</t>
  </si>
  <si>
    <t>Syntrophomonas sp. UBA1376</t>
  </si>
  <si>
    <t>asm_GCA_002305535_1</t>
  </si>
  <si>
    <t>GCA_002329495.1</t>
  </si>
  <si>
    <t>DCTH00000000</t>
  </si>
  <si>
    <t>SAMN06451867</t>
  </si>
  <si>
    <t>UBA1445</t>
  </si>
  <si>
    <t>Syntrophothermus sp. UBA1445</t>
  </si>
  <si>
    <t>asm_GCA_002329495_1</t>
  </si>
  <si>
    <t>GCA_002305615.1</t>
  </si>
  <si>
    <t>DBPU00000000</t>
  </si>
  <si>
    <t>SAMN06457131</t>
  </si>
  <si>
    <t>UBA1412</t>
  </si>
  <si>
    <t>Verrucomicrobia bacterium UBA1412</t>
  </si>
  <si>
    <t>asm_GCA_002305615_1</t>
  </si>
  <si>
    <t>GCA_002304915.1</t>
  </si>
  <si>
    <t>DBPO00000000</t>
  </si>
  <si>
    <t>SAMN06452101</t>
  </si>
  <si>
    <t>UBA1418</t>
  </si>
  <si>
    <t>Verrucomicrobia bacterium UBA1418</t>
  </si>
  <si>
    <t>asm_GCA_002304915_1</t>
  </si>
  <si>
    <t>GCA_002329605.1</t>
  </si>
  <si>
    <t>DCTN00000000</t>
  </si>
  <si>
    <t>SAMN06451854</t>
  </si>
  <si>
    <t>UBA1439</t>
  </si>
  <si>
    <t>bacterium UBP3_UBA1439</t>
  </si>
  <si>
    <t>asm_GCA_002329605_1</t>
  </si>
  <si>
    <t>GCA_002329445.1</t>
  </si>
  <si>
    <t>DCTU00000000</t>
  </si>
  <si>
    <t>SAMN06453843</t>
  </si>
  <si>
    <t>UBA1432</t>
  </si>
  <si>
    <t>bacterium UBP9_UBA1432</t>
  </si>
  <si>
    <t>asm_GCA_002329445_1</t>
  </si>
  <si>
    <t>GCA_002305475.1</t>
  </si>
  <si>
    <t>DBRB00000000</t>
  </si>
  <si>
    <t>SAMN06452611</t>
  </si>
  <si>
    <t>UBA1379</t>
  </si>
  <si>
    <t>candidate division WWE3 bacterium UBA1379</t>
  </si>
  <si>
    <t>asm_GCA_002305475_1</t>
  </si>
  <si>
    <t>GCA_002305205.1</t>
  </si>
  <si>
    <t>DBQJ00000000</t>
  </si>
  <si>
    <t>SAMN06452364</t>
  </si>
  <si>
    <t>UBA1397</t>
  </si>
  <si>
    <t>candidate division WWE3 bacterium UBA1397</t>
  </si>
  <si>
    <t>asm_GCA_002305205_1</t>
  </si>
  <si>
    <t>GCA_002305115.1</t>
  </si>
  <si>
    <t>DBQF00000000</t>
  </si>
  <si>
    <t>SAMN06457165</t>
  </si>
  <si>
    <t>UBA1401</t>
  </si>
  <si>
    <t>candidate division WWE3 bacterium UBA1401</t>
  </si>
  <si>
    <t>asm_GCA_002305115_1</t>
  </si>
  <si>
    <t>GCA_003648655.1</t>
  </si>
  <si>
    <t>QMPR00000000</t>
  </si>
  <si>
    <t>SAMN09214769</t>
  </si>
  <si>
    <t>B1_G1</t>
  </si>
  <si>
    <t>Bacteroidetes bacterium B1_G1</t>
  </si>
  <si>
    <t xml:space="preserve"> 10.1038/s41467-019-09364-x</t>
  </si>
  <si>
    <t>Guaymas Basin sediment natural seeps</t>
  </si>
  <si>
    <t>asm_GCA_003648655_1</t>
  </si>
  <si>
    <t>GCA_003650305.1</t>
  </si>
  <si>
    <t>QMOV00000000</t>
  </si>
  <si>
    <t>SAMN09214828</t>
  </si>
  <si>
    <t>B1_G11</t>
  </si>
  <si>
    <t>Bacteroidetes bacterium B1_G11</t>
  </si>
  <si>
    <t>asm_GCA_003650305_1</t>
  </si>
  <si>
    <t>GCA_003662745.1</t>
  </si>
  <si>
    <t>QMYQ00000000</t>
  </si>
  <si>
    <t>SAMN09214837</t>
  </si>
  <si>
    <t>B1_G12</t>
  </si>
  <si>
    <t>Bathyarchaeota archaeon B1_G12</t>
  </si>
  <si>
    <t>asm_GCA_003662745_1</t>
  </si>
  <si>
    <t>GCA_003662705.1</t>
  </si>
  <si>
    <t>QMYP00000000</t>
  </si>
  <si>
    <t>SAMN09214846</t>
  </si>
  <si>
    <t>B1_G13</t>
  </si>
  <si>
    <t>Bathyarchaeota archaeon B1_G13</t>
  </si>
  <si>
    <t>asm_GCA_003662705_1</t>
  </si>
  <si>
    <t>GCA_003662715.1</t>
  </si>
  <si>
    <t>QMYO00000000</t>
  </si>
  <si>
    <t>SAMN09214860</t>
  </si>
  <si>
    <t>B1_G15</t>
  </si>
  <si>
    <t>Bathyarchaeota archaeon B1_G15</t>
  </si>
  <si>
    <t>asm_GCA_003662715_1</t>
  </si>
  <si>
    <t>GCA_003663585.1</t>
  </si>
  <si>
    <t>QMTU00000000</t>
  </si>
  <si>
    <t>SAMN09214945</t>
  </si>
  <si>
    <t>B1_G16</t>
  </si>
  <si>
    <t>Thermoplasmata archaeon B1_G16</t>
  </si>
  <si>
    <t>asm_GCA_003663585_1</t>
  </si>
  <si>
    <t>GCA_003649555.1</t>
  </si>
  <si>
    <t>QMSE00000000</t>
  </si>
  <si>
    <t>SAMN09215001</t>
  </si>
  <si>
    <t>B1_G17</t>
  </si>
  <si>
    <t>Thermoprotei archaeon B1_G17</t>
  </si>
  <si>
    <t>asm_GCA_003649555_1</t>
  </si>
  <si>
    <t>GCA_003662685.1</t>
  </si>
  <si>
    <t>QMYN00000000</t>
  </si>
  <si>
    <t>SAMN09215035</t>
  </si>
  <si>
    <t>B1_G2</t>
  </si>
  <si>
    <t>Bathyarchaeota archaeon B1_G2</t>
  </si>
  <si>
    <t>asm_GCA_003662685_1</t>
  </si>
  <si>
    <t>GCA_003647075.1</t>
  </si>
  <si>
    <t>QMMD00000000</t>
  </si>
  <si>
    <t>SAMN09215104</t>
  </si>
  <si>
    <t>B1_G4</t>
  </si>
  <si>
    <t>Deltaproteobacteria bacterium B1_G4</t>
  </si>
  <si>
    <t>asm_GCA_003647075_1</t>
  </si>
  <si>
    <t>GCA_003650035.1</t>
  </si>
  <si>
    <t>QMTS00000000</t>
  </si>
  <si>
    <t>SAMN09215144</t>
  </si>
  <si>
    <t>B1_G6</t>
  </si>
  <si>
    <t>Thermoplasmata archaeon B1_G6</t>
  </si>
  <si>
    <t>asm_GCA_003650035_1</t>
  </si>
  <si>
    <t>GCA_003644335.1</t>
  </si>
  <si>
    <t>QNCB00000000</t>
  </si>
  <si>
    <t>SAMN09215264</t>
  </si>
  <si>
    <t>B1_G9</t>
  </si>
  <si>
    <t>Planctomycetes bacterium B1_G9</t>
  </si>
  <si>
    <t>asm_GCA_003644335_1</t>
  </si>
  <si>
    <t>GCA_003650565.1</t>
  </si>
  <si>
    <t>QMQN00000000</t>
  </si>
  <si>
    <t>SAMN09214761</t>
  </si>
  <si>
    <t>B10_G1</t>
  </si>
  <si>
    <t>Acetothermia bacterium B10_G1</t>
  </si>
  <si>
    <t>asm_GCA_003650565_1</t>
  </si>
  <si>
    <t>GCA_003648345.1</t>
  </si>
  <si>
    <t>QMOU00000000</t>
  </si>
  <si>
    <t>SAMN09214829</t>
  </si>
  <si>
    <t>B10_G11</t>
  </si>
  <si>
    <t>Bacteroidetes bacterium B10_G11</t>
  </si>
  <si>
    <t>asm_GCA_003648345_1</t>
  </si>
  <si>
    <t>GCA_003644055.1</t>
  </si>
  <si>
    <t>QNBD00000000</t>
  </si>
  <si>
    <t>SAMN09214852</t>
  </si>
  <si>
    <t>B10_G13</t>
  </si>
  <si>
    <t>candidate division TA06  bacterium B10_G13</t>
  </si>
  <si>
    <t>asm_GCA_003644055_1</t>
  </si>
  <si>
    <t>GCA_003645045.1</t>
  </si>
  <si>
    <t>QNEB00000000</t>
  </si>
  <si>
    <t>SAMN09214868</t>
  </si>
  <si>
    <t>B10_G15</t>
  </si>
  <si>
    <t>bacterium  B10_G15</t>
  </si>
  <si>
    <t>asm_GCA_003645045_1</t>
  </si>
  <si>
    <t>GCA_003649185.1</t>
  </si>
  <si>
    <t>QMRB00000000</t>
  </si>
  <si>
    <t>SAMN09214981</t>
  </si>
  <si>
    <t>B10_G16</t>
  </si>
  <si>
    <t>Verstraetearchaeota archaeon B10_G16</t>
  </si>
  <si>
    <t>asm_GCA_003649185_1</t>
  </si>
  <si>
    <t>GCA_003661445.1</t>
  </si>
  <si>
    <t>QMWB00000000</t>
  </si>
  <si>
    <t>SAMN09215016</t>
  </si>
  <si>
    <t>B10_G17</t>
  </si>
  <si>
    <t>Korarchaeota archaeon B10_G17</t>
  </si>
  <si>
    <t>asm_GCA_003661445_1</t>
  </si>
  <si>
    <t>GCA_003663055.1</t>
  </si>
  <si>
    <t>QMZF00000000</t>
  </si>
  <si>
    <t>SAMN09215055</t>
  </si>
  <si>
    <t>B10_G2</t>
  </si>
  <si>
    <t>Archaeoglobales archaeon B10_G2</t>
  </si>
  <si>
    <t>asm_GCA_003663055_1</t>
  </si>
  <si>
    <t>GCA_003647065.1</t>
  </si>
  <si>
    <t>QMMC00000000</t>
  </si>
  <si>
    <t>SAMN09215105</t>
  </si>
  <si>
    <t>B10_G4</t>
  </si>
  <si>
    <t>Deltaproteobacteria bacterium B10_G4</t>
  </si>
  <si>
    <t>asm_GCA_003647065_1</t>
  </si>
  <si>
    <t>GCA_003647555.1</t>
  </si>
  <si>
    <t>QMNB00000000</t>
  </si>
  <si>
    <t>SAMN09215145</t>
  </si>
  <si>
    <t>B10_G6</t>
  </si>
  <si>
    <t>Deltaproteobacteria bacterium B10_G6</t>
  </si>
  <si>
    <t>asm_GCA_003647555_1</t>
  </si>
  <si>
    <t>GCA_003648195.1</t>
  </si>
  <si>
    <t>QMOK00000000</t>
  </si>
  <si>
    <t>SAMN09215201</t>
  </si>
  <si>
    <t>B10_G9</t>
  </si>
  <si>
    <t>Chloroflexi bacterium B10_G9</t>
  </si>
  <si>
    <t>asm_GCA_003648195_1</t>
  </si>
  <si>
    <t>GCA_003649055.1</t>
  </si>
  <si>
    <t>QMQU00000000</t>
  </si>
  <si>
    <t>SAMN09215307</t>
  </si>
  <si>
    <t>B100_G9</t>
  </si>
  <si>
    <t>Woesearchaeota archaeon B100_G9</t>
  </si>
  <si>
    <t>asm_GCA_003649055_1</t>
  </si>
  <si>
    <t>GCA_003651155.1</t>
  </si>
  <si>
    <t>QMTR00000000</t>
  </si>
  <si>
    <t>SAMN09215231</t>
  </si>
  <si>
    <t>B101_G9</t>
  </si>
  <si>
    <t>Thermoplasmata archaeon B101_G9</t>
  </si>
  <si>
    <t>asm_GCA_003651155_1</t>
  </si>
  <si>
    <t>GCA_003648735.1</t>
  </si>
  <si>
    <t>QMPU00000000</t>
  </si>
  <si>
    <t>SAMN09215185</t>
  </si>
  <si>
    <t>B102_G9</t>
  </si>
  <si>
    <t>Aquificae bacterium B102_G9</t>
  </si>
  <si>
    <t>asm_GCA_003648735_1</t>
  </si>
  <si>
    <t>GCA_003649035.1</t>
  </si>
  <si>
    <t>QMQT00000000</t>
  </si>
  <si>
    <t>SAMN09215308</t>
  </si>
  <si>
    <t>B103_G9</t>
  </si>
  <si>
    <t>Woesearchaeota archaeon B103_G9</t>
  </si>
  <si>
    <t>asm_GCA_003649035_1</t>
  </si>
  <si>
    <t>GCA_003641505.1</t>
  </si>
  <si>
    <t>QNAM00000000</t>
  </si>
  <si>
    <t>SAMN09215304</t>
  </si>
  <si>
    <t>B104_G9</t>
  </si>
  <si>
    <t>Thermotogae bacterium B104_G9</t>
  </si>
  <si>
    <t>asm_GCA_003641505_1</t>
  </si>
  <si>
    <t>GCA_003661915.1</t>
  </si>
  <si>
    <t>QMXB00000000</t>
  </si>
  <si>
    <t>SAMN09215211</t>
  </si>
  <si>
    <t>B105_G9</t>
  </si>
  <si>
    <t>Thermoprotei archaeon B105_G9</t>
  </si>
  <si>
    <t>asm_GCA_003661915_1</t>
  </si>
  <si>
    <t>GCA_003660805.1</t>
  </si>
  <si>
    <t>QMUX00000000</t>
  </si>
  <si>
    <t>SAMN09215299</t>
  </si>
  <si>
    <t>B106_G9</t>
  </si>
  <si>
    <t>Thaumarchaeota archaeon B106_G9</t>
  </si>
  <si>
    <t>asm_GCA_003660805_1</t>
  </si>
  <si>
    <t>GCA_003650485.1</t>
  </si>
  <si>
    <t>QMQH00000000</t>
  </si>
  <si>
    <t>SAMN09215175</t>
  </si>
  <si>
    <t>B107_G9</t>
  </si>
  <si>
    <t>Acidobacteria bacterium B107_G9</t>
  </si>
  <si>
    <t>asm_GCA_003650485_1</t>
  </si>
  <si>
    <t>GCA_003650005.1</t>
  </si>
  <si>
    <t>QMTQ00000000</t>
  </si>
  <si>
    <t>SAMN09215232</t>
  </si>
  <si>
    <t>B108_G9</t>
  </si>
  <si>
    <t>Thermoplasmata archaeon B108_G9</t>
  </si>
  <si>
    <t>asm_GCA_003650005_1</t>
  </si>
  <si>
    <t>GCA_003661525.1</t>
  </si>
  <si>
    <t>QMWH00000000</t>
  </si>
  <si>
    <t>SAMN09215239</t>
  </si>
  <si>
    <t>B109_G9</t>
  </si>
  <si>
    <t>Geothermarchaeota archaeon archaeon B109_G9</t>
  </si>
  <si>
    <t>asm_GCA_003661525_1</t>
  </si>
  <si>
    <t>GCA_003646065.1</t>
  </si>
  <si>
    <t>QNEA00000000</t>
  </si>
  <si>
    <t>SAMN09214777</t>
  </si>
  <si>
    <t>B11_G1</t>
  </si>
  <si>
    <t>bacterium  B11_G1</t>
  </si>
  <si>
    <t>asm_GCA_003646065_1</t>
  </si>
  <si>
    <t>GCA_003648975.1</t>
  </si>
  <si>
    <t>QMQM00000000</t>
  </si>
  <si>
    <t>SAMN09214844</t>
  </si>
  <si>
    <t>B11_G13</t>
  </si>
  <si>
    <t>Acetothermia bacterium B11_G13</t>
  </si>
  <si>
    <t>asm_GCA_003648975_1</t>
  </si>
  <si>
    <t>GCA_003646745.1</t>
  </si>
  <si>
    <t>QMLM00000000</t>
  </si>
  <si>
    <t>SAMN09214898</t>
  </si>
  <si>
    <t>B11_G15</t>
  </si>
  <si>
    <t>Deltaproteobacteria bacterium B11_G15</t>
  </si>
  <si>
    <t>asm_GCA_003646745_1</t>
  </si>
  <si>
    <t>GCA_003644525.1</t>
  </si>
  <si>
    <t>QNCO00000000</t>
  </si>
  <si>
    <t>SAMN09214960</t>
  </si>
  <si>
    <t>B11_G16</t>
  </si>
  <si>
    <t>Omnitrophica bacterium B11_G16</t>
  </si>
  <si>
    <t>asm_GCA_003644525_1</t>
  </si>
  <si>
    <t>GCA_003648695.1</t>
  </si>
  <si>
    <t>QMPT00000000</t>
  </si>
  <si>
    <t>SAMN09215032</t>
  </si>
  <si>
    <t>B11_G2</t>
  </si>
  <si>
    <t>Aquificae bacterium B11_G2</t>
  </si>
  <si>
    <t>asm_GCA_003648695_1</t>
  </si>
  <si>
    <t>GCA_003650125.1</t>
  </si>
  <si>
    <t>QNFX00000000</t>
  </si>
  <si>
    <t>SAMN09215108</t>
  </si>
  <si>
    <t>B11_G4</t>
  </si>
  <si>
    <t>Epsilonproteobacteria bacterium B11_G4</t>
  </si>
  <si>
    <t>asm_GCA_003650125_1</t>
  </si>
  <si>
    <t>GCA_003641715.1</t>
  </si>
  <si>
    <t>QNBM00000000</t>
  </si>
  <si>
    <t>SAMN09215170</t>
  </si>
  <si>
    <t>B11_G6</t>
  </si>
  <si>
    <t>Spirochaetes bacterium B11_G6</t>
  </si>
  <si>
    <t>asm_GCA_003641715_1</t>
  </si>
  <si>
    <t>GCA_003641695.1</t>
  </si>
  <si>
    <t>QNBL00000000</t>
  </si>
  <si>
    <t>SAMN09215294</t>
  </si>
  <si>
    <t>B11_G9</t>
  </si>
  <si>
    <t>Spirochaetes bacterium B11_G9</t>
  </si>
  <si>
    <t>asm_GCA_003641695_1</t>
  </si>
  <si>
    <t>GCA_003663465.1</t>
  </si>
  <si>
    <t>QNAB00000000</t>
  </si>
  <si>
    <t>SAMN09215177</t>
  </si>
  <si>
    <t>B110_G9</t>
  </si>
  <si>
    <t>Aenigmarchaeota archaeon B110_G9</t>
  </si>
  <si>
    <t>asm_GCA_003663465_1</t>
  </si>
  <si>
    <t>GCA_003646995.1</t>
  </si>
  <si>
    <t>QMLZ00000000</t>
  </si>
  <si>
    <t>SAMN09215277</t>
  </si>
  <si>
    <t>B111_G9</t>
  </si>
  <si>
    <t>Deltaproteobacteria bacterium B111_G9</t>
  </si>
  <si>
    <t>asm_GCA_003646995_1</t>
  </si>
  <si>
    <t>GCA_003660945.1</t>
  </si>
  <si>
    <t>QMVE00000000</t>
  </si>
  <si>
    <t>SAMN09215255</t>
  </si>
  <si>
    <t>B112_G9</t>
  </si>
  <si>
    <t>Nanoarchaeota archaeon B112_G9</t>
  </si>
  <si>
    <t>asm_GCA_003660945_1</t>
  </si>
  <si>
    <t>GCA_003661585.1</t>
  </si>
  <si>
    <t>QMWK00000000</t>
  </si>
  <si>
    <t>SAMN09215184</t>
  </si>
  <si>
    <t>B113_G9</t>
  </si>
  <si>
    <t>archaeon  B113_G9</t>
  </si>
  <si>
    <t>asm_GCA_003661585_1</t>
  </si>
  <si>
    <t>GCA_003648125.1</t>
  </si>
  <si>
    <t>QMOE00000000</t>
  </si>
  <si>
    <t>SAMN09215203</t>
  </si>
  <si>
    <t>B115_G9</t>
  </si>
  <si>
    <t>Chloroflexi bacterium B115_G9</t>
  </si>
  <si>
    <t>asm_GCA_003648125_1</t>
  </si>
  <si>
    <t>GCA_003644105.1</t>
  </si>
  <si>
    <t>QNBK00000000</t>
  </si>
  <si>
    <t>SAMN09215295</t>
  </si>
  <si>
    <t>B116_G9</t>
  </si>
  <si>
    <t>Spirochaetes bacterium B116_G9</t>
  </si>
  <si>
    <t>asm_GCA_003644105_1</t>
  </si>
  <si>
    <t>GCA_003641425.1</t>
  </si>
  <si>
    <t>QNAH00000000</t>
  </si>
  <si>
    <t>SAMN09215309</t>
  </si>
  <si>
    <t>B117_G9</t>
  </si>
  <si>
    <t>Zixibacteria bacterium B117_G9</t>
  </si>
  <si>
    <t>asm_GCA_003641425_1</t>
  </si>
  <si>
    <t>GCA_003645845.1</t>
  </si>
  <si>
    <t>QNCV00000000</t>
  </si>
  <si>
    <t>SAMN09215252</t>
  </si>
  <si>
    <t>B118_G9</t>
  </si>
  <si>
    <t>Marinimicrobia bacterium B118_G9</t>
  </si>
  <si>
    <t>asm_GCA_003645845_1</t>
  </si>
  <si>
    <t>GCA_003646715.1</t>
  </si>
  <si>
    <t>QMLL00000000</t>
  </si>
  <si>
    <t>SAMN09215281</t>
  </si>
  <si>
    <t>B119_G9</t>
  </si>
  <si>
    <t>Deltaproteobacteria bacterium B119_G9</t>
  </si>
  <si>
    <t>asm_GCA_003646715_1</t>
  </si>
  <si>
    <t>GCA_003645985.1</t>
  </si>
  <si>
    <t>QNDQ00000000</t>
  </si>
  <si>
    <t>SAMN09214806</t>
  </si>
  <si>
    <t>B12_G1</t>
  </si>
  <si>
    <t>Hydrothermae bacterium B12_G1</t>
  </si>
  <si>
    <t>asm_GCA_003645985_1</t>
  </si>
  <si>
    <t>GCA_003646055.1</t>
  </si>
  <si>
    <t>QNDZ00000000</t>
  </si>
  <si>
    <t>SAMN09214869</t>
  </si>
  <si>
    <t>B12_G15</t>
  </si>
  <si>
    <t>bacterium  B12_G15</t>
  </si>
  <si>
    <t>asm_GCA_003646055_1</t>
  </si>
  <si>
    <t>GCA_003650925.1</t>
  </si>
  <si>
    <t>QMSP00000000</t>
  </si>
  <si>
    <t>SAMN09214931</t>
  </si>
  <si>
    <t>B12_G16</t>
  </si>
  <si>
    <t>Thermoprotei archaeon B12_G16</t>
  </si>
  <si>
    <t>asm_GCA_003650925_1</t>
  </si>
  <si>
    <t>GCA_003661905.1</t>
  </si>
  <si>
    <t>QMXA00000000</t>
  </si>
  <si>
    <t>SAMN09214995</t>
  </si>
  <si>
    <t>B12_G17</t>
  </si>
  <si>
    <t>Thermoprotei archaeon B12_G17</t>
  </si>
  <si>
    <t>asm_GCA_003661905_1</t>
  </si>
  <si>
    <t>GCA_003644735.1</t>
  </si>
  <si>
    <t>QNDD00000000</t>
  </si>
  <si>
    <t>SAMN09215073</t>
  </si>
  <si>
    <t>B12_G2</t>
  </si>
  <si>
    <t>Latescibacteria bacterium B12_G2</t>
  </si>
  <si>
    <t>asm_GCA_003644735_1</t>
  </si>
  <si>
    <t>GCA_003641745.1</t>
  </si>
  <si>
    <t>QNAI00000000</t>
  </si>
  <si>
    <t>SAMN09215125</t>
  </si>
  <si>
    <t>B12_G4</t>
  </si>
  <si>
    <t>Verrucomicrobia bacterium B12_G4</t>
  </si>
  <si>
    <t>asm_GCA_003641745_1</t>
  </si>
  <si>
    <t>GCA_003648305.1</t>
  </si>
  <si>
    <t>QMOT00000000</t>
  </si>
  <si>
    <t>SAMN09215137</t>
  </si>
  <si>
    <t>B12_G6</t>
  </si>
  <si>
    <t>Bacteroidetes bacterium B12_G6</t>
  </si>
  <si>
    <t>asm_GCA_003648305_1</t>
  </si>
  <si>
    <t>GCA_003651145.1</t>
  </si>
  <si>
    <t>QMTP00000000</t>
  </si>
  <si>
    <t>SAMN09215233</t>
  </si>
  <si>
    <t>B12_G9</t>
  </si>
  <si>
    <t>Thermoplasmata archaeon B12_G9</t>
  </si>
  <si>
    <t>asm_GCA_003651145_1</t>
  </si>
  <si>
    <t>GCA_003641415.1</t>
  </si>
  <si>
    <t>QNAG00000000</t>
  </si>
  <si>
    <t>SAMN09215310</t>
  </si>
  <si>
    <t>B120_G9</t>
  </si>
  <si>
    <t>Zixibacteria bacterium B120_G9</t>
  </si>
  <si>
    <t>asm_GCA_003641415_1</t>
  </si>
  <si>
    <t>GCA_003645655.1</t>
  </si>
  <si>
    <t>QNBJ00000000</t>
  </si>
  <si>
    <t>SAMN09215296</t>
  </si>
  <si>
    <t>B121_G9</t>
  </si>
  <si>
    <t>Spirochaetes bacterium B121_G9</t>
  </si>
  <si>
    <t>asm_GCA_003645655_1</t>
  </si>
  <si>
    <t>GCA_003644715.1</t>
  </si>
  <si>
    <t>QNDC00000000</t>
  </si>
  <si>
    <t>SAMN09215248</t>
  </si>
  <si>
    <t>B122_G9</t>
  </si>
  <si>
    <t>Latescibacteria bacterium B122_G9</t>
  </si>
  <si>
    <t>asm_GCA_003644715_1</t>
  </si>
  <si>
    <t>GCA_003641675.1</t>
  </si>
  <si>
    <t>QNBI00000000</t>
  </si>
  <si>
    <t>SAMN09215297</t>
  </si>
  <si>
    <t>B123_G9</t>
  </si>
  <si>
    <t>Spirochaetes bacterium B123_G9</t>
  </si>
  <si>
    <t>asm_GCA_003641675_1</t>
  </si>
  <si>
    <t>GCA_003647175.1</t>
  </si>
  <si>
    <t>QMMI00000000</t>
  </si>
  <si>
    <t>SAMN09215274</t>
  </si>
  <si>
    <t>B124_G9</t>
  </si>
  <si>
    <t>Deltaproteobacteria bacterium B124_G9</t>
  </si>
  <si>
    <t>asm_GCA_003647175_1</t>
  </si>
  <si>
    <t>GCA_003647535.1</t>
  </si>
  <si>
    <t>QMNA00000000</t>
  </si>
  <si>
    <t>SAMN09215268</t>
  </si>
  <si>
    <t>B125_G9</t>
  </si>
  <si>
    <t>Deltaproteobacteria bacterium B125_G9</t>
  </si>
  <si>
    <t>asm_GCA_003647535_1</t>
  </si>
  <si>
    <t>GCA_003647165.1</t>
  </si>
  <si>
    <t>QMMH00000000</t>
  </si>
  <si>
    <t>SAMN09215275</t>
  </si>
  <si>
    <t>B126_G9</t>
  </si>
  <si>
    <t>Deltaproteobacteria bacterium B126_G9</t>
  </si>
  <si>
    <t>asm_GCA_003647165_1</t>
  </si>
  <si>
    <t>GCA_003650175.1</t>
  </si>
  <si>
    <t>QMOD00000000</t>
  </si>
  <si>
    <t>SAMN09215204</t>
  </si>
  <si>
    <t>B127_G9</t>
  </si>
  <si>
    <t>Chloroflexi bacterium B127_G9</t>
  </si>
  <si>
    <t>asm_GCA_003650175_1</t>
  </si>
  <si>
    <t>GCA_003647865.1</t>
  </si>
  <si>
    <t>QMNQ00000000</t>
  </si>
  <si>
    <t>SAMN09215205</t>
  </si>
  <si>
    <t>B128_G9</t>
  </si>
  <si>
    <t>Cloacimonetes bacterium B128_G9</t>
  </si>
  <si>
    <t>asm_GCA_003647865_1</t>
  </si>
  <si>
    <t>GCA_003644325.1</t>
  </si>
  <si>
    <t>QNCA00000000</t>
  </si>
  <si>
    <t>SAMN09215265</t>
  </si>
  <si>
    <t>B129_G9</t>
  </si>
  <si>
    <t>Planctomycetes bacterium B129_G9</t>
  </si>
  <si>
    <t>asm_GCA_003644325_1</t>
  </si>
  <si>
    <t>GCA_003660495.1</t>
  </si>
  <si>
    <t>QMUJ00000000</t>
  </si>
  <si>
    <t>SAMN09214796</t>
  </si>
  <si>
    <t>B13_G1</t>
  </si>
  <si>
    <t>Thermococci archaeon B13_G1</t>
  </si>
  <si>
    <t>asm_GCA_003660495_1</t>
  </si>
  <si>
    <t>GCA_003646705.1</t>
  </si>
  <si>
    <t>QMLK00000000</t>
  </si>
  <si>
    <t>SAMN09214899</t>
  </si>
  <si>
    <t>B13_G15</t>
  </si>
  <si>
    <t>Deltaproteobacteria bacterium B13_G15</t>
  </si>
  <si>
    <t>asm_GCA_003646705_1</t>
  </si>
  <si>
    <t>GCA_003663475.1</t>
  </si>
  <si>
    <t>QNAA00000000</t>
  </si>
  <si>
    <t>SAMN09214907</t>
  </si>
  <si>
    <t>B13_G16</t>
  </si>
  <si>
    <t>Aenigmarchaeota archaeon B13_G16</t>
  </si>
  <si>
    <t>asm_GCA_003663475_1</t>
  </si>
  <si>
    <t>GCA_003662655.1</t>
  </si>
  <si>
    <t>QMYM00000000</t>
  </si>
  <si>
    <t>SAMN09215036</t>
  </si>
  <si>
    <t>B13_G2</t>
  </si>
  <si>
    <t>Bathyarchaeota archaeon B13_G2</t>
  </si>
  <si>
    <t>asm_GCA_003662655_1</t>
  </si>
  <si>
    <t>GCA_003647525.1</t>
  </si>
  <si>
    <t>QMMZ00000000</t>
  </si>
  <si>
    <t>SAMN09215101</t>
  </si>
  <si>
    <t>B13_G4</t>
  </si>
  <si>
    <t>Deltaproteobacteria bacterium B13_G4</t>
  </si>
  <si>
    <t>asm_GCA_003647525_1</t>
  </si>
  <si>
    <t>GCA_003648635.1</t>
  </si>
  <si>
    <t>QMPQ00000000</t>
  </si>
  <si>
    <t>SAMN09215129</t>
  </si>
  <si>
    <t>B13_G6</t>
  </si>
  <si>
    <t>Bacteroidetes bacterium B13_G6</t>
  </si>
  <si>
    <t>asm_GCA_003648635_1</t>
  </si>
  <si>
    <t>GCA_003644515.1</t>
  </si>
  <si>
    <t>QNCN00000000</t>
  </si>
  <si>
    <t>SAMN09215258</t>
  </si>
  <si>
    <t>B13_G9</t>
  </si>
  <si>
    <t>Omnitrophica bacterium B13_G9</t>
  </si>
  <si>
    <t>asm_GCA_003644515_1</t>
  </si>
  <si>
    <t>GCA_003647755.1</t>
  </si>
  <si>
    <t>QMNL00000000</t>
  </si>
  <si>
    <t>SAMN09215209</t>
  </si>
  <si>
    <t>B130_G9</t>
  </si>
  <si>
    <t>Coatesbacteria bacterium B130_G9</t>
  </si>
  <si>
    <t>asm_GCA_003647755_1</t>
  </si>
  <si>
    <t>GCA_003661105.1</t>
  </si>
  <si>
    <t>QMVM00000000</t>
  </si>
  <si>
    <t>SAMN09215219</t>
  </si>
  <si>
    <t>B131_G9</t>
  </si>
  <si>
    <t>Methanosarcinales archaeon B131_G9</t>
  </si>
  <si>
    <t>asm_GCA_003661105_1</t>
  </si>
  <si>
    <t>GCA_003649545.1</t>
  </si>
  <si>
    <t>QMSD00000000</t>
  </si>
  <si>
    <t>SAMN09215213</t>
  </si>
  <si>
    <t>B132_G9</t>
  </si>
  <si>
    <t>Thermoprotei archaeon B132_G9</t>
  </si>
  <si>
    <t>asm_GCA_003649545_1</t>
  </si>
  <si>
    <t>GCA_003647505.1</t>
  </si>
  <si>
    <t>QMMY00000000</t>
  </si>
  <si>
    <t>SAMN09215269</t>
  </si>
  <si>
    <t>B133_G9</t>
  </si>
  <si>
    <t>Deltaproteobacteria bacterium B133_G9</t>
  </si>
  <si>
    <t>asm_GCA_003647505_1</t>
  </si>
  <si>
    <t>GCA_003644505.1</t>
  </si>
  <si>
    <t>QNCM00000000</t>
  </si>
  <si>
    <t>SAMN09215259</t>
  </si>
  <si>
    <t>B134_G9</t>
  </si>
  <si>
    <t>Omnitrophica bacterium B134_G9</t>
  </si>
  <si>
    <t>asm_GCA_003644505_1</t>
  </si>
  <si>
    <t>GCA_003646525.1</t>
  </si>
  <si>
    <t>QMKU00000000</t>
  </si>
  <si>
    <t>SAMN09215288</t>
  </si>
  <si>
    <t>B135_G9</t>
  </si>
  <si>
    <t>Epsilonproteobacteria bacterium B135_G9</t>
  </si>
  <si>
    <t>asm_GCA_003646525_1</t>
  </si>
  <si>
    <t>GCA_003645485.1</t>
  </si>
  <si>
    <t>QNFG00000000</t>
  </si>
  <si>
    <t>SAMN09215289</t>
  </si>
  <si>
    <t>B136_G9</t>
  </si>
  <si>
    <t>Gammaproteobacteria bacterium B136_G9</t>
  </si>
  <si>
    <t>asm_GCA_003645485_1</t>
  </si>
  <si>
    <t>GCA_003647825.1</t>
  </si>
  <si>
    <t>QMNP00000000</t>
  </si>
  <si>
    <t>SAMN09215206</t>
  </si>
  <si>
    <t>B137_G9</t>
  </si>
  <si>
    <t>Cloacimonetes bacterium B137_G9</t>
  </si>
  <si>
    <t>asm_GCA_003647825_1</t>
  </si>
  <si>
    <t>GCA_003644625.1</t>
  </si>
  <si>
    <t>QNCU00000000</t>
  </si>
  <si>
    <t>SAMN09215253</t>
  </si>
  <si>
    <t>B138_G9</t>
  </si>
  <si>
    <t>Marinimicrobia bacterium B138_G9</t>
  </si>
  <si>
    <t>asm_GCA_003644625_1</t>
  </si>
  <si>
    <t>GCA_003648185.1</t>
  </si>
  <si>
    <t>QMOJ00000000</t>
  </si>
  <si>
    <t>SAMN09215202</t>
  </si>
  <si>
    <t>B139_G9</t>
  </si>
  <si>
    <t>Chloroflexi bacterium B139_G9</t>
  </si>
  <si>
    <t>asm_GCA_003648185_1</t>
  </si>
  <si>
    <t>GCA_003648675.1</t>
  </si>
  <si>
    <t>QMPS00000000</t>
  </si>
  <si>
    <t>SAMN09214768</t>
  </si>
  <si>
    <t>B14_G1</t>
  </si>
  <si>
    <t>Aquificae bacterium B14_G1</t>
  </si>
  <si>
    <t>asm_GCA_003648675_1</t>
  </si>
  <si>
    <t>GCA_003663665.1</t>
  </si>
  <si>
    <t>QMTZ00000000</t>
  </si>
  <si>
    <t>SAMN09214883</t>
  </si>
  <si>
    <t>B14_G15</t>
  </si>
  <si>
    <t>Thermoplasmata archaeon B14_G15</t>
  </si>
  <si>
    <t>asm_GCA_003663665_1</t>
  </si>
  <si>
    <t>GCA_003663445.1</t>
  </si>
  <si>
    <t>QMZZ00000000</t>
  </si>
  <si>
    <t>SAMN09214908</t>
  </si>
  <si>
    <t>B14_G16</t>
  </si>
  <si>
    <t>Aenigmarchaeota archaeon B14_G16</t>
  </si>
  <si>
    <t>asm_GCA_003663445_1</t>
  </si>
  <si>
    <t>GCA_003649515.1</t>
  </si>
  <si>
    <t>QMSC00000000</t>
  </si>
  <si>
    <t>SAMN09215002</t>
  </si>
  <si>
    <t>B14_G17</t>
  </si>
  <si>
    <t>Thermoprotei archaeon B14_G17</t>
  </si>
  <si>
    <t>asm_GCA_003649515_1</t>
  </si>
  <si>
    <t>GCA_003661385.1</t>
  </si>
  <si>
    <t>QMWA00000000</t>
  </si>
  <si>
    <t>SAMN09215070</t>
  </si>
  <si>
    <t>B14_G2</t>
  </si>
  <si>
    <t>Korarchaeota archaeon B14_G2</t>
  </si>
  <si>
    <t>asm_GCA_003661385_1</t>
  </si>
  <si>
    <t>GCA_003646505.1</t>
  </si>
  <si>
    <t>QMKT00000000</t>
  </si>
  <si>
    <t>SAMN09215107</t>
  </si>
  <si>
    <t>B14_G4</t>
  </si>
  <si>
    <t>Epsilonproteobacteria bacterium B14_G4</t>
  </si>
  <si>
    <t>asm_GCA_003646505_1</t>
  </si>
  <si>
    <t>GCA_003643965.1</t>
  </si>
  <si>
    <t>QNAQ00000000</t>
  </si>
  <si>
    <t>SAMN09215173</t>
  </si>
  <si>
    <t>B14_G6</t>
  </si>
  <si>
    <t>Thermotogae bacterium B14_G6</t>
  </si>
  <si>
    <t>asm_GCA_003643965_1</t>
  </si>
  <si>
    <t>GCA_003643935.1</t>
  </si>
  <si>
    <t>QMLJ00000000</t>
  </si>
  <si>
    <t>SAMN09215282</t>
  </si>
  <si>
    <t>B14_G9</t>
  </si>
  <si>
    <t>Deltaproteobacteria bacterium B14_G9</t>
  </si>
  <si>
    <t>asm_GCA_003643935_1</t>
  </si>
  <si>
    <t>GCA_003644295.1</t>
  </si>
  <si>
    <t>QNBZ00000000</t>
  </si>
  <si>
    <t>SAMN09215266</t>
  </si>
  <si>
    <t>B140_G9</t>
  </si>
  <si>
    <t>Planctomycetes bacterium B140_G9</t>
  </si>
  <si>
    <t>asm_GCA_003644295_1</t>
  </si>
  <si>
    <t>GCA_003646205.1</t>
  </si>
  <si>
    <t>QNEZ00000000</t>
  </si>
  <si>
    <t>SAMN09215290</t>
  </si>
  <si>
    <t>B141_G9</t>
  </si>
  <si>
    <t>Gammaproteobacteria bacterium B141_G9</t>
  </si>
  <si>
    <t>asm_GCA_003646205_1</t>
  </si>
  <si>
    <t>GCA_003644695.1</t>
  </si>
  <si>
    <t>QNDB00000000</t>
  </si>
  <si>
    <t>SAMN09215249</t>
  </si>
  <si>
    <t>B142_G9</t>
  </si>
  <si>
    <t>Latescibacteria bacterium B142_G9</t>
  </si>
  <si>
    <t>asm_GCA_003644695_1</t>
  </si>
  <si>
    <t>GCA_003644275.1</t>
  </si>
  <si>
    <t>QNBY00000000</t>
  </si>
  <si>
    <t>SAMN09215267</t>
  </si>
  <si>
    <t>B143_G9</t>
  </si>
  <si>
    <t>Planctomycetes bacterium B143_G9</t>
  </si>
  <si>
    <t>asm_GCA_003644275_1</t>
  </si>
  <si>
    <t>GCA_003647485.1</t>
  </si>
  <si>
    <t>QMMX00000000</t>
  </si>
  <si>
    <t>SAMN09215270</t>
  </si>
  <si>
    <t>B144_G9</t>
  </si>
  <si>
    <t>Deltaproteobacteria bacterium B144_G9</t>
  </si>
  <si>
    <t>asm_GCA_003647485_1</t>
  </si>
  <si>
    <t>GCA_003651095.1</t>
  </si>
  <si>
    <t>QMTO00000000</t>
  </si>
  <si>
    <t>SAMN09214798</t>
  </si>
  <si>
    <t>B15_G1</t>
  </si>
  <si>
    <t>Thermoplasmata archaeon B15_G1</t>
  </si>
  <si>
    <t>asm_GCA_003651095_1</t>
  </si>
  <si>
    <t>GCA_003661365.1</t>
  </si>
  <si>
    <t>QMVZ00000000</t>
  </si>
  <si>
    <t>SAMN09214886</t>
  </si>
  <si>
    <t>B15_G15</t>
  </si>
  <si>
    <t>Korarchaeota archaeon B15_G15</t>
  </si>
  <si>
    <t>asm_GCA_003661365_1</t>
  </si>
  <si>
    <t>GCA_003649205.1</t>
  </si>
  <si>
    <t>QMRC00000000</t>
  </si>
  <si>
    <t>SAMN09214938</t>
  </si>
  <si>
    <t>B15_G16</t>
  </si>
  <si>
    <t>Thermoprotei archaeon B15_G16</t>
  </si>
  <si>
    <t>asm_GCA_003649205_1</t>
  </si>
  <si>
    <t>GCA_003646665.1</t>
  </si>
  <si>
    <t>QMLI00000000</t>
  </si>
  <si>
    <t>SAMN09215023</t>
  </si>
  <si>
    <t>B15_G17</t>
  </si>
  <si>
    <t>Deltaproteobacteria bacterium B15_G17</t>
  </si>
  <si>
    <t>asm_GCA_003646665_1</t>
  </si>
  <si>
    <t>GCA_003650815.1</t>
  </si>
  <si>
    <t>QMSB00000000</t>
  </si>
  <si>
    <t>SAMN09215049</t>
  </si>
  <si>
    <t>B15_G2</t>
  </si>
  <si>
    <t>Thermoprotei archaeon B15_G2</t>
  </si>
  <si>
    <t>asm_GCA_003650815_1</t>
  </si>
  <si>
    <t>GCA_003644265.1</t>
  </si>
  <si>
    <t>QNBX00000000</t>
  </si>
  <si>
    <t>SAMN09215100</t>
  </si>
  <si>
    <t>B15_G4</t>
  </si>
  <si>
    <t>Planctomycetes bacterium B15_G4</t>
  </si>
  <si>
    <t>asm_GCA_003644265_1</t>
  </si>
  <si>
    <t>GCA_003646255.1</t>
  </si>
  <si>
    <t>QNFF00000000</t>
  </si>
  <si>
    <t>SAMN09215159</t>
  </si>
  <si>
    <t>B15_G6</t>
  </si>
  <si>
    <t>Gammaproteobacteria bacterium B15_G6</t>
  </si>
  <si>
    <t>asm_GCA_003646255_1</t>
  </si>
  <si>
    <t>GCA_003645975.1</t>
  </si>
  <si>
    <t>QNDP00000000</t>
  </si>
  <si>
    <t>SAMN09215242</t>
  </si>
  <si>
    <t>B15_G9</t>
  </si>
  <si>
    <t>Hydrothermae bacterium B15_G9</t>
  </si>
  <si>
    <t>asm_GCA_003645975_1</t>
  </si>
  <si>
    <t>GCA_003662835.1</t>
  </si>
  <si>
    <t>QMYV00000000</t>
  </si>
  <si>
    <t>SAMN09214822</t>
  </si>
  <si>
    <t>B16_G1</t>
  </si>
  <si>
    <t>Thorarchaeota archaeon B16_G1</t>
  </si>
  <si>
    <t>asm_GCA_003662835_1</t>
  </si>
  <si>
    <t>GCA_003650905.1</t>
  </si>
  <si>
    <t>QMSO00000000</t>
  </si>
  <si>
    <t>SAMN09214875</t>
  </si>
  <si>
    <t>B16_G15</t>
  </si>
  <si>
    <t>Thermoprotei archaeon B16_G15</t>
  </si>
  <si>
    <t>asm_GCA_003650905_1</t>
  </si>
  <si>
    <t>GCA_003650795.1</t>
  </si>
  <si>
    <t>QMSA00000000</t>
  </si>
  <si>
    <t>SAMN09215003</t>
  </si>
  <si>
    <t>B16_G17</t>
  </si>
  <si>
    <t>Thermoprotei archaeon B16_G17</t>
  </si>
  <si>
    <t>asm_GCA_003650795_1</t>
  </si>
  <si>
    <t>GCA_003641585.1</t>
  </si>
  <si>
    <t>QNAV00000000</t>
  </si>
  <si>
    <t>SAMN09215086</t>
  </si>
  <si>
    <t>B16_G2</t>
  </si>
  <si>
    <t>Thermotoga bacterium B16_G2</t>
  </si>
  <si>
    <t>asm_GCA_003641585_1</t>
  </si>
  <si>
    <t>GCA_003647445.1</t>
  </si>
  <si>
    <t>QMMW00000000</t>
  </si>
  <si>
    <t>SAMN09215102</t>
  </si>
  <si>
    <t>B16_G4</t>
  </si>
  <si>
    <t>Deltaproteobacteria bacterium B16_G4</t>
  </si>
  <si>
    <t>asm_GCA_003647445_1</t>
  </si>
  <si>
    <t>GCA_003644025.1</t>
  </si>
  <si>
    <t>QNBA00000000</t>
  </si>
  <si>
    <t>SAMN09215171</t>
  </si>
  <si>
    <t>B16_G6</t>
  </si>
  <si>
    <t>Thermodesulfobacteria bacterium B16_G6</t>
  </si>
  <si>
    <t>asm_GCA_003644025_1</t>
  </si>
  <si>
    <t>GCA_003650425.1</t>
  </si>
  <si>
    <t>QMPP00000000</t>
  </si>
  <si>
    <t>SAMN09215186</t>
  </si>
  <si>
    <t>B16_G9</t>
  </si>
  <si>
    <t>Bacteroidetes bacterium B16_G9</t>
  </si>
  <si>
    <t>asm_GCA_003650425_1</t>
  </si>
  <si>
    <t>GCA_003648785.1</t>
  </si>
  <si>
    <t>QMPX00000000</t>
  </si>
  <si>
    <t>SAMN09214766</t>
  </si>
  <si>
    <t>B17_G1</t>
  </si>
  <si>
    <t>Aminicenantes bacterium B17_G1</t>
  </si>
  <si>
    <t>asm_GCA_003648785_1</t>
  </si>
  <si>
    <t>GCA_003649495.1</t>
  </si>
  <si>
    <t>QMRZ00000000</t>
  </si>
  <si>
    <t>SAMN09214877</t>
  </si>
  <si>
    <t>B17_G15</t>
  </si>
  <si>
    <t>Thermoprotei archaeon B17_G15</t>
  </si>
  <si>
    <t>asm_GCA_003649495_1</t>
  </si>
  <si>
    <t>GCA_003646975.1</t>
  </si>
  <si>
    <t>QMLY00000000</t>
  </si>
  <si>
    <t>SAMN09214968</t>
  </si>
  <si>
    <t>B17_G16</t>
  </si>
  <si>
    <t>Deltaproteobacteria bacterium B17_G16</t>
  </si>
  <si>
    <t>asm_GCA_003646975_1</t>
  </si>
  <si>
    <t>GCA_003662645.1</t>
  </si>
  <si>
    <t>QMYL00000000</t>
  </si>
  <si>
    <t>SAMN09214987</t>
  </si>
  <si>
    <t>B17_G17</t>
  </si>
  <si>
    <t>Bathyarchaeota archaeon B17_G17</t>
  </si>
  <si>
    <t>asm_GCA_003662645_1</t>
  </si>
  <si>
    <t>GCA_003645805.1</t>
  </si>
  <si>
    <t>QNCL00000000</t>
  </si>
  <si>
    <t>SAMN09215074</t>
  </si>
  <si>
    <t>B17_G2</t>
  </si>
  <si>
    <t>Omnitrophica bacterium B17_G2</t>
  </si>
  <si>
    <t>asm_GCA_003645805_1</t>
  </si>
  <si>
    <t>GCA_003641485.1</t>
  </si>
  <si>
    <t>QNAK00000000</t>
  </si>
  <si>
    <t>SAMN09215124</t>
  </si>
  <si>
    <t>B17_G4</t>
  </si>
  <si>
    <t>Verrucomicrobia bacterium B17_G4</t>
  </si>
  <si>
    <t>asm_GCA_003641485_1</t>
  </si>
  <si>
    <t>GCA_003648625.1</t>
  </si>
  <si>
    <t>QMPO00000000</t>
  </si>
  <si>
    <t>SAMN09215130</t>
  </si>
  <si>
    <t>B17_G6</t>
  </si>
  <si>
    <t>Bacteroidetes bacterium B17_G6</t>
  </si>
  <si>
    <t>asm_GCA_003648625_1</t>
  </si>
  <si>
    <t>GCA_003649485.1</t>
  </si>
  <si>
    <t>QMRY00000000</t>
  </si>
  <si>
    <t>SAMN09215214</t>
  </si>
  <si>
    <t>B17_G9</t>
  </si>
  <si>
    <t>Thermoprotei archaeon B17_G9</t>
  </si>
  <si>
    <t>asm_GCA_003649485_1</t>
  </si>
  <si>
    <t>GCA_003662935.1</t>
  </si>
  <si>
    <t>QMYZ00000000</t>
  </si>
  <si>
    <t>SAMN09214805</t>
  </si>
  <si>
    <t>B18_G1</t>
  </si>
  <si>
    <t>Heimdallarchaeota archaeon B18_G1</t>
  </si>
  <si>
    <t>asm_GCA_003662935_1</t>
  </si>
  <si>
    <t>GCA_003644465.1</t>
  </si>
  <si>
    <t>QNCK00000000</t>
  </si>
  <si>
    <t>SAMN09214893</t>
  </si>
  <si>
    <t>B18_G15</t>
  </si>
  <si>
    <t>Omnitrophica bacterium B18_G15</t>
  </si>
  <si>
    <t>asm_GCA_003644465_1</t>
  </si>
  <si>
    <t>GCA_003646955.1</t>
  </si>
  <si>
    <t>QMLX00000000</t>
  </si>
  <si>
    <t>SAMN09214969</t>
  </si>
  <si>
    <t>B18_G16</t>
  </si>
  <si>
    <t>Deltaproteobacteria bacterium B18_G16</t>
  </si>
  <si>
    <t>asm_GCA_003646955_1</t>
  </si>
  <si>
    <t>GCA_003649455.1</t>
  </si>
  <si>
    <t>QMRX00000000</t>
  </si>
  <si>
    <t>SAMN09215004</t>
  </si>
  <si>
    <t>B18_G17</t>
  </si>
  <si>
    <t>Thermoprotei archaeon B18_G17</t>
  </si>
  <si>
    <t>asm_GCA_003649455_1</t>
  </si>
  <si>
    <t>GCA_003651105.1</t>
  </si>
  <si>
    <t>QMTN00000000</t>
  </si>
  <si>
    <t>SAMN09215064</t>
  </si>
  <si>
    <t>B18_G2</t>
  </si>
  <si>
    <t>Thermoplasmata archaeon B18_G2</t>
  </si>
  <si>
    <t>asm_GCA_003651105_1</t>
  </si>
  <si>
    <t>GCA_003648575.1</t>
  </si>
  <si>
    <t>QMPN00000000</t>
  </si>
  <si>
    <t>SAMN09215090</t>
  </si>
  <si>
    <t>B18_G4</t>
  </si>
  <si>
    <t>Bacteroidetes bacterium B18_G4</t>
  </si>
  <si>
    <t>asm_GCA_003648575_1</t>
  </si>
  <si>
    <t>GCA_003650455.1</t>
  </si>
  <si>
    <t>QMQG00000000</t>
  </si>
  <si>
    <t>SAMN09215127</t>
  </si>
  <si>
    <t>B18_G6</t>
  </si>
  <si>
    <t>Acidobacteria bacterium B18_G6</t>
  </si>
  <si>
    <t>asm_GCA_003650455_1</t>
  </si>
  <si>
    <t>GCA_003647815.1</t>
  </si>
  <si>
    <t>QMNO00000000</t>
  </si>
  <si>
    <t>SAMN09215207</t>
  </si>
  <si>
    <t>B18_G9</t>
  </si>
  <si>
    <t>Cloacimonetes bacterium B18_G9</t>
  </si>
  <si>
    <t>asm_GCA_003647815_1</t>
  </si>
  <si>
    <t>GCA_003647745.1</t>
  </si>
  <si>
    <t>QMNK00000000</t>
  </si>
  <si>
    <t>SAMN09214783</t>
  </si>
  <si>
    <t>B19_G1</t>
  </si>
  <si>
    <t>Coatesbacteria bacterium B19_G1</t>
  </si>
  <si>
    <t>asm_GCA_003647745_1</t>
  </si>
  <si>
    <t>GCA_003645785.1</t>
  </si>
  <si>
    <t>QNCJ00000000</t>
  </si>
  <si>
    <t>SAMN09214894</t>
  </si>
  <si>
    <t>B19_G15</t>
  </si>
  <si>
    <t>Omnitrophica bacterium B19_G15</t>
  </si>
  <si>
    <t>asm_GCA_003645785_1</t>
  </si>
  <si>
    <t>GCA_003645965.1</t>
  </si>
  <si>
    <t>QNDK00000000</t>
  </si>
  <si>
    <t>SAMN09214952</t>
  </si>
  <si>
    <t>B19_G16</t>
  </si>
  <si>
    <t>candidate division KSB1 bacterium B19_G16</t>
  </si>
  <si>
    <t>asm_GCA_003645965_1</t>
  </si>
  <si>
    <t>GCA_003650865.1</t>
  </si>
  <si>
    <t>QMSN00000000</t>
  </si>
  <si>
    <t>SAMN09214998</t>
  </si>
  <si>
    <t>B19_G17</t>
  </si>
  <si>
    <t>Thermoprotei archaeon B19_G17</t>
  </si>
  <si>
    <t>asm_GCA_003650865_1</t>
  </si>
  <si>
    <t>GCA_003662625.1</t>
  </si>
  <si>
    <t>QMYK00000000</t>
  </si>
  <si>
    <t>SAMN09215037</t>
  </si>
  <si>
    <t>B19_G2</t>
  </si>
  <si>
    <t>Bathyarchaeota archaeon B19_G2</t>
  </si>
  <si>
    <t>asm_GCA_003662625_1</t>
  </si>
  <si>
    <t>GCA_003645525.1</t>
  </si>
  <si>
    <t>QNFM00000000</t>
  </si>
  <si>
    <t>SAMN09215113</t>
  </si>
  <si>
    <t>B19_G4</t>
  </si>
  <si>
    <t>Gammaproteobacteria bacterium B19_G4</t>
  </si>
  <si>
    <t>asm_GCA_003645525_1</t>
  </si>
  <si>
    <t>GCA_003646305.1</t>
  </si>
  <si>
    <t>QNFJ00000000</t>
  </si>
  <si>
    <t>SAMN09215158</t>
  </si>
  <si>
    <t>B19_G6</t>
  </si>
  <si>
    <t>Gammaproteobacteria bacterium B19_G6</t>
  </si>
  <si>
    <t>asm_GCA_003646305_1</t>
  </si>
  <si>
    <t>GCA_003648865.1</t>
  </si>
  <si>
    <t>QMQB00000000</t>
  </si>
  <si>
    <t>SAMN09215182</t>
  </si>
  <si>
    <t>B19_G9</t>
  </si>
  <si>
    <t>Aerophobetes bacterium B19_G9</t>
  </si>
  <si>
    <t>asm_GCA_003648865_1</t>
  </si>
  <si>
    <t>GCA_003646655.1</t>
  </si>
  <si>
    <t>QMLH00000000</t>
  </si>
  <si>
    <t>SAMN09214816</t>
  </si>
  <si>
    <t>B2_G1</t>
  </si>
  <si>
    <t>Deltaproteobacteria bacterium B2_G1</t>
  </si>
  <si>
    <t>asm_GCA_003646655_1</t>
  </si>
  <si>
    <t>GCA_003647035.1</t>
  </si>
  <si>
    <t>QMMB00000000</t>
  </si>
  <si>
    <t>SAMN09214832</t>
  </si>
  <si>
    <t>B2_G11</t>
  </si>
  <si>
    <t>Deltaproteobacteria bacterium B2_G11</t>
  </si>
  <si>
    <t>asm_GCA_003647035_1</t>
  </si>
  <si>
    <t>GCA_003662595.1</t>
  </si>
  <si>
    <t>QMYJ00000000</t>
  </si>
  <si>
    <t>SAMN09214838</t>
  </si>
  <si>
    <t>B2_G12</t>
  </si>
  <si>
    <t>Bathyarchaeota archaeon B2_G12</t>
  </si>
  <si>
    <t>asm_GCA_003662595_1</t>
  </si>
  <si>
    <t>GCA_003645315.1</t>
  </si>
  <si>
    <t>QNET00000000</t>
  </si>
  <si>
    <t>SAMN09214851</t>
  </si>
  <si>
    <t>B2_G13</t>
  </si>
  <si>
    <t>Gammaproteobacteria bacterium B2_G13</t>
  </si>
  <si>
    <t>asm_GCA_003645315_1</t>
  </si>
  <si>
    <t>GCA_003645725.1</t>
  </si>
  <si>
    <t>QNBW00000000</t>
  </si>
  <si>
    <t>SAMN09214897</t>
  </si>
  <si>
    <t>B2_G15</t>
  </si>
  <si>
    <t>Planctomycetes bacterium B2_G15</t>
  </si>
  <si>
    <t>asm_GCA_003645725_1</t>
  </si>
  <si>
    <t>GCA_003650505.1</t>
  </si>
  <si>
    <t>QMQL00000000</t>
  </si>
  <si>
    <t>SAMN09214906</t>
  </si>
  <si>
    <t>B2_G16</t>
  </si>
  <si>
    <t>Acetothermia bacterium B2_G16</t>
  </si>
  <si>
    <t>asm_GCA_003650505_1</t>
  </si>
  <si>
    <t>GCA_003644235.1</t>
  </si>
  <si>
    <t>QNBV00000000</t>
  </si>
  <si>
    <t>SAMN09215021</t>
  </si>
  <si>
    <t>B2_G17</t>
  </si>
  <si>
    <t>Planctomycetes bacterium B2_G17</t>
  </si>
  <si>
    <t>asm_GCA_003644235_1</t>
  </si>
  <si>
    <t>GCA_003651085.1</t>
  </si>
  <si>
    <t>QMTM00000000</t>
  </si>
  <si>
    <t>SAMN09215065</t>
  </si>
  <si>
    <t>B2_G2</t>
  </si>
  <si>
    <t>Thermoplasmata archaeon B2_G2</t>
  </si>
  <si>
    <t>asm_GCA_003651085_1</t>
  </si>
  <si>
    <t>GCA_003648585.1</t>
  </si>
  <si>
    <t>QMPM00000000</t>
  </si>
  <si>
    <t>SAMN09215091</t>
  </si>
  <si>
    <t>B2_G4</t>
  </si>
  <si>
    <t>Bacteroidetes bacterium B2_G4</t>
  </si>
  <si>
    <t>asm_GCA_003648585_1</t>
  </si>
  <si>
    <t>GCA_003648565.1</t>
  </si>
  <si>
    <t>QMPL00000000</t>
  </si>
  <si>
    <t>SAMN09215131</t>
  </si>
  <si>
    <t>B2_G6</t>
  </si>
  <si>
    <t>Bacteroidetes bacterium B2_G6</t>
  </si>
  <si>
    <t>asm_GCA_003648565_1</t>
  </si>
  <si>
    <t>GCA_003648535.1</t>
  </si>
  <si>
    <t>QMPK00000000</t>
  </si>
  <si>
    <t>SAMN09215187</t>
  </si>
  <si>
    <t>B2_G9</t>
  </si>
  <si>
    <t>Bacteroidetes bacterium B2_G9</t>
  </si>
  <si>
    <t>asm_GCA_003648535_1</t>
  </si>
  <si>
    <t>GCA_003663205.1</t>
  </si>
  <si>
    <t>QMZN00000000</t>
  </si>
  <si>
    <t>SAMN09214792</t>
  </si>
  <si>
    <t>B20_G1</t>
  </si>
  <si>
    <t>Altiarchaeales archaeon B20_G1</t>
  </si>
  <si>
    <t>asm_GCA_003663205_1</t>
  </si>
  <si>
    <t>GCA_003648965.1</t>
  </si>
  <si>
    <t>QMQK00000000</t>
  </si>
  <si>
    <t>SAMN09214855</t>
  </si>
  <si>
    <t>B20_G15</t>
  </si>
  <si>
    <t>Acetothermia bacterium B20_G15</t>
  </si>
  <si>
    <t>asm_GCA_003648965_1</t>
  </si>
  <si>
    <t>GCA_003645835.1</t>
  </si>
  <si>
    <t>QNCT00000000</t>
  </si>
  <si>
    <t>SAMN09214954</t>
  </si>
  <si>
    <t>B20_G16</t>
  </si>
  <si>
    <t>Marinimicrobia bacterium B20_G16</t>
  </si>
  <si>
    <t>asm_GCA_003645835_1</t>
  </si>
  <si>
    <t>GCA_003650785.1</t>
  </si>
  <si>
    <t>QMRW00000000</t>
  </si>
  <si>
    <t>SAMN09215005</t>
  </si>
  <si>
    <t>B20_G17</t>
  </si>
  <si>
    <t>Thermoprotei archaeon B20_G17</t>
  </si>
  <si>
    <t>asm_GCA_003650785_1</t>
  </si>
  <si>
    <t>GCA_003649155.1</t>
  </si>
  <si>
    <t>QMRA00000000</t>
  </si>
  <si>
    <t>SAMN09215088</t>
  </si>
  <si>
    <t>B20_G2</t>
  </si>
  <si>
    <t>Verstraetearchaeota archaeon B20_G2</t>
  </si>
  <si>
    <t>asm_GCA_003649155_1</t>
  </si>
  <si>
    <t>GCA_003648145.1</t>
  </si>
  <si>
    <t>QMOI00000000</t>
  </si>
  <si>
    <t>SAMN09215096</t>
  </si>
  <si>
    <t>B20_G4</t>
  </si>
  <si>
    <t>Chloroflexi bacterium B20_G4</t>
  </si>
  <si>
    <t>asm_GCA_003648145_1</t>
  </si>
  <si>
    <t>GCA_003645255.1</t>
  </si>
  <si>
    <t>QNES00000000</t>
  </si>
  <si>
    <t>SAMN09215165</t>
  </si>
  <si>
    <t>B20_G6</t>
  </si>
  <si>
    <t>Gammaproteobacteria bacterium B20_G6</t>
  </si>
  <si>
    <t>asm_GCA_003645255_1</t>
  </si>
  <si>
    <t>GCA_003661715.1</t>
  </si>
  <si>
    <t>QMWR00000000</t>
  </si>
  <si>
    <t>SAMN09214784</t>
  </si>
  <si>
    <t>B21_G1</t>
  </si>
  <si>
    <t>Thermoprotei archaeon B21_G1</t>
  </si>
  <si>
    <t>asm_GCA_003661715_1</t>
  </si>
  <si>
    <t>GCA_003650255.1</t>
  </si>
  <si>
    <t>QMOP00000000</t>
  </si>
  <si>
    <t>SAMN09214870</t>
  </si>
  <si>
    <t>B21_G15</t>
  </si>
  <si>
    <t>Caldiserica bacterium B21_G15</t>
  </si>
  <si>
    <t>asm_GCA_003650255_1</t>
  </si>
  <si>
    <t>GCA_003644825.1</t>
  </si>
  <si>
    <t>QNDJ00000000</t>
  </si>
  <si>
    <t>SAMN09214953</t>
  </si>
  <si>
    <t>B21_G16</t>
  </si>
  <si>
    <t>candidate division KSB1 bacterium B21_G16</t>
  </si>
  <si>
    <t>asm_GCA_003644825_1</t>
  </si>
  <si>
    <t>GCA_003661505.1</t>
  </si>
  <si>
    <t>QMWG00000000</t>
  </si>
  <si>
    <t>SAMN09215015</t>
  </si>
  <si>
    <t>B21_G17</t>
  </si>
  <si>
    <t>Geothermarchaeota archaeon archaeon B21_G17</t>
  </si>
  <si>
    <t>asm_GCA_003661505_1</t>
  </si>
  <si>
    <t>GCA_003645385.1</t>
  </si>
  <si>
    <t>QNEY00000000</t>
  </si>
  <si>
    <t>SAMN09215080</t>
  </si>
  <si>
    <t>B21_G2</t>
  </si>
  <si>
    <t>Gammaproteobacteria bacterium B21_G2</t>
  </si>
  <si>
    <t>asm_GCA_003645385_1</t>
  </si>
  <si>
    <t>GCA_003644985.1</t>
  </si>
  <si>
    <t>QNDW00000000</t>
  </si>
  <si>
    <t>SAMN09215094</t>
  </si>
  <si>
    <t>B21_G4</t>
  </si>
  <si>
    <t>bacterium  B21_G4</t>
  </si>
  <si>
    <t>asm_GCA_003644985_1</t>
  </si>
  <si>
    <t>GCA_003660485.1</t>
  </si>
  <si>
    <t>QMUI00000000</t>
  </si>
  <si>
    <t>SAMN09215142</t>
  </si>
  <si>
    <t>B21_G6</t>
  </si>
  <si>
    <t>Thermococci archaeon B21_G6</t>
  </si>
  <si>
    <t>asm_GCA_003660485_1</t>
  </si>
  <si>
    <t>GCA_003641545.1</t>
  </si>
  <si>
    <t>QNAU00000000</t>
  </si>
  <si>
    <t>SAMN09215302</t>
  </si>
  <si>
    <t>B21_G9</t>
  </si>
  <si>
    <t>Thermotoga bacterium B21_G9</t>
  </si>
  <si>
    <t>asm_GCA_003641545_1</t>
  </si>
  <si>
    <t>GCA_003641405.1</t>
  </si>
  <si>
    <t>QNAF00000000</t>
  </si>
  <si>
    <t>SAMN09214826</t>
  </si>
  <si>
    <t>B22_G1</t>
  </si>
  <si>
    <t>Zixibacteria bacterium B22_G1</t>
  </si>
  <si>
    <t>asm_GCA_003641405_1</t>
  </si>
  <si>
    <t>GCA_003648245.1</t>
  </si>
  <si>
    <t>QMOO00000000</t>
  </si>
  <si>
    <t>SAMN09214871</t>
  </si>
  <si>
    <t>B22_G15</t>
  </si>
  <si>
    <t>Caldiserica bacterium B22_G15</t>
  </si>
  <si>
    <t>asm_GCA_003648245_1</t>
  </si>
  <si>
    <t>GCA_003649445.1</t>
  </si>
  <si>
    <t>QMRV00000000</t>
  </si>
  <si>
    <t>SAMN09214934</t>
  </si>
  <si>
    <t>B22_G16</t>
  </si>
  <si>
    <t>Thermoprotei archaeon B22_G16</t>
  </si>
  <si>
    <t>asm_GCA_003649445_1</t>
  </si>
  <si>
    <t>GCA_003649425.1</t>
  </si>
  <si>
    <t>QMRU00000000</t>
  </si>
  <si>
    <t>SAMN09215006</t>
  </si>
  <si>
    <t>B22_G17</t>
  </si>
  <si>
    <t>Thermoprotei archaeon B22_G17</t>
  </si>
  <si>
    <t>asm_GCA_003649425_1</t>
  </si>
  <si>
    <t>GCA_003663175.1</t>
  </si>
  <si>
    <t>QMZM00000000</t>
  </si>
  <si>
    <t>SAMN09215058</t>
  </si>
  <si>
    <t>B22_G2</t>
  </si>
  <si>
    <t>Altiarchaeales archaeon B22_G2</t>
  </si>
  <si>
    <t>asm_GCA_003663175_1</t>
  </si>
  <si>
    <t>GCA_003644925.1</t>
  </si>
  <si>
    <t>QNDS00000000</t>
  </si>
  <si>
    <t>SAMN09215099</t>
  </si>
  <si>
    <t>B22_G4</t>
  </si>
  <si>
    <t>candidate division Hyd24-12 bacterium B22_G4</t>
  </si>
  <si>
    <t>asm_GCA_003644925_1</t>
  </si>
  <si>
    <t>GCA_003643975.1</t>
  </si>
  <si>
    <t>QNAR00000000</t>
  </si>
  <si>
    <t>SAMN09215172</t>
  </si>
  <si>
    <t>B22_G6</t>
  </si>
  <si>
    <t>Thermotogae bacterium B22_G6</t>
  </si>
  <si>
    <t>asm_GCA_003643975_1</t>
  </si>
  <si>
    <t>GCA_003661195.1</t>
  </si>
  <si>
    <t>QMVR00000000</t>
  </si>
  <si>
    <t>SAMN09215218</t>
  </si>
  <si>
    <t>B22_G9</t>
  </si>
  <si>
    <t>Methanosarcinales archaeon B22_G9</t>
  </si>
  <si>
    <t>asm_GCA_003661195_1</t>
  </si>
  <si>
    <t>GCA_003649965.1</t>
  </si>
  <si>
    <t>QMTL00000000</t>
  </si>
  <si>
    <t>SAMN09214799</t>
  </si>
  <si>
    <t>B23_G1</t>
  </si>
  <si>
    <t>Thermoplasmata archaeon B23_G1</t>
  </si>
  <si>
    <t>asm_GCA_003649965_1</t>
  </si>
  <si>
    <t>GCA_003662585.1</t>
  </si>
  <si>
    <t>QMYI00000000</t>
  </si>
  <si>
    <t>SAMN09214861</t>
  </si>
  <si>
    <t>B23_G15</t>
  </si>
  <si>
    <t>Bathyarchaeota archaeon B23_G15</t>
  </si>
  <si>
    <t>asm_GCA_003662585_1</t>
  </si>
  <si>
    <t>GCA_003647435.1</t>
  </si>
  <si>
    <t>QMMV00000000</t>
  </si>
  <si>
    <t>SAMN09214966</t>
  </si>
  <si>
    <t>B23_G16</t>
  </si>
  <si>
    <t>Deltaproteobacteria bacterium B23_G16</t>
  </si>
  <si>
    <t>asm_GCA_003647435_1</t>
  </si>
  <si>
    <t>GCA_003662565.1</t>
  </si>
  <si>
    <t>QMYH00000000</t>
  </si>
  <si>
    <t>SAMN09214988</t>
  </si>
  <si>
    <t>B23_G17</t>
  </si>
  <si>
    <t>Bathyarchaeota archaeon B23_G17</t>
  </si>
  <si>
    <t>asm_GCA_003662565_1</t>
  </si>
  <si>
    <t>GCA_003661705.1</t>
  </si>
  <si>
    <t>QMWQ00000000</t>
  </si>
  <si>
    <t>SAMN09215045</t>
  </si>
  <si>
    <t>B23_G2</t>
  </si>
  <si>
    <t>Thermoprotei archaeon B23_G2</t>
  </si>
  <si>
    <t>asm_GCA_003661705_1</t>
  </si>
  <si>
    <t>GCA_003646295.1</t>
  </si>
  <si>
    <t>QNFI00000000</t>
  </si>
  <si>
    <t>SAMN09215114</t>
  </si>
  <si>
    <t>B23_G4</t>
  </si>
  <si>
    <t>Gammaproteobacteria bacterium B23_G4</t>
  </si>
  <si>
    <t>asm_GCA_003646295_1</t>
  </si>
  <si>
    <t>GCA_003645455.1</t>
  </si>
  <si>
    <t>QNFE00000000</t>
  </si>
  <si>
    <t>SAMN09215160</t>
  </si>
  <si>
    <t>B23_G6</t>
  </si>
  <si>
    <t>Gammaproteobacteria bacterium B23_G6</t>
  </si>
  <si>
    <t>asm_GCA_003645455_1</t>
  </si>
  <si>
    <t>GCA_003650025.1</t>
  </si>
  <si>
    <t>QMTY00000000</t>
  </si>
  <si>
    <t>SAMN09215229</t>
  </si>
  <si>
    <t>B23_G9</t>
  </si>
  <si>
    <t>Thermoplasmata archaeon B23_G9</t>
  </si>
  <si>
    <t>asm_GCA_003650025_1</t>
  </si>
  <si>
    <t>GCA_003662535.1</t>
  </si>
  <si>
    <t>QMYG00000000</t>
  </si>
  <si>
    <t>SAMN09214771</t>
  </si>
  <si>
    <t>B24_G1</t>
  </si>
  <si>
    <t>Bathyarchaeota archaeon B24_G1</t>
  </si>
  <si>
    <t>asm_GCA_003662535_1</t>
  </si>
  <si>
    <t>GCA_003644455.1</t>
  </si>
  <si>
    <t>QNCI00000000</t>
  </si>
  <si>
    <t>SAMN09214895</t>
  </si>
  <si>
    <t>B24_G15</t>
  </si>
  <si>
    <t>Omnitrophica bacterium B24_G15</t>
  </si>
  <si>
    <t>asm_GCA_003644455_1</t>
  </si>
  <si>
    <t>GCA_003644145.1</t>
  </si>
  <si>
    <t>QNBP00000000</t>
  </si>
  <si>
    <t>SAMN09214976</t>
  </si>
  <si>
    <t>B24_G16</t>
  </si>
  <si>
    <t>Spirochaetes bacterium B24_G16</t>
  </si>
  <si>
    <t>asm_GCA_003644145_1</t>
  </si>
  <si>
    <t>GCA_003662515.1</t>
  </si>
  <si>
    <t>QMYF00000000</t>
  </si>
  <si>
    <t>SAMN09214989</t>
  </si>
  <si>
    <t>B24_G17</t>
  </si>
  <si>
    <t>Bathyarchaeota archaeon B24_G17</t>
  </si>
  <si>
    <t>asm_GCA_003662515_1</t>
  </si>
  <si>
    <t>GCA_003649955.1</t>
  </si>
  <si>
    <t>QMTK00000000</t>
  </si>
  <si>
    <t>SAMN09215066</t>
  </si>
  <si>
    <t>B24_G2</t>
  </si>
  <si>
    <t>Thermoplasmata archaeon B24_G2</t>
  </si>
  <si>
    <t>asm_GCA_003649955_1</t>
  </si>
  <si>
    <t>GCA_003648515.1</t>
  </si>
  <si>
    <t>QMPJ00000000</t>
  </si>
  <si>
    <t>SAMN09215092</t>
  </si>
  <si>
    <t>B24_G4</t>
  </si>
  <si>
    <t>Bacteroidetes bacterium B24_G4</t>
  </si>
  <si>
    <t>asm_GCA_003648515_1</t>
  </si>
  <si>
    <t>GCA_003643835.1</t>
  </si>
  <si>
    <t>QMKX00000000</t>
  </si>
  <si>
    <t>SAMN09215151</t>
  </si>
  <si>
    <t>B24_G6</t>
  </si>
  <si>
    <t>Epsilonproteobacteria bacterium B24_G6</t>
  </si>
  <si>
    <t>asm_GCA_003643835_1</t>
  </si>
  <si>
    <t>GCA_003651045.1</t>
  </si>
  <si>
    <t>QMTJ00000000</t>
  </si>
  <si>
    <t>SAMN09215234</t>
  </si>
  <si>
    <t>B24_G9</t>
  </si>
  <si>
    <t>Thermoplasmata archaeon B24_G9</t>
  </si>
  <si>
    <t>asm_GCA_003651045_1</t>
  </si>
  <si>
    <t>GCA_003661065.1</t>
  </si>
  <si>
    <t>QMVL00000000</t>
  </si>
  <si>
    <t>SAMN09214790</t>
  </si>
  <si>
    <t>B25_G1</t>
  </si>
  <si>
    <t>Methanosarcinales archaeon B25_G1</t>
  </si>
  <si>
    <t>asm_GCA_003661065_1</t>
  </si>
  <si>
    <t>GCA_003663165.1</t>
  </si>
  <si>
    <t>QMZL00000000</t>
  </si>
  <si>
    <t>SAMN09214881</t>
  </si>
  <si>
    <t>B25_G15</t>
  </si>
  <si>
    <t>Altiarchaeales archaeon B25_G15</t>
  </si>
  <si>
    <t>asm_GCA_003663165_1</t>
  </si>
  <si>
    <t>GCA_003646935.1</t>
  </si>
  <si>
    <t>QMLW00000000</t>
  </si>
  <si>
    <t>SAMN09214970</t>
  </si>
  <si>
    <t>B25_G16</t>
  </si>
  <si>
    <t>Deltaproteobacteria bacterium B25_G16</t>
  </si>
  <si>
    <t>asm_GCA_003646935_1</t>
  </si>
  <si>
    <t>GCA_003660785.1</t>
  </si>
  <si>
    <t>QMUW00000000</t>
  </si>
  <si>
    <t>SAMN09215024</t>
  </si>
  <si>
    <t>B25_G17</t>
  </si>
  <si>
    <t>Thaumarchaeota archaeon B25_G17</t>
  </si>
  <si>
    <t>asm_GCA_003660785_1</t>
  </si>
  <si>
    <t>GCA_003663645.1</t>
  </si>
  <si>
    <t>QMTX00000000</t>
  </si>
  <si>
    <t>SAMN09215063</t>
  </si>
  <si>
    <t>B25_G2</t>
  </si>
  <si>
    <t>Thermoplasmata archaeon B25_G2</t>
  </si>
  <si>
    <t>asm_GCA_003663645_1</t>
  </si>
  <si>
    <t>GCA_003645435.1</t>
  </si>
  <si>
    <t>QNFD00000000</t>
  </si>
  <si>
    <t>SAMN09215116</t>
  </si>
  <si>
    <t>B25_G4</t>
  </si>
  <si>
    <t>Gammaproteobacteria bacterium B25_G4</t>
  </si>
  <si>
    <t>asm_GCA_003645435_1</t>
  </si>
  <si>
    <t>GCA_003648915.1</t>
  </si>
  <si>
    <t>QMQF00000000</t>
  </si>
  <si>
    <t>SAMN09215128</t>
  </si>
  <si>
    <t>B25_G6</t>
  </si>
  <si>
    <t>Acidobacteria bacterium B25_G6</t>
  </si>
  <si>
    <t>asm_GCA_003648915_1</t>
  </si>
  <si>
    <t>GCA_003661075.1</t>
  </si>
  <si>
    <t>QMVK00000000</t>
  </si>
  <si>
    <t>SAMN09215220</t>
  </si>
  <si>
    <t>B25_G9</t>
  </si>
  <si>
    <t>Methanosarcinales archaeon B25_G9</t>
  </si>
  <si>
    <t>asm_GCA_003661075_1</t>
  </si>
  <si>
    <t>GCA_003644215.1</t>
  </si>
  <si>
    <t>QNBU00000000</t>
  </si>
  <si>
    <t>SAMN09214812</t>
  </si>
  <si>
    <t>B26_G1</t>
  </si>
  <si>
    <t>Planctomycetes bacterium B26_G1</t>
  </si>
  <si>
    <t>asm_GCA_003644215_1</t>
  </si>
  <si>
    <t>GCA_003662505.1</t>
  </si>
  <si>
    <t>QMYE00000000</t>
  </si>
  <si>
    <t>SAMN09214862</t>
  </si>
  <si>
    <t>B26_G15</t>
  </si>
  <si>
    <t>Bathyarchaeota archaeon B26_G15</t>
  </si>
  <si>
    <t>asm_GCA_003662505_1</t>
  </si>
  <si>
    <t>GCA_003644205.1</t>
  </si>
  <si>
    <t>QNBT00000000</t>
  </si>
  <si>
    <t>SAMN09214964</t>
  </si>
  <si>
    <t>B26_G16</t>
  </si>
  <si>
    <t>Planctomycetes bacterium B26_G16</t>
  </si>
  <si>
    <t>asm_GCA_003644205_1</t>
  </si>
  <si>
    <t>GCA_003662485.1</t>
  </si>
  <si>
    <t>QMYD00000000</t>
  </si>
  <si>
    <t>SAMN09214990</t>
  </si>
  <si>
    <t>B26_G17</t>
  </si>
  <si>
    <t>Bathyarchaeota archaeon B26_G17</t>
  </si>
  <si>
    <t>asm_GCA_003662485_1</t>
  </si>
  <si>
    <t>GCA_003647715.1</t>
  </si>
  <si>
    <t>QMNJ00000000</t>
  </si>
  <si>
    <t>SAMN09215044</t>
  </si>
  <si>
    <t>B26_G2</t>
  </si>
  <si>
    <t>Coatesbacteria bacterium B26_G2</t>
  </si>
  <si>
    <t>asm_GCA_003647715_1</t>
  </si>
  <si>
    <t>GCA_003646455.1</t>
  </si>
  <si>
    <t>QNFU00000000</t>
  </si>
  <si>
    <t>SAMN09215110</t>
  </si>
  <si>
    <t>B26_G4</t>
  </si>
  <si>
    <t>Gammaproteobacteria bacterium B26_G4</t>
  </si>
  <si>
    <t>asm_GCA_003646455_1</t>
  </si>
  <si>
    <t>GCA_003648295.1</t>
  </si>
  <si>
    <t>QMOS00000000</t>
  </si>
  <si>
    <t>SAMN09215138</t>
  </si>
  <si>
    <t>B26_G6</t>
  </si>
  <si>
    <t>Bacteroidetes bacterium B26_G6</t>
  </si>
  <si>
    <t>asm_GCA_003648295_1</t>
  </si>
  <si>
    <t>GCA_003645745.1</t>
  </si>
  <si>
    <t>QNCH00000000</t>
  </si>
  <si>
    <t>SAMN09215260</t>
  </si>
  <si>
    <t>B26_G9</t>
  </si>
  <si>
    <t>Omnitrophica bacterium B26_G9</t>
  </si>
  <si>
    <t>asm_GCA_003645745_1</t>
  </si>
  <si>
    <t>GCA_003660755.1</t>
  </si>
  <si>
    <t>QMUV00000000</t>
  </si>
  <si>
    <t>SAMN09214820</t>
  </si>
  <si>
    <t>B27_G1</t>
  </si>
  <si>
    <t>Thaumarchaeota archaeon B27_G1</t>
  </si>
  <si>
    <t>asm_GCA_003660755_1</t>
  </si>
  <si>
    <t>GCA_003641645.1</t>
  </si>
  <si>
    <t>QNAZ00000000</t>
  </si>
  <si>
    <t>SAMN09214901</t>
  </si>
  <si>
    <t>B27_G15</t>
  </si>
  <si>
    <t>Thermodesulfobacteria bacterium B27_G15</t>
  </si>
  <si>
    <t>asm_GCA_003641645_1</t>
  </si>
  <si>
    <t>GCA_003662445.1</t>
  </si>
  <si>
    <t>QMYC00000000</t>
  </si>
  <si>
    <t>SAMN09214913</t>
  </si>
  <si>
    <t>B27_G16</t>
  </si>
  <si>
    <t>Bathyarchaeota archaeon B27_G16</t>
  </si>
  <si>
    <t>asm_GCA_003662445_1</t>
  </si>
  <si>
    <t>GCA_003662455.1</t>
  </si>
  <si>
    <t>QMYB00000000</t>
  </si>
  <si>
    <t>SAMN09214991</t>
  </si>
  <si>
    <t>B27_G17</t>
  </si>
  <si>
    <t>Bathyarchaeota archaeon B27_G17</t>
  </si>
  <si>
    <t>asm_GCA_003662455_1</t>
  </si>
  <si>
    <t>GCA_003662425.1</t>
  </si>
  <si>
    <t>QMYA00000000</t>
  </si>
  <si>
    <t>SAMN09215038</t>
  </si>
  <si>
    <t>B27_G2</t>
  </si>
  <si>
    <t>Bathyarchaeota archaeon B27_G2</t>
  </si>
  <si>
    <t>asm_GCA_003662425_1</t>
  </si>
  <si>
    <t>GCA_003648135.1</t>
  </si>
  <si>
    <t>QMOH00000000</t>
  </si>
  <si>
    <t>SAMN09215097</t>
  </si>
  <si>
    <t>B27_G4</t>
  </si>
  <si>
    <t>Chloroflexi bacterium B27_G4</t>
  </si>
  <si>
    <t>asm_GCA_003648135_1</t>
  </si>
  <si>
    <t>GCA_003648505.1</t>
  </si>
  <si>
    <t>QMPI00000000</t>
  </si>
  <si>
    <t>SAMN09215132</t>
  </si>
  <si>
    <t>B27_G6</t>
  </si>
  <si>
    <t>Bacteroidetes bacterium B27_G6</t>
  </si>
  <si>
    <t>asm_GCA_003648505_1</t>
  </si>
  <si>
    <t>GCA_003661625.1</t>
  </si>
  <si>
    <t>QMWM00000000</t>
  </si>
  <si>
    <t>SAMN09215183</t>
  </si>
  <si>
    <t>B27_G9</t>
  </si>
  <si>
    <t>archaeon  B27_G9</t>
  </si>
  <si>
    <t>asm_GCA_003661625_1</t>
  </si>
  <si>
    <t>GCA_003649945.1</t>
  </si>
  <si>
    <t>QMTI00000000</t>
  </si>
  <si>
    <t>SAMN09214800</t>
  </si>
  <si>
    <t>B28_G1</t>
  </si>
  <si>
    <t>Thermoplasmata archaeon B28_G1</t>
  </si>
  <si>
    <t>asm_GCA_003649945_1</t>
  </si>
  <si>
    <t>GCA_003649685.1</t>
  </si>
  <si>
    <t>QMSM00000000</t>
  </si>
  <si>
    <t>SAMN09214876</t>
  </si>
  <si>
    <t>B28_G15</t>
  </si>
  <si>
    <t>Thermoprotei archaeon B28_G15</t>
  </si>
  <si>
    <t>asm_GCA_003649685_1</t>
  </si>
  <si>
    <t>GCA_003644175.1</t>
  </si>
  <si>
    <t>QNBS00000000</t>
  </si>
  <si>
    <t>SAMN09214965</t>
  </si>
  <si>
    <t>B28_G16</t>
  </si>
  <si>
    <t>Planctomycetes bacterium B28_G16</t>
  </si>
  <si>
    <t>asm_GCA_003644175_1</t>
  </si>
  <si>
    <t>GCA_003645735.1</t>
  </si>
  <si>
    <t>QNBQ00000000</t>
  </si>
  <si>
    <t>SAMN09215022</t>
  </si>
  <si>
    <t>B28_G17</t>
  </si>
  <si>
    <t>Poribacteria bacterium B28_G17</t>
  </si>
  <si>
    <t>asm_GCA_003645735_1</t>
  </si>
  <si>
    <t>GCA_003651035.1</t>
  </si>
  <si>
    <t>QMTH00000000</t>
  </si>
  <si>
    <t>SAMN09215067</t>
  </si>
  <si>
    <t>B28_G2</t>
  </si>
  <si>
    <t>Thermoplasmata archaeon B28_G2</t>
  </si>
  <si>
    <t>asm_GCA_003651035_1</t>
  </si>
  <si>
    <t>GCA_003648905.1</t>
  </si>
  <si>
    <t>QMQD00000000</t>
  </si>
  <si>
    <t>SAMN09215089</t>
  </si>
  <si>
    <t>B28_G4</t>
  </si>
  <si>
    <t>Actinobacteria bacterium B28_G4</t>
  </si>
  <si>
    <t>asm_GCA_003648905_1</t>
  </si>
  <si>
    <t>GCA_003648485.1</t>
  </si>
  <si>
    <t>QMPH00000000</t>
  </si>
  <si>
    <t>SAMN09215133</t>
  </si>
  <si>
    <t>B28_G6</t>
  </si>
  <si>
    <t>Bacteroidetes bacterium B28_G6</t>
  </si>
  <si>
    <t>asm_GCA_003648485_1</t>
  </si>
  <si>
    <t>GCA_003647695.1</t>
  </si>
  <si>
    <t>QMNI00000000</t>
  </si>
  <si>
    <t>SAMN09215210</t>
  </si>
  <si>
    <t>B28_G9</t>
  </si>
  <si>
    <t>Coatesbacteria bacterium B28_G9</t>
  </si>
  <si>
    <t>asm_GCA_003647695_1</t>
  </si>
  <si>
    <t>GCA_003662395.1</t>
  </si>
  <si>
    <t>QMXZ00000000</t>
  </si>
  <si>
    <t>SAMN09214772</t>
  </si>
  <si>
    <t>B29_G1</t>
  </si>
  <si>
    <t>Bathyarchaeota archaeon B29_G1</t>
  </si>
  <si>
    <t>asm_GCA_003662395_1</t>
  </si>
  <si>
    <t>GCA_003650585.1</t>
  </si>
  <si>
    <t>QMQS00000000</t>
  </si>
  <si>
    <t>SAMN09214903</t>
  </si>
  <si>
    <t>B29_G15</t>
  </si>
  <si>
    <t>Woesearchaeota archaeon B29_G15</t>
  </si>
  <si>
    <t>asm_GCA_003650585_1</t>
  </si>
  <si>
    <t>GCA_003644895.1</t>
  </si>
  <si>
    <t>QNDO00000000</t>
  </si>
  <si>
    <t>SAMN09214949</t>
  </si>
  <si>
    <t>B29_G16</t>
  </si>
  <si>
    <t>Hydrothermae bacterium B29_G16</t>
  </si>
  <si>
    <t>asm_GCA_003644895_1</t>
  </si>
  <si>
    <t>GCA_003649145.1</t>
  </si>
  <si>
    <t>QMQZ00000000</t>
  </si>
  <si>
    <t>SAMN09215027</t>
  </si>
  <si>
    <t>B29_G17</t>
  </si>
  <si>
    <t>Verstraetearchaeota archaeon B29_G17</t>
  </si>
  <si>
    <t>asm_GCA_003649145_1</t>
  </si>
  <si>
    <t>GCA_003662815.1</t>
  </si>
  <si>
    <t>QMYU00000000</t>
  </si>
  <si>
    <t>SAMN09215087</t>
  </si>
  <si>
    <t>B29_G2</t>
  </si>
  <si>
    <t>Thorarchaeota archaeon B29_G2</t>
  </si>
  <si>
    <t>asm_GCA_003662815_1</t>
  </si>
  <si>
    <t>GCA_003645395.1</t>
  </si>
  <si>
    <t>QNFC00000000</t>
  </si>
  <si>
    <t>SAMN09215117</t>
  </si>
  <si>
    <t>B29_G4</t>
  </si>
  <si>
    <t>Gammaproteobacteria bacterium B29_G4</t>
  </si>
  <si>
    <t>asm_GCA_003645395_1</t>
  </si>
  <si>
    <t>GCA_003647425.1</t>
  </si>
  <si>
    <t>QMMU00000000</t>
  </si>
  <si>
    <t>SAMN09215146</t>
  </si>
  <si>
    <t>B29_G6</t>
  </si>
  <si>
    <t>Deltaproteobacteria bacterium B29_G6</t>
  </si>
  <si>
    <t>asm_GCA_003647425_1</t>
  </si>
  <si>
    <t>GCA_003645125.1</t>
  </si>
  <si>
    <t>QNEH00000000</t>
  </si>
  <si>
    <t>SAMN09215196</t>
  </si>
  <si>
    <t>B29_G9</t>
  </si>
  <si>
    <t>bacterium  B29_G9</t>
  </si>
  <si>
    <t>asm_GCA_003645125_1</t>
  </si>
  <si>
    <t>GCA_003644845.1</t>
  </si>
  <si>
    <t>QNDM00000000</t>
  </si>
  <si>
    <t>SAMN09214807</t>
  </si>
  <si>
    <t>B3_G1</t>
  </si>
  <si>
    <t>Ignavibacteriae bacterium B3_G1</t>
  </si>
  <si>
    <t>asm_GCA_003644845_1</t>
  </si>
  <si>
    <t>GCA_003648875.1</t>
  </si>
  <si>
    <t>QMQC00000000</t>
  </si>
  <si>
    <t>SAMN09214827</t>
  </si>
  <si>
    <t>B3_G11</t>
  </si>
  <si>
    <t>Actinobacteria bacterium B3_G11</t>
  </si>
  <si>
    <t>asm_GCA_003648875_1</t>
  </si>
  <si>
    <t>GCA_003646925.1</t>
  </si>
  <si>
    <t>QMLV00000000</t>
  </si>
  <si>
    <t>SAMN09214842</t>
  </si>
  <si>
    <t>B3_G12</t>
  </si>
  <si>
    <t>Deltaproteobacteria bacterium B3_G12</t>
  </si>
  <si>
    <t>asm_GCA_003646925_1</t>
  </si>
  <si>
    <t>GCA_003641555.1</t>
  </si>
  <si>
    <t>QNAT00000000</t>
  </si>
  <si>
    <t>SAMN09214853</t>
  </si>
  <si>
    <t>B3_G13</t>
  </si>
  <si>
    <t>Thermotoga bacterium B3_G13</t>
  </si>
  <si>
    <t>asm_GCA_003641555_1</t>
  </si>
  <si>
    <t>GCA_003648845.1</t>
  </si>
  <si>
    <t>QMQA00000000</t>
  </si>
  <si>
    <t>SAMN09214858</t>
  </si>
  <si>
    <t>B3_G15</t>
  </si>
  <si>
    <t>Aerophobetes bacterium B3_G15</t>
  </si>
  <si>
    <t>asm_GCA_003648845_1</t>
  </si>
  <si>
    <t>GCA_003649665.1</t>
  </si>
  <si>
    <t>QMSL00000000</t>
  </si>
  <si>
    <t>SAMN09214932</t>
  </si>
  <si>
    <t>B3_G16</t>
  </si>
  <si>
    <t>Thermoprotei archaeon B3_G16</t>
  </si>
  <si>
    <t>asm_GCA_003649665_1</t>
  </si>
  <si>
    <t>GCA_003649405.1</t>
  </si>
  <si>
    <t>QMRT00000000</t>
  </si>
  <si>
    <t>SAMN09215007</t>
  </si>
  <si>
    <t>B3_G17</t>
  </si>
  <si>
    <t>Thermoprotei archaeon B3_G17</t>
  </si>
  <si>
    <t>asm_GCA_003649405_1</t>
  </si>
  <si>
    <t>GCA_003647385.1</t>
  </si>
  <si>
    <t>QMMT00000000</t>
  </si>
  <si>
    <t>SAMN09215076</t>
  </si>
  <si>
    <t>B3_G2</t>
  </si>
  <si>
    <t>Deltaproteobacteria bacterium B3_G2</t>
  </si>
  <si>
    <t>asm_GCA_003647385_1</t>
  </si>
  <si>
    <t>GCA_003646365.1</t>
  </si>
  <si>
    <t>QNFQ00000000</t>
  </si>
  <si>
    <t>SAMN09215112</t>
  </si>
  <si>
    <t>B3_G4</t>
  </si>
  <si>
    <t>Gammaproteobacteria bacterium B3_G4</t>
  </si>
  <si>
    <t>asm_GCA_003646365_1</t>
  </si>
  <si>
    <t>GCA_003646175.1</t>
  </si>
  <si>
    <t>QNER00000000</t>
  </si>
  <si>
    <t>SAMN09215166</t>
  </si>
  <si>
    <t>B3_G6</t>
  </si>
  <si>
    <t>Gammaproteobacteria bacterium B3_G6</t>
  </si>
  <si>
    <t>asm_GCA_003646175_1</t>
  </si>
  <si>
    <t>GCA_003660625.1</t>
  </si>
  <si>
    <t>QMUO00000000</t>
  </si>
  <si>
    <t>SAMN09215224</t>
  </si>
  <si>
    <t>B3_G9</t>
  </si>
  <si>
    <t>Thermococci archaeon B3_G9</t>
  </si>
  <si>
    <t>asm_GCA_003660625_1</t>
  </si>
  <si>
    <t>GCA_003663415.1</t>
  </si>
  <si>
    <t>QMZY00000000</t>
  </si>
  <si>
    <t>SAMN09214763</t>
  </si>
  <si>
    <t>B30_G1</t>
  </si>
  <si>
    <t>Aenigmarchaeota archaeon B30_G1</t>
  </si>
  <si>
    <t>asm_GCA_003663415_1</t>
  </si>
  <si>
    <t>GCA_003648085.1</t>
  </si>
  <si>
    <t>QMOC00000000</t>
  </si>
  <si>
    <t>SAMN09214872</t>
  </si>
  <si>
    <t>B30_G15</t>
  </si>
  <si>
    <t>Chloroflexi bacterium B30_G15</t>
  </si>
  <si>
    <t>asm_GCA_003648085_1</t>
  </si>
  <si>
    <t>GCA_003645115.1</t>
  </si>
  <si>
    <t>QNEG00000000</t>
  </si>
  <si>
    <t>SAMN09214919</t>
  </si>
  <si>
    <t>B30_G16</t>
  </si>
  <si>
    <t>bacterium  B30_G16</t>
  </si>
  <si>
    <t>asm_GCA_003645115_1</t>
  </si>
  <si>
    <t>GCA_003649105.1</t>
  </si>
  <si>
    <t>QMQY00000000</t>
  </si>
  <si>
    <t>SAMN09215028</t>
  </si>
  <si>
    <t>B30_G17</t>
  </si>
  <si>
    <t>Verstraetearchaeota archaeon B30_G17</t>
  </si>
  <si>
    <t>asm_GCA_003649105_1</t>
  </si>
  <si>
    <t>GCA_003648075.1</t>
  </si>
  <si>
    <t>QMOB00000000</t>
  </si>
  <si>
    <t>SAMN09215043</t>
  </si>
  <si>
    <t>B30_G2</t>
  </si>
  <si>
    <t>Chloroflexi bacterium B30_G2</t>
  </si>
  <si>
    <t>asm_GCA_003648075_1</t>
  </si>
  <si>
    <t>GCA_003645265.1</t>
  </si>
  <si>
    <t>QNEQ00000000</t>
  </si>
  <si>
    <t>SAMN09215120</t>
  </si>
  <si>
    <t>B30_G4</t>
  </si>
  <si>
    <t>Gammaproteobacteria bacterium B30_G4</t>
  </si>
  <si>
    <t>asm_GCA_003645265_1</t>
  </si>
  <si>
    <t>GCA_003647375.1</t>
  </si>
  <si>
    <t>QMMS00000000</t>
  </si>
  <si>
    <t>SAMN09215147</t>
  </si>
  <si>
    <t>B30_G6</t>
  </si>
  <si>
    <t>Deltaproteobacteria bacterium B30_G6</t>
  </si>
  <si>
    <t>asm_GCA_003647375_1</t>
  </si>
  <si>
    <t>GCA_003660515.1</t>
  </si>
  <si>
    <t>QMUH00000000</t>
  </si>
  <si>
    <t>SAMN09215226</t>
  </si>
  <si>
    <t>B30_G9</t>
  </si>
  <si>
    <t>Thermococci archaeon B30_G9</t>
  </si>
  <si>
    <t>asm_GCA_003660515_1</t>
  </si>
  <si>
    <t>GCA_003647875.1</t>
  </si>
  <si>
    <t>QMNR00000000</t>
  </si>
  <si>
    <t>SAMN09214780</t>
  </si>
  <si>
    <t>B31_G1</t>
  </si>
  <si>
    <t>Chloroflexi bacterium B31_G1</t>
  </si>
  <si>
    <t>asm_GCA_003647875_1</t>
  </si>
  <si>
    <t>GCA_003647665.1</t>
  </si>
  <si>
    <t>QMNF00000000</t>
  </si>
  <si>
    <t>SAMN09214958</t>
  </si>
  <si>
    <t>B31_G16</t>
  </si>
  <si>
    <t>Nealsonbacteria bacterium B31_G16</t>
  </si>
  <si>
    <t>asm_GCA_003647665_1</t>
  </si>
  <si>
    <t>GCA_003649915.1</t>
  </si>
  <si>
    <t>QMTG00000000</t>
  </si>
  <si>
    <t>SAMN09215013</t>
  </si>
  <si>
    <t>B31_G17</t>
  </si>
  <si>
    <t>Thermoplasmata archaeon B31_G17</t>
  </si>
  <si>
    <t>asm_GCA_003649915_1</t>
  </si>
  <si>
    <t>GCA_003662385.1</t>
  </si>
  <si>
    <t>QMXY00000000</t>
  </si>
  <si>
    <t>SAMN09215039</t>
  </si>
  <si>
    <t>B31_G2</t>
  </si>
  <si>
    <t>Bathyarchaeota archaeon B31_G2</t>
  </si>
  <si>
    <t>asm_GCA_003662385_1</t>
  </si>
  <si>
    <t>GCA_003647365.1</t>
  </si>
  <si>
    <t>QMMR00000000</t>
  </si>
  <si>
    <t>SAMN09215103</t>
  </si>
  <si>
    <t>B31_G4</t>
  </si>
  <si>
    <t>Deltaproteobacteria bacterium B31_G4</t>
  </si>
  <si>
    <t>asm_GCA_003647365_1</t>
  </si>
  <si>
    <t>GCA_003646155.1</t>
  </si>
  <si>
    <t>QNEP00000000</t>
  </si>
  <si>
    <t>SAMN09215167</t>
  </si>
  <si>
    <t>B31_G6</t>
  </si>
  <si>
    <t>Gammaproteobacteria bacterium B31_G6</t>
  </si>
  <si>
    <t>asm_GCA_003646155_1</t>
  </si>
  <si>
    <t>GCA_003663405.1</t>
  </si>
  <si>
    <t>QMZX00000000</t>
  </si>
  <si>
    <t>SAMN09215178</t>
  </si>
  <si>
    <t>B31_G9</t>
  </si>
  <si>
    <t>Aenigmarchaeota archaeon B31_G9</t>
  </si>
  <si>
    <t>asm_GCA_003663405_1</t>
  </si>
  <si>
    <t>GCA_003648925.1</t>
  </si>
  <si>
    <t>QMQJ00000000</t>
  </si>
  <si>
    <t>SAMN09214762</t>
  </si>
  <si>
    <t>B32_G1</t>
  </si>
  <si>
    <t>Acetothermia bacterium B32_G1</t>
  </si>
  <si>
    <t>asm_GCA_003648925_1</t>
  </si>
  <si>
    <t>GCA_003644445.1</t>
  </si>
  <si>
    <t>QNCG00000000</t>
  </si>
  <si>
    <t>SAMN09214896</t>
  </si>
  <si>
    <t>B32_G15</t>
  </si>
  <si>
    <t>Omnitrophica bacterium B32_G15</t>
  </si>
  <si>
    <t>asm_GCA_003644445_1</t>
  </si>
  <si>
    <t>GCA_003645645.1</t>
  </si>
  <si>
    <t>QNBH00000000</t>
  </si>
  <si>
    <t>SAMN09214977</t>
  </si>
  <si>
    <t>B32_G16</t>
  </si>
  <si>
    <t>Spirochaetes bacterium B32_G16</t>
  </si>
  <si>
    <t>asm_GCA_003645645_1</t>
  </si>
  <si>
    <t>GCA_003646895.1</t>
  </si>
  <si>
    <t>QMLU00000000</t>
  </si>
  <si>
    <t>SAMN09215077</t>
  </si>
  <si>
    <t>B32_G2</t>
  </si>
  <si>
    <t>Deltaproteobacteria bacterium B32_G2</t>
  </si>
  <si>
    <t>asm_GCA_003646895_1</t>
  </si>
  <si>
    <t>GCA_003645405.1</t>
  </si>
  <si>
    <t>QNFA00000000</t>
  </si>
  <si>
    <t>SAMN09215118</t>
  </si>
  <si>
    <t>B32_G4</t>
  </si>
  <si>
    <t>Gammaproteobacteria bacterium B32_G4</t>
  </si>
  <si>
    <t>asm_GCA_003645405_1</t>
  </si>
  <si>
    <t>GCA_003646345.1</t>
  </si>
  <si>
    <t>QNFL00000000</t>
  </si>
  <si>
    <t>SAMN09215157</t>
  </si>
  <si>
    <t>B32_G6</t>
  </si>
  <si>
    <t>Gammaproteobacteria bacterium B32_G6</t>
  </si>
  <si>
    <t>asm_GCA_003646345_1</t>
  </si>
  <si>
    <t>GCA_003662365.1</t>
  </si>
  <si>
    <t>QMXX00000000</t>
  </si>
  <si>
    <t>SAMN09215193</t>
  </si>
  <si>
    <t>B32_G9</t>
  </si>
  <si>
    <t>Bathyarchaeota archaeon B32_G9</t>
  </si>
  <si>
    <t>asm_GCA_003662365_1</t>
  </si>
  <si>
    <t>GCA_003662345.1</t>
  </si>
  <si>
    <t>QMXW00000000</t>
  </si>
  <si>
    <t>SAMN09214773</t>
  </si>
  <si>
    <t>B33_G1</t>
  </si>
  <si>
    <t>Bathyarchaeota archaeon B33_G1</t>
  </si>
  <si>
    <t>asm_GCA_003662345_1</t>
  </si>
  <si>
    <t>GCA_003660925.1</t>
  </si>
  <si>
    <t>QMVD00000000</t>
  </si>
  <si>
    <t>SAMN09214892</t>
  </si>
  <si>
    <t>B33_G15</t>
  </si>
  <si>
    <t>Nanoarchaeota archaeon B33_G15</t>
  </si>
  <si>
    <t>asm_GCA_003660925_1</t>
  </si>
  <si>
    <t>GCA_003646875.1</t>
  </si>
  <si>
    <t>QMLT00000000</t>
  </si>
  <si>
    <t>SAMN09214971</t>
  </si>
  <si>
    <t>B33_G16</t>
  </si>
  <si>
    <t>Deltaproteobacteria bacterium B33_G16</t>
  </si>
  <si>
    <t>asm_GCA_003646875_1</t>
  </si>
  <si>
    <t>GCA_003650875.1</t>
  </si>
  <si>
    <t>QMSK00000000</t>
  </si>
  <si>
    <t>SAMN09214999</t>
  </si>
  <si>
    <t>B33_G17</t>
  </si>
  <si>
    <t>Thermoprotei archaeon B33_G17</t>
  </si>
  <si>
    <t>asm_GCA_003650875_1</t>
  </si>
  <si>
    <t>GCA_003662885.1</t>
  </si>
  <si>
    <t>QMYY00000000</t>
  </si>
  <si>
    <t>SAMN09215069</t>
  </si>
  <si>
    <t>B33_G2</t>
  </si>
  <si>
    <t>Heimdallarchaeota archaeon B33_G2</t>
  </si>
  <si>
    <t>asm_GCA_003662885_1</t>
  </si>
  <si>
    <t>GCA_003646285.1</t>
  </si>
  <si>
    <t>QNFH00000000</t>
  </si>
  <si>
    <t>SAMN09215115</t>
  </si>
  <si>
    <t>B33_G4</t>
  </si>
  <si>
    <t>Gammaproteobacteria bacterium B33_G4</t>
  </si>
  <si>
    <t>asm_GCA_003646285_1</t>
  </si>
  <si>
    <t>GCA_003645535.1</t>
  </si>
  <si>
    <t>QNFP00000000</t>
  </si>
  <si>
    <t>SAMN09215155</t>
  </si>
  <si>
    <t>B33_G6</t>
  </si>
  <si>
    <t>Gammaproteobacteria bacterium B33_G6</t>
  </si>
  <si>
    <t>asm_GCA_003645535_1</t>
  </si>
  <si>
    <t>GCA_003663385.1</t>
  </si>
  <si>
    <t>QMZW00000000</t>
  </si>
  <si>
    <t>SAMN09214764</t>
  </si>
  <si>
    <t>B34_G1</t>
  </si>
  <si>
    <t>Aenigmarchaeota archaeon B34_G1</t>
  </si>
  <si>
    <t>asm_GCA_003663385_1</t>
  </si>
  <si>
    <t>GCA_003663355.1</t>
  </si>
  <si>
    <t>QMZV00000000</t>
  </si>
  <si>
    <t>SAMN09214856</t>
  </si>
  <si>
    <t>B34_G15</t>
  </si>
  <si>
    <t>Aenigmarchaeota archaeon B34_G15</t>
  </si>
  <si>
    <t>asm_GCA_003663355_1</t>
  </si>
  <si>
    <t>GCA_003649375.1</t>
  </si>
  <si>
    <t>QMRS00000000</t>
  </si>
  <si>
    <t>SAMN09214935</t>
  </si>
  <si>
    <t>B34_G16</t>
  </si>
  <si>
    <t>Thermoprotei archaeon B34_G16</t>
  </si>
  <si>
    <t>asm_GCA_003649375_1</t>
  </si>
  <si>
    <t>GCA_003649095.1</t>
  </si>
  <si>
    <t>QMQX00000000</t>
  </si>
  <si>
    <t>SAMN09215029</t>
  </si>
  <si>
    <t>B34_G17</t>
  </si>
  <si>
    <t>Verstraetearchaeota archaeon B34_G17</t>
  </si>
  <si>
    <t>asm_GCA_003649095_1</t>
  </si>
  <si>
    <t>GCA_003645345.1</t>
  </si>
  <si>
    <t>QNEX00000000</t>
  </si>
  <si>
    <t>SAMN09215119</t>
  </si>
  <si>
    <t>B34_G4</t>
  </si>
  <si>
    <t>Gammaproteobacteria bacterium B34_G4</t>
  </si>
  <si>
    <t>asm_GCA_003645345_1</t>
  </si>
  <si>
    <t>GCA_003646045.1</t>
  </si>
  <si>
    <t>QNDV00000000</t>
  </si>
  <si>
    <t>SAMN09215139</t>
  </si>
  <si>
    <t>B34_G6</t>
  </si>
  <si>
    <t>bacterium  B34_G6</t>
  </si>
  <si>
    <t>asm_GCA_003646045_1</t>
  </si>
  <si>
    <t>GCA_003662325.1</t>
  </si>
  <si>
    <t>QMXV00000000</t>
  </si>
  <si>
    <t>SAMN09215194</t>
  </si>
  <si>
    <t>B34_G9</t>
  </si>
  <si>
    <t>Bathyarchaeota archaeon B34_G9</t>
  </si>
  <si>
    <t>asm_GCA_003662325_1</t>
  </si>
  <si>
    <t>GCA_003649895.1</t>
  </si>
  <si>
    <t>QMTF00000000</t>
  </si>
  <si>
    <t>SAMN09214801</t>
  </si>
  <si>
    <t>B35_G1</t>
  </si>
  <si>
    <t>Thermoplasmata archaeon B35_G1</t>
  </si>
  <si>
    <t>asm_GCA_003649895_1</t>
  </si>
  <si>
    <t>GCA_003662305.1</t>
  </si>
  <si>
    <t>QMXU00000000</t>
  </si>
  <si>
    <t>SAMN09214863</t>
  </si>
  <si>
    <t>B35_G15</t>
  </si>
  <si>
    <t>Bathyarchaeota archaeon B35_G15</t>
  </si>
  <si>
    <t>asm_GCA_003662305_1</t>
  </si>
  <si>
    <t>GCA_003644595.1</t>
  </si>
  <si>
    <t>QNCS00000000</t>
  </si>
  <si>
    <t>SAMN09214955</t>
  </si>
  <si>
    <t>B35_G16</t>
  </si>
  <si>
    <t>Marinimicrobia bacterium B35_G16</t>
  </si>
  <si>
    <t>asm_GCA_003644595_1</t>
  </si>
  <si>
    <t>GCA_003661345.1</t>
  </si>
  <si>
    <t>QMVY00000000</t>
  </si>
  <si>
    <t>SAMN09215017</t>
  </si>
  <si>
    <t>B35_G17</t>
  </si>
  <si>
    <t>Korarchaeota archaeon B35_G17</t>
  </si>
  <si>
    <t>asm_GCA_003661345_1</t>
  </si>
  <si>
    <t>GCA_003663025.1</t>
  </si>
  <si>
    <t>QMZE00000000</t>
  </si>
  <si>
    <t>SAMN09215056</t>
  </si>
  <si>
    <t>B35_G2</t>
  </si>
  <si>
    <t>Archaeoglobales archaeon B35_G2</t>
  </si>
  <si>
    <t>asm_GCA_003663025_1</t>
  </si>
  <si>
    <t>GCA_003646445.1</t>
  </si>
  <si>
    <t>QNFT00000000</t>
  </si>
  <si>
    <t>SAMN09215111</t>
  </si>
  <si>
    <t>B35_G4</t>
  </si>
  <si>
    <t>Gammaproteobacteria bacterium B35_G4</t>
  </si>
  <si>
    <t>asm_GCA_003646445_1</t>
  </si>
  <si>
    <t>GCA_003650085.1</t>
  </si>
  <si>
    <t>QNFW00000000</t>
  </si>
  <si>
    <t>SAMN09215152</t>
  </si>
  <si>
    <t>B35_G6</t>
  </si>
  <si>
    <t>Epsilonproteobacteria bacterium B35_G6</t>
  </si>
  <si>
    <t>asm_GCA_003650085_1</t>
  </si>
  <si>
    <t>GCA_003641665.1</t>
  </si>
  <si>
    <t>QNBC00000000</t>
  </si>
  <si>
    <t>SAMN09215298</t>
  </si>
  <si>
    <t>B35_G9</t>
  </si>
  <si>
    <t>candidate division TA06  bacterium B35_G9</t>
  </si>
  <si>
    <t>asm_GCA_003641665_1</t>
  </si>
  <si>
    <t>GCA_003649355.1</t>
  </si>
  <si>
    <t>QMRR00000000</t>
  </si>
  <si>
    <t>SAMN09214785</t>
  </si>
  <si>
    <t>B36_G1</t>
  </si>
  <si>
    <t>Thermoprotei archaeon B36_G1</t>
  </si>
  <si>
    <t>asm_GCA_003649355_1</t>
  </si>
  <si>
    <t>GCA_003645615.1</t>
  </si>
  <si>
    <t>QNBE00000000</t>
  </si>
  <si>
    <t>SAMN09214905</t>
  </si>
  <si>
    <t>B36_G15</t>
  </si>
  <si>
    <t>candidate division bacterium WOR-3 bacterium B36_G15</t>
  </si>
  <si>
    <t>asm_GCA_003645615_1</t>
  </si>
  <si>
    <t>GCA_003660885.1</t>
  </si>
  <si>
    <t>QMVC00000000</t>
  </si>
  <si>
    <t>SAMN09215020</t>
  </si>
  <si>
    <t>B36_G17</t>
  </si>
  <si>
    <t>Nanoarchaeota archaeon B36_G17</t>
  </si>
  <si>
    <t>asm_GCA_003660885_1</t>
  </si>
  <si>
    <t>GCA_003649345.1</t>
  </si>
  <si>
    <t>QMRQ00000000</t>
  </si>
  <si>
    <t>SAMN09215050</t>
  </si>
  <si>
    <t>B36_G2</t>
  </si>
  <si>
    <t>Thermoprotei archaeon B36_G2</t>
  </si>
  <si>
    <t>asm_GCA_003649345_1</t>
  </si>
  <si>
    <t>GCA_003644035.1</t>
  </si>
  <si>
    <t>QNBB00000000</t>
  </si>
  <si>
    <t>SAMN09215122</t>
  </si>
  <si>
    <t>B36_G4</t>
  </si>
  <si>
    <t>Tenericutes bacterium B36_G4</t>
  </si>
  <si>
    <t>asm_GCA_003644035_1</t>
  </si>
  <si>
    <t>GCA_003646415.1</t>
  </si>
  <si>
    <t>QNFS00000000</t>
  </si>
  <si>
    <t>SAMN09215153</t>
  </si>
  <si>
    <t>B36_G6</t>
  </si>
  <si>
    <t>Gammaproteobacteria bacterium B36_G6</t>
  </si>
  <si>
    <t>asm_GCA_003646415_1</t>
  </si>
  <si>
    <t>GCA_003663125.1</t>
  </si>
  <si>
    <t>QMZK00000000</t>
  </si>
  <si>
    <t>SAMN09215222</t>
  </si>
  <si>
    <t>B36_G9</t>
  </si>
  <si>
    <t>Altiarchaeales archaeon B36_G9</t>
  </si>
  <si>
    <t>asm_GCA_003663125_1</t>
  </si>
  <si>
    <t>GCA_003648065.1</t>
  </si>
  <si>
    <t>QMOA00000000</t>
  </si>
  <si>
    <t>SAMN09214781</t>
  </si>
  <si>
    <t>B37_G1</t>
  </si>
  <si>
    <t>Chloroflexi bacterium B37_G1</t>
  </si>
  <si>
    <t>asm_GCA_003648065_1</t>
  </si>
  <si>
    <t>GCA_003662275.1</t>
  </si>
  <si>
    <t>QMXT00000000</t>
  </si>
  <si>
    <t>SAMN09214864</t>
  </si>
  <si>
    <t>B37_G15</t>
  </si>
  <si>
    <t>Bathyarchaeota archaeon B37_G15</t>
  </si>
  <si>
    <t>asm_GCA_003662275_1</t>
  </si>
  <si>
    <t>GCA_003646865.1</t>
  </si>
  <si>
    <t>QMLS00000000</t>
  </si>
  <si>
    <t>SAMN09214972</t>
  </si>
  <si>
    <t>B37_G16</t>
  </si>
  <si>
    <t>Deltaproteobacteria bacterium B37_G16</t>
  </si>
  <si>
    <t>asm_GCA_003646865_1</t>
  </si>
  <si>
    <t>GCA_003644685.1</t>
  </si>
  <si>
    <t>QNDA00000000</t>
  </si>
  <si>
    <t>SAMN09215019</t>
  </si>
  <si>
    <t>B37_G17</t>
  </si>
  <si>
    <t>Latescibacteria bacterium B37_G17</t>
  </si>
  <si>
    <t>asm_GCA_003644685_1</t>
  </si>
  <si>
    <t>GCA_003641495.1</t>
  </si>
  <si>
    <t>QNAL00000000</t>
  </si>
  <si>
    <t>SAMN09215123</t>
  </si>
  <si>
    <t>B37_G4</t>
  </si>
  <si>
    <t>Thermotogae bacterium B37_G4</t>
  </si>
  <si>
    <t>asm_GCA_003641495_1</t>
  </si>
  <si>
    <t>GCA_003646405.1</t>
  </si>
  <si>
    <t>QNFR00000000</t>
  </si>
  <si>
    <t>SAMN09215154</t>
  </si>
  <si>
    <t>B37_G6</t>
  </si>
  <si>
    <t>Gammaproteobacteria bacterium B37_G6</t>
  </si>
  <si>
    <t>asm_GCA_003646405_1</t>
  </si>
  <si>
    <t>GCA_003645245.1</t>
  </si>
  <si>
    <t>QNEO00000000</t>
  </si>
  <si>
    <t>SAMN09215291</t>
  </si>
  <si>
    <t>B37_G9</t>
  </si>
  <si>
    <t>Gammaproteobacteria bacterium B37_G9</t>
  </si>
  <si>
    <t>asm_GCA_003645245_1</t>
  </si>
  <si>
    <t>GCA_003662265.1</t>
  </si>
  <si>
    <t>QMXS00000000</t>
  </si>
  <si>
    <t>SAMN09214774</t>
  </si>
  <si>
    <t>B38_G1</t>
  </si>
  <si>
    <t>Bathyarchaeota archaeon B38_G1</t>
  </si>
  <si>
    <t>asm_GCA_003662265_1</t>
  </si>
  <si>
    <t>GCA_003651025.1</t>
  </si>
  <si>
    <t>QMTE00000000</t>
  </si>
  <si>
    <t>SAMN09214884</t>
  </si>
  <si>
    <t>B38_G15</t>
  </si>
  <si>
    <t>Thermoplasmata archaeon B38_G15</t>
  </si>
  <si>
    <t>asm_GCA_003651025_1</t>
  </si>
  <si>
    <t>GCA_003641355.1</t>
  </si>
  <si>
    <t>QNAE00000000</t>
  </si>
  <si>
    <t>SAMN09214985</t>
  </si>
  <si>
    <t>B38_G16</t>
  </si>
  <si>
    <t>Zixibacteria bacterium B38_G16</t>
  </si>
  <si>
    <t>asm_GCA_003641355_1</t>
  </si>
  <si>
    <t>GCA_003660745.1</t>
  </si>
  <si>
    <t>QMUU00000000</t>
  </si>
  <si>
    <t>SAMN09215025</t>
  </si>
  <si>
    <t>B38_G17</t>
  </si>
  <si>
    <t>Thaumarchaeota archaeon B38_G17</t>
  </si>
  <si>
    <t>asm_GCA_003660745_1</t>
  </si>
  <si>
    <t>GCA_003644095.1</t>
  </si>
  <si>
    <t>QNBG00000000</t>
  </si>
  <si>
    <t>SAMN09215083</t>
  </si>
  <si>
    <t>B38_G2</t>
  </si>
  <si>
    <t>Spirochaetes bacterium B38_G2</t>
  </si>
  <si>
    <t>asm_GCA_003644095_1</t>
  </si>
  <si>
    <t>GCA_003650285.1</t>
  </si>
  <si>
    <t>QMOQ00000000</t>
  </si>
  <si>
    <t>SAMN09215095</t>
  </si>
  <si>
    <t>B38_G4</t>
  </si>
  <si>
    <t>Caldiserica bacterium B38_G4</t>
  </si>
  <si>
    <t>asm_GCA_003650285_1</t>
  </si>
  <si>
    <t>GCA_003647135.1</t>
  </si>
  <si>
    <t>QMMG00000000</t>
  </si>
  <si>
    <t>SAMN09215150</t>
  </si>
  <si>
    <t>B38_G6</t>
  </si>
  <si>
    <t>Deltaproteobacteria bacterium B38_G6</t>
  </si>
  <si>
    <t>asm_GCA_003647135_1</t>
  </si>
  <si>
    <t>GCA_003646135.1</t>
  </si>
  <si>
    <t>QNEN00000000</t>
  </si>
  <si>
    <t>SAMN09215292</t>
  </si>
  <si>
    <t>B38_G9</t>
  </si>
  <si>
    <t>Gammaproteobacteria bacterium B38_G9</t>
  </si>
  <si>
    <t>asm_GCA_003646135_1</t>
  </si>
  <si>
    <t>GCA_003645925.1</t>
  </si>
  <si>
    <t>QNDI00000000</t>
  </si>
  <si>
    <t>SAMN09214810</t>
  </si>
  <si>
    <t>B39_G1</t>
  </si>
  <si>
    <t>candidate division KSB1 bacterium B39_G1</t>
  </si>
  <si>
    <t>asm_GCA_003645925_1</t>
  </si>
  <si>
    <t>GCA_003644785.1</t>
  </si>
  <si>
    <t>QNDH00000000</t>
  </si>
  <si>
    <t>SAMN09214887</t>
  </si>
  <si>
    <t>B39_G15</t>
  </si>
  <si>
    <t>candidate division KSB1 bacterium B39_G15</t>
  </si>
  <si>
    <t>asm_GCA_003644785_1</t>
  </si>
  <si>
    <t>GCA_003643925.1</t>
  </si>
  <si>
    <t>QMLG00000000</t>
  </si>
  <si>
    <t>SAMN09214973</t>
  </si>
  <si>
    <t>B39_G16</t>
  </si>
  <si>
    <t>Deltaproteobacteria bacterium B39_G16</t>
  </si>
  <si>
    <t>asm_GCA_003643925_1</t>
  </si>
  <si>
    <t>GCA_003649625.1</t>
  </si>
  <si>
    <t>QMSJ00000000</t>
  </si>
  <si>
    <t>SAMN09215000</t>
  </si>
  <si>
    <t>B39_G17</t>
  </si>
  <si>
    <t>Thermoprotei archaeon B39_G17</t>
  </si>
  <si>
    <t>asm_GCA_003649625_1</t>
  </si>
  <si>
    <t>GCA_003661185.1</t>
  </si>
  <si>
    <t>QMVQ00000000</t>
  </si>
  <si>
    <t>SAMN09215057</t>
  </si>
  <si>
    <t>B39_G2</t>
  </si>
  <si>
    <t>Methanosarcinales archaeon B39_G2</t>
  </si>
  <si>
    <t>asm_GCA_003661185_1</t>
  </si>
  <si>
    <t>GCA_003644945.1</t>
  </si>
  <si>
    <t>QNDU00000000</t>
  </si>
  <si>
    <t>SAMN09215140</t>
  </si>
  <si>
    <t>B39_G6</t>
  </si>
  <si>
    <t>bacterium  B39_G6</t>
  </si>
  <si>
    <t>asm_GCA_003644945_1</t>
  </si>
  <si>
    <t>GCA_003648455.1</t>
  </si>
  <si>
    <t>QMPG00000000</t>
  </si>
  <si>
    <t>SAMN09215188</t>
  </si>
  <si>
    <t>B39_G9</t>
  </si>
  <si>
    <t>Bacteroidetes bacterium B39_G9</t>
  </si>
  <si>
    <t>asm_GCA_003648455_1</t>
  </si>
  <si>
    <t>GCA_003648025.1</t>
  </si>
  <si>
    <t>QMNZ00000000</t>
  </si>
  <si>
    <t>SAMN09214778</t>
  </si>
  <si>
    <t>B4_G1</t>
  </si>
  <si>
    <t>Chloroflexi bacterium B4_G1</t>
  </si>
  <si>
    <t>asm_GCA_003648025_1</t>
  </si>
  <si>
    <t>GCA_003645555.1</t>
  </si>
  <si>
    <t>QNFN00000000</t>
  </si>
  <si>
    <t>SAMN09214834</t>
  </si>
  <si>
    <t>B4_G11</t>
  </si>
  <si>
    <t>Gammaproteobacteria bacterium B4_G11</t>
  </si>
  <si>
    <t>asm_GCA_003645555_1</t>
  </si>
  <si>
    <t>GCA_003647575.1</t>
  </si>
  <si>
    <t>QMNC00000000</t>
  </si>
  <si>
    <t>SAMN09214843</t>
  </si>
  <si>
    <t>B4_G12</t>
  </si>
  <si>
    <t>Woesebacteria bacterium B4_G12</t>
  </si>
  <si>
    <t>asm_GCA_003647575_1</t>
  </si>
  <si>
    <t>GCA_003650965.1</t>
  </si>
  <si>
    <t>QMTD00000000</t>
  </si>
  <si>
    <t>SAMN09214849</t>
  </si>
  <si>
    <t>B4_G13</t>
  </si>
  <si>
    <t>Thermoplasmata archaeon B4_G13</t>
  </si>
  <si>
    <t>asm_GCA_003650965_1</t>
  </si>
  <si>
    <t>GCA_003662985.1</t>
  </si>
  <si>
    <t>QMZD00000000</t>
  </si>
  <si>
    <t>SAMN09214878</t>
  </si>
  <si>
    <t>B4_G15</t>
  </si>
  <si>
    <t>Archaeoglobales archaeon B4_G15</t>
  </si>
  <si>
    <t>asm_GCA_003662985_1</t>
  </si>
  <si>
    <t>GCA_003649885.1</t>
  </si>
  <si>
    <t>QMTC00000000</t>
  </si>
  <si>
    <t>SAMN09214946</t>
  </si>
  <si>
    <t>B4_G16</t>
  </si>
  <si>
    <t>Thermoplasmata archaeon B4_G16</t>
  </si>
  <si>
    <t>asm_GCA_003649885_1</t>
  </si>
  <si>
    <t>GCA_003649305.1</t>
  </si>
  <si>
    <t>QMRP00000000</t>
  </si>
  <si>
    <t>SAMN09215008</t>
  </si>
  <si>
    <t>B4_G17</t>
  </si>
  <si>
    <t>Thermoprotei archaeon B4_G17</t>
  </si>
  <si>
    <t>asm_GCA_003649305_1</t>
  </si>
  <si>
    <t>GCA_003644085.1</t>
  </si>
  <si>
    <t>QNBF00000000</t>
  </si>
  <si>
    <t>SAMN09215121</t>
  </si>
  <si>
    <t>B4_G4</t>
  </si>
  <si>
    <t>Spirochaetes bacterium B4_G4</t>
  </si>
  <si>
    <t>asm_GCA_003644085_1</t>
  </si>
  <si>
    <t>GCA_003648435.1</t>
  </si>
  <si>
    <t>QMPF00000000</t>
  </si>
  <si>
    <t>SAMN09215134</t>
  </si>
  <si>
    <t>B4_G6</t>
  </si>
  <si>
    <t>Bacteroidetes bacterium B4_G6</t>
  </si>
  <si>
    <t>asm_GCA_003648435_1</t>
  </si>
  <si>
    <t>GCA_003645605.1</t>
  </si>
  <si>
    <t>QNAY00000000</t>
  </si>
  <si>
    <t>SAMN09215301</t>
  </si>
  <si>
    <t>B4_G9</t>
  </si>
  <si>
    <t>Thermodesulfobacteria bacterium B4_G9</t>
  </si>
  <si>
    <t>asm_GCA_003645605_1</t>
  </si>
  <si>
    <t>GCA_003647235.1</t>
  </si>
  <si>
    <t>QMML00000000</t>
  </si>
  <si>
    <t>SAMN09214814</t>
  </si>
  <si>
    <t>B40_G1</t>
  </si>
  <si>
    <t>Deltaproteobacteria bacterium B40_G1</t>
  </si>
  <si>
    <t>asm_GCA_003647235_1</t>
  </si>
  <si>
    <t>GCA_003649295.1</t>
  </si>
  <si>
    <t>QMRO00000000</t>
  </si>
  <si>
    <t>SAMN09215009</t>
  </si>
  <si>
    <t>B40_G17</t>
  </si>
  <si>
    <t>Thermoprotei archaeon B40_G17</t>
  </si>
  <si>
    <t>asm_GCA_003649295_1</t>
  </si>
  <si>
    <t>GCA_003649615.1</t>
  </si>
  <si>
    <t>QMSI00000000</t>
  </si>
  <si>
    <t>SAMN09215046</t>
  </si>
  <si>
    <t>B40_G2</t>
  </si>
  <si>
    <t>Thermoprotei archaeon B40_G2</t>
  </si>
  <si>
    <t>asm_GCA_003649615_1</t>
  </si>
  <si>
    <t>GCA_003645215.1</t>
  </si>
  <si>
    <t>QNEM00000000</t>
  </si>
  <si>
    <t>SAMN09215168</t>
  </si>
  <si>
    <t>B40_G6</t>
  </si>
  <si>
    <t>Gammaproteobacteria bacterium B40_G6</t>
  </si>
  <si>
    <t>asm_GCA_003645215_1</t>
  </si>
  <si>
    <t>GCA_003647325.1</t>
  </si>
  <si>
    <t>QMMQ00000000</t>
  </si>
  <si>
    <t>SAMN09215271</t>
  </si>
  <si>
    <t>B40_G9</t>
  </si>
  <si>
    <t>Deltaproteobacteria bacterium B40_G9</t>
  </si>
  <si>
    <t>asm_GCA_003647325_1</t>
  </si>
  <si>
    <t>GCA_003662805.1</t>
  </si>
  <si>
    <t>QMYT00000000</t>
  </si>
  <si>
    <t>SAMN09214823</t>
  </si>
  <si>
    <t>B41_G1</t>
  </si>
  <si>
    <t>Thorarchaeota archaeon B41_G1</t>
  </si>
  <si>
    <t>asm_GCA_003662805_1</t>
  </si>
  <si>
    <t>GCA_003641795.1</t>
  </si>
  <si>
    <t>QNAP00000000</t>
  </si>
  <si>
    <t>SAMN09214902</t>
  </si>
  <si>
    <t>B41_G15</t>
  </si>
  <si>
    <t>Thermotogae bacterium B41_G15</t>
  </si>
  <si>
    <t>asm_GCA_003641795_1</t>
  </si>
  <si>
    <t>GCA_003644575.1</t>
  </si>
  <si>
    <t>QNCR00000000</t>
  </si>
  <si>
    <t>SAMN09214956</t>
  </si>
  <si>
    <t>B41_G16</t>
  </si>
  <si>
    <t>Marinimicrobia bacterium B41_G16</t>
  </si>
  <si>
    <t>asm_GCA_003644575_1</t>
  </si>
  <si>
    <t>GCA_003661885.1</t>
  </si>
  <si>
    <t>QMWZ00000000</t>
  </si>
  <si>
    <t>SAMN09214996</t>
  </si>
  <si>
    <t>B41_G17</t>
  </si>
  <si>
    <t>Thermoprotei archaeon B41_G17</t>
  </si>
  <si>
    <t>asm_GCA_003661885_1</t>
  </si>
  <si>
    <t>GCA_003661315.1</t>
  </si>
  <si>
    <t>QMVX00000000</t>
  </si>
  <si>
    <t>SAMN09215071</t>
  </si>
  <si>
    <t>B41_G2</t>
  </si>
  <si>
    <t>Korarchaeota archaeon B41_G2</t>
  </si>
  <si>
    <t>asm_GCA_003661315_1</t>
  </si>
  <si>
    <t>GCA_003645335.1</t>
  </si>
  <si>
    <t>QNEW00000000</t>
  </si>
  <si>
    <t>SAMN09215162</t>
  </si>
  <si>
    <t>B41_G6</t>
  </si>
  <si>
    <t>Gammaproteobacteria bacterium B41_G6</t>
  </si>
  <si>
    <t>asm_GCA_003645335_1</t>
  </si>
  <si>
    <t>GCA_003650235.1</t>
  </si>
  <si>
    <t>QMOM00000000</t>
  </si>
  <si>
    <t>SAMN09215245</t>
  </si>
  <si>
    <t>B41_G9</t>
  </si>
  <si>
    <t>candidate division KSB1 bacterium B41_G9</t>
  </si>
  <si>
    <t>asm_GCA_003650235_1</t>
  </si>
  <si>
    <t>GCA_003647805.1</t>
  </si>
  <si>
    <t>QMNN00000000</t>
  </si>
  <si>
    <t>SAMN09214782</t>
  </si>
  <si>
    <t>B42_G1</t>
  </si>
  <si>
    <t>Cloacimonetes bacterium B42_G1</t>
  </si>
  <si>
    <t>asm_GCA_003647805_1</t>
  </si>
  <si>
    <t>GCA_003648725.1</t>
  </si>
  <si>
    <t>QMPW00000000</t>
  </si>
  <si>
    <t>SAMN09214859</t>
  </si>
  <si>
    <t>B42_G15</t>
  </si>
  <si>
    <t>Aminicenantes bacterium B42_G15</t>
  </si>
  <si>
    <t>asm_GCA_003648725_1</t>
  </si>
  <si>
    <t>GCA_003646105.1</t>
  </si>
  <si>
    <t>QNEF00000000</t>
  </si>
  <si>
    <t>SAMN09214920</t>
  </si>
  <si>
    <t>B42_G16</t>
  </si>
  <si>
    <t>bacterium  B42_G16</t>
  </si>
  <si>
    <t>asm_GCA_003646105_1</t>
  </si>
  <si>
    <t>GCA_003662245.1</t>
  </si>
  <si>
    <t>QMXR00000000</t>
  </si>
  <si>
    <t>SAMN09214992</t>
  </si>
  <si>
    <t>B42_G17</t>
  </si>
  <si>
    <t>Bathyarchaeota archaeon B42_G17</t>
  </si>
  <si>
    <t>asm_GCA_003662245_1</t>
  </si>
  <si>
    <t>GCA_003648415.1</t>
  </si>
  <si>
    <t>QMPE00000000</t>
  </si>
  <si>
    <t>SAMN09215033</t>
  </si>
  <si>
    <t>B42_G2</t>
  </si>
  <si>
    <t>Bacteroidetes bacterium B42_G2</t>
  </si>
  <si>
    <t>asm_GCA_003648415_1</t>
  </si>
  <si>
    <t>GCA_003647225.1</t>
  </si>
  <si>
    <t>QMMK00000000</t>
  </si>
  <si>
    <t>SAMN09215149</t>
  </si>
  <si>
    <t>B42_G6</t>
  </si>
  <si>
    <t>Deltaproteobacteria bacterium B42_G6</t>
  </si>
  <si>
    <t>asm_GCA_003647225_1</t>
  </si>
  <si>
    <t>GCA_003650395.1</t>
  </si>
  <si>
    <t>QMPD00000000</t>
  </si>
  <si>
    <t>SAMN09215189</t>
  </si>
  <si>
    <t>B42_G9</t>
  </si>
  <si>
    <t>Bacteroidetes bacterium B42_G9</t>
  </si>
  <si>
    <t>asm_GCA_003650395_1</t>
  </si>
  <si>
    <t>GCA_003650385.1</t>
  </si>
  <si>
    <t>QMPC00000000</t>
  </si>
  <si>
    <t>SAMN09214770</t>
  </si>
  <si>
    <t>B43_G1</t>
  </si>
  <si>
    <t>Bacteroidetes bacterium B43_G1</t>
  </si>
  <si>
    <t>asm_GCA_003650385_1</t>
  </si>
  <si>
    <t>GCA_003648015.1</t>
  </si>
  <si>
    <t>QMNY00000000</t>
  </si>
  <si>
    <t>SAMN09214874</t>
  </si>
  <si>
    <t>B43_G15</t>
  </si>
  <si>
    <t>Chloroflexi bacterium B43_G15</t>
  </si>
  <si>
    <t>asm_GCA_003648015_1</t>
  </si>
  <si>
    <t>GCA_003648765.1</t>
  </si>
  <si>
    <t>QMPV00000000</t>
  </si>
  <si>
    <t>SAMN09214912</t>
  </si>
  <si>
    <t>B43_G16</t>
  </si>
  <si>
    <t>Aminicenantes bacterium B43_G16</t>
  </si>
  <si>
    <t>asm_GCA_003648765_1</t>
  </si>
  <si>
    <t>GCA_003649025.1</t>
  </si>
  <si>
    <t>QMQR00000000</t>
  </si>
  <si>
    <t>SAMN09215030</t>
  </si>
  <si>
    <t>B43_G17</t>
  </si>
  <si>
    <t>Woesearchaeota archaeon B43_G17</t>
  </si>
  <si>
    <t>asm_GCA_003649025_1</t>
  </si>
  <si>
    <t>GCA_003649285.1</t>
  </si>
  <si>
    <t>QMRN00000000</t>
  </si>
  <si>
    <t>SAMN09215051</t>
  </si>
  <si>
    <t>B43_G2</t>
  </si>
  <si>
    <t>Thermoprotei archaeon B43_G2</t>
  </si>
  <si>
    <t>asm_GCA_003649285_1</t>
  </si>
  <si>
    <t>GCA_003645305.1</t>
  </si>
  <si>
    <t>QNEV00000000</t>
  </si>
  <si>
    <t>SAMN09215163</t>
  </si>
  <si>
    <t>B43_G6</t>
  </si>
  <si>
    <t>Gammaproteobacteria bacterium B43_G6</t>
  </si>
  <si>
    <t>asm_GCA_003645305_1</t>
  </si>
  <si>
    <t>GCA_003645915.1</t>
  </si>
  <si>
    <t>QNDG00000000</t>
  </si>
  <si>
    <t>SAMN09215246</t>
  </si>
  <si>
    <t>B43_G9</t>
  </si>
  <si>
    <t>candidate division KSB1 bacterium B43_G9</t>
  </si>
  <si>
    <t>asm_GCA_003645915_1</t>
  </si>
  <si>
    <t>GCA_003649845.1</t>
  </si>
  <si>
    <t>QMTB00000000</t>
  </si>
  <si>
    <t>SAMN09214885</t>
  </si>
  <si>
    <t>B44_G15</t>
  </si>
  <si>
    <t>Thermoplasmata archaeon B44_G15</t>
  </si>
  <si>
    <t>asm_GCA_003649845_1</t>
  </si>
  <si>
    <t>GCA_003663625.1</t>
  </si>
  <si>
    <t>QMTW00000000</t>
  </si>
  <si>
    <t>SAMN09214944</t>
  </si>
  <si>
    <t>B44_G16</t>
  </si>
  <si>
    <t>Thermoplasmata archaeon B44_G16</t>
  </si>
  <si>
    <t>asm_GCA_003663625_1</t>
  </si>
  <si>
    <t>GCA_003650075.1</t>
  </si>
  <si>
    <t>QMUG00000000</t>
  </si>
  <si>
    <t>SAMN09215061</t>
  </si>
  <si>
    <t>B44_G2</t>
  </si>
  <si>
    <t>Thermococci archaeon B44_G2</t>
  </si>
  <si>
    <t>asm_GCA_003650075_1</t>
  </si>
  <si>
    <t>GCA_003646355.1</t>
  </si>
  <si>
    <t>QNFO00000000</t>
  </si>
  <si>
    <t>SAMN09215156</t>
  </si>
  <si>
    <t>B44_G6</t>
  </si>
  <si>
    <t>Gammaproteobacteria bacterium B44_G6</t>
  </si>
  <si>
    <t>asm_GCA_003646355_1</t>
  </si>
  <si>
    <t>GCA_003650755.1</t>
  </si>
  <si>
    <t>QMRM00000000</t>
  </si>
  <si>
    <t>SAMN09215215</t>
  </si>
  <si>
    <t>B44_G9</t>
  </si>
  <si>
    <t>Thermoprotei archaeon B44_G9</t>
  </si>
  <si>
    <t>asm_GCA_003650755_1</t>
  </si>
  <si>
    <t>GCA_003645905.1</t>
  </si>
  <si>
    <t>QNCZ00000000</t>
  </si>
  <si>
    <t>SAMN09214811</t>
  </si>
  <si>
    <t>B45_G1</t>
  </si>
  <si>
    <t>Latescibacteria bacterium B45_G1</t>
  </si>
  <si>
    <t>asm_GCA_003645905_1</t>
  </si>
  <si>
    <t>GCA_003663525.1</t>
  </si>
  <si>
    <t>QMUF00000000</t>
  </si>
  <si>
    <t>SAMN09214882</t>
  </si>
  <si>
    <t>B45_G15</t>
  </si>
  <si>
    <t>Thermococci archaeon B45_G15</t>
  </si>
  <si>
    <t>asm_GCA_003663525_1</t>
  </si>
  <si>
    <t>GCA_003661865.1</t>
  </si>
  <si>
    <t>QMWY00000000</t>
  </si>
  <si>
    <t>SAMN09214926</t>
  </si>
  <si>
    <t>B45_G16</t>
  </si>
  <si>
    <t>Thermoprotei archaeon B45_G16</t>
  </si>
  <si>
    <t>asm_GCA_003661865_1</t>
  </si>
  <si>
    <t>GCA_003649835.1</t>
  </si>
  <si>
    <t>QMTA00000000</t>
  </si>
  <si>
    <t>SAMN09215014</t>
  </si>
  <si>
    <t>B45_G17</t>
  </si>
  <si>
    <t>Thermoplasmata archaeon B45_G17</t>
  </si>
  <si>
    <t>asm_GCA_003649835_1</t>
  </si>
  <si>
    <t>GCA_003646845.1</t>
  </si>
  <si>
    <t>QMLR00000000</t>
  </si>
  <si>
    <t>SAMN09215078</t>
  </si>
  <si>
    <t>B45_G2</t>
  </si>
  <si>
    <t>Deltaproteobacteria bacterium B45_G2</t>
  </si>
  <si>
    <t>asm_GCA_003646845_1</t>
  </si>
  <si>
    <t>GCA_003646245.1</t>
  </si>
  <si>
    <t>QNFB00000000</t>
  </si>
  <si>
    <t>SAMN09215161</t>
  </si>
  <si>
    <t>B45_G6</t>
  </si>
  <si>
    <t>Gammaproteobacteria bacterium B45_G6</t>
  </si>
  <si>
    <t>asm_GCA_003646245_1</t>
  </si>
  <si>
    <t>GCA_003641345.1</t>
  </si>
  <si>
    <t>QNAD00000000</t>
  </si>
  <si>
    <t>SAMN09215311</t>
  </si>
  <si>
    <t>B45_G9</t>
  </si>
  <si>
    <t>Zixibacteria bacterium B45_G9</t>
  </si>
  <si>
    <t>asm_GCA_003641345_1</t>
  </si>
  <si>
    <t>GCA_003648005.1</t>
  </si>
  <si>
    <t>QMNX00000000</t>
  </si>
  <si>
    <t>SAMN09214779</t>
  </si>
  <si>
    <t>B46_G1</t>
  </si>
  <si>
    <t>Chloroflexi bacterium B46_G1</t>
  </si>
  <si>
    <t>asm_GCA_003648005_1</t>
  </si>
  <si>
    <t>GCA_003662205.1</t>
  </si>
  <si>
    <t>QMXQ00000000</t>
  </si>
  <si>
    <t>SAMN09214865</t>
  </si>
  <si>
    <t>B46_G15</t>
  </si>
  <si>
    <t>Bathyarchaeota archaeon B46_G15</t>
  </si>
  <si>
    <t>asm_GCA_003662205_1</t>
  </si>
  <si>
    <t>GCA_003645085.1</t>
  </si>
  <si>
    <t>QNEE00000000</t>
  </si>
  <si>
    <t>SAMN09214921</t>
  </si>
  <si>
    <t>B46_G16</t>
  </si>
  <si>
    <t>bacterium  B46_G16</t>
  </si>
  <si>
    <t>asm_GCA_003645085_1</t>
  </si>
  <si>
    <t>GCA_003662215.1</t>
  </si>
  <si>
    <t>QMXP00000000</t>
  </si>
  <si>
    <t>SAMN09214993</t>
  </si>
  <si>
    <t>B46_G17</t>
  </si>
  <si>
    <t>Bathyarchaeota archaeon B46_G17</t>
  </si>
  <si>
    <t>asm_GCA_003662215_1</t>
  </si>
  <si>
    <t>GCA_003650845.1</t>
  </si>
  <si>
    <t>QMSH00000000</t>
  </si>
  <si>
    <t>SAMN09215047</t>
  </si>
  <si>
    <t>B46_G2</t>
  </si>
  <si>
    <t>Thermoprotei archaeon B46_G2</t>
  </si>
  <si>
    <t>asm_GCA_003650845_1</t>
  </si>
  <si>
    <t>GCA_003646195.1</t>
  </si>
  <si>
    <t>QNEU00000000</t>
  </si>
  <si>
    <t>SAMN09215164</t>
  </si>
  <si>
    <t>B46_G6</t>
  </si>
  <si>
    <t>Gammaproteobacteria bacterium B46_G6</t>
  </si>
  <si>
    <t>asm_GCA_003646195_1</t>
  </si>
  <si>
    <t>GCA_003646815.1</t>
  </si>
  <si>
    <t>QMLQ00000000</t>
  </si>
  <si>
    <t>SAMN09215278</t>
  </si>
  <si>
    <t>B46_G9</t>
  </si>
  <si>
    <t>Deltaproteobacteria bacterium B46_G9</t>
  </si>
  <si>
    <t>asm_GCA_003646815_1</t>
  </si>
  <si>
    <t>GCA_003645685.1</t>
  </si>
  <si>
    <t>QNBO00000000</t>
  </si>
  <si>
    <t>SAMN09214819</t>
  </si>
  <si>
    <t>B47_G1</t>
  </si>
  <si>
    <t>Spirochaetes bacterium B47_G1</t>
  </si>
  <si>
    <t>asm_GCA_003645685_1</t>
  </si>
  <si>
    <t>GCA_003660975.1</t>
  </si>
  <si>
    <t>QMVG00000000</t>
  </si>
  <si>
    <t>SAMN09214891</t>
  </si>
  <si>
    <t>B47_G15</t>
  </si>
  <si>
    <t>Micrarchaeota archaeon B47_G15</t>
  </si>
  <si>
    <t>asm_GCA_003660975_1</t>
  </si>
  <si>
    <t>GCA_003648815.1</t>
  </si>
  <si>
    <t>QMPZ00000000</t>
  </si>
  <si>
    <t>SAMN09214911</t>
  </si>
  <si>
    <t>B47_G16</t>
  </si>
  <si>
    <t>Aerophobetes bacterium B47_G16</t>
  </si>
  <si>
    <t>asm_GCA_003648815_1</t>
  </si>
  <si>
    <t>GCA_003660725.1</t>
  </si>
  <si>
    <t>QMUT00000000</t>
  </si>
  <si>
    <t>SAMN09215026</t>
  </si>
  <si>
    <t>B47_G17</t>
  </si>
  <si>
    <t>Thaumarchaeota archaeon B47_G17</t>
  </si>
  <si>
    <t>asm_GCA_003660725_1</t>
  </si>
  <si>
    <t>GCA_003649255.1</t>
  </si>
  <si>
    <t>QMRL00000000</t>
  </si>
  <si>
    <t>SAMN09215052</t>
  </si>
  <si>
    <t>B47_G2</t>
  </si>
  <si>
    <t>Thermoprotei archaeon B47_G2</t>
  </si>
  <si>
    <t>asm_GCA_003649255_1</t>
  </si>
  <si>
    <t>GCA_003663565.1</t>
  </si>
  <si>
    <t>QMTT00000000</t>
  </si>
  <si>
    <t>SAMN09215143</t>
  </si>
  <si>
    <t>B47_G6</t>
  </si>
  <si>
    <t>Thermoplasmata archaeon B47_G6</t>
  </si>
  <si>
    <t>asm_GCA_003663565_1</t>
  </si>
  <si>
    <t>GCA_003644775.1</t>
  </si>
  <si>
    <t>QNDF00000000</t>
  </si>
  <si>
    <t>SAMN09215247</t>
  </si>
  <si>
    <t>B47_G9</t>
  </si>
  <si>
    <t>candidate division KSB1 bacterium B47_G9</t>
  </si>
  <si>
    <t>asm_GCA_003644775_1</t>
  </si>
  <si>
    <t>GCA_003647315.1</t>
  </si>
  <si>
    <t>QMMP00000000</t>
  </si>
  <si>
    <t>SAMN09214813</t>
  </si>
  <si>
    <t>B48_G1</t>
  </si>
  <si>
    <t>Deltaproteobacteria bacterium B48_G1</t>
  </si>
  <si>
    <t>asm_GCA_003647315_1</t>
  </si>
  <si>
    <t>GCA_003644665.1</t>
  </si>
  <si>
    <t>QNCY00000000</t>
  </si>
  <si>
    <t>SAMN09214888</t>
  </si>
  <si>
    <t>B48_G15</t>
  </si>
  <si>
    <t>Latescibacteria bacterium B48_G15</t>
  </si>
  <si>
    <t>asm_GCA_003644665_1</t>
  </si>
  <si>
    <t>GCA_003660605.1</t>
  </si>
  <si>
    <t>QMUN00000000</t>
  </si>
  <si>
    <t>SAMN09214943</t>
  </si>
  <si>
    <t>B48_G16</t>
  </si>
  <si>
    <t>Thermococci archaeon B48_G16</t>
  </si>
  <si>
    <t>asm_GCA_003660605_1</t>
  </si>
  <si>
    <t>GCA_003661605.1</t>
  </si>
  <si>
    <t>QMWL00000000</t>
  </si>
  <si>
    <t>SAMN09214986</t>
  </si>
  <si>
    <t>B48_G17</t>
  </si>
  <si>
    <t>archaeon  B48_G17</t>
  </si>
  <si>
    <t>asm_GCA_003661605_1</t>
  </si>
  <si>
    <t>GCA_003650735.1</t>
  </si>
  <si>
    <t>QMRK00000000</t>
  </si>
  <si>
    <t>SAMN09215053</t>
  </si>
  <si>
    <t>B48_G2</t>
  </si>
  <si>
    <t>Thermoprotei archaeon B48_G2</t>
  </si>
  <si>
    <t>asm_GCA_003650735_1</t>
  </si>
  <si>
    <t>GCA_003661165.1</t>
  </si>
  <si>
    <t>QMVP00000000</t>
  </si>
  <si>
    <t>SAMN09215141</t>
  </si>
  <si>
    <t>B48_G6</t>
  </si>
  <si>
    <t>Methanosarcinales archaeon B48_G6</t>
  </si>
  <si>
    <t>asm_GCA_003661165_1</t>
  </si>
  <si>
    <t>GCA_003644395.1</t>
  </si>
  <si>
    <t>QNCF00000000</t>
  </si>
  <si>
    <t>SAMN09215261</t>
  </si>
  <si>
    <t>B48_G9</t>
  </si>
  <si>
    <t>Omnitrophica bacterium B48_G9</t>
  </si>
  <si>
    <t>asm_GCA_003644395_1</t>
  </si>
  <si>
    <t>GCA_003661135.1</t>
  </si>
  <si>
    <t>QMVN00000000</t>
  </si>
  <si>
    <t>SAMN09214789</t>
  </si>
  <si>
    <t>B49_G1</t>
  </si>
  <si>
    <t>Methanosarcinales archaeon B49_G1</t>
  </si>
  <si>
    <t>asm_GCA_003661135_1</t>
  </si>
  <si>
    <t>GCA_003662185.1</t>
  </si>
  <si>
    <t>QMXO00000000</t>
  </si>
  <si>
    <t>SAMN09214866</t>
  </si>
  <si>
    <t>B49_G15</t>
  </si>
  <si>
    <t>Bathyarchaeota archaeon B49_G15</t>
  </si>
  <si>
    <t>asm_GCA_003662185_1</t>
  </si>
  <si>
    <t>GCA_003661845.1</t>
  </si>
  <si>
    <t>QMWX00000000</t>
  </si>
  <si>
    <t>SAMN09214997</t>
  </si>
  <si>
    <t>B49_G17</t>
  </si>
  <si>
    <t>Thermoprotei archaeon B49_G17</t>
  </si>
  <si>
    <t>asm_GCA_003661845_1</t>
  </si>
  <si>
    <t>GCA_003661565.1</t>
  </si>
  <si>
    <t>QMWJ00000000</t>
  </si>
  <si>
    <t>SAMN09215031</t>
  </si>
  <si>
    <t>B49_G2</t>
  </si>
  <si>
    <t>archaeon  B49_G2</t>
  </si>
  <si>
    <t>asm_GCA_003661565_1</t>
  </si>
  <si>
    <t>GCA_003660905.1</t>
  </si>
  <si>
    <t>QMVB00000000</t>
  </si>
  <si>
    <t>SAMN09215256</t>
  </si>
  <si>
    <t>B49_G9</t>
  </si>
  <si>
    <t>Nanohaloarchaeota archaeon B49_G9</t>
  </si>
  <si>
    <t>asm_GCA_003660905_1</t>
  </si>
  <si>
    <t>GCA_003649825.1</t>
  </si>
  <si>
    <t>QMSZ00000000</t>
  </si>
  <si>
    <t>SAMN09214802</t>
  </si>
  <si>
    <t>B5_G1</t>
  </si>
  <si>
    <t>Thermoplasmata archaeon B5_G1</t>
  </si>
  <si>
    <t>asm_GCA_003649825_1</t>
  </si>
  <si>
    <t>GCA_003645495.1</t>
  </si>
  <si>
    <t>QNFK00000000</t>
  </si>
  <si>
    <t>SAMN09214835</t>
  </si>
  <si>
    <t>B5_G11</t>
  </si>
  <si>
    <t>Gammaproteobacteria bacterium B5_G11</t>
  </si>
  <si>
    <t>asm_GCA_003645495_1</t>
  </si>
  <si>
    <t>GCA_003647975.1</t>
  </si>
  <si>
    <t>QMNW00000000</t>
  </si>
  <si>
    <t>SAMN09214840</t>
  </si>
  <si>
    <t>B5_G12</t>
  </si>
  <si>
    <t>Chloroflexi bacterium B5_G12</t>
  </si>
  <si>
    <t>asm_GCA_003647975_1</t>
  </si>
  <si>
    <t>GCA_003663535.1</t>
  </si>
  <si>
    <t>QMUE00000000</t>
  </si>
  <si>
    <t>SAMN09214848</t>
  </si>
  <si>
    <t>B5_G13</t>
  </si>
  <si>
    <t>Thermococci archaeon B5_G13</t>
  </si>
  <si>
    <t>asm_GCA_003663535_1</t>
  </si>
  <si>
    <t>GCA_003645825.1</t>
  </si>
  <si>
    <t>QNCQ00000000</t>
  </si>
  <si>
    <t>SAMN09214890</t>
  </si>
  <si>
    <t>B5_G15</t>
  </si>
  <si>
    <t>Marinimicrobia bacterium B5_G15</t>
  </si>
  <si>
    <t>asm_GCA_003645825_1</t>
  </si>
  <si>
    <t>GCA_003662995.1</t>
  </si>
  <si>
    <t>QMZC00000000</t>
  </si>
  <si>
    <t>SAMN09214939</t>
  </si>
  <si>
    <t>B5_G16</t>
  </si>
  <si>
    <t>Archaeoglobales archaeon B5_G16</t>
  </si>
  <si>
    <t>asm_GCA_003662995_1</t>
  </si>
  <si>
    <t>GCA_003645025.1</t>
  </si>
  <si>
    <t>QNDY00000000</t>
  </si>
  <si>
    <t>SAMN09214994</t>
  </si>
  <si>
    <t>B5_G17</t>
  </si>
  <si>
    <t>bacterium  B5_G17</t>
  </si>
  <si>
    <t>asm_GCA_003645025_1</t>
  </si>
  <si>
    <t>GCA_003646795.1</t>
  </si>
  <si>
    <t>QMLP00000000</t>
  </si>
  <si>
    <t>SAMN09215079</t>
  </si>
  <si>
    <t>B5_G2</t>
  </si>
  <si>
    <t>Deltaproteobacteria bacterium B5_G2</t>
  </si>
  <si>
    <t>asm_GCA_003646795_1</t>
  </si>
  <si>
    <t>GCA_003641365.1</t>
  </si>
  <si>
    <t>QNAC00000000</t>
  </si>
  <si>
    <t>SAMN09215126</t>
  </si>
  <si>
    <t>B5_G4</t>
  </si>
  <si>
    <t>Zixibacteria bacterium B5_G4</t>
  </si>
  <si>
    <t>asm_GCA_003641365_1</t>
  </si>
  <si>
    <t>GCA_003645185.1</t>
  </si>
  <si>
    <t>QNEL00000000</t>
  </si>
  <si>
    <t>SAMN09215169</t>
  </si>
  <si>
    <t>B5_G6</t>
  </si>
  <si>
    <t>Gammaproteobacteria bacterium B5_G6</t>
  </si>
  <si>
    <t>asm_GCA_003645185_1</t>
  </si>
  <si>
    <t>GCA_003662875.1</t>
  </si>
  <si>
    <t>QMYX00000000</t>
  </si>
  <si>
    <t>SAMN09215240</t>
  </si>
  <si>
    <t>B5_G9</t>
  </si>
  <si>
    <t>Heimdallarchaeota archaeon B5_G9</t>
  </si>
  <si>
    <t>asm_GCA_003662875_1</t>
  </si>
  <si>
    <t>GCA_003661645.1</t>
  </si>
  <si>
    <t>QMWN00000000</t>
  </si>
  <si>
    <t>SAMN09214793</t>
  </si>
  <si>
    <t>B50_G1</t>
  </si>
  <si>
    <t>Euryarchaeota archaeon B50_G1</t>
  </si>
  <si>
    <t>asm_GCA_003661645_1</t>
  </si>
  <si>
    <t>GCA_003663345.1</t>
  </si>
  <si>
    <t>QMZU00000000</t>
  </si>
  <si>
    <t>SAMN09214857</t>
  </si>
  <si>
    <t>B50_G15</t>
  </si>
  <si>
    <t>Aenigmarchaeota archaeon B50_G15</t>
  </si>
  <si>
    <t>asm_GCA_003663345_1</t>
  </si>
  <si>
    <t>GCA_003661825.1</t>
  </si>
  <si>
    <t>QMWW00000000</t>
  </si>
  <si>
    <t>SAMN09214927</t>
  </si>
  <si>
    <t>B50_G16</t>
  </si>
  <si>
    <t>Thermoprotei archaeon B50_G16</t>
  </si>
  <si>
    <t>asm_GCA_003661825_1</t>
  </si>
  <si>
    <t>GCA_003662925.1</t>
  </si>
  <si>
    <t>QMZB00000000</t>
  </si>
  <si>
    <t>SAMN09215012</t>
  </si>
  <si>
    <t>B50_G17</t>
  </si>
  <si>
    <t>Archaeoglobales archaeon B50_G17</t>
  </si>
  <si>
    <t>asm_GCA_003662925_1</t>
  </si>
  <si>
    <t>GCA_003663505.1</t>
  </si>
  <si>
    <t>QMUD00000000</t>
  </si>
  <si>
    <t>SAMN09215062</t>
  </si>
  <si>
    <t>B50_G2</t>
  </si>
  <si>
    <t>Thermococci archaeon B50_G2</t>
  </si>
  <si>
    <t>asm_GCA_003663505_1</t>
  </si>
  <si>
    <t>GCA_003650445.1</t>
  </si>
  <si>
    <t>QMQE00000000</t>
  </si>
  <si>
    <t>SAMN09215176</t>
  </si>
  <si>
    <t>B50_G9</t>
  </si>
  <si>
    <t>Acidobacteria bacterium B50_G9</t>
  </si>
  <si>
    <t>asm_GCA_003650445_1</t>
  </si>
  <si>
    <t>GCA_003661305.1</t>
  </si>
  <si>
    <t>QMVW00000000</t>
  </si>
  <si>
    <t>SAMN09214808</t>
  </si>
  <si>
    <t>B51_G1</t>
  </si>
  <si>
    <t>Korarchaeota archaeon B51_G1</t>
  </si>
  <si>
    <t>asm_GCA_003661305_1</t>
  </si>
  <si>
    <t>GCA_003661425.1</t>
  </si>
  <si>
    <t>QMWD00000000</t>
  </si>
  <si>
    <t>SAMN09214880</t>
  </si>
  <si>
    <t>B51_G15</t>
  </si>
  <si>
    <t>Hydrothermarchaeota archaeon B51_G15</t>
  </si>
  <si>
    <t>asm_GCA_003661425_1</t>
  </si>
  <si>
    <t>GCA_003650225.1</t>
  </si>
  <si>
    <t>QMOG00000000</t>
  </si>
  <si>
    <t>SAMN09214923</t>
  </si>
  <si>
    <t>B51_G16</t>
  </si>
  <si>
    <t>Chloroflexi bacterium B51_G16</t>
  </si>
  <si>
    <t>asm_GCA_003650225_1</t>
  </si>
  <si>
    <t>GCA_003661685.1</t>
  </si>
  <si>
    <t>QMWP00000000</t>
  </si>
  <si>
    <t>SAMN09215011</t>
  </si>
  <si>
    <t>B51_G17</t>
  </si>
  <si>
    <t>Diapherotrites archaeon B51_G17</t>
  </si>
  <si>
    <t>asm_GCA_003661685_1</t>
  </si>
  <si>
    <t>GCA_003649605.1</t>
  </si>
  <si>
    <t>QMSG00000000</t>
  </si>
  <si>
    <t>SAMN09215048</t>
  </si>
  <si>
    <t>B51_G2</t>
  </si>
  <si>
    <t>Thermoprotei archaeon B51_G2</t>
  </si>
  <si>
    <t>asm_GCA_003649605_1</t>
  </si>
  <si>
    <t>GCA_003648225.1</t>
  </si>
  <si>
    <t>QMOL00000000</t>
  </si>
  <si>
    <t>SAMN09215200</t>
  </si>
  <si>
    <t>B51_G9</t>
  </si>
  <si>
    <t>Chlamydiae bacterium B51_G9</t>
  </si>
  <si>
    <t>asm_GCA_003648225_1</t>
  </si>
  <si>
    <t>GCA_003646645.1</t>
  </si>
  <si>
    <t>QMLF00000000</t>
  </si>
  <si>
    <t>SAMN09214817</t>
  </si>
  <si>
    <t>B52_G1</t>
  </si>
  <si>
    <t>Deltaproteobacteria bacterium B52_G1</t>
  </si>
  <si>
    <t>asm_GCA_003646645_1</t>
  </si>
  <si>
    <t>GCA_003650985.1</t>
  </si>
  <si>
    <t>QMSY00000000</t>
  </si>
  <si>
    <t>SAMN09214947</t>
  </si>
  <si>
    <t>B52_G16</t>
  </si>
  <si>
    <t>Thermoplasmata archaeon B52_G16</t>
  </si>
  <si>
    <t>asm_GCA_003650985_1</t>
  </si>
  <si>
    <t>GCA_003663115.1</t>
  </si>
  <si>
    <t>QMZJ00000000</t>
  </si>
  <si>
    <t>SAMN09215059</t>
  </si>
  <si>
    <t>B52_G2</t>
  </si>
  <si>
    <t>Altiarchaeales archaeon B52_G2</t>
  </si>
  <si>
    <t>asm_GCA_003663115_1</t>
  </si>
  <si>
    <t>GCA_003646625.1</t>
  </si>
  <si>
    <t>QMLE00000000</t>
  </si>
  <si>
    <t>SAMN09215283</t>
  </si>
  <si>
    <t>B52_G9</t>
  </si>
  <si>
    <t>Deltaproteobacteria bacterium B52_G9</t>
  </si>
  <si>
    <t>asm_GCA_003646625_1</t>
  </si>
  <si>
    <t>GCA_003650715.1</t>
  </si>
  <si>
    <t>QMRJ00000000</t>
  </si>
  <si>
    <t>SAMN09214786</t>
  </si>
  <si>
    <t>B53_G1</t>
  </si>
  <si>
    <t>Thermoprotei archaeon B53_G1</t>
  </si>
  <si>
    <t>asm_GCA_003650715_1</t>
  </si>
  <si>
    <t>GCA_003662155.1</t>
  </si>
  <si>
    <t>QMXN00000000</t>
  </si>
  <si>
    <t>SAMN09214867</t>
  </si>
  <si>
    <t>B53_G15</t>
  </si>
  <si>
    <t>Bathyarchaeota archaeon B53_G15</t>
  </si>
  <si>
    <t>asm_GCA_003662155_1</t>
  </si>
  <si>
    <t>GCA_003660845.1</t>
  </si>
  <si>
    <t>QMUZ00000000</t>
  </si>
  <si>
    <t>SAMN09214963</t>
  </si>
  <si>
    <t>B53_G16</t>
  </si>
  <si>
    <t>Pacearchaeota archaeon B53_G16</t>
  </si>
  <si>
    <t>asm_GCA_003660845_1</t>
  </si>
  <si>
    <t>GCA_003645175.1</t>
  </si>
  <si>
    <t>QNEK00000000</t>
  </si>
  <si>
    <t>SAMN09215081</t>
  </si>
  <si>
    <t>B53_G2</t>
  </si>
  <si>
    <t>Gammaproteobacteria bacterium B53_G2</t>
  </si>
  <si>
    <t>asm_GCA_003645175_1</t>
  </si>
  <si>
    <t>GCA_003662865.1</t>
  </si>
  <si>
    <t>QMYW00000000</t>
  </si>
  <si>
    <t>SAMN09215251</t>
  </si>
  <si>
    <t>B53_G9</t>
  </si>
  <si>
    <t>Lokiarchaeota archaeon B53_G9</t>
  </si>
  <si>
    <t>asm_GCA_003662865_1</t>
  </si>
  <si>
    <t>GCA_003660565.1</t>
  </si>
  <si>
    <t>QMUM00000000</t>
  </si>
  <si>
    <t>SAMN09214794</t>
  </si>
  <si>
    <t>B54_G1</t>
  </si>
  <si>
    <t>Thermococci archaeon B54_G1</t>
  </si>
  <si>
    <t>asm_GCA_003660565_1</t>
  </si>
  <si>
    <t>GCA_003648985.1</t>
  </si>
  <si>
    <t>QMQQ00000000</t>
  </si>
  <si>
    <t>SAMN09214904</t>
  </si>
  <si>
    <t>B54_G15</t>
  </si>
  <si>
    <t>Woesearchaeota archaeon B54_G15</t>
  </si>
  <si>
    <t>asm_GCA_003648985_1</t>
  </si>
  <si>
    <t>GCA_003644995.1</t>
  </si>
  <si>
    <t>QNDX00000000</t>
  </si>
  <si>
    <t>SAMN09214922</t>
  </si>
  <si>
    <t>B54_G16</t>
  </si>
  <si>
    <t>bacterium  B54_G16</t>
  </si>
  <si>
    <t>asm_GCA_003644995_1</t>
  </si>
  <si>
    <t>GCA_003660695.1</t>
  </si>
  <si>
    <t>QMUS00000000</t>
  </si>
  <si>
    <t>SAMN09215084</t>
  </si>
  <si>
    <t>B54_G2</t>
  </si>
  <si>
    <t>Thaumarchaeota archaeon B54_G2</t>
  </si>
  <si>
    <t>asm_GCA_003660695_1</t>
  </si>
  <si>
    <t>GCA_003646115.1</t>
  </si>
  <si>
    <t>QNEJ00000000</t>
  </si>
  <si>
    <t>SAMN09214818</t>
  </si>
  <si>
    <t>B55_G1</t>
  </si>
  <si>
    <t>Gammaproteobacteria bacterium B55_G1</t>
  </si>
  <si>
    <t>asm_GCA_003646115_1</t>
  </si>
  <si>
    <t>GCA_003662145.1</t>
  </si>
  <si>
    <t>QMXM00000000</t>
  </si>
  <si>
    <t>SAMN09214914</t>
  </si>
  <si>
    <t>B55_G16</t>
  </si>
  <si>
    <t>Bathyarchaeota archaeon B55_G16</t>
  </si>
  <si>
    <t>asm_GCA_003662145_1</t>
  </si>
  <si>
    <t>GCA_003649785.1</t>
  </si>
  <si>
    <t>QMSX00000000</t>
  </si>
  <si>
    <t>SAMN09215068</t>
  </si>
  <si>
    <t>B55_G2</t>
  </si>
  <si>
    <t>Thermoplasmata archaeon B55_G2</t>
  </si>
  <si>
    <t>asm_GCA_003649785_1</t>
  </si>
  <si>
    <t>GCA_003663325.1</t>
  </si>
  <si>
    <t>QMZT00000000</t>
  </si>
  <si>
    <t>SAMN09215179</t>
  </si>
  <si>
    <t>B55_G9</t>
  </si>
  <si>
    <t>Aenigmarchaeota archaeon B55_G9</t>
  </si>
  <si>
    <t>asm_GCA_003663325_1</t>
  </si>
  <si>
    <t>GCA_003661545.1</t>
  </si>
  <si>
    <t>QMWI00000000</t>
  </si>
  <si>
    <t>SAMN09214767</t>
  </si>
  <si>
    <t>B56_G1</t>
  </si>
  <si>
    <t>archaeon  B56_G1</t>
  </si>
  <si>
    <t>asm_GCA_003661545_1</t>
  </si>
  <si>
    <t>GCA_003662125.1</t>
  </si>
  <si>
    <t>QMXL00000000</t>
  </si>
  <si>
    <t>SAMN09214915</t>
  </si>
  <si>
    <t>B56_G16</t>
  </si>
  <si>
    <t>Bathyarchaeota archaeon B56_G16</t>
  </si>
  <si>
    <t>asm_GCA_003662125_1</t>
  </si>
  <si>
    <t>GCA_003662095.1</t>
  </si>
  <si>
    <t>QMXK00000000</t>
  </si>
  <si>
    <t>SAMN09215040</t>
  </si>
  <si>
    <t>B56_G2</t>
  </si>
  <si>
    <t>Bathyarchaeota archaeon B56_G2</t>
  </si>
  <si>
    <t>asm_GCA_003662095_1</t>
  </si>
  <si>
    <t>GCA_003663295.1</t>
  </si>
  <si>
    <t>QMZS00000000</t>
  </si>
  <si>
    <t>SAMN09215180</t>
  </si>
  <si>
    <t>B56_G9</t>
  </si>
  <si>
    <t>Aenigmarchaeota archaeon B56_G9</t>
  </si>
  <si>
    <t>asm_GCA_003663295_1</t>
  </si>
  <si>
    <t>GCA_003662085.1</t>
  </si>
  <si>
    <t>QMXJ00000000</t>
  </si>
  <si>
    <t>SAMN09214775</t>
  </si>
  <si>
    <t>B57_G1</t>
  </si>
  <si>
    <t>Bathyarchaeota archaeon B57_G1</t>
  </si>
  <si>
    <t>asm_GCA_003662085_1</t>
  </si>
  <si>
    <t>GCA_003647625.1</t>
  </si>
  <si>
    <t>QMNE00000000</t>
  </si>
  <si>
    <t>SAMN09214959</t>
  </si>
  <si>
    <t>B57_G16</t>
  </si>
  <si>
    <t>Nealsonbacteria bacterium B57_G16</t>
  </si>
  <si>
    <t>asm_GCA_003647625_1</t>
  </si>
  <si>
    <t>GCA_003650705.1</t>
  </si>
  <si>
    <t>QMRI00000000</t>
  </si>
  <si>
    <t>SAMN09215054</t>
  </si>
  <si>
    <t>B57_G2</t>
  </si>
  <si>
    <t>Thermoprotei archaeon B57_G2</t>
  </si>
  <si>
    <t>asm_GCA_003650705_1</t>
  </si>
  <si>
    <t>GCA_003647205.1</t>
  </si>
  <si>
    <t>QMMJ00000000</t>
  </si>
  <si>
    <t>SAMN09215273</t>
  </si>
  <si>
    <t>B57_G9</t>
  </si>
  <si>
    <t>Deltaproteobacteria bacterium B57_G9</t>
  </si>
  <si>
    <t>asm_GCA_003647205_1</t>
  </si>
  <si>
    <t>GCA_003649765.1</t>
  </si>
  <si>
    <t>QMSW00000000</t>
  </si>
  <si>
    <t>SAMN09214803</t>
  </si>
  <si>
    <t>B58_G1</t>
  </si>
  <si>
    <t>Thermoplasmata archaeon B58_G1</t>
  </si>
  <si>
    <t>asm_GCA_003649765_1</t>
  </si>
  <si>
    <t>GCA_003662065.1</t>
  </si>
  <si>
    <t>QMXI00000000</t>
  </si>
  <si>
    <t>SAMN09214916</t>
  </si>
  <si>
    <t>B58_G16</t>
  </si>
  <si>
    <t>Bathyarchaeota archaeon B58_G16</t>
  </si>
  <si>
    <t>asm_GCA_003662065_1</t>
  </si>
  <si>
    <t>GCA_003648235.1</t>
  </si>
  <si>
    <t>QMON00000000</t>
  </si>
  <si>
    <t>SAMN09215042</t>
  </si>
  <si>
    <t>B58_G2</t>
  </si>
  <si>
    <t>Caldiserica bacterium B58_G2</t>
  </si>
  <si>
    <t>asm_GCA_003648235_1</t>
  </si>
  <si>
    <t>GCA_003648395.1</t>
  </si>
  <si>
    <t>QMPB00000000</t>
  </si>
  <si>
    <t>SAMN09215190</t>
  </si>
  <si>
    <t>B58_G9</t>
  </si>
  <si>
    <t>Bacteroidetes bacterium B58_G9</t>
  </si>
  <si>
    <t>asm_GCA_003648395_1</t>
  </si>
  <si>
    <t>GCA_003662775.1</t>
  </si>
  <si>
    <t>QMYS00000000</t>
  </si>
  <si>
    <t>SAMN09214824</t>
  </si>
  <si>
    <t>B59_G1</t>
  </si>
  <si>
    <t>Thorarchaeota archaeon B59_G1</t>
  </si>
  <si>
    <t>asm_GCA_003662775_1</t>
  </si>
  <si>
    <t>GCA_003650625.1</t>
  </si>
  <si>
    <t>QMQW00000000</t>
  </si>
  <si>
    <t>SAMN09214982</t>
  </si>
  <si>
    <t>B59_G16</t>
  </si>
  <si>
    <t>Verstraetearchaeota archaeon B59_G16</t>
  </si>
  <si>
    <t>asm_GCA_003650625_1</t>
  </si>
  <si>
    <t>GCA_003662035.1</t>
  </si>
  <si>
    <t>QMXH00000000</t>
  </si>
  <si>
    <t>SAMN09215041</t>
  </si>
  <si>
    <t>B59_G2</t>
  </si>
  <si>
    <t>Bathyarchaeota archaeon B59_G2</t>
  </si>
  <si>
    <t>asm_GCA_003662035_1</t>
  </si>
  <si>
    <t>GCA_003643895.1</t>
  </si>
  <si>
    <t>QMLD00000000</t>
  </si>
  <si>
    <t>SAMN09215284</t>
  </si>
  <si>
    <t>B59_G9</t>
  </si>
  <si>
    <t>Deltaproteobacteria bacterium B59_G9</t>
  </si>
  <si>
    <t>asm_GCA_003643895_1</t>
  </si>
  <si>
    <t>GCA_003643985.1</t>
  </si>
  <si>
    <t>QNAS00000000</t>
  </si>
  <si>
    <t>SAMN09214821</t>
  </si>
  <si>
    <t>B6_G1</t>
  </si>
  <si>
    <t>Thermotoga bacterium B6_G1</t>
  </si>
  <si>
    <t>asm_GCA_003643985_1</t>
  </si>
  <si>
    <t>GCA_003643875.1</t>
  </si>
  <si>
    <t>QMLC00000000</t>
  </si>
  <si>
    <t>SAMN09214833</t>
  </si>
  <si>
    <t>B6_G11</t>
  </si>
  <si>
    <t>Deltaproteobacteria bacterium B6_G11</t>
  </si>
  <si>
    <t>asm_GCA_003643875_1</t>
  </si>
  <si>
    <t>GCA_003662025.1</t>
  </si>
  <si>
    <t>QMXG00000000</t>
  </si>
  <si>
    <t>SAMN09214839</t>
  </si>
  <si>
    <t>B6_G12</t>
  </si>
  <si>
    <t>Bathyarchaeota archaeon B6_G12</t>
  </si>
  <si>
    <t>asm_GCA_003662025_1</t>
  </si>
  <si>
    <t>GCA_003641785.1</t>
  </si>
  <si>
    <t>QNAO00000000</t>
  </si>
  <si>
    <t>SAMN09214854</t>
  </si>
  <si>
    <t>B6_G13</t>
  </si>
  <si>
    <t>Thermotogae bacterium B6_G13</t>
  </si>
  <si>
    <t>asm_GCA_003641785_1</t>
  </si>
  <si>
    <t>GCA_003644635.1</t>
  </si>
  <si>
    <t>QNCX00000000</t>
  </si>
  <si>
    <t>SAMN09214889</t>
  </si>
  <si>
    <t>B6_G15</t>
  </si>
  <si>
    <t>Latescibacteria bacterium B6_G15</t>
  </si>
  <si>
    <t>asm_GCA_003644635_1</t>
  </si>
  <si>
    <t>GCA_003660685.1</t>
  </si>
  <si>
    <t>QMUR00000000</t>
  </si>
  <si>
    <t>SAMN09214978</t>
  </si>
  <si>
    <t>B6_G16</t>
  </si>
  <si>
    <t>Thaumarchaeota archaeon B6_G16</t>
  </si>
  <si>
    <t>asm_GCA_003660685_1</t>
  </si>
  <si>
    <t>GCA_003644155.1</t>
  </si>
  <si>
    <t>QNBR00000000</t>
  </si>
  <si>
    <t>SAMN09215075</t>
  </si>
  <si>
    <t>B6_G2</t>
  </si>
  <si>
    <t>Planctomycetes bacterium B6_G2</t>
  </si>
  <si>
    <t>asm_GCA_003644155_1</t>
  </si>
  <si>
    <t>GCA_003645585.1</t>
  </si>
  <si>
    <t>QNFV00000000</t>
  </si>
  <si>
    <t>SAMN09215109</t>
  </si>
  <si>
    <t>B6_G4</t>
  </si>
  <si>
    <t>Epsilonproteobacteria bacterium B6_G4</t>
  </si>
  <si>
    <t>asm_GCA_003645585_1</t>
  </si>
  <si>
    <t>GCA_003647305.1</t>
  </si>
  <si>
    <t>QMMO00000000</t>
  </si>
  <si>
    <t>SAMN09215148</t>
  </si>
  <si>
    <t>B6_G6</t>
  </si>
  <si>
    <t>Deltaproteobacteria bacterium B6_G6</t>
  </si>
  <si>
    <t>asm_GCA_003647305_1</t>
  </si>
  <si>
    <t>GCA_003650365.1</t>
  </si>
  <si>
    <t>QMPA00000000</t>
  </si>
  <si>
    <t>SAMN09215191</t>
  </si>
  <si>
    <t>B6_G9</t>
  </si>
  <si>
    <t>Bacteroidetes bacterium B6_G9</t>
  </si>
  <si>
    <t>asm_GCA_003650365_1</t>
  </si>
  <si>
    <t>GCA_003661405.1</t>
  </si>
  <si>
    <t>QMWC00000000</t>
  </si>
  <si>
    <t>SAMN09214788</t>
  </si>
  <si>
    <t>B60_G1</t>
  </si>
  <si>
    <t>Hydrothermarchaeota archaeon B60_G1</t>
  </si>
  <si>
    <t>asm_GCA_003661405_1</t>
  </si>
  <si>
    <t>GCA_003647275.1</t>
  </si>
  <si>
    <t>QMMN00000000</t>
  </si>
  <si>
    <t>SAMN09214967</t>
  </si>
  <si>
    <t>B60_G16</t>
  </si>
  <si>
    <t>Deltaproteobacteria bacterium B60_G16</t>
  </si>
  <si>
    <t>asm_GCA_003647275_1</t>
  </si>
  <si>
    <t>GCA_003663105.1</t>
  </si>
  <si>
    <t>QMZI00000000</t>
  </si>
  <si>
    <t>SAMN09215060</t>
  </si>
  <si>
    <t>B60_G2</t>
  </si>
  <si>
    <t>Altiarchaeales archaeon B60_G2</t>
  </si>
  <si>
    <t>asm_GCA_003663105_1</t>
  </si>
  <si>
    <t>GCA_003660825.1</t>
  </si>
  <si>
    <t>QMUY00000000</t>
  </si>
  <si>
    <t>SAMN09215263</t>
  </si>
  <si>
    <t>B60_G9</t>
  </si>
  <si>
    <t>Pacearchaeota archaeon B60_G9</t>
  </si>
  <si>
    <t>asm_GCA_003660825_1</t>
  </si>
  <si>
    <t>GCA_003660545.1</t>
  </si>
  <si>
    <t>QMUL00000000</t>
  </si>
  <si>
    <t>SAMN09214795</t>
  </si>
  <si>
    <t>B61_G1</t>
  </si>
  <si>
    <t>Thermococci archaeon B61_G1</t>
  </si>
  <si>
    <t>asm_GCA_003660545_1</t>
  </si>
  <si>
    <t>GCA_003661805.1</t>
  </si>
  <si>
    <t>QMWV00000000</t>
  </si>
  <si>
    <t>SAMN09214928</t>
  </si>
  <si>
    <t>B61_G16</t>
  </si>
  <si>
    <t>Thermoprotei archaeon B61_G16</t>
  </si>
  <si>
    <t>asm_GCA_003661805_1</t>
  </si>
  <si>
    <t>GCA_003647605.1</t>
  </si>
  <si>
    <t>QMND00000000</t>
  </si>
  <si>
    <t>SAMN09215082</t>
  </si>
  <si>
    <t>B61_G2</t>
  </si>
  <si>
    <t>Shapirobacteria bacterium B61_G2</t>
  </si>
  <si>
    <t>asm_GCA_003647605_1</t>
  </si>
  <si>
    <t>GCA_003650335.1</t>
  </si>
  <si>
    <t>QMOZ00000000</t>
  </si>
  <si>
    <t>SAMN09215192</t>
  </si>
  <si>
    <t>B61_G9</t>
  </si>
  <si>
    <t>Bacteroidetes bacterium B61_G9</t>
  </si>
  <si>
    <t>asm_GCA_003650335_1</t>
  </si>
  <si>
    <t>GCA_003663285.1</t>
  </si>
  <si>
    <t>QMZR00000000</t>
  </si>
  <si>
    <t>SAMN09214765</t>
  </si>
  <si>
    <t>B62_G1</t>
  </si>
  <si>
    <t>Aenigmarchaeota archaeon B62_G1</t>
  </si>
  <si>
    <t>asm_GCA_003663285_1</t>
  </si>
  <si>
    <t>GCA_003645695.1</t>
  </si>
  <si>
    <t>QNBN00000000</t>
  </si>
  <si>
    <t>SAMN09215293</t>
  </si>
  <si>
    <t>B62_G9</t>
  </si>
  <si>
    <t>Spirochaetes bacterium B62_G9</t>
  </si>
  <si>
    <t>asm_GCA_003645695_1</t>
  </si>
  <si>
    <t>GCA_003650065.1</t>
  </si>
  <si>
    <t>QMUC00000000</t>
  </si>
  <si>
    <t>SAMN09214797</t>
  </si>
  <si>
    <t>B63_G1</t>
  </si>
  <si>
    <t>Thermococci archaeon B63_G1</t>
  </si>
  <si>
    <t>asm_GCA_003650065_1</t>
  </si>
  <si>
    <t>GCA_003647955.1</t>
  </si>
  <si>
    <t>QMNV00000000</t>
  </si>
  <si>
    <t>SAMN09214924</t>
  </si>
  <si>
    <t>B63_G16</t>
  </si>
  <si>
    <t>Chloroflexi bacterium B63_G16</t>
  </si>
  <si>
    <t>asm_GCA_003647955_1</t>
  </si>
  <si>
    <t>GCA_003646535.1</t>
  </si>
  <si>
    <t>QMKW00000000</t>
  </si>
  <si>
    <t>SAMN09215286</t>
  </si>
  <si>
    <t>B63_G9</t>
  </si>
  <si>
    <t>Epsilonproteobacteria bacterium B63_G9</t>
  </si>
  <si>
    <t>asm_GCA_003646535_1</t>
  </si>
  <si>
    <t>GCA_003662005.1</t>
  </si>
  <si>
    <t>QMXF00000000</t>
  </si>
  <si>
    <t>SAMN09214776</t>
  </si>
  <si>
    <t>B64_G1</t>
  </si>
  <si>
    <t>Bathyarchaeota archaeon B64_G1</t>
  </si>
  <si>
    <t>asm_GCA_003662005_1</t>
  </si>
  <si>
    <t>GCA_003661125.1</t>
  </si>
  <si>
    <t>QMVO00000000</t>
  </si>
  <si>
    <t>SAMN09214940</t>
  </si>
  <si>
    <t>B64_G16</t>
  </si>
  <si>
    <t>Methanosarcinales archaeon B64_G16</t>
  </si>
  <si>
    <t>asm_GCA_003661125_1</t>
  </si>
  <si>
    <t>GCA_003647095.1</t>
  </si>
  <si>
    <t>QMME00000000</t>
  </si>
  <si>
    <t>SAMN09215276</t>
  </si>
  <si>
    <t>B64_G9</t>
  </si>
  <si>
    <t>Deltaproteobacteria bacterium B64_G9</t>
  </si>
  <si>
    <t>asm_GCA_003647095_1</t>
  </si>
  <si>
    <t>GCA_003647125.1</t>
  </si>
  <si>
    <t>QMMF00000000</t>
  </si>
  <si>
    <t>SAMN09214815</t>
  </si>
  <si>
    <t>B65_G1</t>
  </si>
  <si>
    <t>Deltaproteobacteria bacterium B65_G1</t>
  </si>
  <si>
    <t>asm_GCA_003647125_1</t>
  </si>
  <si>
    <t>GCA_003661045.1</t>
  </si>
  <si>
    <t>QMVJ00000000</t>
  </si>
  <si>
    <t>SAMN09214941</t>
  </si>
  <si>
    <t>B65_G16</t>
  </si>
  <si>
    <t>Methanosarcinales archaeon B65_G16</t>
  </si>
  <si>
    <t>asm_GCA_003661045_1</t>
  </si>
  <si>
    <t>GCA_003662765.1</t>
  </si>
  <si>
    <t>QMYR00000000</t>
  </si>
  <si>
    <t>SAMN09215305</t>
  </si>
  <si>
    <t>B65_G9</t>
  </si>
  <si>
    <t>Thorarchaeota archaeon B65_G9</t>
  </si>
  <si>
    <t>asm_GCA_003662765_1</t>
  </si>
  <si>
    <t>GCA_003650575.1</t>
  </si>
  <si>
    <t>QMQP00000000</t>
  </si>
  <si>
    <t>SAMN09214825</t>
  </si>
  <si>
    <t>B66_G1</t>
  </si>
  <si>
    <t>Woesearchaeota archaeon B66_G1</t>
  </si>
  <si>
    <t>asm_GCA_003650575_1</t>
  </si>
  <si>
    <t>GCA_003649085.1</t>
  </si>
  <si>
    <t>QMQV00000000</t>
  </si>
  <si>
    <t>SAMN09214983</t>
  </si>
  <si>
    <t>B66_G16</t>
  </si>
  <si>
    <t>Verstraetearchaeota archaeon B66_G16</t>
  </si>
  <si>
    <t>asm_GCA_003649085_1</t>
  </si>
  <si>
    <t>GCA_003643825.1</t>
  </si>
  <si>
    <t>QMKV00000000</t>
  </si>
  <si>
    <t>SAMN09215287</t>
  </si>
  <si>
    <t>B66_G9</t>
  </si>
  <si>
    <t>Epsilonproteobacteria bacterium B66_G9</t>
  </si>
  <si>
    <t>asm_GCA_003643825_1</t>
  </si>
  <si>
    <t>GCA_003649775.1</t>
  </si>
  <si>
    <t>QMSV00000000</t>
  </si>
  <si>
    <t>SAMN09214804</t>
  </si>
  <si>
    <t>B67_G1</t>
  </si>
  <si>
    <t>Thermoplasmata archaeon B67_G1</t>
  </si>
  <si>
    <t>asm_GCA_003649775_1</t>
  </si>
  <si>
    <t>GCA_003650675.1</t>
  </si>
  <si>
    <t>QMRH00000000</t>
  </si>
  <si>
    <t>SAMN09214936</t>
  </si>
  <si>
    <t>B67_G16</t>
  </si>
  <si>
    <t>Thermoprotei archaeon B67_G16</t>
  </si>
  <si>
    <t>asm_GCA_003650675_1</t>
  </si>
  <si>
    <t>GCA_003663595.1</t>
  </si>
  <si>
    <t>QMTV00000000</t>
  </si>
  <si>
    <t>SAMN09215230</t>
  </si>
  <si>
    <t>B67_G9</t>
  </si>
  <si>
    <t>Thermoplasmata archaeon B67_G9</t>
  </si>
  <si>
    <t>asm_GCA_003663595_1</t>
  </si>
  <si>
    <t>GCA_003661285.1</t>
  </si>
  <si>
    <t>QMVV00000000</t>
  </si>
  <si>
    <t>SAMN09214809</t>
  </si>
  <si>
    <t>B68_G1</t>
  </si>
  <si>
    <t>Korarchaeota archaeon B68_G1</t>
  </si>
  <si>
    <t>asm_GCA_003661285_1</t>
  </si>
  <si>
    <t>GCA_003647945.1</t>
  </si>
  <si>
    <t>QMNU00000000</t>
  </si>
  <si>
    <t>SAMN09214925</t>
  </si>
  <si>
    <t>B68_G16</t>
  </si>
  <si>
    <t>Chloroflexi bacterium B68_G16</t>
  </si>
  <si>
    <t>asm_GCA_003647945_1</t>
  </si>
  <si>
    <t>GCA_003645885.1</t>
  </si>
  <si>
    <t>QNCW00000000</t>
  </si>
  <si>
    <t>SAMN09215250</t>
  </si>
  <si>
    <t>B68_G9</t>
  </si>
  <si>
    <t>Latescibacteria bacterium B68_G9</t>
  </si>
  <si>
    <t>asm_GCA_003645885_1</t>
  </si>
  <si>
    <t>GCA_003649235.1</t>
  </si>
  <si>
    <t>QMRG00000000</t>
  </si>
  <si>
    <t>SAMN09214937</t>
  </si>
  <si>
    <t>B69_G16</t>
  </si>
  <si>
    <t>Thermoprotei archaeon B69_G16</t>
  </si>
  <si>
    <t>asm_GCA_003649235_1</t>
  </si>
  <si>
    <t>GCA_003661765.1</t>
  </si>
  <si>
    <t>QMWU00000000</t>
  </si>
  <si>
    <t>SAMN09215212</t>
  </si>
  <si>
    <t>B69_G9</t>
  </si>
  <si>
    <t>Thermoprotei archaeon B69_G9</t>
  </si>
  <si>
    <t>asm_GCA_003661765_1</t>
  </si>
  <si>
    <t>GCA_003645165.1</t>
  </si>
  <si>
    <t>QNEI00000000</t>
  </si>
  <si>
    <t>SAMN09214836</t>
  </si>
  <si>
    <t>B7_G11</t>
  </si>
  <si>
    <t>Gammaproteobacteria bacterium B7_G11</t>
  </si>
  <si>
    <t>asm_GCA_003645165_1</t>
  </si>
  <si>
    <t>GCA_003647925.1</t>
  </si>
  <si>
    <t>QMNT00000000</t>
  </si>
  <si>
    <t>SAMN09214841</t>
  </si>
  <si>
    <t>B7_G12</t>
  </si>
  <si>
    <t>Chloroflexi bacterium B7_G12</t>
  </si>
  <si>
    <t>asm_GCA_003647925_1</t>
  </si>
  <si>
    <t>GCA_003648795.1</t>
  </si>
  <si>
    <t>QMPY00000000</t>
  </si>
  <si>
    <t>SAMN09214845</t>
  </si>
  <si>
    <t>B7_G13</t>
  </si>
  <si>
    <t>Aerophobetes bacterium B7_G13</t>
  </si>
  <si>
    <t>asm_GCA_003648795_1</t>
  </si>
  <si>
    <t>GCA_003646595.1</t>
  </si>
  <si>
    <t>QMLB00000000</t>
  </si>
  <si>
    <t>SAMN09214900</t>
  </si>
  <si>
    <t>B7_G15</t>
  </si>
  <si>
    <t>Deltaproteobacteria bacterium B7_G15</t>
  </si>
  <si>
    <t>asm_GCA_003646595_1</t>
  </si>
  <si>
    <t>GCA_003644405.1</t>
  </si>
  <si>
    <t>QNCE00000000</t>
  </si>
  <si>
    <t>SAMN09214961</t>
  </si>
  <si>
    <t>B7_G16</t>
  </si>
  <si>
    <t>Omnitrophica bacterium B7_G16</t>
  </si>
  <si>
    <t>asm_GCA_003644405_1</t>
  </si>
  <si>
    <t>GCA_003644765.1</t>
  </si>
  <si>
    <t>QNDE00000000</t>
  </si>
  <si>
    <t>SAMN09215072</t>
  </si>
  <si>
    <t>B7_G2</t>
  </si>
  <si>
    <t>candidate division KSB1 bacterium B7_G2</t>
  </si>
  <si>
    <t>asm_GCA_003644765_1</t>
  </si>
  <si>
    <t>GCA_003647675.1</t>
  </si>
  <si>
    <t>QMNH00000000</t>
  </si>
  <si>
    <t>SAMN09215098</t>
  </si>
  <si>
    <t>B7_G4</t>
  </si>
  <si>
    <t>Falkowbacteria bacterium B7_G4</t>
  </si>
  <si>
    <t>asm_GCA_003647675_1</t>
  </si>
  <si>
    <t>GCA_003646785.1</t>
  </si>
  <si>
    <t>QMLO00000000</t>
  </si>
  <si>
    <t>SAMN09215279</t>
  </si>
  <si>
    <t>B7_G9</t>
  </si>
  <si>
    <t>Deltaproteobacteria bacterium B7_G9</t>
  </si>
  <si>
    <t>asm_GCA_003646785_1</t>
  </si>
  <si>
    <t>GCA_003644385.1</t>
  </si>
  <si>
    <t>QNCD00000000</t>
  </si>
  <si>
    <t>SAMN09214962</t>
  </si>
  <si>
    <t>B70_G16</t>
  </si>
  <si>
    <t>Omnitrophica bacterium B70_G16</t>
  </si>
  <si>
    <t>asm_GCA_003644385_1</t>
  </si>
  <si>
    <t>GCA_003641465.1</t>
  </si>
  <si>
    <t>QNAJ00000000</t>
  </si>
  <si>
    <t>SAMN09215306</t>
  </si>
  <si>
    <t>B70_G9</t>
  </si>
  <si>
    <t>Verrucomicrobia bacterium B70_G9</t>
  </si>
  <si>
    <t>asm_GCA_003641465_1</t>
  </si>
  <si>
    <t>GCA_003661975.1</t>
  </si>
  <si>
    <t>QMXE00000000</t>
  </si>
  <si>
    <t>SAMN09214917</t>
  </si>
  <si>
    <t>B71_G16</t>
  </si>
  <si>
    <t>Bathyarchaeota archaeon B71_G16</t>
  </si>
  <si>
    <t>asm_GCA_003661975_1</t>
  </si>
  <si>
    <t>GCA_003646025.1</t>
  </si>
  <si>
    <t>QNDR00000000</t>
  </si>
  <si>
    <t>SAMN09215241</t>
  </si>
  <si>
    <t>B71_G9</t>
  </si>
  <si>
    <t>candidate division Hyd24-12 bacterium B71_G9</t>
  </si>
  <si>
    <t>asm_GCA_003646025_1</t>
  </si>
  <si>
    <t>GCA_003650545.1</t>
  </si>
  <si>
    <t>QMQO00000000</t>
  </si>
  <si>
    <t>SAMN09214984</t>
  </si>
  <si>
    <t>B72_G16</t>
  </si>
  <si>
    <t>Woesearchaeota archaeon B72_G16</t>
  </si>
  <si>
    <t>asm_GCA_003650545_1</t>
  </si>
  <si>
    <t>GCA_003660865.1</t>
  </si>
  <si>
    <t>QMVA00000000</t>
  </si>
  <si>
    <t>SAMN09215257</t>
  </si>
  <si>
    <t>B72_G9</t>
  </si>
  <si>
    <t>Nanohaloarchaeota archaeon B72_G9</t>
  </si>
  <si>
    <t>asm_GCA_003660865_1</t>
  </si>
  <si>
    <t>GCA_003646585.1</t>
  </si>
  <si>
    <t>QMLA00000000</t>
  </si>
  <si>
    <t>SAMN09214974</t>
  </si>
  <si>
    <t>B73_G16</t>
  </si>
  <si>
    <t>Deltaproteobacteria bacterium B73_G16</t>
  </si>
  <si>
    <t>asm_GCA_003646585_1</t>
  </si>
  <si>
    <t>GCA_003663265.1</t>
  </si>
  <si>
    <t>QMZQ00000000</t>
  </si>
  <si>
    <t>SAMN09215181</t>
  </si>
  <si>
    <t>B73_G9</t>
  </si>
  <si>
    <t>Aenigmarchaeota archaeon B73_G9</t>
  </si>
  <si>
    <t>asm_GCA_003663265_1</t>
  </si>
  <si>
    <t>GCA_003641605.1</t>
  </si>
  <si>
    <t>QNAX00000000</t>
  </si>
  <si>
    <t>SAMN09214980</t>
  </si>
  <si>
    <t>B74_G16</t>
  </si>
  <si>
    <t>Thermodesulfobacteria bacterium B74_G16</t>
  </si>
  <si>
    <t>asm_GCA_003641605_1</t>
  </si>
  <si>
    <t>GCA_003661015.1</t>
  </si>
  <si>
    <t>QMVI00000000</t>
  </si>
  <si>
    <t>SAMN09215221</t>
  </si>
  <si>
    <t>B74_G9</t>
  </si>
  <si>
    <t>Methanosarcinales archaeon B74_G9</t>
  </si>
  <si>
    <t>asm_GCA_003661015_1</t>
  </si>
  <si>
    <t>GCA_003649565.1</t>
  </si>
  <si>
    <t>QMSF00000000</t>
  </si>
  <si>
    <t>SAMN09214933</t>
  </si>
  <si>
    <t>B75_G16</t>
  </si>
  <si>
    <t>Thermoprotei archaeon B75_G16</t>
  </si>
  <si>
    <t>asm_GCA_003649565_1</t>
  </si>
  <si>
    <t>GCA_003661465.1</t>
  </si>
  <si>
    <t>QMWE00000000</t>
  </si>
  <si>
    <t>SAMN09215217</t>
  </si>
  <si>
    <t>B75_G9</t>
  </si>
  <si>
    <t>Hadesarchaea archaeon B75_G9</t>
  </si>
  <si>
    <t>asm_GCA_003661465_1</t>
  </si>
  <si>
    <t>GCA_003661965.1</t>
  </si>
  <si>
    <t>QMXD00000000</t>
  </si>
  <si>
    <t>SAMN09214918</t>
  </si>
  <si>
    <t>B76_G16</t>
  </si>
  <si>
    <t>Bathyarchaeota archaeon B76_G16</t>
  </si>
  <si>
    <t>asm_GCA_003661965_1</t>
  </si>
  <si>
    <t>GCA_003663075.1</t>
  </si>
  <si>
    <t>QMZH00000000</t>
  </si>
  <si>
    <t>SAMN09215223</t>
  </si>
  <si>
    <t>B76_G9</t>
  </si>
  <si>
    <t>Altiarchaeales archaeon B76_G9</t>
  </si>
  <si>
    <t>asm_GCA_003663075_1</t>
  </si>
  <si>
    <t>GCA_003660665.1</t>
  </si>
  <si>
    <t>QMUQ00000000</t>
  </si>
  <si>
    <t>SAMN09214979</t>
  </si>
  <si>
    <t>B77_G16</t>
  </si>
  <si>
    <t>Thaumarchaeota archaeon B77_G16</t>
  </si>
  <si>
    <t>asm_GCA_003660665_1</t>
  </si>
  <si>
    <t>GCA_003643855.1</t>
  </si>
  <si>
    <t>QMKZ00000000</t>
  </si>
  <si>
    <t>SAMN09214975</t>
  </si>
  <si>
    <t>B78_G16</t>
  </si>
  <si>
    <t>Deltaproteobacteria bacterium B78_G16</t>
  </si>
  <si>
    <t>asm_GCA_003643855_1</t>
  </si>
  <si>
    <t>GCA_003650975.1</t>
  </si>
  <si>
    <t>QMSU00000000</t>
  </si>
  <si>
    <t>SAMN09215235</t>
  </si>
  <si>
    <t>B78_G9</t>
  </si>
  <si>
    <t>Thermoplasmata archaeon B78_G9</t>
  </si>
  <si>
    <t>asm_GCA_003650975_1</t>
  </si>
  <si>
    <t>GCA_003647645.1</t>
  </si>
  <si>
    <t>QMNG00000000</t>
  </si>
  <si>
    <t>SAMN09214950</t>
  </si>
  <si>
    <t>B79_G16</t>
  </si>
  <si>
    <t>candidate division Kazan bacterium B79_G16</t>
  </si>
  <si>
    <t>asm_GCA_003647645_1</t>
  </si>
  <si>
    <t>GCA_003645105.1</t>
  </si>
  <si>
    <t>QNED00000000</t>
  </si>
  <si>
    <t>SAMN09215197</t>
  </si>
  <si>
    <t>B79_G9</t>
  </si>
  <si>
    <t>bacterium  B79_G9</t>
  </si>
  <si>
    <t>asm_GCA_003645105_1</t>
  </si>
  <si>
    <t>GCA_003650665.1</t>
  </si>
  <si>
    <t>QMRF00000000</t>
  </si>
  <si>
    <t>SAMN09214787</t>
  </si>
  <si>
    <t>B8_G1</t>
  </si>
  <si>
    <t>Thermoprotei archaeon B8_G1</t>
  </si>
  <si>
    <t>asm_GCA_003650665_1</t>
  </si>
  <si>
    <t>GCA_003644835.1</t>
  </si>
  <si>
    <t>QNDL00000000</t>
  </si>
  <si>
    <t>SAMN09214831</t>
  </si>
  <si>
    <t>B8_G11</t>
  </si>
  <si>
    <t>Ignavibacteriae bacterium B8_G11</t>
  </si>
  <si>
    <t>asm_GCA_003644835_1</t>
  </si>
  <si>
    <t>GCA_003649745.1</t>
  </si>
  <si>
    <t>QMST00000000</t>
  </si>
  <si>
    <t>SAMN09214850</t>
  </si>
  <si>
    <t>B8_G13</t>
  </si>
  <si>
    <t>Thermoplasmata archaeon B8_G13</t>
  </si>
  <si>
    <t>asm_GCA_003649745_1</t>
  </si>
  <si>
    <t>GCA_003662965.1</t>
  </si>
  <si>
    <t>QMZA00000000</t>
  </si>
  <si>
    <t>SAMN09214879</t>
  </si>
  <si>
    <t>B8_G15</t>
  </si>
  <si>
    <t>Archaeoglobales archaeon B8_G15</t>
  </si>
  <si>
    <t>asm_GCA_003662965_1</t>
  </si>
  <si>
    <t>GCA_003663225.1</t>
  </si>
  <si>
    <t>QMZP00000000</t>
  </si>
  <si>
    <t>SAMN09214909</t>
  </si>
  <si>
    <t>B8_G16</t>
  </si>
  <si>
    <t>Aenigmarchaeota archaeon B8_G16</t>
  </si>
  <si>
    <t>asm_GCA_003663225_1</t>
  </si>
  <si>
    <t>GCA_003661265.1</t>
  </si>
  <si>
    <t>QMVU00000000</t>
  </si>
  <si>
    <t>SAMN09215018</t>
  </si>
  <si>
    <t>B8_G17</t>
  </si>
  <si>
    <t>Korarchaeota archaeon B8_G17</t>
  </si>
  <si>
    <t>asm_GCA_003661265_1</t>
  </si>
  <si>
    <t>GCA_003641595.1</t>
  </si>
  <si>
    <t>QNAW00000000</t>
  </si>
  <si>
    <t>SAMN09215085</t>
  </si>
  <si>
    <t>B8_G2</t>
  </si>
  <si>
    <t>Thermodesulfobacteria bacterium B8_G2</t>
  </si>
  <si>
    <t>asm_GCA_003641595_1</t>
  </si>
  <si>
    <t>GCA_003648285.1</t>
  </si>
  <si>
    <t>QMOR00000000</t>
  </si>
  <si>
    <t>SAMN09215093</t>
  </si>
  <si>
    <t>B8_G4</t>
  </si>
  <si>
    <t>Bacteroidetes bacterium B8_G4</t>
  </si>
  <si>
    <t>asm_GCA_003648285_1</t>
  </si>
  <si>
    <t>GCA_003648385.1</t>
  </si>
  <si>
    <t>QMOY00000000</t>
  </si>
  <si>
    <t>SAMN09215135</t>
  </si>
  <si>
    <t>B8_G6</t>
  </si>
  <si>
    <t>Bacteroidetes bacterium B8_G6</t>
  </si>
  <si>
    <t>asm_GCA_003648385_1</t>
  </si>
  <si>
    <t>GCA_003647765.1</t>
  </si>
  <si>
    <t>QMNM00000000</t>
  </si>
  <si>
    <t>SAMN09215208</t>
  </si>
  <si>
    <t>B8_G9</t>
  </si>
  <si>
    <t>Cloacimonetes bacterium B8_G9</t>
  </si>
  <si>
    <t>asm_GCA_003647765_1</t>
  </si>
  <si>
    <t>GCA_003663045.1</t>
  </si>
  <si>
    <t>QMZG00000000</t>
  </si>
  <si>
    <t>SAMN09214942</t>
  </si>
  <si>
    <t>B80_G16</t>
  </si>
  <si>
    <t>Altiarchaeales archaeon B80_G16</t>
  </si>
  <si>
    <t>asm_GCA_003663045_1</t>
  </si>
  <si>
    <t>GCA_003650635.1</t>
  </si>
  <si>
    <t>QMRE00000000</t>
  </si>
  <si>
    <t>SAMN09215216</t>
  </si>
  <si>
    <t>B80_G9</t>
  </si>
  <si>
    <t>Thermoprotei archaeon B80_G9</t>
  </si>
  <si>
    <t>asm_GCA_003650635_1</t>
  </si>
  <si>
    <t>GCA_003661245.1</t>
  </si>
  <si>
    <t>QMVT00000000</t>
  </si>
  <si>
    <t>SAMN09214951</t>
  </si>
  <si>
    <t>B81_G16</t>
  </si>
  <si>
    <t>Korarchaeota archaeon B81_G16</t>
  </si>
  <si>
    <t>asm_GCA_003661245_1</t>
  </si>
  <si>
    <t>GCA_003646545.1</t>
  </si>
  <si>
    <t>QMKY00000000</t>
  </si>
  <si>
    <t>SAMN09215285</t>
  </si>
  <si>
    <t>B81_G9</t>
  </si>
  <si>
    <t>Deltaproteobacteria bacterium B81_G9</t>
  </si>
  <si>
    <t>asm_GCA_003646545_1</t>
  </si>
  <si>
    <t>GCA_003661775.1</t>
  </si>
  <si>
    <t>QMWT00000000</t>
  </si>
  <si>
    <t>SAMN09214929</t>
  </si>
  <si>
    <t>B82_G16</t>
  </si>
  <si>
    <t>Thermoprotei archaeon B82_G16</t>
  </si>
  <si>
    <t>asm_GCA_003661775_1</t>
  </si>
  <si>
    <t>GCA_003649715.1</t>
  </si>
  <si>
    <t>QMSS00000000</t>
  </si>
  <si>
    <t>SAMN09215236</t>
  </si>
  <si>
    <t>B82_G9</t>
  </si>
  <si>
    <t>Thermoplasmata archaeon B82_G9</t>
  </si>
  <si>
    <t>asm_GCA_003649715_1</t>
  </si>
  <si>
    <t>GCA_003661745.1</t>
  </si>
  <si>
    <t>QMWS00000000</t>
  </si>
  <si>
    <t>SAMN09214930</t>
  </si>
  <si>
    <t>B83_G16</t>
  </si>
  <si>
    <t>Thermoprotei archaeon B83_G16</t>
  </si>
  <si>
    <t>asm_GCA_003661745_1</t>
  </si>
  <si>
    <t>GCA_003645055.1</t>
  </si>
  <si>
    <t>QNEC00000000</t>
  </si>
  <si>
    <t>SAMN09215198</t>
  </si>
  <si>
    <t>B83_G9</t>
  </si>
  <si>
    <t>bacterium  B83_G9</t>
  </si>
  <si>
    <t>asm_GCA_003645055_1</t>
  </si>
  <si>
    <t>GCA_003663235.1</t>
  </si>
  <si>
    <t>QMZO00000000</t>
  </si>
  <si>
    <t>SAMN09214910</t>
  </si>
  <si>
    <t>B84_G16</t>
  </si>
  <si>
    <t>Aenigmarchaeota archaeon B84_G16</t>
  </si>
  <si>
    <t>asm_GCA_003663235_1</t>
  </si>
  <si>
    <t>GCA_003650495.1</t>
  </si>
  <si>
    <t>QMQI00000000</t>
  </si>
  <si>
    <t>SAMN09215174</t>
  </si>
  <si>
    <t>B84_G9</t>
  </si>
  <si>
    <t>Acetothermia bacterium B84_G9</t>
  </si>
  <si>
    <t>asm_GCA_003650495_1</t>
  </si>
  <si>
    <t>GCA_003661485.1</t>
  </si>
  <si>
    <t>QMWF00000000</t>
  </si>
  <si>
    <t>SAMN09214948</t>
  </si>
  <si>
    <t>B85_G16</t>
  </si>
  <si>
    <t>Geothermarchaeota archaeon archaeon B85_G16</t>
  </si>
  <si>
    <t>asm_GCA_003661485_1</t>
  </si>
  <si>
    <t>GCA_003661225.1</t>
  </si>
  <si>
    <t>QMVS00000000</t>
  </si>
  <si>
    <t>SAMN09215244</t>
  </si>
  <si>
    <t>B85_G9</t>
  </si>
  <si>
    <t>Korarchaeota archaeon B85_G9</t>
  </si>
  <si>
    <t>asm_GCA_003661225_1</t>
  </si>
  <si>
    <t>GCA_003644885.1</t>
  </si>
  <si>
    <t>QNDN00000000</t>
  </si>
  <si>
    <t>SAMN09215243</t>
  </si>
  <si>
    <t>B86_G9</t>
  </si>
  <si>
    <t>Hydrothermae bacterium B86_G9</t>
  </si>
  <si>
    <t>asm_GCA_003644885_1</t>
  </si>
  <si>
    <t>GCA_003649695.1</t>
  </si>
  <si>
    <t>QMSR00000000</t>
  </si>
  <si>
    <t>SAMN09215237</t>
  </si>
  <si>
    <t>B87_G9</t>
  </si>
  <si>
    <t>Thermoplasmata archaeon B87_G9</t>
  </si>
  <si>
    <t>asm_GCA_003649695_1</t>
  </si>
  <si>
    <t>GCA_003660555.1</t>
  </si>
  <si>
    <t>QMUK00000000</t>
  </si>
  <si>
    <t>SAMN09215225</t>
  </si>
  <si>
    <t>B88_G9</t>
  </si>
  <si>
    <t>Thermococci archaeon B88_G9</t>
  </si>
  <si>
    <t>asm_GCA_003660555_1</t>
  </si>
  <si>
    <t>GCA_003663695.1</t>
  </si>
  <si>
    <t>QMUB00000000</t>
  </si>
  <si>
    <t>SAMN09215227</t>
  </si>
  <si>
    <t>B89_G9</t>
  </si>
  <si>
    <t>Thermococci archaeon B89_G9</t>
  </si>
  <si>
    <t>asm_GCA_003663695_1</t>
  </si>
  <si>
    <t>GCA_003661005.1</t>
  </si>
  <si>
    <t>QMVH00000000</t>
  </si>
  <si>
    <t>SAMN09214791</t>
  </si>
  <si>
    <t>B9_G1</t>
  </si>
  <si>
    <t>Methanosarcinales archaeon B9_G1</t>
  </si>
  <si>
    <t>asm_GCA_003661005_1</t>
  </si>
  <si>
    <t>GCA_003647885.1</t>
  </si>
  <si>
    <t>QMNS00000000</t>
  </si>
  <si>
    <t>SAMN09214830</t>
  </si>
  <si>
    <t>B9_G11</t>
  </si>
  <si>
    <t>Chloroflexi bacterium B9_G11</t>
  </si>
  <si>
    <t>asm_GCA_003647885_1</t>
  </si>
  <si>
    <t>GCA_003661665.1</t>
  </si>
  <si>
    <t>QMWO00000000</t>
  </si>
  <si>
    <t>SAMN09214847</t>
  </si>
  <si>
    <t>B9_G13</t>
  </si>
  <si>
    <t>Diapherotrites archaeon B9_G13</t>
  </si>
  <si>
    <t>asm_GCA_003661665_1</t>
  </si>
  <si>
    <t>GCA_003650185.1</t>
  </si>
  <si>
    <t>QMOF00000000</t>
  </si>
  <si>
    <t>SAMN09214873</t>
  </si>
  <si>
    <t>B9_G15</t>
  </si>
  <si>
    <t>Chloroflexi bacterium B9_G15</t>
  </si>
  <si>
    <t>asm_GCA_003650185_1</t>
  </si>
  <si>
    <t>GCA_003660965.1</t>
  </si>
  <si>
    <t>QMVF00000000</t>
  </si>
  <si>
    <t>SAMN09214957</t>
  </si>
  <si>
    <t>B9_G16</t>
  </si>
  <si>
    <t>Micrarchaeota archaeon B9_G16</t>
  </si>
  <si>
    <t>asm_GCA_003660965_1</t>
  </si>
  <si>
    <t>GCA_003649225.1</t>
  </si>
  <si>
    <t>QMRD00000000</t>
  </si>
  <si>
    <t>SAMN09215010</t>
  </si>
  <si>
    <t>B9_G17</t>
  </si>
  <si>
    <t>Thermoprotei archaeon B9_G17</t>
  </si>
  <si>
    <t>asm_GCA_003649225_1</t>
  </si>
  <si>
    <t>GCA_003650315.1</t>
  </si>
  <si>
    <t>QMOX00000000</t>
  </si>
  <si>
    <t>SAMN09215034</t>
  </si>
  <si>
    <t>B9_G2</t>
  </si>
  <si>
    <t>Bacteroidetes bacterium B9_G2</t>
  </si>
  <si>
    <t>asm_GCA_003650315_1</t>
  </si>
  <si>
    <t>GCA_003647025.1</t>
  </si>
  <si>
    <t>QMMA00000000</t>
  </si>
  <si>
    <t>SAMN09215106</t>
  </si>
  <si>
    <t>B9_G4</t>
  </si>
  <si>
    <t>Deltaproteobacteria bacterium B9_G4</t>
  </si>
  <si>
    <t>asm_GCA_003647025_1</t>
  </si>
  <si>
    <t>GCA_003648355.1</t>
  </si>
  <si>
    <t>QMOW00000000</t>
  </si>
  <si>
    <t>SAMN09215136</t>
  </si>
  <si>
    <t>B9_G6</t>
  </si>
  <si>
    <t>Bacteroidetes bacterium B9_G6</t>
  </si>
  <si>
    <t>asm_GCA_003648355_1</t>
  </si>
  <si>
    <t>GCA_003644565.1</t>
  </si>
  <si>
    <t>QNCP00000000</t>
  </si>
  <si>
    <t>SAMN09215254</t>
  </si>
  <si>
    <t>B9_G9</t>
  </si>
  <si>
    <t>Marinimicrobia bacterium B9_G9</t>
  </si>
  <si>
    <t>asm_GCA_003644565_1</t>
  </si>
  <si>
    <t>GCA_003650935.1</t>
  </si>
  <si>
    <t>QMSQ00000000</t>
  </si>
  <si>
    <t>SAMN09215238</t>
  </si>
  <si>
    <t>B91_G9</t>
  </si>
  <si>
    <t>Thermoplasmata archaeon B91_G9</t>
  </si>
  <si>
    <t>asm_GCA_003650935_1</t>
  </si>
  <si>
    <t>GCA_003644935.1</t>
  </si>
  <si>
    <t>QNDT00000000</t>
  </si>
  <si>
    <t>SAMN09215199</t>
  </si>
  <si>
    <t>B92_G9</t>
  </si>
  <si>
    <t>bacterium  B92_G9</t>
  </si>
  <si>
    <t>asm_GCA_003644935_1</t>
  </si>
  <si>
    <t>GCA_003663685.1</t>
  </si>
  <si>
    <t>QMUA00000000</t>
  </si>
  <si>
    <t>SAMN09215228</t>
  </si>
  <si>
    <t>B93_G9</t>
  </si>
  <si>
    <t>Thermococci archaeon B93_G9</t>
  </si>
  <si>
    <t>asm_GCA_003663685_1</t>
  </si>
  <si>
    <t>GCA_003646755.1</t>
  </si>
  <si>
    <t>QMLN00000000</t>
  </si>
  <si>
    <t>SAMN09215280</t>
  </si>
  <si>
    <t>B94_G9</t>
  </si>
  <si>
    <t>Deltaproteobacteria bacterium B94_G9</t>
  </si>
  <si>
    <t>asm_GCA_003646755_1</t>
  </si>
  <si>
    <t>GCA_003661945.1</t>
  </si>
  <si>
    <t>QMXC00000000</t>
  </si>
  <si>
    <t>SAMN09215195</t>
  </si>
  <si>
    <t>B95_G9</t>
  </si>
  <si>
    <t>Bathyarchaeota archaeon B95_G9</t>
  </si>
  <si>
    <t>asm_GCA_003661945_1</t>
  </si>
  <si>
    <t>GCA_003641755.1</t>
  </si>
  <si>
    <t>QNAN00000000</t>
  </si>
  <si>
    <t>SAMN09215303</t>
  </si>
  <si>
    <t>B96_G9</t>
  </si>
  <si>
    <t>Thermotogae bacterium B96_G9</t>
  </si>
  <si>
    <t>asm_GCA_003641755_1</t>
  </si>
  <si>
    <t>GCA_003647245.1</t>
  </si>
  <si>
    <t>QMMM00000000</t>
  </si>
  <si>
    <t>SAMN09215272</t>
  </si>
  <si>
    <t>B97_G9</t>
  </si>
  <si>
    <t>Deltaproteobacteria bacterium B97_G9</t>
  </si>
  <si>
    <t>asm_GCA_003647245_1</t>
  </si>
  <si>
    <t>GCA_003644345.1</t>
  </si>
  <si>
    <t>QNCC00000000</t>
  </si>
  <si>
    <t>SAMN09215262</t>
  </si>
  <si>
    <t>B98_G9</t>
  </si>
  <si>
    <t>Omnitrophica bacterium B98_G9</t>
  </si>
  <si>
    <t>asm_GCA_003644345_1</t>
  </si>
  <si>
    <t>GCA_003660635.1</t>
  </si>
  <si>
    <t>QMUP00000000</t>
  </si>
  <si>
    <t>SAMN09215300</t>
  </si>
  <si>
    <t>B99_G9</t>
  </si>
  <si>
    <t>Thaumarchaeota archaeon B99_G9</t>
  </si>
  <si>
    <t>asm_GCA_003660635_1</t>
  </si>
  <si>
    <t>GCA_002049785.1</t>
  </si>
  <si>
    <t>MUKB00000000</t>
  </si>
  <si>
    <t>SAMN06236442</t>
  </si>
  <si>
    <t>4484_100</t>
  </si>
  <si>
    <t>candidate division WOR-3 bacterium 4484_100</t>
  </si>
  <si>
    <t>asm_GCA_002049785_1</t>
  </si>
  <si>
    <t>GCA_002049795.1</t>
  </si>
  <si>
    <t>MUKC00000000</t>
  </si>
  <si>
    <t>SAMN06282502</t>
  </si>
  <si>
    <t>4484_104</t>
  </si>
  <si>
    <t>Desulfobacca sp. 4484_104</t>
  </si>
  <si>
    <t>asm_GCA_002049795_1</t>
  </si>
  <si>
    <t>GCA_002059205.1</t>
  </si>
  <si>
    <t>MVCQ00000000</t>
  </si>
  <si>
    <t>SAMN06287578</t>
  </si>
  <si>
    <t>4484_107</t>
  </si>
  <si>
    <t>Candidatus Latescibacteria bacterium 4484_107</t>
  </si>
  <si>
    <t>asm_GCA_002059205_1</t>
  </si>
  <si>
    <t>GCA_002050035.1</t>
  </si>
  <si>
    <t>MVCR00000000</t>
  </si>
  <si>
    <t>SAMN06287783</t>
  </si>
  <si>
    <t>4484_113</t>
  </si>
  <si>
    <t>Planctomycetales bacterium 4484_113</t>
  </si>
  <si>
    <t>asm_GCA_002050035_1</t>
  </si>
  <si>
    <t>GCA_002049885.1</t>
  </si>
  <si>
    <t>MVCS00000000</t>
  </si>
  <si>
    <t>SAMN06287959</t>
  </si>
  <si>
    <t>4484_123</t>
  </si>
  <si>
    <t>Planctomycetales bacterium 4484_123</t>
  </si>
  <si>
    <t>asm_GCA_002049885_1</t>
  </si>
  <si>
    <t>GCA_002049945.1</t>
  </si>
  <si>
    <t>MVCT00000000</t>
  </si>
  <si>
    <t>SAMN06288060</t>
  </si>
  <si>
    <t>4484_140</t>
  </si>
  <si>
    <t>Candidatus Cloacimonas sp. 4484_140</t>
  </si>
  <si>
    <t>asm_GCA_002049945_1</t>
  </si>
  <si>
    <t>GCA_002049835.1</t>
  </si>
  <si>
    <t>MVCU00000000</t>
  </si>
  <si>
    <t>SAMN06288066</t>
  </si>
  <si>
    <t>4484_143</t>
  </si>
  <si>
    <t>Candidatus Cloacimonas sp. 4484_143</t>
  </si>
  <si>
    <t>asm_GCA_002049835_1</t>
  </si>
  <si>
    <t>GCA_002049955.1</t>
  </si>
  <si>
    <t>MVCV00000000</t>
  </si>
  <si>
    <t>SAMN06288068</t>
  </si>
  <si>
    <t>4484_166</t>
  </si>
  <si>
    <t>Campylobacteraceae bacterium 4484_166</t>
  </si>
  <si>
    <t>asm_GCA_002049955_1</t>
  </si>
  <si>
    <t>GCA_002049895.1</t>
  </si>
  <si>
    <t>MVCW00000000</t>
  </si>
  <si>
    <t>SAMN06288075</t>
  </si>
  <si>
    <t>4484_171</t>
  </si>
  <si>
    <t>Candidatus Omnitrophica bacterium 4484_171</t>
  </si>
  <si>
    <t>asm_GCA_002049895_1</t>
  </si>
  <si>
    <t>GCA_002049845.1</t>
  </si>
  <si>
    <t>MVCX00000000</t>
  </si>
  <si>
    <t>SAMN06288092</t>
  </si>
  <si>
    <t>4484_173</t>
  </si>
  <si>
    <t>Gemmatimonadaceae bacterium 4484_173</t>
  </si>
  <si>
    <t>asm_GCA_002049845_1</t>
  </si>
  <si>
    <t>GCA_002256535.1</t>
  </si>
  <si>
    <t>NMUJ00000000</t>
  </si>
  <si>
    <t>SAMN07350899</t>
  </si>
  <si>
    <t>4484_18</t>
  </si>
  <si>
    <t>candidate division bacterium WOR-3 4484_18</t>
  </si>
  <si>
    <t>asm_GCA_002256535_1</t>
  </si>
  <si>
    <t>GCA_002049985.1</t>
  </si>
  <si>
    <t>MVCY00000000</t>
  </si>
  <si>
    <t>SAMN06288098</t>
  </si>
  <si>
    <t>4484_181</t>
  </si>
  <si>
    <t>Candidatus Latescibacteria bacterium 4484_181</t>
  </si>
  <si>
    <t>asm_GCA_002049985_1</t>
  </si>
  <si>
    <t>GCA_002049825.1</t>
  </si>
  <si>
    <t>MVCZ00000000</t>
  </si>
  <si>
    <t>SAMN06288170</t>
  </si>
  <si>
    <t>4484_188</t>
  </si>
  <si>
    <t>candidate division KSB1 bacterium 4484_188</t>
  </si>
  <si>
    <t>asm_GCA_002049825_1</t>
  </si>
  <si>
    <t>GCA_002049905.1</t>
  </si>
  <si>
    <t>MVDA00000000</t>
  </si>
  <si>
    <t>SAMN06288222</t>
  </si>
  <si>
    <t>4484_190.1</t>
  </si>
  <si>
    <t>Desulfobacteraceae bacterium 4484_190.1</t>
  </si>
  <si>
    <t>asm_GCA_002049905_1</t>
  </si>
  <si>
    <t>GCA_002050025.1</t>
  </si>
  <si>
    <t>MVDB00000000</t>
  </si>
  <si>
    <t>SAMN06288223</t>
  </si>
  <si>
    <t>4484_190.2</t>
  </si>
  <si>
    <t>Desulfobacteraceae bacterium 4484_190.2</t>
  </si>
  <si>
    <t>asm_GCA_002050025_1</t>
  </si>
  <si>
    <t>GCA_002050005.1</t>
  </si>
  <si>
    <t>MVDC00000000</t>
  </si>
  <si>
    <t>SAMN06288224</t>
  </si>
  <si>
    <t>4484_190.3</t>
  </si>
  <si>
    <t>Desulfobacteraceae bacterium 4484_190.3</t>
  </si>
  <si>
    <t>asm_GCA_002050005_1</t>
  </si>
  <si>
    <t>GCA_002084905.1</t>
  </si>
  <si>
    <t>MZGH00000000</t>
  </si>
  <si>
    <t>SAMN06560459</t>
  </si>
  <si>
    <t>4484_20</t>
  </si>
  <si>
    <t>Epsilonproteobacteria bacterium 4484_20</t>
  </si>
  <si>
    <t>asm_GCA_002084905_1</t>
  </si>
  <si>
    <t>GCA_002084915.1</t>
  </si>
  <si>
    <t>MZGI00000000</t>
  </si>
  <si>
    <t>SAMN06560460</t>
  </si>
  <si>
    <t>4484_209</t>
  </si>
  <si>
    <t>Candidatus Cloacimonas sp. 4484_209</t>
  </si>
  <si>
    <t>asm_GCA_002084915_1</t>
  </si>
  <si>
    <t>GCA_002084955.1</t>
  </si>
  <si>
    <t>MZGJ00000000</t>
  </si>
  <si>
    <t>SAMN06560473</t>
  </si>
  <si>
    <t>4484_211</t>
  </si>
  <si>
    <t>candidate division CPR3 bacterium 4484_211</t>
  </si>
  <si>
    <t>asm_GCA_002084955_1</t>
  </si>
  <si>
    <t>GCA_002085025.1</t>
  </si>
  <si>
    <t>MZGK00000000</t>
  </si>
  <si>
    <t>SAMN06560474</t>
  </si>
  <si>
    <t>4484_213</t>
  </si>
  <si>
    <t>Candidatus Omnitrophica bacterium 4484_213</t>
  </si>
  <si>
    <t>asm_GCA_002085025_1</t>
  </si>
  <si>
    <t>GCA_002084995.1</t>
  </si>
  <si>
    <t>MZGL00000000</t>
  </si>
  <si>
    <t>SAMN06560477</t>
  </si>
  <si>
    <t>4484_214</t>
  </si>
  <si>
    <t>Candidatus Aminicenantes bacterium 4484_214</t>
  </si>
  <si>
    <t>asm_GCA_002084995_1</t>
  </si>
  <si>
    <t>GCA_002085035.1</t>
  </si>
  <si>
    <t>MZGM00000000</t>
  </si>
  <si>
    <t>SAMN06560478</t>
  </si>
  <si>
    <t>4484_219</t>
  </si>
  <si>
    <t>candidate division KSB1 bacterium 4484_219</t>
  </si>
  <si>
    <t>asm_GCA_002085035_1</t>
  </si>
  <si>
    <t>GCA_002085085.1</t>
  </si>
  <si>
    <t>MZGN00000000</t>
  </si>
  <si>
    <t>SAMN06560479</t>
  </si>
  <si>
    <t>4484_230</t>
  </si>
  <si>
    <t>Helicobacteraceae bacterium 4484_230</t>
  </si>
  <si>
    <t>asm_GCA_002085085_1</t>
  </si>
  <si>
    <t>GCA_002084985.1</t>
  </si>
  <si>
    <t>MZGO00000000</t>
  </si>
  <si>
    <t>SAMN06560480</t>
  </si>
  <si>
    <t>4484_232</t>
  </si>
  <si>
    <t>Thermotoga sp. 4484_232</t>
  </si>
  <si>
    <t>asm_GCA_002084985_1</t>
  </si>
  <si>
    <t>GCA_002085065.1</t>
  </si>
  <si>
    <t>MZGP00000000</t>
  </si>
  <si>
    <t>SAMN06561765</t>
  </si>
  <si>
    <t>4484_236</t>
  </si>
  <si>
    <t>Anaerolinea sp. 4484_236</t>
  </si>
  <si>
    <t>asm_GCA_002085065_1</t>
  </si>
  <si>
    <t>GCA_002085115.1</t>
  </si>
  <si>
    <t>MZGQ00000000</t>
  </si>
  <si>
    <t>SAMN06561839</t>
  </si>
  <si>
    <t>4484_241</t>
  </si>
  <si>
    <t>Desulfococcus sp. 4484_241</t>
  </si>
  <si>
    <t>asm_GCA_002085115_1</t>
  </si>
  <si>
    <t>GCA_002085095.1</t>
  </si>
  <si>
    <t>MZGR00000000</t>
  </si>
  <si>
    <t>SAMN06562070</t>
  </si>
  <si>
    <t>4484_242</t>
  </si>
  <si>
    <t>Desulfococcus sp. 4484_242</t>
  </si>
  <si>
    <t>asm_GCA_002085095_1</t>
  </si>
  <si>
    <t>GCA_002085165.1</t>
  </si>
  <si>
    <t>NATE00000000</t>
  </si>
  <si>
    <t>SAMN06624596</t>
  </si>
  <si>
    <t>4484_249</t>
  </si>
  <si>
    <t>Bacteroidetes bacterium 4484_249</t>
  </si>
  <si>
    <t>asm_GCA_002085165_1</t>
  </si>
  <si>
    <t>GCA_002085145.1</t>
  </si>
  <si>
    <t>NATD00000000</t>
  </si>
  <si>
    <t>SAMN06624595</t>
  </si>
  <si>
    <t>4484_255</t>
  </si>
  <si>
    <t>Candidatus Parcubacteria bacterium 4484_255</t>
  </si>
  <si>
    <t>asm_GCA_002085145_1</t>
  </si>
  <si>
    <t>GCA_002085205.1</t>
  </si>
  <si>
    <t>NATF00000000</t>
  </si>
  <si>
    <t>SAMN06624597</t>
  </si>
  <si>
    <t>4484_275</t>
  </si>
  <si>
    <t>Candidatus Cloacimonas sp. 4484_275</t>
  </si>
  <si>
    <t>asm_GCA_002085205_1</t>
  </si>
  <si>
    <t>GCA_002085215.1</t>
  </si>
  <si>
    <t>NATG00000000</t>
  </si>
  <si>
    <t>SAMN06624598</t>
  </si>
  <si>
    <t>4484_276</t>
  </si>
  <si>
    <t>Bacteroidetes bacterium 4484_276</t>
  </si>
  <si>
    <t>asm_GCA_002085215_1</t>
  </si>
  <si>
    <t>GCA_002085225.1</t>
  </si>
  <si>
    <t>NATH00000000</t>
  </si>
  <si>
    <t>SAMN06624599</t>
  </si>
  <si>
    <t>4484_4</t>
  </si>
  <si>
    <t>Campylobacteraceae bacterium 4484_4</t>
  </si>
  <si>
    <t>asm_GCA_002085225_1</t>
  </si>
  <si>
    <t>GCA_002085265.1</t>
  </si>
  <si>
    <t>NATI00000000</t>
  </si>
  <si>
    <t>SAMN06624600</t>
  </si>
  <si>
    <t>4484_49</t>
  </si>
  <si>
    <t>Candidatus Omnitrophica bacterium 4484_49</t>
  </si>
  <si>
    <t>asm_GCA_002085265_1</t>
  </si>
  <si>
    <t>GCA_002085305.1</t>
  </si>
  <si>
    <t>NATJ00000000</t>
  </si>
  <si>
    <t>SAMN06624620</t>
  </si>
  <si>
    <t>4484_65</t>
  </si>
  <si>
    <t>Epsilonproteobacteria bacterium 4484_65</t>
  </si>
  <si>
    <t>asm_GCA_002085305_1</t>
  </si>
  <si>
    <t>GCA_002085285.1</t>
  </si>
  <si>
    <t>NATK00000000</t>
  </si>
  <si>
    <t>SAMN06624621</t>
  </si>
  <si>
    <t>4484_7</t>
  </si>
  <si>
    <t>Candidatus Latescibacteria bacterium 4484_7</t>
  </si>
  <si>
    <t>asm_GCA_002085285_1</t>
  </si>
  <si>
    <t>GCA_002085315.1</t>
  </si>
  <si>
    <t>NATL00000000</t>
  </si>
  <si>
    <t>SAMN06624652</t>
  </si>
  <si>
    <t>4484_70.1</t>
  </si>
  <si>
    <t>Candidatus Omnitrophica bacterium 4484_70.1</t>
  </si>
  <si>
    <t>asm_GCA_002085315_1</t>
  </si>
  <si>
    <t>GCA_002085345.1</t>
  </si>
  <si>
    <t>NATM00000000</t>
  </si>
  <si>
    <t>SAMN06624653</t>
  </si>
  <si>
    <t>4484_70.2</t>
  </si>
  <si>
    <t>Candidatus Omnitrophica bacterium 4484_70.2</t>
  </si>
  <si>
    <t>asm_GCA_002085345_1</t>
  </si>
  <si>
    <t>GCA_002085355.1</t>
  </si>
  <si>
    <t>NATN00000000</t>
  </si>
  <si>
    <t>SAMN06624654</t>
  </si>
  <si>
    <t>4484_87</t>
  </si>
  <si>
    <t>candidate division KSB1 bacterium 4484_87</t>
  </si>
  <si>
    <t>asm_GCA_002085355_1</t>
  </si>
  <si>
    <t>GCA_002085385.1</t>
  </si>
  <si>
    <t>NATO00000000</t>
  </si>
  <si>
    <t>SAMN06624686</t>
  </si>
  <si>
    <t>4484_93</t>
  </si>
  <si>
    <t>candidate division Zixibacteria bacterium 4484_93</t>
  </si>
  <si>
    <t>asm_GCA_002085385_1</t>
  </si>
  <si>
    <t>GCA_002085375.1</t>
  </si>
  <si>
    <t>NATP00000000</t>
  </si>
  <si>
    <t>SAMN06624697</t>
  </si>
  <si>
    <t>4484_95</t>
  </si>
  <si>
    <t>candidate division Zixibacteria bacterium 4484_95</t>
  </si>
  <si>
    <t>asm_GCA_002085375_1</t>
  </si>
  <si>
    <t>GCA_002085425.1</t>
  </si>
  <si>
    <t>NATQ00000000</t>
  </si>
  <si>
    <t>SAMN06624699</t>
  </si>
  <si>
    <t>4484_99</t>
  </si>
  <si>
    <t>Candidatus Coatesbacteria bacterium 4484_99</t>
  </si>
  <si>
    <t>asm_GCA_002085425_1</t>
  </si>
  <si>
    <t>GCA_002084435.1</t>
  </si>
  <si>
    <t>NBLG00000000</t>
  </si>
  <si>
    <t>SAMN06628225</t>
  </si>
  <si>
    <t>4572_104</t>
  </si>
  <si>
    <t>Tenericutes bacterium 4572_104</t>
  </si>
  <si>
    <t>asm_GCA_002084435_1</t>
  </si>
  <si>
    <t>GCA_002254285.1</t>
  </si>
  <si>
    <t>NIUZ00000000</t>
  </si>
  <si>
    <t>SAMN06628288</t>
  </si>
  <si>
    <t>4572_112</t>
  </si>
  <si>
    <t>Bacteroidetes bacterium 4572_112</t>
  </si>
  <si>
    <t>asm_GCA_002254285_1</t>
  </si>
  <si>
    <t>GCA_002254335.1</t>
  </si>
  <si>
    <t>NIVA00000000</t>
  </si>
  <si>
    <t>SAMN06628289</t>
  </si>
  <si>
    <t>4572_114</t>
  </si>
  <si>
    <t>Bacteroidetes bacterium 4572_114</t>
  </si>
  <si>
    <t>asm_GCA_002254335_1</t>
  </si>
  <si>
    <t>GCA_002084525.1</t>
  </si>
  <si>
    <t>NBLH00000000</t>
  </si>
  <si>
    <t>SAMN06628290</t>
  </si>
  <si>
    <t>4572_117</t>
  </si>
  <si>
    <t>Bacteroidetes bacterium 4572_117</t>
  </si>
  <si>
    <t>asm_GCA_002084525_1</t>
  </si>
  <si>
    <t>GCA_002084535.1</t>
  </si>
  <si>
    <t>NBLI00000000</t>
  </si>
  <si>
    <t>SAMN06628291</t>
  </si>
  <si>
    <t>4572_119</t>
  </si>
  <si>
    <t>candidate division KSB1 bacterium 4572_119</t>
  </si>
  <si>
    <t>asm_GCA_002084535_1</t>
  </si>
  <si>
    <t>GCA_002084545.1</t>
  </si>
  <si>
    <t>NBLJ00000000</t>
  </si>
  <si>
    <t>SAMN06628302</t>
  </si>
  <si>
    <t>4572_123</t>
  </si>
  <si>
    <t>Desulfobacteraceae bacterium 4572_123</t>
  </si>
  <si>
    <t>asm_GCA_002084545_1</t>
  </si>
  <si>
    <t>GCA_002084505.1</t>
  </si>
  <si>
    <t>NBLK00000000</t>
  </si>
  <si>
    <t>SAMN06628308</t>
  </si>
  <si>
    <t>4572_127</t>
  </si>
  <si>
    <t>Rickettsiaceae bacterium 4572_127</t>
  </si>
  <si>
    <t>asm_GCA_002084505_1</t>
  </si>
  <si>
    <t>GCA_002084355.1</t>
  </si>
  <si>
    <t>NBLL00000000</t>
  </si>
  <si>
    <t>SAMN06628309</t>
  </si>
  <si>
    <t>4572_128</t>
  </si>
  <si>
    <t>Bacteroidetes bacterium 4572_128</t>
  </si>
  <si>
    <t>asm_GCA_002084355_1</t>
  </si>
  <si>
    <t>GCA_002084585.1</t>
  </si>
  <si>
    <t>NBLM00000000</t>
  </si>
  <si>
    <t>SAMN06628310</t>
  </si>
  <si>
    <t>4572_13</t>
  </si>
  <si>
    <t>Planctomycetales bacterium 4572_13</t>
  </si>
  <si>
    <t>asm_GCA_002084585_1</t>
  </si>
  <si>
    <t>GCA_002084425.1</t>
  </si>
  <si>
    <t>NBLN00000000</t>
  </si>
  <si>
    <t>SAMN06628311</t>
  </si>
  <si>
    <t>4572_130</t>
  </si>
  <si>
    <t>Desulfobacteraceae bacterium 4572_130</t>
  </si>
  <si>
    <t>asm_GCA_002084425_1</t>
  </si>
  <si>
    <t>GCA_002084455.1</t>
  </si>
  <si>
    <t>NBLO00000000</t>
  </si>
  <si>
    <t>SAMN06628312</t>
  </si>
  <si>
    <t>4572_131</t>
  </si>
  <si>
    <t>Erwiniaceae bacterium 4572_131</t>
  </si>
  <si>
    <t>asm_GCA_002084455_1</t>
  </si>
  <si>
    <t>GCA_002084445.1</t>
  </si>
  <si>
    <t>NBLP00000000</t>
  </si>
  <si>
    <t>SAMN06628313</t>
  </si>
  <si>
    <t>4572_132</t>
  </si>
  <si>
    <t>Fusobacteriia bacterium 4572_132</t>
  </si>
  <si>
    <t>asm_GCA_002084445_1</t>
  </si>
  <si>
    <t>GCA_002084615.1</t>
  </si>
  <si>
    <t>NBLQ00000000</t>
  </si>
  <si>
    <t>SAMN06628314</t>
  </si>
  <si>
    <t>4572_148</t>
  </si>
  <si>
    <t>Marinitoga sp. 4572_148</t>
  </si>
  <si>
    <t>asm_GCA_002084615_1</t>
  </si>
  <si>
    <t>GCA_002084375.1</t>
  </si>
  <si>
    <t>NBLR00000000</t>
  </si>
  <si>
    <t>SAMN06628316</t>
  </si>
  <si>
    <t>4572_187</t>
  </si>
  <si>
    <t>Desulfobacteraceae bacterium 4572_187</t>
  </si>
  <si>
    <t>asm_GCA_002084375_1</t>
  </si>
  <si>
    <t>GCA_002084385.1</t>
  </si>
  <si>
    <t>NBLS00000000</t>
  </si>
  <si>
    <t>SAMN06628318</t>
  </si>
  <si>
    <t>4572_19</t>
  </si>
  <si>
    <t>Desulfobacteraceae bacterium 4572_19</t>
  </si>
  <si>
    <t>asm_GCA_002084385_1</t>
  </si>
  <si>
    <t>GCA_002084685.1</t>
  </si>
  <si>
    <t>NBLT00000000</t>
  </si>
  <si>
    <t>SAMN06628321</t>
  </si>
  <si>
    <t>4572_20</t>
  </si>
  <si>
    <t>Desulfobacterium sp. 4572_20</t>
  </si>
  <si>
    <t>asm_GCA_002084685_1</t>
  </si>
  <si>
    <t>GCA_002084605.1</t>
  </si>
  <si>
    <t>NBLU00000000</t>
  </si>
  <si>
    <t>SAMN06628326</t>
  </si>
  <si>
    <t>4572_24</t>
  </si>
  <si>
    <t>Propionibacterium sp. 4572_24</t>
  </si>
  <si>
    <t>asm_GCA_002084605_1</t>
  </si>
  <si>
    <t>GCA_002084345.1</t>
  </si>
  <si>
    <t>NBLV00000000</t>
  </si>
  <si>
    <t>SAMN06628327</t>
  </si>
  <si>
    <t>4572_32.1</t>
  </si>
  <si>
    <t>Anaerolineaceae bacterium 4572_32.1</t>
  </si>
  <si>
    <t>asm_GCA_002084345_1</t>
  </si>
  <si>
    <t>GCA_002084625.1</t>
  </si>
  <si>
    <t>NBLW00000000</t>
  </si>
  <si>
    <t>SAMN06628328</t>
  </si>
  <si>
    <t>4572_32.2</t>
  </si>
  <si>
    <t>Anaerolineaceae bacterium 4572_32.2</t>
  </si>
  <si>
    <t>asm_GCA_002084625_1</t>
  </si>
  <si>
    <t>GCA_002084705.1</t>
  </si>
  <si>
    <t>NBLX00000000</t>
  </si>
  <si>
    <t>SAMN06628329</t>
  </si>
  <si>
    <t>4572_35.1</t>
  </si>
  <si>
    <t>Desulfobacteraceae bacterium 4572_35.1</t>
  </si>
  <si>
    <t>asm_GCA_002084705_1</t>
  </si>
  <si>
    <t>GCA_002084665.1</t>
  </si>
  <si>
    <t>NBLY00000000</t>
  </si>
  <si>
    <t>SAMN06628330</t>
  </si>
  <si>
    <t>4572_35.2</t>
  </si>
  <si>
    <t>Desulfobacteraceae bacterium 4572_35.2</t>
  </si>
  <si>
    <t>asm_GCA_002084665_1</t>
  </si>
  <si>
    <t>GCA_002084715.1</t>
  </si>
  <si>
    <t>NBLZ00000000</t>
  </si>
  <si>
    <t>SAMN06638369</t>
  </si>
  <si>
    <t>4572_5.1</t>
  </si>
  <si>
    <t>Anaerolineaceae bacterium 4572_5.1</t>
  </si>
  <si>
    <t>asm_GCA_002084715_1</t>
  </si>
  <si>
    <t>GCA_002084745.1</t>
  </si>
  <si>
    <t>NBMA00000000</t>
  </si>
  <si>
    <t>SAMN06638385</t>
  </si>
  <si>
    <t>4572_5.2</t>
  </si>
  <si>
    <t>Anaerolineaceae bacterium 4572_5.2</t>
  </si>
  <si>
    <t>asm_GCA_002084745_1</t>
  </si>
  <si>
    <t>GCA_002084765.1</t>
  </si>
  <si>
    <t>NBMB00000000</t>
  </si>
  <si>
    <t>SAMN06638386</t>
  </si>
  <si>
    <t>4572_55</t>
  </si>
  <si>
    <t>Candidatus Cloacimonetes bacterium 4572_55</t>
  </si>
  <si>
    <t>asm_GCA_002084765_1</t>
  </si>
  <si>
    <t>GCA_002084805.1</t>
  </si>
  <si>
    <t>NBMC00000000</t>
  </si>
  <si>
    <t>SAMN06638387</t>
  </si>
  <si>
    <t>4572_59</t>
  </si>
  <si>
    <t>Spirochaetaceae bacterium 4572_59</t>
  </si>
  <si>
    <t>asm_GCA_002084805_1</t>
  </si>
  <si>
    <t>GCA_002084835.1</t>
  </si>
  <si>
    <t>NBMD00000000</t>
  </si>
  <si>
    <t>SAMN06638388</t>
  </si>
  <si>
    <t>4572_65</t>
  </si>
  <si>
    <t>Candidatus Cloacimonetes bacterium 4572_65</t>
  </si>
  <si>
    <t>asm_GCA_002084835_1</t>
  </si>
  <si>
    <t>GCA_002084785.1</t>
  </si>
  <si>
    <t>NBME00000000</t>
  </si>
  <si>
    <t>SAMN06638389</t>
  </si>
  <si>
    <t>4572_7</t>
  </si>
  <si>
    <t>Spirochaetaceae bacterium 4572_7</t>
  </si>
  <si>
    <t>asm_GCA_002084785_1</t>
  </si>
  <si>
    <t>GCA_002084825.1</t>
  </si>
  <si>
    <t>NBMF00000000</t>
  </si>
  <si>
    <t>SAMN06638390</t>
  </si>
  <si>
    <t>4572_74</t>
  </si>
  <si>
    <t>Fusobacteriia bacterium 4572_74</t>
  </si>
  <si>
    <t>asm_GCA_002084825_1</t>
  </si>
  <si>
    <t>GCA_002084865.1</t>
  </si>
  <si>
    <t>NBMG00000000</t>
  </si>
  <si>
    <t>SAMN06638404</t>
  </si>
  <si>
    <t>4572_76</t>
  </si>
  <si>
    <t>Candidatus Atribacteria bacterium 4572_76</t>
  </si>
  <si>
    <t>asm_GCA_002084865_1</t>
  </si>
  <si>
    <t>GCA_002254295.1</t>
  </si>
  <si>
    <t>NIVB00000000</t>
  </si>
  <si>
    <t>SAMN06638405</t>
  </si>
  <si>
    <t>4572_77</t>
  </si>
  <si>
    <t>Bacteroidetes bacterium 4572_77</t>
  </si>
  <si>
    <t>asm_GCA_002254295_1</t>
  </si>
  <si>
    <t>GCA_002084875.1</t>
  </si>
  <si>
    <t>NBMH00000000</t>
  </si>
  <si>
    <t>SAMN06638406</t>
  </si>
  <si>
    <t>4572_78</t>
  </si>
  <si>
    <t>Anaerolineaceae bacterium 4572_78</t>
  </si>
  <si>
    <t>asm_GCA_002084875_1</t>
  </si>
  <si>
    <t>GCA_002085445.1</t>
  </si>
  <si>
    <t>NBMI00000000</t>
  </si>
  <si>
    <t>SAMN06638407</t>
  </si>
  <si>
    <t>4572_84</t>
  </si>
  <si>
    <t>Beggiatoa sp. 4572_84</t>
  </si>
  <si>
    <t>asm_GCA_002085445_1</t>
  </si>
  <si>
    <t>GCA_002084945.1</t>
  </si>
  <si>
    <t>NBMJ00000000</t>
  </si>
  <si>
    <t>SAMN06638422</t>
  </si>
  <si>
    <t>4572_87</t>
  </si>
  <si>
    <t>Desulfobacteraceae bacterium 4572_87</t>
  </si>
  <si>
    <t>asm_GCA_002084945_1</t>
  </si>
  <si>
    <t>GCA_002085455.1</t>
  </si>
  <si>
    <t>NBMK00000000</t>
  </si>
  <si>
    <t>SAMN06638423</t>
  </si>
  <si>
    <t>4572_88</t>
  </si>
  <si>
    <t>Desulfobacteraceae bacterium 4572_88</t>
  </si>
  <si>
    <t>asm_GCA_002085455_1</t>
  </si>
  <si>
    <t>GCA_002085465.1</t>
  </si>
  <si>
    <t>NBML00000000</t>
  </si>
  <si>
    <t>SAMN06638424</t>
  </si>
  <si>
    <t>4572_89</t>
  </si>
  <si>
    <t>Desulfobacteraceae bacterium 4572_89</t>
  </si>
  <si>
    <t>asm_GCA_002085465_1</t>
  </si>
  <si>
    <t>Bacteroidetes bacterium</t>
  </si>
  <si>
    <t>GCA_001566785.1</t>
  </si>
  <si>
    <t>LSMO00000000</t>
  </si>
  <si>
    <t>SAMN04458021</t>
  </si>
  <si>
    <t>Nap_24</t>
  </si>
  <si>
    <t>Alcanivorax sp. Nap_24</t>
  </si>
  <si>
    <t>10.1038/ismej.2013.98</t>
  </si>
  <si>
    <t>SIP data from GoM  sea surface DWH oil contaminated</t>
  </si>
  <si>
    <t>asm_GCA_001566785_1</t>
  </si>
  <si>
    <t>GCA_001566845.1</t>
  </si>
  <si>
    <t>LSMP00000000</t>
  </si>
  <si>
    <t>SAMN04458022</t>
  </si>
  <si>
    <t>Nap_26</t>
  </si>
  <si>
    <t>Alteromonas sp. Nap_26</t>
  </si>
  <si>
    <t>asm_GCA_001566845_1</t>
  </si>
  <si>
    <t>GCA_001566895.1</t>
  </si>
  <si>
    <t>LSMS00000000</t>
  </si>
  <si>
    <t>SAMN04458762</t>
  </si>
  <si>
    <t>Phe_37</t>
  </si>
  <si>
    <t>Colwellia sp. Phe_37</t>
  </si>
  <si>
    <t>asm_GCA_001566895_1</t>
  </si>
  <si>
    <t>GCA_001566825.1</t>
  </si>
  <si>
    <t>LSMQ00000000</t>
  </si>
  <si>
    <t>SAMN04458025</t>
  </si>
  <si>
    <t>Phe_18</t>
  </si>
  <si>
    <t>Cycloclasticus sp. Phe_18</t>
  </si>
  <si>
    <t>asm_GCA_001566825_1</t>
  </si>
  <si>
    <t>GCA_001566815.1</t>
  </si>
  <si>
    <t>LSMM00000000</t>
  </si>
  <si>
    <t>SAMN04458015</t>
  </si>
  <si>
    <t>Hex_13</t>
  </si>
  <si>
    <t>Marinobacter sp. Hex_13</t>
  </si>
  <si>
    <t>asm_GCA_001566815_1</t>
  </si>
  <si>
    <t>GCA_001566885.1</t>
  </si>
  <si>
    <t>LSMR00000000</t>
  </si>
  <si>
    <t>SAMN04458024</t>
  </si>
  <si>
    <t>Phe_28</t>
  </si>
  <si>
    <t>Neptuniibacter sp. Phe_28</t>
  </si>
  <si>
    <t>asm_GCA_001566885_1</t>
  </si>
  <si>
    <t>GCA_001566805.1</t>
  </si>
  <si>
    <t>LSMN00000000</t>
  </si>
  <si>
    <t>SAMN04458017</t>
  </si>
  <si>
    <t>Nap_22</t>
  </si>
  <si>
    <t>Thalassospira sp. Nap_22</t>
  </si>
  <si>
    <t>asm_GCA_001566805_1</t>
  </si>
  <si>
    <t>10.1038/s41598-018-36567-x</t>
  </si>
  <si>
    <t>Anaerobic deep sea enrichments (GoM)</t>
  </si>
  <si>
    <t>SK_Phe_maxbin_001</t>
  </si>
  <si>
    <t>SK_Phe_maxbin_002</t>
  </si>
  <si>
    <t>SK_Phe_maxbin_003</t>
  </si>
  <si>
    <t>SK_Phe_maxbin_004</t>
  </si>
  <si>
    <t>SK_Phe_maxbin_005</t>
  </si>
  <si>
    <t>SK_Phe_maxbin_006</t>
  </si>
  <si>
    <t>SK_Phe_maxbin_026</t>
  </si>
  <si>
    <t>SK_Phe_maxbin_030</t>
  </si>
  <si>
    <t>SK_Phe_maxbin_031</t>
  </si>
  <si>
    <t>Tarballs collected from Dauphin Isle, Alabama</t>
  </si>
  <si>
    <t>SK_Tarball_Bins_001</t>
  </si>
  <si>
    <t>SK_Tarball_Bins_008</t>
  </si>
  <si>
    <t>SK_Tarball_Bins_012</t>
  </si>
  <si>
    <t>SK_Tarball_Bins_013</t>
  </si>
  <si>
    <t>SK_Tarball_Bins_015</t>
  </si>
  <si>
    <t>SK_Tarball_Bins_016</t>
  </si>
  <si>
    <t>SK_Tarball_Bins_018</t>
  </si>
  <si>
    <t>SK_Tarball_Bins_021</t>
  </si>
  <si>
    <t>SK_Tarball_Bins_022</t>
  </si>
  <si>
    <t>SK_Tarball_Bins_023</t>
  </si>
  <si>
    <t>SK_Tarball_Bins_024</t>
  </si>
  <si>
    <t>SK_Tarball_Bins_025</t>
  </si>
  <si>
    <t>SK_Tarball_Bins_026</t>
  </si>
  <si>
    <t>SK_Tarball_Bins_029</t>
  </si>
  <si>
    <t>SK_Tarball_Bins_034</t>
  </si>
  <si>
    <t>SK_Tarball_Bins_035</t>
  </si>
  <si>
    <t>SK_Tarball_Bins_037</t>
  </si>
  <si>
    <t>SK_Tarball_Bins_038</t>
  </si>
  <si>
    <t>SK_Tarball_Bins_054</t>
  </si>
  <si>
    <t>Lab incubation study of oxic-anoxic cycling in oil contaminated beach sands</t>
  </si>
  <si>
    <t>SK_T1_Oil_BinsV2_001</t>
  </si>
  <si>
    <t>SK_T1_Oil_BinsV2_002</t>
  </si>
  <si>
    <t>SK_T1_Oil_BinsV2_009</t>
  </si>
  <si>
    <t>SK_T1_Oil_BinsV2_010</t>
  </si>
  <si>
    <t>SK_T1_Oil_BinsV2_011</t>
  </si>
  <si>
    <t>SK_T2_Oil_BinsV2_002</t>
  </si>
  <si>
    <t>SK_T2_Oil_BinsV2_004</t>
  </si>
  <si>
    <t>SK_T2_Oil_BinsV2_005</t>
  </si>
  <si>
    <t>SK_T2_Oil_BinsV2_007</t>
  </si>
  <si>
    <t>SK_T2_Oil_BinsV2_009</t>
  </si>
  <si>
    <t>SK_T2_Oil_BinsV2_010</t>
  </si>
  <si>
    <t>SK_T2_Oil_BinsV2_011</t>
  </si>
  <si>
    <t>SK_T2_Oil_BinsV2_012</t>
  </si>
  <si>
    <t>SK_T2_Oil_BinsV2_014</t>
  </si>
  <si>
    <t>SK_T2_Oil_BinsV2_015</t>
  </si>
  <si>
    <t>SK_T2_Oil_BinsV2_016</t>
  </si>
  <si>
    <t>SK_T2_Oil_BinsV2_019</t>
  </si>
  <si>
    <t>SK_T2_Oil_BinsV2_026</t>
  </si>
  <si>
    <t>SK_T2_Oil_BinsV2_032</t>
  </si>
  <si>
    <t>SK_T2_Oil_BinsV2_033</t>
  </si>
  <si>
    <t>SK_T2_Oil_BinsV2_034</t>
  </si>
  <si>
    <t>SK_T2_Oil_BinsV2_035</t>
  </si>
  <si>
    <t>SK_T2_Oil_BinsV2_036</t>
  </si>
  <si>
    <t>SK_T2C_BinsV2_001</t>
  </si>
  <si>
    <t>SK_T2C_BinsV2_002</t>
  </si>
  <si>
    <t>SK_T3_Oil_BinsV2_001</t>
  </si>
  <si>
    <t>SK_T3_Oil_BinsV2_002</t>
  </si>
  <si>
    <t>SK_T3_Oil_BinsV2_003</t>
  </si>
  <si>
    <t>SK_T3_Oil_BinsV2_004</t>
  </si>
  <si>
    <t>SK_T3_Oil_BinsV2_005</t>
  </si>
  <si>
    <t>SK_T3_Oil_BinsV2_006</t>
  </si>
  <si>
    <t>SK_T3_Oil_BinsV2_010</t>
  </si>
  <si>
    <t>SK_T3_Oil_BinsV2_011</t>
  </si>
  <si>
    <t>SK_T3_Oil_BinsV2_012</t>
  </si>
  <si>
    <t>SK_T3_Oil_BinsV2_016</t>
  </si>
  <si>
    <t>SK_T3_Oil_BinsV2_018</t>
  </si>
  <si>
    <t>SK_T3_Oil_BinsV2_019</t>
  </si>
  <si>
    <t>SK_T4_Oil_BinsV2_001</t>
  </si>
  <si>
    <t>SK_T4_Oil_BinsV2_002</t>
  </si>
  <si>
    <t>SK_T4_Oil_BinsV2_003</t>
  </si>
  <si>
    <t>SK_T4_Oil_BinsV2_004</t>
  </si>
  <si>
    <t>SK_T4_Oil_BinsV2_005</t>
  </si>
  <si>
    <t>SK_T4_Oil_BinsV2_006</t>
  </si>
  <si>
    <t>SK_T4_Oil_BinsV2_010</t>
  </si>
  <si>
    <t>SK_T4_Oil_BinsV2_011</t>
  </si>
  <si>
    <t>SK_T4_Oil_BinsV2_019</t>
  </si>
  <si>
    <t>SK_T4_Oil_BinsV2_020</t>
  </si>
  <si>
    <t>SK_T4_Oil_BinsV2_024</t>
  </si>
  <si>
    <t>SK_T4_Oil_BinsV2_025</t>
  </si>
  <si>
    <t>SK_T4_Oil_BinsV2_026</t>
  </si>
  <si>
    <t xml:space="preserve">nGoM uncontaminated samples </t>
  </si>
  <si>
    <t>SK_MBAll_010</t>
  </si>
  <si>
    <t>SK_MBAll_037</t>
  </si>
  <si>
    <t>SK_MBAll_052</t>
  </si>
  <si>
    <t>SK_MBAll_074</t>
  </si>
  <si>
    <t>SK_MBAll_075</t>
  </si>
  <si>
    <t>SK_MBAll_076</t>
  </si>
  <si>
    <t>SK_MBAll_095</t>
  </si>
  <si>
    <t>SK_MBAll_098</t>
  </si>
  <si>
    <t>SK_MBAll_112</t>
  </si>
  <si>
    <t>SK_MBAll_115</t>
  </si>
  <si>
    <t>SK_MBAll_116</t>
  </si>
  <si>
    <t>SK_MBAll_117</t>
  </si>
  <si>
    <t>SK_MBAll_127</t>
  </si>
  <si>
    <t>SK_MBAll_128</t>
  </si>
  <si>
    <t>SK_MBAll_129</t>
  </si>
  <si>
    <t>SK_MBaomh_001</t>
  </si>
  <si>
    <t>SK_MBaomh_006</t>
  </si>
  <si>
    <t>SK_MBaomh_011</t>
  </si>
  <si>
    <t>SK_MBdp_002</t>
  </si>
  <si>
    <t>SK_MBdp_004</t>
  </si>
  <si>
    <t>SK_MBdp_006</t>
  </si>
  <si>
    <t>SK_MBdp_010</t>
  </si>
  <si>
    <t>SK_MBodp_005</t>
  </si>
  <si>
    <t>SK_MBodp_008</t>
  </si>
  <si>
    <t>SK_MBodp_011</t>
  </si>
  <si>
    <t>SK_MBodp_029</t>
  </si>
  <si>
    <t>SK_MBodp_049</t>
  </si>
  <si>
    <t>SK_MBodp_064</t>
  </si>
  <si>
    <t>SK_MBsur_002</t>
  </si>
  <si>
    <t>SK_MBsur_005</t>
  </si>
  <si>
    <t>SK_MBsur_021</t>
  </si>
  <si>
    <t>SK_MBsur_026</t>
  </si>
  <si>
    <t>SK_MBsur_037</t>
  </si>
  <si>
    <t>SK_MBsur_038</t>
  </si>
  <si>
    <t>SK_MBsur_040</t>
  </si>
  <si>
    <t>SK_MBsur_042</t>
  </si>
  <si>
    <t>SK_OC26_0_Bins_076</t>
  </si>
  <si>
    <t>SK_OC26_0_Bins_014</t>
  </si>
  <si>
    <t>SK_OC26_0_Bins_054</t>
  </si>
  <si>
    <t>SK_OC26_0_Bins_006</t>
  </si>
  <si>
    <t>SK_OC26_0_Bins_080</t>
  </si>
  <si>
    <t>SK_OC26_0_Bins_009</t>
  </si>
  <si>
    <t>SK_OC26_0_Bins_041</t>
  </si>
  <si>
    <t>SK_OC26_0_Bins_038</t>
  </si>
  <si>
    <t>SK_OC26_0_Bins_058</t>
  </si>
  <si>
    <t>SK_OC26_400_Bins_003</t>
  </si>
  <si>
    <t>GoM seafloor sediment amended with light Louisiana sweet (LLS) crude oil and Corexit (SOC)</t>
  </si>
  <si>
    <t>SK_BC_Bin19</t>
  </si>
  <si>
    <t>SK_BC_Bin20</t>
  </si>
  <si>
    <t>SK_BC_Bin21</t>
  </si>
  <si>
    <t>SK_BC_Bin17</t>
  </si>
  <si>
    <t xml:space="preserve">GoM seafloor sediment amended with light Louisiana sweet crude oil and Corexit </t>
  </si>
  <si>
    <t>SK_BC_Bin8</t>
  </si>
  <si>
    <t>Metagenomic survey Gulf of Mexico - Endeavor EN559 EN586</t>
  </si>
  <si>
    <t>Metagenomic survey Gulf of Mexico - Endeavor EN559 EN587</t>
  </si>
  <si>
    <t>Metagenomic survey Gulf of Mexico - Endeavor EN559 EN588</t>
  </si>
  <si>
    <t>Metagenomic survey Gulf of Mexico - Endeavor EN559 EN589</t>
  </si>
  <si>
    <t>Metagenomic survey Gulf of Mexico - Endeavor EN559 EN590</t>
  </si>
  <si>
    <t>Metagenomic survey Gulf of Mexico - Endeavor EN559 EN591</t>
  </si>
  <si>
    <t>Metagenomic survey Gulf of Mexico - Endeavor EN559 EN592</t>
  </si>
  <si>
    <t>Metagenomic survey Gulf of Mexico - Endeavor EN559 EN593</t>
  </si>
  <si>
    <t>Metagenomic survey Gulf of Mexico - Endeavor EN559 EN594</t>
  </si>
  <si>
    <t>Metagenomic survey Gulf of Mexico - Endeavor EN559 EN595</t>
  </si>
  <si>
    <t>mgp84191</t>
  </si>
  <si>
    <t>Metagenome source DOI</t>
  </si>
  <si>
    <t>Metagenome Accession (unpublished data)</t>
  </si>
  <si>
    <t xml:space="preserve">Unpublished </t>
  </si>
  <si>
    <t>PRJNA175321</t>
  </si>
  <si>
    <t xml:space="preserve">PRJNA249643, PRJNA249576, PRJNA266633 </t>
  </si>
  <si>
    <t>PRJNA249643, PRJNA249576, PRJNA266633</t>
  </si>
  <si>
    <t>PRJNA251580</t>
  </si>
  <si>
    <t>PRJNA1835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575757"/>
      <name val="Arial"/>
      <family val="2"/>
    </font>
    <font>
      <i/>
      <sz val="11"/>
      <color rgb="FF6B6B6B"/>
      <name val="Inherit"/>
    </font>
    <font>
      <sz val="11"/>
      <color rgb="FF6B6B6B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2"/>
      <color indexed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3" fillId="0" borderId="3" xfId="0" applyFont="1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3" xfId="0" applyFont="1" applyBorder="1"/>
    <xf numFmtId="0" fontId="5" fillId="0" borderId="3" xfId="0" applyFont="1" applyBorder="1"/>
    <xf numFmtId="0" fontId="6" fillId="0" borderId="3" xfId="0" applyFont="1" applyBorder="1"/>
    <xf numFmtId="3" fontId="3" fillId="0" borderId="3" xfId="0" applyNumberFormat="1" applyFont="1" applyBorder="1"/>
    <xf numFmtId="0" fontId="7" fillId="0" borderId="3" xfId="0" applyFont="1" applyBorder="1" applyAlignment="1">
      <alignment horizontal="center"/>
    </xf>
    <xf numFmtId="0" fontId="0" fillId="0" borderId="3" xfId="0" applyBorder="1"/>
    <xf numFmtId="0" fontId="3" fillId="0" borderId="3" xfId="0" applyFont="1" applyBorder="1" applyAlignment="1">
      <alignment horizontal="left"/>
    </xf>
    <xf numFmtId="0" fontId="1" fillId="2" borderId="3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/>
    <xf numFmtId="0" fontId="0" fillId="0" borderId="2" xfId="0" applyFont="1" applyBorder="1"/>
    <xf numFmtId="0" fontId="3" fillId="0" borderId="5" xfId="0" applyFont="1" applyBorder="1" applyAlignment="1">
      <alignment horizontal="center"/>
    </xf>
    <xf numFmtId="0" fontId="0" fillId="0" borderId="5" xfId="0" applyBorder="1"/>
    <xf numFmtId="0" fontId="1" fillId="2" borderId="0" xfId="0" applyFont="1" applyFill="1" applyBorder="1"/>
    <xf numFmtId="0" fontId="3" fillId="0" borderId="0" xfId="0" applyFont="1" applyBorder="1" applyAlignment="1">
      <alignment horizontal="center"/>
    </xf>
    <xf numFmtId="0" fontId="0" fillId="0" borderId="0" xfId="0" applyBorder="1"/>
    <xf numFmtId="0" fontId="1" fillId="2" borderId="5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" fillId="2" borderId="4" xfId="0" applyFont="1" applyFill="1" applyBorder="1"/>
    <xf numFmtId="0" fontId="1" fillId="2" borderId="0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 wrapText="1"/>
    </xf>
    <xf numFmtId="0" fontId="10" fillId="2" borderId="0" xfId="0" applyFont="1" applyFill="1" applyBorder="1" applyAlignment="1">
      <alignment horizontal="center" wrapText="1"/>
    </xf>
    <xf numFmtId="2" fontId="10" fillId="2" borderId="0" xfId="0" applyNumberFormat="1" applyFont="1" applyFill="1" applyBorder="1" applyAlignment="1">
      <alignment horizontal="center" wrapText="1"/>
    </xf>
    <xf numFmtId="0" fontId="3" fillId="0" borderId="0" xfId="0" applyFont="1" applyFill="1" applyBorder="1"/>
    <xf numFmtId="0" fontId="0" fillId="0" borderId="0" xfId="0" applyFill="1" applyBorder="1"/>
    <xf numFmtId="3" fontId="6" fillId="0" borderId="0" xfId="0" applyNumberFormat="1" applyFont="1" applyFill="1" applyBorder="1"/>
    <xf numFmtId="0" fontId="8" fillId="0" borderId="0" xfId="0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07C0D-961B-1042-A824-A31D08F9D462}">
  <dimension ref="A1:CO1983"/>
  <sheetViews>
    <sheetView tabSelected="1" topLeftCell="G1" workbookViewId="0">
      <selection activeCell="N8" sqref="N8"/>
    </sheetView>
  </sheetViews>
  <sheetFormatPr baseColWidth="10" defaultRowHeight="16"/>
  <cols>
    <col min="1" max="1" width="33.6640625" style="1" customWidth="1"/>
    <col min="2" max="2" width="14.5" style="1" customWidth="1"/>
    <col min="3" max="3" width="10.83203125" style="1"/>
    <col min="4" max="4" width="14.83203125" style="1" customWidth="1"/>
    <col min="5" max="5" width="10.83203125" style="1" customWidth="1"/>
    <col min="6" max="6" width="13.83203125" style="1" customWidth="1"/>
    <col min="7" max="7" width="24.5" style="1" customWidth="1"/>
    <col min="8" max="8" width="26.5" style="1" customWidth="1"/>
    <col min="9" max="10" width="10.83203125" style="2"/>
    <col min="11" max="11" width="21.83203125" style="2" customWidth="1"/>
    <col min="12" max="12" width="14.6640625" style="2" customWidth="1"/>
    <col min="13" max="13" width="36.83203125" style="4" customWidth="1"/>
    <col min="14" max="14" width="10.83203125" style="4"/>
    <col min="15" max="15" width="10.83203125" style="25"/>
    <col min="16" max="18" width="10.83203125" style="4"/>
    <col min="19" max="19" width="12.6640625" style="4" customWidth="1"/>
    <col min="20" max="20" width="10.83203125" style="4"/>
    <col min="21" max="21" width="15.6640625" style="4" customWidth="1"/>
    <col min="22" max="22" width="10.83203125" style="25"/>
    <col min="23" max="23" width="10.83203125" style="26"/>
    <col min="24" max="26" width="10.83203125" style="4"/>
    <col min="27" max="27" width="17.6640625" style="35" customWidth="1"/>
    <col min="28" max="28" width="12.83203125" style="25" customWidth="1"/>
    <col min="29" max="70" width="10.83203125" style="4"/>
    <col min="71" max="93" width="10.83203125" style="1"/>
  </cols>
  <sheetData>
    <row r="1" spans="1:93" s="21" customFormat="1">
      <c r="A1" s="18" t="s">
        <v>10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9744</v>
      </c>
      <c r="H1" s="18" t="s">
        <v>5</v>
      </c>
      <c r="I1" s="19" t="s">
        <v>6</v>
      </c>
      <c r="J1" s="19" t="s">
        <v>7</v>
      </c>
      <c r="K1" s="19" t="s">
        <v>8</v>
      </c>
      <c r="L1" s="27" t="s">
        <v>9</v>
      </c>
      <c r="M1" s="18" t="s">
        <v>9745</v>
      </c>
      <c r="N1" s="24"/>
      <c r="O1" s="31"/>
      <c r="P1" s="31"/>
      <c r="Q1" s="31"/>
      <c r="R1" s="31"/>
      <c r="S1" s="31"/>
      <c r="T1" s="31"/>
      <c r="U1" s="31"/>
      <c r="V1" s="31"/>
      <c r="W1" s="32"/>
      <c r="X1" s="24"/>
      <c r="Y1" s="33"/>
      <c r="Z1" s="34"/>
      <c r="AA1" s="24"/>
      <c r="AB1" s="31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3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</row>
    <row r="2" spans="1:93">
      <c r="A2" s="5" t="s">
        <v>13</v>
      </c>
      <c r="B2" s="6"/>
      <c r="C2" s="5"/>
      <c r="D2" s="5"/>
      <c r="E2" s="5"/>
      <c r="F2" s="5"/>
      <c r="G2" s="5" t="s">
        <v>11</v>
      </c>
      <c r="H2" s="5" t="s">
        <v>12</v>
      </c>
      <c r="I2" s="7">
        <v>28.7319</v>
      </c>
      <c r="J2" s="7">
        <v>-88.376639999999995</v>
      </c>
      <c r="K2" s="8">
        <v>2010</v>
      </c>
      <c r="L2" s="22">
        <v>1500</v>
      </c>
      <c r="M2" s="7"/>
      <c r="W2" s="4"/>
    </row>
    <row r="3" spans="1:93">
      <c r="A3" s="5" t="s">
        <v>14</v>
      </c>
      <c r="B3" s="6"/>
      <c r="C3" s="5"/>
      <c r="D3" s="5"/>
      <c r="E3" s="5"/>
      <c r="F3" s="5"/>
      <c r="G3" s="5" t="s">
        <v>11</v>
      </c>
      <c r="H3" s="5" t="s">
        <v>12</v>
      </c>
      <c r="I3" s="7">
        <v>28.7319</v>
      </c>
      <c r="J3" s="7">
        <v>-88.376639999999995</v>
      </c>
      <c r="K3" s="8">
        <v>2010</v>
      </c>
      <c r="L3" s="22">
        <v>1500</v>
      </c>
      <c r="M3" s="7"/>
      <c r="W3" s="4"/>
    </row>
    <row r="4" spans="1:93">
      <c r="A4" s="5" t="s">
        <v>15</v>
      </c>
      <c r="B4" s="6"/>
      <c r="C4" s="5"/>
      <c r="D4" s="5"/>
      <c r="E4" s="5"/>
      <c r="F4" s="5"/>
      <c r="G4" s="5" t="s">
        <v>11</v>
      </c>
      <c r="H4" s="5" t="s">
        <v>12</v>
      </c>
      <c r="I4" s="7">
        <v>28.7319</v>
      </c>
      <c r="J4" s="7">
        <v>-88.376639999999995</v>
      </c>
      <c r="K4" s="8">
        <v>2010</v>
      </c>
      <c r="L4" s="22">
        <v>1500</v>
      </c>
      <c r="M4" s="7"/>
      <c r="W4" s="4"/>
    </row>
    <row r="5" spans="1:93">
      <c r="A5" s="5" t="s">
        <v>16</v>
      </c>
      <c r="B5" s="6"/>
      <c r="C5" s="5"/>
      <c r="D5" s="5"/>
      <c r="E5" s="5"/>
      <c r="F5" s="5"/>
      <c r="G5" s="5" t="s">
        <v>11</v>
      </c>
      <c r="H5" s="5" t="s">
        <v>12</v>
      </c>
      <c r="I5" s="7">
        <v>28.7319</v>
      </c>
      <c r="J5" s="7">
        <v>-88.376639999999995</v>
      </c>
      <c r="K5" s="8">
        <v>2010</v>
      </c>
      <c r="L5" s="22">
        <v>1500</v>
      </c>
      <c r="M5" s="7"/>
      <c r="W5" s="4"/>
    </row>
    <row r="6" spans="1:93">
      <c r="A6" s="5" t="s">
        <v>17</v>
      </c>
      <c r="B6" s="6"/>
      <c r="C6" s="5"/>
      <c r="D6" s="5"/>
      <c r="E6" s="5"/>
      <c r="F6" s="5"/>
      <c r="G6" s="5" t="s">
        <v>11</v>
      </c>
      <c r="H6" s="5" t="s">
        <v>12</v>
      </c>
      <c r="I6" s="7">
        <v>28.7319</v>
      </c>
      <c r="J6" s="7">
        <v>-88.376639999999995</v>
      </c>
      <c r="K6" s="8">
        <v>2010</v>
      </c>
      <c r="L6" s="22">
        <v>1500</v>
      </c>
      <c r="M6" s="7"/>
      <c r="W6" s="4"/>
    </row>
    <row r="7" spans="1:93">
      <c r="A7" s="5" t="s">
        <v>18</v>
      </c>
      <c r="B7" s="6"/>
      <c r="C7" s="5"/>
      <c r="D7" s="5"/>
      <c r="E7" s="5"/>
      <c r="F7" s="5"/>
      <c r="G7" s="5" t="s">
        <v>11</v>
      </c>
      <c r="H7" s="5" t="s">
        <v>12</v>
      </c>
      <c r="I7" s="7">
        <v>28.7319</v>
      </c>
      <c r="J7" s="7">
        <v>-88.376639999999995</v>
      </c>
      <c r="K7" s="8">
        <v>2010</v>
      </c>
      <c r="L7" s="22">
        <v>1500</v>
      </c>
      <c r="M7" s="7"/>
      <c r="W7" s="4"/>
    </row>
    <row r="8" spans="1:93">
      <c r="A8" s="5" t="s">
        <v>19</v>
      </c>
      <c r="B8" s="6"/>
      <c r="C8" s="5"/>
      <c r="D8" s="5"/>
      <c r="E8" s="5"/>
      <c r="F8" s="5"/>
      <c r="G8" s="5" t="s">
        <v>11</v>
      </c>
      <c r="H8" s="5" t="s">
        <v>12</v>
      </c>
      <c r="I8" s="7">
        <v>28.7319</v>
      </c>
      <c r="J8" s="7">
        <v>-88.376639999999995</v>
      </c>
      <c r="K8" s="8">
        <v>2010</v>
      </c>
      <c r="L8" s="22">
        <v>1500</v>
      </c>
      <c r="M8" s="7"/>
      <c r="W8" s="4"/>
    </row>
    <row r="9" spans="1:93">
      <c r="A9" s="5" t="s">
        <v>20</v>
      </c>
      <c r="B9" s="6"/>
      <c r="C9" s="5"/>
      <c r="D9" s="5"/>
      <c r="E9" s="5"/>
      <c r="F9" s="5"/>
      <c r="G9" s="5" t="s">
        <v>11</v>
      </c>
      <c r="H9" s="5" t="s">
        <v>12</v>
      </c>
      <c r="I9" s="7">
        <v>28.7319</v>
      </c>
      <c r="J9" s="7">
        <v>-88.376639999999995</v>
      </c>
      <c r="K9" s="8">
        <v>2010</v>
      </c>
      <c r="L9" s="22">
        <v>1500</v>
      </c>
      <c r="M9" s="7"/>
      <c r="W9" s="4"/>
    </row>
    <row r="10" spans="1:93">
      <c r="A10" s="5" t="s">
        <v>21</v>
      </c>
      <c r="B10" s="6"/>
      <c r="C10" s="5"/>
      <c r="D10" s="5"/>
      <c r="E10" s="5"/>
      <c r="F10" s="5"/>
      <c r="G10" s="5" t="s">
        <v>11</v>
      </c>
      <c r="H10" s="5" t="s">
        <v>12</v>
      </c>
      <c r="I10" s="8">
        <v>28.345099999999999</v>
      </c>
      <c r="J10" s="8">
        <v>-88.77852</v>
      </c>
      <c r="K10" s="8">
        <v>2010</v>
      </c>
      <c r="L10" s="22">
        <v>1500</v>
      </c>
      <c r="M10" s="8"/>
      <c r="W10" s="4"/>
    </row>
    <row r="11" spans="1:93">
      <c r="A11" s="5" t="s">
        <v>22</v>
      </c>
      <c r="B11" s="6"/>
      <c r="C11" s="5"/>
      <c r="D11" s="5"/>
      <c r="E11" s="5"/>
      <c r="F11" s="5"/>
      <c r="G11" s="5" t="s">
        <v>11</v>
      </c>
      <c r="H11" s="5" t="s">
        <v>12</v>
      </c>
      <c r="I11" s="8">
        <v>28.715029999999999</v>
      </c>
      <c r="J11" s="8">
        <v>-88.358729999999994</v>
      </c>
      <c r="K11" s="8">
        <v>2010</v>
      </c>
      <c r="L11" s="22">
        <v>1500</v>
      </c>
      <c r="M11" s="8"/>
      <c r="W11" s="4"/>
    </row>
    <row r="12" spans="1:93">
      <c r="A12" s="5" t="s">
        <v>23</v>
      </c>
      <c r="B12" s="6"/>
      <c r="C12" s="5"/>
      <c r="D12" s="5"/>
      <c r="E12" s="5"/>
      <c r="F12" s="5"/>
      <c r="G12" s="5" t="s">
        <v>11</v>
      </c>
      <c r="H12" s="5" t="s">
        <v>12</v>
      </c>
      <c r="I12" s="8">
        <v>28.715029999999999</v>
      </c>
      <c r="J12" s="8">
        <v>-88.358729999999994</v>
      </c>
      <c r="K12" s="8">
        <v>2010</v>
      </c>
      <c r="L12" s="22">
        <v>1500</v>
      </c>
      <c r="M12" s="8"/>
      <c r="W12" s="4"/>
    </row>
    <row r="13" spans="1:93">
      <c r="A13" s="5" t="s">
        <v>24</v>
      </c>
      <c r="B13" s="6"/>
      <c r="C13" s="5"/>
      <c r="D13" s="5"/>
      <c r="E13" s="5"/>
      <c r="F13" s="5"/>
      <c r="G13" s="5" t="s">
        <v>11</v>
      </c>
      <c r="H13" s="5" t="s">
        <v>12</v>
      </c>
      <c r="I13" s="8">
        <v>28.715029999999999</v>
      </c>
      <c r="J13" s="8">
        <v>-88.358729999999994</v>
      </c>
      <c r="K13" s="8">
        <v>2010</v>
      </c>
      <c r="L13" s="22">
        <v>1500</v>
      </c>
      <c r="M13" s="8"/>
      <c r="W13" s="4"/>
    </row>
    <row r="14" spans="1:93">
      <c r="A14" s="5" t="s">
        <v>25</v>
      </c>
      <c r="B14" s="6"/>
      <c r="C14" s="5"/>
      <c r="D14" s="5"/>
      <c r="E14" s="5"/>
      <c r="F14" s="5"/>
      <c r="G14" s="5" t="s">
        <v>11</v>
      </c>
      <c r="H14" s="5" t="s">
        <v>12</v>
      </c>
      <c r="I14" s="8">
        <v>28.715029999999999</v>
      </c>
      <c r="J14" s="8">
        <v>-88.358729999999994</v>
      </c>
      <c r="K14" s="8">
        <v>2010</v>
      </c>
      <c r="L14" s="22">
        <v>1500</v>
      </c>
      <c r="M14" s="8"/>
      <c r="W14" s="4"/>
    </row>
    <row r="15" spans="1:93">
      <c r="A15" s="5" t="s">
        <v>26</v>
      </c>
      <c r="B15" s="6"/>
      <c r="C15" s="5"/>
      <c r="D15" s="5"/>
      <c r="E15" s="5"/>
      <c r="F15" s="5"/>
      <c r="G15" s="5" t="s">
        <v>11</v>
      </c>
      <c r="H15" s="5" t="s">
        <v>12</v>
      </c>
      <c r="I15" s="8">
        <v>28.715029999999999</v>
      </c>
      <c r="J15" s="8">
        <v>-88.358729999999994</v>
      </c>
      <c r="K15" s="8">
        <v>2010</v>
      </c>
      <c r="L15" s="22">
        <v>1500</v>
      </c>
      <c r="M15" s="8"/>
      <c r="W15" s="4"/>
    </row>
    <row r="16" spans="1:93">
      <c r="A16" s="5" t="s">
        <v>27</v>
      </c>
      <c r="B16" s="6"/>
      <c r="C16" s="5"/>
      <c r="D16" s="5"/>
      <c r="E16" s="5"/>
      <c r="F16" s="5"/>
      <c r="G16" s="5" t="s">
        <v>11</v>
      </c>
      <c r="H16" s="5" t="s">
        <v>12</v>
      </c>
      <c r="I16" s="8">
        <v>28.715029999999999</v>
      </c>
      <c r="J16" s="8">
        <v>-88.358729999999994</v>
      </c>
      <c r="K16" s="8">
        <v>2010</v>
      </c>
      <c r="L16" s="22">
        <v>1500</v>
      </c>
      <c r="M16" s="8"/>
      <c r="W16" s="4"/>
    </row>
    <row r="17" spans="1:23">
      <c r="A17" s="5" t="s">
        <v>28</v>
      </c>
      <c r="B17" s="6"/>
      <c r="C17" s="5"/>
      <c r="D17" s="5"/>
      <c r="E17" s="5"/>
      <c r="F17" s="5"/>
      <c r="G17" s="5" t="s">
        <v>11</v>
      </c>
      <c r="H17" s="5" t="s">
        <v>12</v>
      </c>
      <c r="I17" s="8">
        <v>28.715029999999999</v>
      </c>
      <c r="J17" s="8">
        <v>-88.358729999999994</v>
      </c>
      <c r="K17" s="8">
        <v>2010</v>
      </c>
      <c r="L17" s="22">
        <v>1500</v>
      </c>
      <c r="M17" s="8"/>
      <c r="W17" s="4"/>
    </row>
    <row r="18" spans="1:23">
      <c r="A18" s="5" t="s">
        <v>29</v>
      </c>
      <c r="B18" s="6"/>
      <c r="C18" s="5"/>
      <c r="D18" s="5"/>
      <c r="E18" s="5"/>
      <c r="F18" s="5"/>
      <c r="G18" s="5" t="s">
        <v>11</v>
      </c>
      <c r="H18" s="5" t="s">
        <v>12</v>
      </c>
      <c r="I18" s="8">
        <v>28.715029999999999</v>
      </c>
      <c r="J18" s="8">
        <v>-88.358729999999994</v>
      </c>
      <c r="K18" s="8">
        <v>2010</v>
      </c>
      <c r="L18" s="22">
        <v>1500</v>
      </c>
      <c r="M18" s="8"/>
      <c r="W18" s="4"/>
    </row>
    <row r="19" spans="1:23">
      <c r="A19" s="5" t="s">
        <v>30</v>
      </c>
      <c r="B19" s="6"/>
      <c r="C19" s="5"/>
      <c r="D19" s="5"/>
      <c r="E19" s="5"/>
      <c r="F19" s="5"/>
      <c r="G19" s="5" t="s">
        <v>11</v>
      </c>
      <c r="H19" s="5" t="s">
        <v>12</v>
      </c>
      <c r="I19" s="8">
        <v>28.715029999999999</v>
      </c>
      <c r="J19" s="8">
        <v>-88.358729999999994</v>
      </c>
      <c r="K19" s="8">
        <v>2010</v>
      </c>
      <c r="L19" s="22">
        <v>1500</v>
      </c>
      <c r="M19" s="8"/>
      <c r="W19" s="4"/>
    </row>
    <row r="20" spans="1:23">
      <c r="A20" s="5" t="s">
        <v>31</v>
      </c>
      <c r="B20" s="6"/>
      <c r="C20" s="5"/>
      <c r="D20" s="5"/>
      <c r="E20" s="5"/>
      <c r="F20" s="5"/>
      <c r="G20" s="5" t="s">
        <v>11</v>
      </c>
      <c r="H20" s="5" t="s">
        <v>12</v>
      </c>
      <c r="I20" s="8">
        <v>28.715029999999999</v>
      </c>
      <c r="J20" s="8">
        <v>-88.358729999999994</v>
      </c>
      <c r="K20" s="8">
        <v>2010</v>
      </c>
      <c r="L20" s="22">
        <v>1500</v>
      </c>
      <c r="M20" s="8"/>
      <c r="W20" s="4"/>
    </row>
    <row r="21" spans="1:23">
      <c r="A21" s="5" t="s">
        <v>32</v>
      </c>
      <c r="B21" s="6"/>
      <c r="C21" s="5"/>
      <c r="D21" s="5"/>
      <c r="E21" s="5"/>
      <c r="F21" s="5"/>
      <c r="G21" s="5" t="s">
        <v>11</v>
      </c>
      <c r="H21" s="5" t="s">
        <v>12</v>
      </c>
      <c r="I21" s="8">
        <v>28.715029999999999</v>
      </c>
      <c r="J21" s="8">
        <v>-88.358729999999994</v>
      </c>
      <c r="K21" s="8">
        <v>2010</v>
      </c>
      <c r="L21" s="22">
        <v>1500</v>
      </c>
      <c r="M21" s="8"/>
      <c r="W21" s="4"/>
    </row>
    <row r="22" spans="1:23">
      <c r="A22" s="5" t="s">
        <v>33</v>
      </c>
      <c r="B22" s="6"/>
      <c r="C22" s="5"/>
      <c r="D22" s="5"/>
      <c r="E22" s="5"/>
      <c r="F22" s="5"/>
      <c r="G22" s="5" t="s">
        <v>11</v>
      </c>
      <c r="H22" s="5" t="s">
        <v>12</v>
      </c>
      <c r="I22" s="8">
        <v>28.715029999999999</v>
      </c>
      <c r="J22" s="8">
        <v>-88.358729999999994</v>
      </c>
      <c r="K22" s="8">
        <v>2010</v>
      </c>
      <c r="L22" s="22">
        <v>1500</v>
      </c>
      <c r="M22" s="8"/>
      <c r="W22" s="4"/>
    </row>
    <row r="23" spans="1:23">
      <c r="A23" s="5" t="s">
        <v>34</v>
      </c>
      <c r="B23" s="6"/>
      <c r="C23" s="5"/>
      <c r="D23" s="5"/>
      <c r="E23" s="5"/>
      <c r="F23" s="5"/>
      <c r="G23" s="5" t="s">
        <v>11</v>
      </c>
      <c r="H23" s="5" t="s">
        <v>12</v>
      </c>
      <c r="I23" s="8">
        <v>28.715029999999999</v>
      </c>
      <c r="J23" s="8">
        <v>-88.358729999999994</v>
      </c>
      <c r="K23" s="8">
        <v>2010</v>
      </c>
      <c r="L23" s="22">
        <v>1500</v>
      </c>
      <c r="M23" s="8"/>
      <c r="W23" s="4"/>
    </row>
    <row r="24" spans="1:23">
      <c r="A24" s="5" t="s">
        <v>35</v>
      </c>
      <c r="B24" s="6"/>
      <c r="C24" s="5"/>
      <c r="D24" s="5"/>
      <c r="E24" s="5"/>
      <c r="F24" s="5"/>
      <c r="G24" s="5" t="s">
        <v>11</v>
      </c>
      <c r="H24" s="5" t="s">
        <v>12</v>
      </c>
      <c r="I24" s="8">
        <v>28.715029999999999</v>
      </c>
      <c r="J24" s="8">
        <v>-88.358729999999994</v>
      </c>
      <c r="K24" s="8">
        <v>2010</v>
      </c>
      <c r="L24" s="22">
        <v>1500</v>
      </c>
      <c r="M24" s="8"/>
      <c r="W24" s="4"/>
    </row>
    <row r="25" spans="1:23">
      <c r="A25" s="5" t="s">
        <v>36</v>
      </c>
      <c r="B25" s="6"/>
      <c r="C25" s="5"/>
      <c r="D25" s="5"/>
      <c r="E25" s="5"/>
      <c r="F25" s="5"/>
      <c r="G25" s="5" t="s">
        <v>11</v>
      </c>
      <c r="H25" s="5" t="s">
        <v>12</v>
      </c>
      <c r="I25" s="8">
        <v>28.740480000000002</v>
      </c>
      <c r="J25" s="8">
        <v>-88.36806</v>
      </c>
      <c r="K25" s="8">
        <v>2010</v>
      </c>
      <c r="L25" s="22">
        <v>1500</v>
      </c>
      <c r="M25" s="8"/>
      <c r="W25" s="4"/>
    </row>
    <row r="26" spans="1:23">
      <c r="A26" s="5" t="s">
        <v>37</v>
      </c>
      <c r="B26" s="6"/>
      <c r="C26" s="5"/>
      <c r="D26" s="5"/>
      <c r="E26" s="5"/>
      <c r="F26" s="5"/>
      <c r="G26" s="5" t="s">
        <v>11</v>
      </c>
      <c r="H26" s="5" t="s">
        <v>12</v>
      </c>
      <c r="I26" s="8">
        <v>28.740480000000002</v>
      </c>
      <c r="J26" s="8">
        <v>-88.36806</v>
      </c>
      <c r="K26" s="8">
        <v>2010</v>
      </c>
      <c r="L26" s="22">
        <v>1500</v>
      </c>
      <c r="M26" s="8"/>
      <c r="W26" s="4"/>
    </row>
    <row r="27" spans="1:23">
      <c r="A27" s="5" t="s">
        <v>38</v>
      </c>
      <c r="B27" s="6"/>
      <c r="C27" s="5"/>
      <c r="D27" s="5"/>
      <c r="E27" s="5"/>
      <c r="F27" s="5"/>
      <c r="G27" s="5" t="s">
        <v>11</v>
      </c>
      <c r="H27" s="5" t="s">
        <v>12</v>
      </c>
      <c r="I27" s="8">
        <v>28.740480000000002</v>
      </c>
      <c r="J27" s="8">
        <v>-88.36806</v>
      </c>
      <c r="K27" s="8">
        <v>2010</v>
      </c>
      <c r="L27" s="22">
        <v>1500</v>
      </c>
      <c r="M27" s="8"/>
      <c r="W27" s="4"/>
    </row>
    <row r="28" spans="1:23">
      <c r="A28" s="5" t="s">
        <v>39</v>
      </c>
      <c r="B28" s="6"/>
      <c r="C28" s="5"/>
      <c r="D28" s="5"/>
      <c r="E28" s="5"/>
      <c r="F28" s="5"/>
      <c r="G28" s="5" t="s">
        <v>11</v>
      </c>
      <c r="H28" s="5" t="s">
        <v>12</v>
      </c>
      <c r="I28" s="8">
        <v>28.740480000000002</v>
      </c>
      <c r="J28" s="8">
        <v>-88.36806</v>
      </c>
      <c r="K28" s="8">
        <v>2010</v>
      </c>
      <c r="L28" s="22">
        <v>1500</v>
      </c>
      <c r="M28" s="8"/>
      <c r="W28" s="4"/>
    </row>
    <row r="29" spans="1:23">
      <c r="A29" s="5" t="s">
        <v>40</v>
      </c>
      <c r="B29" s="6"/>
      <c r="C29" s="5"/>
      <c r="D29" s="5"/>
      <c r="E29" s="5"/>
      <c r="F29" s="5"/>
      <c r="G29" s="5" t="s">
        <v>11</v>
      </c>
      <c r="H29" s="5" t="s">
        <v>12</v>
      </c>
      <c r="I29" s="8">
        <v>28.740480000000002</v>
      </c>
      <c r="J29" s="8">
        <v>-88.36806</v>
      </c>
      <c r="K29" s="8">
        <v>2010</v>
      </c>
      <c r="L29" s="22">
        <v>1500</v>
      </c>
      <c r="M29" s="8"/>
      <c r="W29" s="4"/>
    </row>
    <row r="30" spans="1:23">
      <c r="A30" s="5" t="s">
        <v>41</v>
      </c>
      <c r="B30" s="6"/>
      <c r="C30" s="5"/>
      <c r="D30" s="5"/>
      <c r="E30" s="5"/>
      <c r="F30" s="5"/>
      <c r="G30" s="5" t="s">
        <v>11</v>
      </c>
      <c r="H30" s="5" t="s">
        <v>12</v>
      </c>
      <c r="I30" s="8">
        <v>28.742529999999999</v>
      </c>
      <c r="J30" s="8">
        <v>-88.370509999999996</v>
      </c>
      <c r="K30" s="8">
        <v>2010</v>
      </c>
      <c r="L30" s="22">
        <v>1500</v>
      </c>
      <c r="M30" s="8"/>
      <c r="W30" s="4"/>
    </row>
    <row r="31" spans="1:23">
      <c r="A31" s="5" t="s">
        <v>42</v>
      </c>
      <c r="B31" s="6"/>
      <c r="C31" s="5"/>
      <c r="D31" s="5"/>
      <c r="E31" s="5"/>
      <c r="F31" s="5"/>
      <c r="G31" s="5" t="s">
        <v>11</v>
      </c>
      <c r="H31" s="5" t="s">
        <v>12</v>
      </c>
      <c r="I31" s="8">
        <v>28.742529999999999</v>
      </c>
      <c r="J31" s="8">
        <v>-88.370509999999996</v>
      </c>
      <c r="K31" s="8">
        <v>2010</v>
      </c>
      <c r="L31" s="22">
        <v>1500</v>
      </c>
      <c r="M31" s="8"/>
      <c r="W31" s="4"/>
    </row>
    <row r="32" spans="1:23">
      <c r="A32" s="5" t="s">
        <v>43</v>
      </c>
      <c r="B32" s="6"/>
      <c r="C32" s="5"/>
      <c r="D32" s="5"/>
      <c r="E32" s="5"/>
      <c r="F32" s="5"/>
      <c r="G32" s="5" t="s">
        <v>11</v>
      </c>
      <c r="H32" s="5" t="s">
        <v>12</v>
      </c>
      <c r="I32" s="8">
        <v>28.742529999999999</v>
      </c>
      <c r="J32" s="8">
        <v>-88.370509999999996</v>
      </c>
      <c r="K32" s="8">
        <v>2010</v>
      </c>
      <c r="L32" s="22">
        <v>1500</v>
      </c>
      <c r="M32" s="8"/>
      <c r="W32" s="4"/>
    </row>
    <row r="33" spans="1:23">
      <c r="A33" s="5" t="s">
        <v>44</v>
      </c>
      <c r="B33" s="6"/>
      <c r="C33" s="5"/>
      <c r="D33" s="5"/>
      <c r="E33" s="5"/>
      <c r="F33" s="5"/>
      <c r="G33" s="5" t="s">
        <v>11</v>
      </c>
      <c r="H33" s="5" t="s">
        <v>12</v>
      </c>
      <c r="I33" s="8">
        <v>28.742529999999999</v>
      </c>
      <c r="J33" s="8">
        <v>-88.370509999999996</v>
      </c>
      <c r="K33" s="8">
        <v>2010</v>
      </c>
      <c r="L33" s="22">
        <v>1500</v>
      </c>
      <c r="M33" s="8"/>
      <c r="W33" s="4"/>
    </row>
    <row r="34" spans="1:23">
      <c r="A34" s="5" t="s">
        <v>45</v>
      </c>
      <c r="B34" s="6"/>
      <c r="C34" s="5"/>
      <c r="D34" s="5"/>
      <c r="E34" s="5"/>
      <c r="F34" s="5"/>
      <c r="G34" s="5" t="s">
        <v>11</v>
      </c>
      <c r="H34" s="5" t="s">
        <v>12</v>
      </c>
      <c r="I34" s="8">
        <v>28.742529999999999</v>
      </c>
      <c r="J34" s="8">
        <v>-88.370509999999996</v>
      </c>
      <c r="K34" s="8">
        <v>2010</v>
      </c>
      <c r="L34" s="22">
        <v>1500</v>
      </c>
      <c r="M34" s="8"/>
      <c r="W34" s="4"/>
    </row>
    <row r="35" spans="1:23">
      <c r="A35" s="5" t="s">
        <v>46</v>
      </c>
      <c r="B35" s="6"/>
      <c r="C35" s="5"/>
      <c r="D35" s="5"/>
      <c r="E35" s="5"/>
      <c r="F35" s="5"/>
      <c r="G35" s="5" t="s">
        <v>11</v>
      </c>
      <c r="H35" s="5" t="s">
        <v>12</v>
      </c>
      <c r="I35" s="8">
        <v>28.742529999999999</v>
      </c>
      <c r="J35" s="8">
        <v>-88.370509999999996</v>
      </c>
      <c r="K35" s="8">
        <v>2010</v>
      </c>
      <c r="L35" s="22">
        <v>1500</v>
      </c>
      <c r="M35" s="8"/>
      <c r="W35" s="4"/>
    </row>
    <row r="36" spans="1:23">
      <c r="A36" s="5" t="s">
        <v>47</v>
      </c>
      <c r="B36" s="6"/>
      <c r="C36" s="5"/>
      <c r="D36" s="5"/>
      <c r="E36" s="5"/>
      <c r="F36" s="5"/>
      <c r="G36" s="5" t="s">
        <v>11</v>
      </c>
      <c r="H36" s="5" t="s">
        <v>12</v>
      </c>
      <c r="I36" s="8">
        <v>28.74492</v>
      </c>
      <c r="J36" s="8">
        <v>-88.37424</v>
      </c>
      <c r="K36" s="8">
        <v>2010</v>
      </c>
      <c r="L36" s="22">
        <v>1500</v>
      </c>
      <c r="M36" s="8"/>
      <c r="N36" s="25"/>
      <c r="W36" s="4"/>
    </row>
    <row r="37" spans="1:23">
      <c r="A37" s="5" t="s">
        <v>48</v>
      </c>
      <c r="B37" s="6"/>
      <c r="C37" s="5"/>
      <c r="D37" s="5"/>
      <c r="E37" s="5"/>
      <c r="F37" s="5"/>
      <c r="G37" s="5" t="s">
        <v>11</v>
      </c>
      <c r="H37" s="5" t="s">
        <v>12</v>
      </c>
      <c r="I37" s="8">
        <v>28.74492</v>
      </c>
      <c r="J37" s="8">
        <v>-88.37424</v>
      </c>
      <c r="K37" s="8">
        <v>2010</v>
      </c>
      <c r="L37" s="22">
        <v>1500</v>
      </c>
      <c r="M37" s="8"/>
      <c r="N37" s="25"/>
      <c r="W37" s="4"/>
    </row>
    <row r="38" spans="1:23">
      <c r="A38" s="5" t="s">
        <v>49</v>
      </c>
      <c r="B38" s="6"/>
      <c r="C38" s="5"/>
      <c r="D38" s="5"/>
      <c r="E38" s="5"/>
      <c r="F38" s="5"/>
      <c r="G38" s="5" t="s">
        <v>11</v>
      </c>
      <c r="H38" s="5" t="s">
        <v>12</v>
      </c>
      <c r="I38" s="8">
        <v>28.74492</v>
      </c>
      <c r="J38" s="8">
        <v>-88.37424</v>
      </c>
      <c r="K38" s="8">
        <v>2010</v>
      </c>
      <c r="L38" s="22">
        <v>1500</v>
      </c>
      <c r="M38" s="8"/>
      <c r="N38" s="25"/>
      <c r="W38" s="4"/>
    </row>
    <row r="39" spans="1:23">
      <c r="A39" s="5" t="s">
        <v>50</v>
      </c>
      <c r="B39" s="6"/>
      <c r="C39" s="5"/>
      <c r="D39" s="5"/>
      <c r="E39" s="5"/>
      <c r="F39" s="5"/>
      <c r="G39" s="5" t="s">
        <v>11</v>
      </c>
      <c r="H39" s="5" t="s">
        <v>12</v>
      </c>
      <c r="I39" s="8">
        <v>28.74492</v>
      </c>
      <c r="J39" s="8">
        <v>-88.37424</v>
      </c>
      <c r="K39" s="8">
        <v>2010</v>
      </c>
      <c r="L39" s="22">
        <v>1500</v>
      </c>
      <c r="M39" s="8"/>
      <c r="N39" s="25"/>
      <c r="W39" s="4"/>
    </row>
    <row r="40" spans="1:23">
      <c r="A40" s="5" t="s">
        <v>51</v>
      </c>
      <c r="B40" s="6"/>
      <c r="C40" s="5"/>
      <c r="D40" s="5"/>
      <c r="E40" s="5"/>
      <c r="F40" s="5"/>
      <c r="G40" s="5" t="s">
        <v>11</v>
      </c>
      <c r="H40" s="5" t="s">
        <v>12</v>
      </c>
      <c r="I40" s="8">
        <v>28.74492</v>
      </c>
      <c r="J40" s="8">
        <v>-88.37424</v>
      </c>
      <c r="K40" s="8">
        <v>2010</v>
      </c>
      <c r="L40" s="22">
        <v>1500</v>
      </c>
      <c r="M40" s="8"/>
      <c r="N40" s="25"/>
      <c r="W40" s="4"/>
    </row>
    <row r="41" spans="1:23">
      <c r="A41" s="5" t="s">
        <v>52</v>
      </c>
      <c r="B41" s="6"/>
      <c r="C41" s="5"/>
      <c r="D41" s="5"/>
      <c r="E41" s="5"/>
      <c r="F41" s="5"/>
      <c r="G41" s="5" t="s">
        <v>11</v>
      </c>
      <c r="H41" s="5" t="s">
        <v>12</v>
      </c>
      <c r="I41" s="8">
        <v>28.74492</v>
      </c>
      <c r="J41" s="8">
        <v>-88.37424</v>
      </c>
      <c r="K41" s="8">
        <v>2010</v>
      </c>
      <c r="L41" s="22">
        <v>1500</v>
      </c>
      <c r="M41" s="8"/>
      <c r="N41" s="25"/>
      <c r="W41" s="4"/>
    </row>
    <row r="42" spans="1:23">
      <c r="A42" s="5" t="s">
        <v>53</v>
      </c>
      <c r="B42" s="6"/>
      <c r="C42" s="5"/>
      <c r="D42" s="5"/>
      <c r="E42" s="5"/>
      <c r="F42" s="5"/>
      <c r="G42" s="5" t="s">
        <v>11</v>
      </c>
      <c r="H42" s="5" t="s">
        <v>12</v>
      </c>
      <c r="I42" s="8">
        <v>28.514099999999999</v>
      </c>
      <c r="J42" s="8">
        <v>-88.600570000000005</v>
      </c>
      <c r="K42" s="8">
        <v>2010</v>
      </c>
      <c r="L42" s="22">
        <v>1500</v>
      </c>
      <c r="M42" s="8"/>
      <c r="N42" s="25"/>
      <c r="W42" s="4"/>
    </row>
    <row r="43" spans="1:23">
      <c r="A43" s="5" t="s">
        <v>54</v>
      </c>
      <c r="B43" s="6"/>
      <c r="C43" s="5"/>
      <c r="D43" s="5"/>
      <c r="E43" s="5"/>
      <c r="F43" s="5"/>
      <c r="G43" s="5" t="s">
        <v>11</v>
      </c>
      <c r="H43" s="5" t="s">
        <v>12</v>
      </c>
      <c r="I43" s="8">
        <v>28.415569999999999</v>
      </c>
      <c r="J43" s="8">
        <v>-88.704269999999994</v>
      </c>
      <c r="K43" s="8">
        <v>2010</v>
      </c>
      <c r="L43" s="22">
        <v>1500</v>
      </c>
      <c r="M43" s="8"/>
      <c r="N43" s="25"/>
      <c r="W43" s="4"/>
    </row>
    <row r="44" spans="1:23">
      <c r="A44" s="5" t="s">
        <v>55</v>
      </c>
      <c r="B44" s="6"/>
      <c r="C44" s="5"/>
      <c r="D44" s="5"/>
      <c r="E44" s="5"/>
      <c r="F44" s="5"/>
      <c r="G44" s="5" t="s">
        <v>11</v>
      </c>
      <c r="H44" s="5" t="s">
        <v>12</v>
      </c>
      <c r="I44" s="8">
        <v>28.415569999999999</v>
      </c>
      <c r="J44" s="8">
        <v>-88.704269999999994</v>
      </c>
      <c r="K44" s="8">
        <v>2010</v>
      </c>
      <c r="L44" s="22">
        <v>1500</v>
      </c>
      <c r="M44" s="8"/>
      <c r="N44" s="25"/>
      <c r="W44" s="4"/>
    </row>
    <row r="45" spans="1:23">
      <c r="A45" s="5" t="s">
        <v>56</v>
      </c>
      <c r="B45" s="6"/>
      <c r="C45" s="5"/>
      <c r="D45" s="5"/>
      <c r="E45" s="5"/>
      <c r="F45" s="5"/>
      <c r="G45" s="5" t="s">
        <v>11</v>
      </c>
      <c r="H45" s="5" t="s">
        <v>12</v>
      </c>
      <c r="I45" s="8">
        <v>28.7423</v>
      </c>
      <c r="J45" s="8">
        <v>-88.362200000000001</v>
      </c>
      <c r="K45" s="8">
        <v>2010</v>
      </c>
      <c r="L45" s="22">
        <v>1500</v>
      </c>
      <c r="M45" s="8"/>
      <c r="N45" s="25"/>
      <c r="W45" s="4"/>
    </row>
    <row r="46" spans="1:23">
      <c r="A46" s="5" t="s">
        <v>57</v>
      </c>
      <c r="B46" s="6"/>
      <c r="C46" s="5"/>
      <c r="D46" s="5"/>
      <c r="E46" s="5"/>
      <c r="F46" s="5"/>
      <c r="G46" s="5" t="s">
        <v>11</v>
      </c>
      <c r="H46" s="5" t="s">
        <v>12</v>
      </c>
      <c r="I46" s="8">
        <v>28.7423</v>
      </c>
      <c r="J46" s="8">
        <v>-88.362200000000001</v>
      </c>
      <c r="K46" s="8">
        <v>2010</v>
      </c>
      <c r="L46" s="22">
        <v>1500</v>
      </c>
      <c r="M46" s="8"/>
      <c r="N46" s="25"/>
      <c r="W46" s="4"/>
    </row>
    <row r="47" spans="1:23">
      <c r="A47" s="5" t="s">
        <v>58</v>
      </c>
      <c r="B47" s="6"/>
      <c r="C47" s="5"/>
      <c r="D47" s="5"/>
      <c r="E47" s="5"/>
      <c r="F47" s="5"/>
      <c r="G47" s="5" t="s">
        <v>11</v>
      </c>
      <c r="H47" s="5" t="s">
        <v>12</v>
      </c>
      <c r="I47" s="8">
        <v>28.7423</v>
      </c>
      <c r="J47" s="8">
        <v>-88.362200000000001</v>
      </c>
      <c r="K47" s="8">
        <v>2010</v>
      </c>
      <c r="L47" s="22">
        <v>1500</v>
      </c>
      <c r="M47" s="8"/>
      <c r="N47" s="25"/>
      <c r="W47" s="4"/>
    </row>
    <row r="48" spans="1:23">
      <c r="A48" s="5" t="s">
        <v>59</v>
      </c>
      <c r="B48" s="6"/>
      <c r="C48" s="5"/>
      <c r="D48" s="5"/>
      <c r="E48" s="5"/>
      <c r="F48" s="5"/>
      <c r="G48" s="5" t="s">
        <v>11</v>
      </c>
      <c r="H48" s="5" t="s">
        <v>12</v>
      </c>
      <c r="I48" s="8">
        <v>28.7423</v>
      </c>
      <c r="J48" s="8">
        <v>-88.362200000000001</v>
      </c>
      <c r="K48" s="8">
        <v>2010</v>
      </c>
      <c r="L48" s="22">
        <v>1500</v>
      </c>
      <c r="M48" s="8"/>
      <c r="N48" s="25"/>
      <c r="W48" s="4"/>
    </row>
    <row r="49" spans="1:23">
      <c r="A49" s="5" t="s">
        <v>60</v>
      </c>
      <c r="B49" s="6"/>
      <c r="C49" s="5"/>
      <c r="D49" s="5"/>
      <c r="E49" s="5"/>
      <c r="F49" s="5"/>
      <c r="G49" s="5" t="s">
        <v>11</v>
      </c>
      <c r="H49" s="5" t="s">
        <v>12</v>
      </c>
      <c r="I49" s="8">
        <v>28.7423</v>
      </c>
      <c r="J49" s="8">
        <v>-88.362200000000001</v>
      </c>
      <c r="K49" s="8">
        <v>2010</v>
      </c>
      <c r="L49" s="22">
        <v>1500</v>
      </c>
      <c r="M49" s="8"/>
      <c r="N49" s="25"/>
      <c r="W49" s="4"/>
    </row>
    <row r="50" spans="1:23">
      <c r="A50" s="5" t="s">
        <v>61</v>
      </c>
      <c r="B50" s="6"/>
      <c r="C50" s="5"/>
      <c r="D50" s="5"/>
      <c r="E50" s="5"/>
      <c r="F50" s="5"/>
      <c r="G50" s="5" t="s">
        <v>11</v>
      </c>
      <c r="H50" s="5" t="s">
        <v>12</v>
      </c>
      <c r="I50" s="8">
        <v>28.7423</v>
      </c>
      <c r="J50" s="8">
        <v>-88.362200000000001</v>
      </c>
      <c r="K50" s="8">
        <v>2010</v>
      </c>
      <c r="L50" s="22">
        <v>1500</v>
      </c>
      <c r="M50" s="8"/>
      <c r="N50" s="25"/>
      <c r="W50" s="4"/>
    </row>
    <row r="51" spans="1:23">
      <c r="A51" s="5" t="s">
        <v>62</v>
      </c>
      <c r="B51" s="6"/>
      <c r="C51" s="5"/>
      <c r="D51" s="5"/>
      <c r="E51" s="5"/>
      <c r="F51" s="5"/>
      <c r="G51" s="5" t="s">
        <v>11</v>
      </c>
      <c r="H51" s="5" t="s">
        <v>12</v>
      </c>
      <c r="I51" s="8">
        <v>28.7423</v>
      </c>
      <c r="J51" s="8">
        <v>-88.362200000000001</v>
      </c>
      <c r="K51" s="8">
        <v>2010</v>
      </c>
      <c r="L51" s="22">
        <v>1500</v>
      </c>
      <c r="M51" s="8"/>
      <c r="N51" s="25"/>
      <c r="W51" s="4"/>
    </row>
    <row r="52" spans="1:23">
      <c r="A52" s="5" t="s">
        <v>63</v>
      </c>
      <c r="B52" s="6"/>
      <c r="C52" s="5"/>
      <c r="D52" s="5"/>
      <c r="E52" s="5"/>
      <c r="F52" s="5"/>
      <c r="G52" s="5" t="s">
        <v>11</v>
      </c>
      <c r="H52" s="5" t="s">
        <v>12</v>
      </c>
      <c r="I52" s="8">
        <v>28.7423</v>
      </c>
      <c r="J52" s="8">
        <v>-88.362200000000001</v>
      </c>
      <c r="K52" s="8">
        <v>2010</v>
      </c>
      <c r="L52" s="22">
        <v>1500</v>
      </c>
      <c r="M52" s="8"/>
      <c r="N52" s="25"/>
      <c r="W52" s="4"/>
    </row>
    <row r="53" spans="1:23">
      <c r="A53" s="5" t="s">
        <v>64</v>
      </c>
      <c r="B53" s="6"/>
      <c r="C53" s="5"/>
      <c r="D53" s="5"/>
      <c r="E53" s="5"/>
      <c r="F53" s="5"/>
      <c r="G53" s="5" t="s">
        <v>11</v>
      </c>
      <c r="H53" s="5" t="s">
        <v>12</v>
      </c>
      <c r="I53" s="8">
        <v>28.7423</v>
      </c>
      <c r="J53" s="8">
        <v>-88.362200000000001</v>
      </c>
      <c r="K53" s="8">
        <v>2010</v>
      </c>
      <c r="L53" s="22">
        <v>1500</v>
      </c>
      <c r="M53" s="8"/>
      <c r="N53" s="25"/>
      <c r="W53" s="4"/>
    </row>
    <row r="54" spans="1:23">
      <c r="A54" s="5" t="s">
        <v>65</v>
      </c>
      <c r="B54" s="6"/>
      <c r="C54" s="5"/>
      <c r="D54" s="5"/>
      <c r="E54" s="5"/>
      <c r="F54" s="5"/>
      <c r="G54" s="5" t="s">
        <v>11</v>
      </c>
      <c r="H54" s="5" t="s">
        <v>12</v>
      </c>
      <c r="I54" s="8">
        <v>28.7423</v>
      </c>
      <c r="J54" s="8">
        <v>-88.362200000000001</v>
      </c>
      <c r="K54" s="8">
        <v>2010</v>
      </c>
      <c r="L54" s="22">
        <v>1500</v>
      </c>
      <c r="M54" s="8"/>
      <c r="N54" s="25"/>
      <c r="W54" s="4"/>
    </row>
    <row r="55" spans="1:23">
      <c r="A55" s="5" t="s">
        <v>66</v>
      </c>
      <c r="B55" s="6"/>
      <c r="C55" s="5"/>
      <c r="D55" s="5"/>
      <c r="E55" s="5"/>
      <c r="F55" s="5"/>
      <c r="G55" s="5" t="s">
        <v>11</v>
      </c>
      <c r="H55" s="5" t="s">
        <v>12</v>
      </c>
      <c r="I55" s="8">
        <v>28.7423</v>
      </c>
      <c r="J55" s="8">
        <v>-88.362200000000001</v>
      </c>
      <c r="K55" s="8">
        <v>2010</v>
      </c>
      <c r="L55" s="22">
        <v>1500</v>
      </c>
      <c r="M55" s="8"/>
      <c r="N55" s="25"/>
      <c r="W55" s="4"/>
    </row>
    <row r="56" spans="1:23">
      <c r="A56" s="5" t="s">
        <v>67</v>
      </c>
      <c r="B56" s="6"/>
      <c r="C56" s="5"/>
      <c r="D56" s="5"/>
      <c r="E56" s="5"/>
      <c r="F56" s="5"/>
      <c r="G56" s="5" t="s">
        <v>11</v>
      </c>
      <c r="H56" s="5" t="s">
        <v>12</v>
      </c>
      <c r="I56" s="8">
        <v>28.7423</v>
      </c>
      <c r="J56" s="8">
        <v>-88.362200000000001</v>
      </c>
      <c r="K56" s="8">
        <v>2010</v>
      </c>
      <c r="L56" s="22">
        <v>1500</v>
      </c>
      <c r="M56" s="8"/>
      <c r="N56" s="25"/>
      <c r="W56" s="4"/>
    </row>
    <row r="57" spans="1:23">
      <c r="A57" s="5" t="s">
        <v>68</v>
      </c>
      <c r="B57" s="6"/>
      <c r="C57" s="5"/>
      <c r="D57" s="5"/>
      <c r="E57" s="5"/>
      <c r="F57" s="5"/>
      <c r="G57" s="5" t="s">
        <v>11</v>
      </c>
      <c r="H57" s="5" t="s">
        <v>12</v>
      </c>
      <c r="I57" s="8">
        <v>28.7423</v>
      </c>
      <c r="J57" s="8">
        <v>-88.362200000000001</v>
      </c>
      <c r="K57" s="8">
        <v>2010</v>
      </c>
      <c r="L57" s="22">
        <v>1500</v>
      </c>
      <c r="M57" s="8"/>
      <c r="N57" s="25"/>
      <c r="W57" s="4"/>
    </row>
    <row r="58" spans="1:23">
      <c r="A58" s="5" t="s">
        <v>69</v>
      </c>
      <c r="B58" s="6"/>
      <c r="C58" s="5"/>
      <c r="D58" s="5"/>
      <c r="E58" s="5"/>
      <c r="F58" s="5"/>
      <c r="G58" s="5" t="s">
        <v>11</v>
      </c>
      <c r="H58" s="5" t="s">
        <v>12</v>
      </c>
      <c r="I58" s="8">
        <v>28.7423</v>
      </c>
      <c r="J58" s="8">
        <v>-88.362200000000001</v>
      </c>
      <c r="K58" s="8">
        <v>2010</v>
      </c>
      <c r="L58" s="22">
        <v>1500</v>
      </c>
      <c r="M58" s="8"/>
      <c r="N58" s="25"/>
      <c r="W58" s="4"/>
    </row>
    <row r="59" spans="1:23">
      <c r="A59" s="5" t="s">
        <v>70</v>
      </c>
      <c r="B59" s="6"/>
      <c r="C59" s="5"/>
      <c r="D59" s="5"/>
      <c r="E59" s="5"/>
      <c r="F59" s="5"/>
      <c r="G59" s="5" t="s">
        <v>11</v>
      </c>
      <c r="H59" s="5" t="s">
        <v>12</v>
      </c>
      <c r="I59" s="8">
        <v>28.7423</v>
      </c>
      <c r="J59" s="8">
        <v>-88.362200000000001</v>
      </c>
      <c r="K59" s="8">
        <v>2010</v>
      </c>
      <c r="L59" s="22">
        <v>1500</v>
      </c>
      <c r="M59" s="8"/>
      <c r="N59" s="25"/>
      <c r="W59" s="4"/>
    </row>
    <row r="60" spans="1:23">
      <c r="A60" s="5" t="s">
        <v>71</v>
      </c>
      <c r="B60" s="6"/>
      <c r="C60" s="5"/>
      <c r="D60" s="5"/>
      <c r="E60" s="5"/>
      <c r="F60" s="5"/>
      <c r="G60" s="5" t="s">
        <v>11</v>
      </c>
      <c r="H60" s="5" t="s">
        <v>12</v>
      </c>
      <c r="I60" s="8">
        <v>28.7423</v>
      </c>
      <c r="J60" s="8">
        <v>-88.362200000000001</v>
      </c>
      <c r="K60" s="8">
        <v>2010</v>
      </c>
      <c r="L60" s="22">
        <v>1500</v>
      </c>
      <c r="M60" s="8"/>
      <c r="N60" s="25"/>
      <c r="W60" s="4"/>
    </row>
    <row r="61" spans="1:23">
      <c r="A61" s="5" t="s">
        <v>72</v>
      </c>
      <c r="B61" s="6"/>
      <c r="C61" s="5"/>
      <c r="D61" s="5"/>
      <c r="E61" s="5"/>
      <c r="F61" s="5"/>
      <c r="G61" s="5" t="s">
        <v>11</v>
      </c>
      <c r="H61" s="5" t="s">
        <v>12</v>
      </c>
      <c r="I61" s="8">
        <v>28.7423</v>
      </c>
      <c r="J61" s="8">
        <v>-88.362200000000001</v>
      </c>
      <c r="K61" s="8">
        <v>2010</v>
      </c>
      <c r="L61" s="22">
        <v>1500</v>
      </c>
      <c r="M61" s="8"/>
      <c r="N61" s="25"/>
      <c r="W61" s="4"/>
    </row>
    <row r="62" spans="1:23">
      <c r="A62" s="5" t="s">
        <v>73</v>
      </c>
      <c r="B62" s="6"/>
      <c r="C62" s="5"/>
      <c r="D62" s="5"/>
      <c r="E62" s="5"/>
      <c r="F62" s="5"/>
      <c r="G62" s="5" t="s">
        <v>11</v>
      </c>
      <c r="H62" s="5" t="s">
        <v>12</v>
      </c>
      <c r="I62" s="8">
        <v>28.7423</v>
      </c>
      <c r="J62" s="8">
        <v>-88.362200000000001</v>
      </c>
      <c r="K62" s="8">
        <v>2010</v>
      </c>
      <c r="L62" s="22">
        <v>1500</v>
      </c>
      <c r="M62" s="8"/>
      <c r="N62" s="25"/>
      <c r="W62" s="4"/>
    </row>
    <row r="63" spans="1:23">
      <c r="A63" s="5" t="s">
        <v>74</v>
      </c>
      <c r="B63" s="6"/>
      <c r="C63" s="5"/>
      <c r="D63" s="5"/>
      <c r="E63" s="5"/>
      <c r="F63" s="5"/>
      <c r="G63" s="5" t="s">
        <v>11</v>
      </c>
      <c r="H63" s="5" t="s">
        <v>12</v>
      </c>
      <c r="I63" s="8">
        <v>28.7423</v>
      </c>
      <c r="J63" s="8">
        <v>-88.362200000000001</v>
      </c>
      <c r="K63" s="8">
        <v>2010</v>
      </c>
      <c r="L63" s="22">
        <v>1500</v>
      </c>
      <c r="M63" s="8"/>
      <c r="N63" s="25"/>
      <c r="W63" s="4"/>
    </row>
    <row r="64" spans="1:23">
      <c r="A64" s="5" t="s">
        <v>75</v>
      </c>
      <c r="B64" s="6"/>
      <c r="C64" s="5"/>
      <c r="D64" s="5"/>
      <c r="E64" s="5"/>
      <c r="F64" s="5"/>
      <c r="G64" s="5" t="s">
        <v>11</v>
      </c>
      <c r="H64" s="5" t="s">
        <v>12</v>
      </c>
      <c r="I64" s="8">
        <v>28.7423</v>
      </c>
      <c r="J64" s="8">
        <v>-88.362200000000001</v>
      </c>
      <c r="K64" s="8">
        <v>2010</v>
      </c>
      <c r="L64" s="22">
        <v>1500</v>
      </c>
      <c r="M64" s="8"/>
      <c r="N64" s="25"/>
      <c r="W64" s="4"/>
    </row>
    <row r="65" spans="1:23">
      <c r="A65" s="5" t="s">
        <v>76</v>
      </c>
      <c r="B65" s="6"/>
      <c r="C65" s="5"/>
      <c r="D65" s="5"/>
      <c r="E65" s="5"/>
      <c r="F65" s="5"/>
      <c r="G65" s="5" t="s">
        <v>11</v>
      </c>
      <c r="H65" s="5" t="s">
        <v>12</v>
      </c>
      <c r="I65" s="8">
        <v>28.7423</v>
      </c>
      <c r="J65" s="8">
        <v>-88.362200000000001</v>
      </c>
      <c r="K65" s="8">
        <v>2010</v>
      </c>
      <c r="L65" s="22">
        <v>1500</v>
      </c>
      <c r="M65" s="8"/>
      <c r="N65" s="25"/>
      <c r="W65" s="4"/>
    </row>
    <row r="66" spans="1:23">
      <c r="A66" s="5" t="s">
        <v>77</v>
      </c>
      <c r="B66" s="6"/>
      <c r="C66" s="5"/>
      <c r="D66" s="5"/>
      <c r="E66" s="5"/>
      <c r="F66" s="5"/>
      <c r="G66" s="5" t="s">
        <v>11</v>
      </c>
      <c r="H66" s="5" t="s">
        <v>12</v>
      </c>
      <c r="I66" s="8">
        <v>28.7423</v>
      </c>
      <c r="J66" s="8">
        <v>-88.362200000000001</v>
      </c>
      <c r="K66" s="8">
        <v>2010</v>
      </c>
      <c r="L66" s="22">
        <v>1500</v>
      </c>
      <c r="M66" s="8"/>
      <c r="N66" s="25"/>
      <c r="W66" s="4"/>
    </row>
    <row r="67" spans="1:23">
      <c r="A67" s="5" t="s">
        <v>78</v>
      </c>
      <c r="B67" s="6"/>
      <c r="C67" s="5"/>
      <c r="D67" s="5"/>
      <c r="E67" s="5"/>
      <c r="F67" s="5"/>
      <c r="G67" s="5" t="s">
        <v>11</v>
      </c>
      <c r="H67" s="5" t="s">
        <v>12</v>
      </c>
      <c r="I67" s="8">
        <v>28.7423</v>
      </c>
      <c r="J67" s="8">
        <v>-88.362200000000001</v>
      </c>
      <c r="K67" s="8">
        <v>2010</v>
      </c>
      <c r="L67" s="22">
        <v>1500</v>
      </c>
      <c r="M67" s="8"/>
      <c r="N67" s="25"/>
      <c r="W67" s="4"/>
    </row>
    <row r="68" spans="1:23">
      <c r="A68" s="5" t="s">
        <v>79</v>
      </c>
      <c r="B68" s="6"/>
      <c r="C68" s="5"/>
      <c r="D68" s="5"/>
      <c r="E68" s="5"/>
      <c r="F68" s="5"/>
      <c r="G68" s="5" t="s">
        <v>11</v>
      </c>
      <c r="H68" s="5" t="s">
        <v>12</v>
      </c>
      <c r="I68" s="8">
        <v>28.7423</v>
      </c>
      <c r="J68" s="8">
        <v>-88.362200000000001</v>
      </c>
      <c r="K68" s="8">
        <v>2010</v>
      </c>
      <c r="L68" s="22">
        <v>1500</v>
      </c>
      <c r="M68" s="8"/>
      <c r="N68" s="25"/>
      <c r="W68" s="4"/>
    </row>
    <row r="69" spans="1:23">
      <c r="A69" s="5" t="s">
        <v>80</v>
      </c>
      <c r="B69" s="6"/>
      <c r="C69" s="5"/>
      <c r="D69" s="5"/>
      <c r="E69" s="5"/>
      <c r="F69" s="5"/>
      <c r="G69" s="5" t="s">
        <v>11</v>
      </c>
      <c r="H69" s="5" t="s">
        <v>12</v>
      </c>
      <c r="I69" s="8">
        <v>28.7423</v>
      </c>
      <c r="J69" s="8">
        <v>-88.362200000000001</v>
      </c>
      <c r="K69" s="8">
        <v>2010</v>
      </c>
      <c r="L69" s="22">
        <v>1500</v>
      </c>
      <c r="M69" s="8"/>
      <c r="N69" s="25"/>
      <c r="W69" s="4"/>
    </row>
    <row r="70" spans="1:23">
      <c r="A70" s="5" t="s">
        <v>81</v>
      </c>
      <c r="B70" s="6"/>
      <c r="C70" s="5"/>
      <c r="D70" s="5"/>
      <c r="E70" s="5"/>
      <c r="F70" s="5"/>
      <c r="G70" s="5" t="s">
        <v>11</v>
      </c>
      <c r="H70" s="5" t="s">
        <v>12</v>
      </c>
      <c r="I70" s="8">
        <v>28.7423</v>
      </c>
      <c r="J70" s="8">
        <v>-88.362200000000001</v>
      </c>
      <c r="K70" s="8">
        <v>2010</v>
      </c>
      <c r="L70" s="22">
        <v>1500</v>
      </c>
      <c r="M70" s="8"/>
      <c r="N70" s="25"/>
      <c r="W70" s="4"/>
    </row>
    <row r="71" spans="1:23">
      <c r="A71" s="5" t="s">
        <v>82</v>
      </c>
      <c r="B71" s="6"/>
      <c r="C71" s="5"/>
      <c r="D71" s="5"/>
      <c r="E71" s="5"/>
      <c r="F71" s="5"/>
      <c r="G71" s="5" t="s">
        <v>11</v>
      </c>
      <c r="H71" s="5" t="s">
        <v>12</v>
      </c>
      <c r="I71" s="8">
        <v>28.7423</v>
      </c>
      <c r="J71" s="8">
        <v>-88.362200000000001</v>
      </c>
      <c r="K71" s="8">
        <v>2010</v>
      </c>
      <c r="L71" s="22">
        <v>1500</v>
      </c>
      <c r="M71" s="8"/>
      <c r="N71" s="25"/>
      <c r="W71" s="4"/>
    </row>
    <row r="72" spans="1:23">
      <c r="A72" s="5" t="s">
        <v>83</v>
      </c>
      <c r="B72" s="6"/>
      <c r="C72" s="5"/>
      <c r="D72" s="5"/>
      <c r="E72" s="5"/>
      <c r="F72" s="5"/>
      <c r="G72" s="5" t="s">
        <v>11</v>
      </c>
      <c r="H72" s="5" t="s">
        <v>12</v>
      </c>
      <c r="I72" s="8">
        <v>28.7423</v>
      </c>
      <c r="J72" s="8">
        <v>-88.362200000000001</v>
      </c>
      <c r="K72" s="8">
        <v>2010</v>
      </c>
      <c r="L72" s="22">
        <v>1500</v>
      </c>
      <c r="M72" s="8"/>
      <c r="N72" s="25"/>
      <c r="W72" s="4"/>
    </row>
    <row r="73" spans="1:23">
      <c r="A73" s="5" t="s">
        <v>92</v>
      </c>
      <c r="B73" s="5" t="s">
        <v>84</v>
      </c>
      <c r="C73" s="5" t="s">
        <v>85</v>
      </c>
      <c r="D73" s="5" t="s">
        <v>86</v>
      </c>
      <c r="E73" s="5" t="s">
        <v>87</v>
      </c>
      <c r="F73" s="5" t="s">
        <v>88</v>
      </c>
      <c r="G73" s="5" t="s">
        <v>89</v>
      </c>
      <c r="H73" s="6" t="s">
        <v>90</v>
      </c>
      <c r="I73" s="8">
        <v>28.74</v>
      </c>
      <c r="J73" s="8">
        <v>-88.37</v>
      </c>
      <c r="K73" s="8">
        <v>2013</v>
      </c>
      <c r="L73" s="22" t="s">
        <v>91</v>
      </c>
      <c r="M73" s="5"/>
    </row>
    <row r="74" spans="1:23">
      <c r="A74" s="8" t="s">
        <v>98</v>
      </c>
      <c r="B74" s="5" t="s">
        <v>93</v>
      </c>
      <c r="C74" s="5" t="s">
        <v>94</v>
      </c>
      <c r="D74" s="5" t="s">
        <v>95</v>
      </c>
      <c r="E74" s="5" t="s">
        <v>96</v>
      </c>
      <c r="F74" s="5" t="s">
        <v>97</v>
      </c>
      <c r="G74" s="5" t="s">
        <v>89</v>
      </c>
      <c r="H74" s="6" t="s">
        <v>90</v>
      </c>
      <c r="I74" s="8">
        <v>28.74</v>
      </c>
      <c r="J74" s="8">
        <v>-88.37</v>
      </c>
      <c r="K74" s="8">
        <v>2013</v>
      </c>
      <c r="L74" s="22" t="s">
        <v>91</v>
      </c>
      <c r="M74" s="5"/>
    </row>
    <row r="75" spans="1:23">
      <c r="A75" s="5" t="s">
        <v>104</v>
      </c>
      <c r="B75" s="5" t="s">
        <v>99</v>
      </c>
      <c r="C75" s="5" t="s">
        <v>100</v>
      </c>
      <c r="D75" s="5" t="s">
        <v>101</v>
      </c>
      <c r="E75" s="5" t="s">
        <v>102</v>
      </c>
      <c r="F75" s="5" t="s">
        <v>103</v>
      </c>
      <c r="G75" s="5" t="s">
        <v>89</v>
      </c>
      <c r="H75" s="6" t="s">
        <v>90</v>
      </c>
      <c r="I75" s="8">
        <v>28.74</v>
      </c>
      <c r="J75" s="8">
        <v>-88.37</v>
      </c>
      <c r="K75" s="8">
        <v>2013</v>
      </c>
      <c r="L75" s="22" t="s">
        <v>91</v>
      </c>
      <c r="M75" s="5"/>
    </row>
    <row r="76" spans="1:23">
      <c r="A76" s="5" t="s">
        <v>110</v>
      </c>
      <c r="B76" s="5" t="s">
        <v>105</v>
      </c>
      <c r="C76" s="5" t="s">
        <v>106</v>
      </c>
      <c r="D76" s="5" t="s">
        <v>107</v>
      </c>
      <c r="E76" s="5" t="s">
        <v>108</v>
      </c>
      <c r="F76" s="5" t="s">
        <v>109</v>
      </c>
      <c r="G76" s="5" t="s">
        <v>89</v>
      </c>
      <c r="H76" s="6" t="s">
        <v>90</v>
      </c>
      <c r="I76" s="8">
        <v>28.74</v>
      </c>
      <c r="J76" s="8">
        <v>-88.37</v>
      </c>
      <c r="K76" s="8">
        <v>2013</v>
      </c>
      <c r="L76" s="22" t="s">
        <v>91</v>
      </c>
      <c r="M76" s="5"/>
    </row>
    <row r="77" spans="1:23">
      <c r="A77" s="5" t="s">
        <v>115</v>
      </c>
      <c r="B77" s="5" t="s">
        <v>111</v>
      </c>
      <c r="C77" s="5"/>
      <c r="D77" s="5" t="s">
        <v>112</v>
      </c>
      <c r="E77" s="5" t="s">
        <v>113</v>
      </c>
      <c r="F77" s="5" t="s">
        <v>114</v>
      </c>
      <c r="G77" s="5" t="s">
        <v>89</v>
      </c>
      <c r="H77" s="6" t="s">
        <v>90</v>
      </c>
      <c r="I77" s="8">
        <v>28.74</v>
      </c>
      <c r="J77" s="8">
        <v>-88.37</v>
      </c>
      <c r="K77" s="8">
        <v>2013</v>
      </c>
      <c r="L77" s="22" t="s">
        <v>91</v>
      </c>
      <c r="M77" s="5"/>
    </row>
    <row r="78" spans="1:23">
      <c r="A78" s="5" t="s">
        <v>121</v>
      </c>
      <c r="B78" s="5" t="s">
        <v>116</v>
      </c>
      <c r="C78" s="5" t="s">
        <v>117</v>
      </c>
      <c r="D78" s="5" t="s">
        <v>118</v>
      </c>
      <c r="E78" s="5" t="s">
        <v>119</v>
      </c>
      <c r="F78" s="5" t="s">
        <v>120</v>
      </c>
      <c r="G78" s="5" t="s">
        <v>89</v>
      </c>
      <c r="H78" s="6" t="s">
        <v>90</v>
      </c>
      <c r="I78" s="8">
        <v>28.74</v>
      </c>
      <c r="J78" s="8">
        <v>-88.37</v>
      </c>
      <c r="K78" s="8">
        <v>2013</v>
      </c>
      <c r="L78" s="22" t="s">
        <v>91</v>
      </c>
      <c r="M78" s="5"/>
    </row>
    <row r="79" spans="1:23">
      <c r="A79" s="5" t="s">
        <v>127</v>
      </c>
      <c r="B79" s="5" t="s">
        <v>122</v>
      </c>
      <c r="C79" s="5" t="s">
        <v>123</v>
      </c>
      <c r="D79" s="5" t="s">
        <v>124</v>
      </c>
      <c r="E79" s="5" t="s">
        <v>125</v>
      </c>
      <c r="F79" s="5" t="s">
        <v>126</v>
      </c>
      <c r="G79" s="5" t="s">
        <v>89</v>
      </c>
      <c r="H79" s="6" t="s">
        <v>90</v>
      </c>
      <c r="I79" s="8">
        <v>28.74</v>
      </c>
      <c r="J79" s="8">
        <v>-88.37</v>
      </c>
      <c r="K79" s="8">
        <v>2013</v>
      </c>
      <c r="L79" s="22" t="s">
        <v>91</v>
      </c>
      <c r="M79" s="5"/>
    </row>
    <row r="80" spans="1:23">
      <c r="A80" s="5" t="s">
        <v>133</v>
      </c>
      <c r="B80" s="5" t="s">
        <v>128</v>
      </c>
      <c r="C80" s="5" t="s">
        <v>129</v>
      </c>
      <c r="D80" s="5" t="s">
        <v>130</v>
      </c>
      <c r="E80" s="5" t="s">
        <v>131</v>
      </c>
      <c r="F80" s="5" t="s">
        <v>132</v>
      </c>
      <c r="G80" s="5" t="s">
        <v>89</v>
      </c>
      <c r="H80" s="6" t="s">
        <v>90</v>
      </c>
      <c r="I80" s="8">
        <v>28.74</v>
      </c>
      <c r="J80" s="8">
        <v>-88.37</v>
      </c>
      <c r="K80" s="8">
        <v>2013</v>
      </c>
      <c r="L80" s="22" t="s">
        <v>91</v>
      </c>
      <c r="M80" s="5"/>
    </row>
    <row r="81" spans="1:13">
      <c r="A81" s="5" t="s">
        <v>139</v>
      </c>
      <c r="B81" s="5" t="s">
        <v>134</v>
      </c>
      <c r="C81" s="5" t="s">
        <v>135</v>
      </c>
      <c r="D81" s="5" t="s">
        <v>136</v>
      </c>
      <c r="E81" s="5" t="s">
        <v>137</v>
      </c>
      <c r="F81" s="5" t="s">
        <v>138</v>
      </c>
      <c r="G81" s="5" t="s">
        <v>89</v>
      </c>
      <c r="H81" s="6" t="s">
        <v>90</v>
      </c>
      <c r="I81" s="8">
        <v>28.74</v>
      </c>
      <c r="J81" s="8">
        <v>-88.37</v>
      </c>
      <c r="K81" s="8">
        <v>2013</v>
      </c>
      <c r="L81" s="22" t="s">
        <v>91</v>
      </c>
      <c r="M81" s="5"/>
    </row>
    <row r="82" spans="1:13">
      <c r="A82" s="5" t="s">
        <v>145</v>
      </c>
      <c r="B82" s="5" t="s">
        <v>140</v>
      </c>
      <c r="C82" s="5" t="s">
        <v>141</v>
      </c>
      <c r="D82" s="5" t="s">
        <v>142</v>
      </c>
      <c r="E82" s="5" t="s">
        <v>143</v>
      </c>
      <c r="F82" s="5" t="s">
        <v>144</v>
      </c>
      <c r="G82" s="5" t="s">
        <v>89</v>
      </c>
      <c r="H82" s="6" t="s">
        <v>90</v>
      </c>
      <c r="I82" s="8">
        <v>28.74</v>
      </c>
      <c r="J82" s="8">
        <v>-88.37</v>
      </c>
      <c r="K82" s="8">
        <v>2013</v>
      </c>
      <c r="L82" s="22" t="s">
        <v>91</v>
      </c>
      <c r="M82" s="5"/>
    </row>
    <row r="83" spans="1:13">
      <c r="A83" s="5" t="s">
        <v>151</v>
      </c>
      <c r="B83" s="5" t="s">
        <v>146</v>
      </c>
      <c r="C83" s="5" t="s">
        <v>147</v>
      </c>
      <c r="D83" s="5" t="s">
        <v>148</v>
      </c>
      <c r="E83" s="5" t="s">
        <v>149</v>
      </c>
      <c r="F83" s="5" t="s">
        <v>150</v>
      </c>
      <c r="G83" s="5" t="s">
        <v>89</v>
      </c>
      <c r="H83" s="6" t="s">
        <v>90</v>
      </c>
      <c r="I83" s="8">
        <v>28.74</v>
      </c>
      <c r="J83" s="8">
        <v>-88.37</v>
      </c>
      <c r="K83" s="8">
        <v>2013</v>
      </c>
      <c r="L83" s="22" t="s">
        <v>91</v>
      </c>
      <c r="M83" s="5"/>
    </row>
    <row r="84" spans="1:13">
      <c r="A84" s="5" t="s">
        <v>157</v>
      </c>
      <c r="B84" s="5" t="s">
        <v>152</v>
      </c>
      <c r="C84" s="5" t="s">
        <v>153</v>
      </c>
      <c r="D84" s="5" t="s">
        <v>154</v>
      </c>
      <c r="E84" s="5" t="s">
        <v>155</v>
      </c>
      <c r="F84" s="5" t="s">
        <v>156</v>
      </c>
      <c r="G84" s="5" t="s">
        <v>89</v>
      </c>
      <c r="H84" s="6" t="s">
        <v>90</v>
      </c>
      <c r="I84" s="8">
        <v>28.74</v>
      </c>
      <c r="J84" s="8">
        <v>-88.37</v>
      </c>
      <c r="K84" s="8">
        <v>2013</v>
      </c>
      <c r="L84" s="22" t="s">
        <v>91</v>
      </c>
      <c r="M84" s="5"/>
    </row>
    <row r="85" spans="1:13">
      <c r="A85" s="5" t="s">
        <v>163</v>
      </c>
      <c r="B85" s="5" t="s">
        <v>158</v>
      </c>
      <c r="C85" s="5" t="s">
        <v>159</v>
      </c>
      <c r="D85" s="5" t="s">
        <v>160</v>
      </c>
      <c r="E85" s="5" t="s">
        <v>161</v>
      </c>
      <c r="F85" s="5" t="s">
        <v>162</v>
      </c>
      <c r="G85" s="5" t="s">
        <v>89</v>
      </c>
      <c r="H85" s="6" t="s">
        <v>90</v>
      </c>
      <c r="I85" s="8">
        <v>28.74</v>
      </c>
      <c r="J85" s="8">
        <v>-88.37</v>
      </c>
      <c r="K85" s="8">
        <v>2013</v>
      </c>
      <c r="L85" s="22" t="s">
        <v>91</v>
      </c>
      <c r="M85" s="5"/>
    </row>
    <row r="86" spans="1:13">
      <c r="A86" s="5" t="s">
        <v>169</v>
      </c>
      <c r="B86" s="5" t="s">
        <v>164</v>
      </c>
      <c r="C86" s="5" t="s">
        <v>165</v>
      </c>
      <c r="D86" s="5" t="s">
        <v>166</v>
      </c>
      <c r="E86" s="5" t="s">
        <v>167</v>
      </c>
      <c r="F86" s="5" t="s">
        <v>168</v>
      </c>
      <c r="G86" s="5" t="s">
        <v>89</v>
      </c>
      <c r="H86" s="6" t="s">
        <v>90</v>
      </c>
      <c r="I86" s="8">
        <v>28.74</v>
      </c>
      <c r="J86" s="8">
        <v>-88.37</v>
      </c>
      <c r="K86" s="8">
        <v>2013</v>
      </c>
      <c r="L86" s="22" t="s">
        <v>91</v>
      </c>
      <c r="M86" s="5"/>
    </row>
    <row r="87" spans="1:13">
      <c r="A87" s="5" t="s">
        <v>175</v>
      </c>
      <c r="B87" s="5" t="s">
        <v>170</v>
      </c>
      <c r="C87" s="5" t="s">
        <v>171</v>
      </c>
      <c r="D87" s="5" t="s">
        <v>172</v>
      </c>
      <c r="E87" s="5" t="s">
        <v>173</v>
      </c>
      <c r="F87" s="5" t="s">
        <v>174</v>
      </c>
      <c r="G87" s="5" t="s">
        <v>89</v>
      </c>
      <c r="H87" s="6" t="s">
        <v>90</v>
      </c>
      <c r="I87" s="8">
        <v>28.74</v>
      </c>
      <c r="J87" s="8">
        <v>-88.37</v>
      </c>
      <c r="K87" s="8">
        <v>2013</v>
      </c>
      <c r="L87" s="22" t="s">
        <v>91</v>
      </c>
      <c r="M87" s="5"/>
    </row>
    <row r="88" spans="1:13">
      <c r="A88" s="5" t="s">
        <v>181</v>
      </c>
      <c r="B88" s="5" t="s">
        <v>176</v>
      </c>
      <c r="C88" s="5" t="s">
        <v>177</v>
      </c>
      <c r="D88" s="5" t="s">
        <v>178</v>
      </c>
      <c r="E88" s="5" t="s">
        <v>179</v>
      </c>
      <c r="F88" s="5" t="s">
        <v>180</v>
      </c>
      <c r="G88" s="5" t="s">
        <v>89</v>
      </c>
      <c r="H88" s="6" t="s">
        <v>90</v>
      </c>
      <c r="I88" s="8">
        <v>28.74</v>
      </c>
      <c r="J88" s="8">
        <v>-88.37</v>
      </c>
      <c r="K88" s="8">
        <v>2013</v>
      </c>
      <c r="L88" s="22" t="s">
        <v>91</v>
      </c>
      <c r="M88" s="5"/>
    </row>
    <row r="89" spans="1:13">
      <c r="A89" s="5" t="s">
        <v>187</v>
      </c>
      <c r="B89" s="5" t="s">
        <v>182</v>
      </c>
      <c r="C89" s="5" t="s">
        <v>183</v>
      </c>
      <c r="D89" s="5" t="s">
        <v>184</v>
      </c>
      <c r="E89" s="5" t="s">
        <v>185</v>
      </c>
      <c r="F89" s="5" t="s">
        <v>186</v>
      </c>
      <c r="G89" s="5" t="s">
        <v>89</v>
      </c>
      <c r="H89" s="6" t="s">
        <v>90</v>
      </c>
      <c r="I89" s="8">
        <v>28.74</v>
      </c>
      <c r="J89" s="8">
        <v>-88.37</v>
      </c>
      <c r="K89" s="8">
        <v>2013</v>
      </c>
      <c r="L89" s="22" t="s">
        <v>91</v>
      </c>
      <c r="M89" s="5"/>
    </row>
    <row r="90" spans="1:13">
      <c r="A90" s="5" t="s">
        <v>193</v>
      </c>
      <c r="B90" s="5" t="s">
        <v>188</v>
      </c>
      <c r="C90" s="5" t="s">
        <v>189</v>
      </c>
      <c r="D90" s="5" t="s">
        <v>190</v>
      </c>
      <c r="E90" s="5" t="s">
        <v>191</v>
      </c>
      <c r="F90" s="5" t="s">
        <v>192</v>
      </c>
      <c r="G90" s="5" t="s">
        <v>89</v>
      </c>
      <c r="H90" s="6" t="s">
        <v>90</v>
      </c>
      <c r="I90" s="8">
        <v>28.74</v>
      </c>
      <c r="J90" s="8">
        <v>-88.37</v>
      </c>
      <c r="K90" s="8">
        <v>2013</v>
      </c>
      <c r="L90" s="22" t="s">
        <v>91</v>
      </c>
      <c r="M90" s="5"/>
    </row>
    <row r="91" spans="1:13">
      <c r="A91" s="5" t="s">
        <v>199</v>
      </c>
      <c r="B91" s="5" t="s">
        <v>194</v>
      </c>
      <c r="C91" s="5" t="s">
        <v>195</v>
      </c>
      <c r="D91" s="5" t="s">
        <v>196</v>
      </c>
      <c r="E91" s="5" t="s">
        <v>197</v>
      </c>
      <c r="F91" s="5" t="s">
        <v>198</v>
      </c>
      <c r="G91" s="5" t="s">
        <v>89</v>
      </c>
      <c r="H91" s="6" t="s">
        <v>90</v>
      </c>
      <c r="I91" s="8">
        <v>28.74</v>
      </c>
      <c r="J91" s="8">
        <v>-88.37</v>
      </c>
      <c r="K91" s="8">
        <v>2013</v>
      </c>
      <c r="L91" s="22" t="s">
        <v>91</v>
      </c>
      <c r="M91" s="5"/>
    </row>
    <row r="92" spans="1:13">
      <c r="A92" s="5" t="s">
        <v>205</v>
      </c>
      <c r="B92" s="5" t="s">
        <v>200</v>
      </c>
      <c r="C92" s="5" t="s">
        <v>201</v>
      </c>
      <c r="D92" s="5" t="s">
        <v>202</v>
      </c>
      <c r="E92" s="5" t="s">
        <v>203</v>
      </c>
      <c r="F92" s="5" t="s">
        <v>204</v>
      </c>
      <c r="G92" s="5" t="s">
        <v>89</v>
      </c>
      <c r="H92" s="6" t="s">
        <v>90</v>
      </c>
      <c r="I92" s="8">
        <v>28.74</v>
      </c>
      <c r="J92" s="8">
        <v>-88.37</v>
      </c>
      <c r="K92" s="8">
        <v>2013</v>
      </c>
      <c r="L92" s="22" t="s">
        <v>91</v>
      </c>
      <c r="M92" s="5"/>
    </row>
    <row r="93" spans="1:13">
      <c r="A93" s="5" t="s">
        <v>211</v>
      </c>
      <c r="B93" s="5" t="s">
        <v>206</v>
      </c>
      <c r="C93" s="5" t="s">
        <v>207</v>
      </c>
      <c r="D93" s="5" t="s">
        <v>208</v>
      </c>
      <c r="E93" s="5" t="s">
        <v>209</v>
      </c>
      <c r="F93" s="5" t="s">
        <v>210</v>
      </c>
      <c r="G93" s="5" t="s">
        <v>89</v>
      </c>
      <c r="H93" s="6" t="s">
        <v>90</v>
      </c>
      <c r="I93" s="8">
        <v>28.74</v>
      </c>
      <c r="J93" s="8">
        <v>-88.37</v>
      </c>
      <c r="K93" s="8">
        <v>2013</v>
      </c>
      <c r="L93" s="22" t="s">
        <v>91</v>
      </c>
      <c r="M93" s="5"/>
    </row>
    <row r="94" spans="1:13">
      <c r="A94" s="5" t="s">
        <v>217</v>
      </c>
      <c r="B94" s="5" t="s">
        <v>212</v>
      </c>
      <c r="C94" s="5" t="s">
        <v>213</v>
      </c>
      <c r="D94" s="5" t="s">
        <v>214</v>
      </c>
      <c r="E94" s="5" t="s">
        <v>215</v>
      </c>
      <c r="F94" s="5" t="s">
        <v>216</v>
      </c>
      <c r="G94" s="5" t="s">
        <v>89</v>
      </c>
      <c r="H94" s="6" t="s">
        <v>90</v>
      </c>
      <c r="I94" s="8">
        <v>28.74</v>
      </c>
      <c r="J94" s="8">
        <v>-88.37</v>
      </c>
      <c r="K94" s="8">
        <v>2013</v>
      </c>
      <c r="L94" s="22" t="s">
        <v>91</v>
      </c>
      <c r="M94" s="5"/>
    </row>
    <row r="95" spans="1:13">
      <c r="A95" s="5" t="s">
        <v>223</v>
      </c>
      <c r="B95" s="5" t="s">
        <v>218</v>
      </c>
      <c r="C95" s="5" t="s">
        <v>219</v>
      </c>
      <c r="D95" s="5" t="s">
        <v>220</v>
      </c>
      <c r="E95" s="5" t="s">
        <v>221</v>
      </c>
      <c r="F95" s="5" t="s">
        <v>222</v>
      </c>
      <c r="G95" s="5" t="s">
        <v>89</v>
      </c>
      <c r="H95" s="6" t="s">
        <v>90</v>
      </c>
      <c r="I95" s="8">
        <v>28.74</v>
      </c>
      <c r="J95" s="8">
        <v>-88.37</v>
      </c>
      <c r="K95" s="8">
        <v>2013</v>
      </c>
      <c r="L95" s="22" t="s">
        <v>91</v>
      </c>
      <c r="M95" s="5"/>
    </row>
    <row r="96" spans="1:13">
      <c r="A96" s="5" t="s">
        <v>229</v>
      </c>
      <c r="B96" s="5" t="s">
        <v>224</v>
      </c>
      <c r="C96" s="5" t="s">
        <v>225</v>
      </c>
      <c r="D96" s="5" t="s">
        <v>226</v>
      </c>
      <c r="E96" s="5" t="s">
        <v>227</v>
      </c>
      <c r="F96" s="5" t="s">
        <v>228</v>
      </c>
      <c r="G96" s="5" t="s">
        <v>89</v>
      </c>
      <c r="H96" s="6" t="s">
        <v>90</v>
      </c>
      <c r="I96" s="8">
        <v>28.74</v>
      </c>
      <c r="J96" s="8">
        <v>-88.37</v>
      </c>
      <c r="K96" s="8">
        <v>2013</v>
      </c>
      <c r="L96" s="22" t="s">
        <v>91</v>
      </c>
      <c r="M96" s="5"/>
    </row>
    <row r="97" spans="1:13">
      <c r="A97" s="5" t="s">
        <v>235</v>
      </c>
      <c r="B97" s="5" t="s">
        <v>230</v>
      </c>
      <c r="C97" s="5" t="s">
        <v>231</v>
      </c>
      <c r="D97" s="5" t="s">
        <v>232</v>
      </c>
      <c r="E97" s="5" t="s">
        <v>233</v>
      </c>
      <c r="F97" s="5" t="s">
        <v>234</v>
      </c>
      <c r="G97" s="5" t="s">
        <v>89</v>
      </c>
      <c r="H97" s="6" t="s">
        <v>90</v>
      </c>
      <c r="I97" s="8">
        <v>28.74</v>
      </c>
      <c r="J97" s="8">
        <v>-88.37</v>
      </c>
      <c r="K97" s="8">
        <v>2013</v>
      </c>
      <c r="L97" s="22" t="s">
        <v>91</v>
      </c>
      <c r="M97" s="5"/>
    </row>
    <row r="98" spans="1:13">
      <c r="A98" s="5" t="s">
        <v>241</v>
      </c>
      <c r="B98" s="5" t="s">
        <v>236</v>
      </c>
      <c r="C98" s="5" t="s">
        <v>237</v>
      </c>
      <c r="D98" s="5" t="s">
        <v>238</v>
      </c>
      <c r="E98" s="5" t="s">
        <v>239</v>
      </c>
      <c r="F98" s="5" t="s">
        <v>240</v>
      </c>
      <c r="G98" s="5" t="s">
        <v>89</v>
      </c>
      <c r="H98" s="6" t="s">
        <v>90</v>
      </c>
      <c r="I98" s="8">
        <v>28.74</v>
      </c>
      <c r="J98" s="8">
        <v>-88.37</v>
      </c>
      <c r="K98" s="8">
        <v>2013</v>
      </c>
      <c r="L98" s="22" t="s">
        <v>91</v>
      </c>
      <c r="M98" s="5"/>
    </row>
    <row r="99" spans="1:13">
      <c r="A99" s="5" t="s">
        <v>247</v>
      </c>
      <c r="B99" s="5" t="s">
        <v>242</v>
      </c>
      <c r="C99" s="5" t="s">
        <v>243</v>
      </c>
      <c r="D99" s="5" t="s">
        <v>244</v>
      </c>
      <c r="E99" s="5" t="s">
        <v>245</v>
      </c>
      <c r="F99" s="5" t="s">
        <v>246</v>
      </c>
      <c r="G99" s="5" t="s">
        <v>89</v>
      </c>
      <c r="H99" s="6" t="s">
        <v>90</v>
      </c>
      <c r="I99" s="8">
        <v>28.74</v>
      </c>
      <c r="J99" s="8">
        <v>-88.37</v>
      </c>
      <c r="K99" s="8">
        <v>2013</v>
      </c>
      <c r="L99" s="22" t="s">
        <v>91</v>
      </c>
      <c r="M99" s="5"/>
    </row>
    <row r="100" spans="1:13">
      <c r="A100" s="5" t="s">
        <v>253</v>
      </c>
      <c r="B100" s="5" t="s">
        <v>248</v>
      </c>
      <c r="C100" s="5" t="s">
        <v>249</v>
      </c>
      <c r="D100" s="5" t="s">
        <v>250</v>
      </c>
      <c r="E100" s="5" t="s">
        <v>251</v>
      </c>
      <c r="F100" s="5" t="s">
        <v>252</v>
      </c>
      <c r="G100" s="5" t="s">
        <v>89</v>
      </c>
      <c r="H100" s="6" t="s">
        <v>90</v>
      </c>
      <c r="I100" s="8">
        <v>28.74</v>
      </c>
      <c r="J100" s="8">
        <v>-88.37</v>
      </c>
      <c r="K100" s="8">
        <v>2013</v>
      </c>
      <c r="L100" s="22" t="s">
        <v>91</v>
      </c>
      <c r="M100" s="5"/>
    </row>
    <row r="101" spans="1:13">
      <c r="A101" s="5" t="s">
        <v>259</v>
      </c>
      <c r="B101" s="5" t="s">
        <v>254</v>
      </c>
      <c r="C101" s="5" t="s">
        <v>255</v>
      </c>
      <c r="D101" s="5" t="s">
        <v>256</v>
      </c>
      <c r="E101" s="5" t="s">
        <v>257</v>
      </c>
      <c r="F101" s="5" t="s">
        <v>258</v>
      </c>
      <c r="G101" s="5" t="s">
        <v>89</v>
      </c>
      <c r="H101" s="6" t="s">
        <v>90</v>
      </c>
      <c r="I101" s="8">
        <v>28.74</v>
      </c>
      <c r="J101" s="8">
        <v>-88.37</v>
      </c>
      <c r="K101" s="8">
        <v>2013</v>
      </c>
      <c r="L101" s="22" t="s">
        <v>91</v>
      </c>
      <c r="M101" s="5"/>
    </row>
    <row r="102" spans="1:13">
      <c r="A102" s="5" t="s">
        <v>263</v>
      </c>
      <c r="B102" s="5"/>
      <c r="C102" s="5"/>
      <c r="D102" s="5"/>
      <c r="E102" s="5"/>
      <c r="F102" s="5"/>
      <c r="G102" s="5" t="s">
        <v>260</v>
      </c>
      <c r="H102" s="5" t="s">
        <v>261</v>
      </c>
      <c r="I102" s="8">
        <v>28.731999999999999</v>
      </c>
      <c r="J102" s="8">
        <v>-88.3767</v>
      </c>
      <c r="K102" s="8">
        <v>2010</v>
      </c>
      <c r="L102" s="22" t="s">
        <v>262</v>
      </c>
      <c r="M102" s="8"/>
    </row>
    <row r="103" spans="1:13">
      <c r="A103" s="5" t="s">
        <v>264</v>
      </c>
      <c r="B103" s="5"/>
      <c r="C103" s="5"/>
      <c r="D103" s="5"/>
      <c r="E103" s="5"/>
      <c r="F103" s="5"/>
      <c r="G103" s="5" t="s">
        <v>260</v>
      </c>
      <c r="H103" s="5" t="s">
        <v>261</v>
      </c>
      <c r="I103" s="8">
        <v>28.731999999999999</v>
      </c>
      <c r="J103" s="8">
        <v>-88.3767</v>
      </c>
      <c r="K103" s="8">
        <v>2010</v>
      </c>
      <c r="L103" s="22" t="s">
        <v>262</v>
      </c>
      <c r="M103" s="8"/>
    </row>
    <row r="104" spans="1:13">
      <c r="A104" s="5" t="s">
        <v>265</v>
      </c>
      <c r="B104" s="5"/>
      <c r="C104" s="5"/>
      <c r="D104" s="5"/>
      <c r="E104" s="5"/>
      <c r="F104" s="5"/>
      <c r="G104" s="5" t="s">
        <v>260</v>
      </c>
      <c r="H104" s="5" t="s">
        <v>261</v>
      </c>
      <c r="I104" s="8">
        <v>28.731999999999999</v>
      </c>
      <c r="J104" s="8">
        <v>-88.3767</v>
      </c>
      <c r="K104" s="8">
        <v>2010</v>
      </c>
      <c r="L104" s="22" t="s">
        <v>262</v>
      </c>
      <c r="M104" s="8"/>
    </row>
    <row r="105" spans="1:13">
      <c r="A105" s="5" t="s">
        <v>267</v>
      </c>
      <c r="B105" s="5"/>
      <c r="C105" s="5"/>
      <c r="D105" s="5"/>
      <c r="E105" s="5"/>
      <c r="F105" s="5"/>
      <c r="G105" s="5" t="s">
        <v>260</v>
      </c>
      <c r="H105" s="5" t="s">
        <v>261</v>
      </c>
      <c r="I105" s="8">
        <v>28.731999999999999</v>
      </c>
      <c r="J105" s="8">
        <v>-88.3767</v>
      </c>
      <c r="K105" s="8">
        <v>2010</v>
      </c>
      <c r="L105" s="22" t="s">
        <v>266</v>
      </c>
      <c r="M105" s="8"/>
    </row>
    <row r="106" spans="1:13">
      <c r="A106" s="5" t="s">
        <v>268</v>
      </c>
      <c r="B106" s="5"/>
      <c r="C106" s="5"/>
      <c r="D106" s="5"/>
      <c r="E106" s="5"/>
      <c r="F106" s="5"/>
      <c r="G106" s="5" t="s">
        <v>260</v>
      </c>
      <c r="H106" s="5" t="s">
        <v>261</v>
      </c>
      <c r="I106" s="8">
        <v>28.666</v>
      </c>
      <c r="J106" s="8">
        <v>-88.756799999999998</v>
      </c>
      <c r="K106" s="8">
        <v>2010</v>
      </c>
      <c r="L106" s="22" t="s">
        <v>266</v>
      </c>
      <c r="M106" s="8"/>
    </row>
    <row r="107" spans="1:13">
      <c r="A107" s="5" t="s">
        <v>269</v>
      </c>
      <c r="B107" s="5"/>
      <c r="C107" s="5"/>
      <c r="D107" s="5"/>
      <c r="E107" s="5"/>
      <c r="F107" s="5"/>
      <c r="G107" s="5" t="s">
        <v>260</v>
      </c>
      <c r="H107" s="5" t="s">
        <v>261</v>
      </c>
      <c r="I107" s="8">
        <v>28.666</v>
      </c>
      <c r="J107" s="8">
        <v>-88.756799999999998</v>
      </c>
      <c r="K107" s="8">
        <v>2010</v>
      </c>
      <c r="L107" s="22" t="s">
        <v>266</v>
      </c>
      <c r="M107" s="8"/>
    </row>
    <row r="108" spans="1:13">
      <c r="A108" s="5" t="s">
        <v>270</v>
      </c>
      <c r="B108" s="5"/>
      <c r="C108" s="5"/>
      <c r="D108" s="5"/>
      <c r="E108" s="5"/>
      <c r="F108" s="5"/>
      <c r="G108" s="5" t="s">
        <v>260</v>
      </c>
      <c r="H108" s="5" t="s">
        <v>261</v>
      </c>
      <c r="I108" s="8">
        <v>28.666</v>
      </c>
      <c r="J108" s="8">
        <v>-88.756799999999998</v>
      </c>
      <c r="K108" s="8">
        <v>2010</v>
      </c>
      <c r="L108" s="22" t="s">
        <v>266</v>
      </c>
      <c r="M108" s="8"/>
    </row>
    <row r="109" spans="1:13">
      <c r="A109" s="5" t="s">
        <v>279</v>
      </c>
      <c r="B109" s="5" t="s">
        <v>271</v>
      </c>
      <c r="C109" s="5" t="s">
        <v>272</v>
      </c>
      <c r="D109" s="5" t="s">
        <v>273</v>
      </c>
      <c r="E109" s="5" t="s">
        <v>274</v>
      </c>
      <c r="F109" s="5" t="s">
        <v>275</v>
      </c>
      <c r="G109" s="5" t="s">
        <v>276</v>
      </c>
      <c r="H109" s="5" t="s">
        <v>277</v>
      </c>
      <c r="I109" s="8">
        <v>28.638100000000001</v>
      </c>
      <c r="J109" s="8">
        <v>-88.519199999999998</v>
      </c>
      <c r="K109" s="8">
        <v>2013</v>
      </c>
      <c r="L109" s="22" t="s">
        <v>278</v>
      </c>
      <c r="M109" s="5"/>
    </row>
    <row r="110" spans="1:13">
      <c r="A110" s="5" t="s">
        <v>285</v>
      </c>
      <c r="B110" s="5" t="s">
        <v>280</v>
      </c>
      <c r="C110" s="5" t="s">
        <v>281</v>
      </c>
      <c r="D110" s="5" t="s">
        <v>282</v>
      </c>
      <c r="E110" s="5" t="s">
        <v>283</v>
      </c>
      <c r="F110" s="5" t="s">
        <v>284</v>
      </c>
      <c r="G110" s="5" t="s">
        <v>276</v>
      </c>
      <c r="H110" s="5" t="s">
        <v>277</v>
      </c>
      <c r="I110" s="8">
        <v>28.638100000000001</v>
      </c>
      <c r="J110" s="8">
        <v>-88.519199999999998</v>
      </c>
      <c r="K110" s="8">
        <v>2013</v>
      </c>
      <c r="L110" s="22" t="s">
        <v>278</v>
      </c>
      <c r="M110" s="5"/>
    </row>
    <row r="111" spans="1:13">
      <c r="A111" s="5" t="s">
        <v>290</v>
      </c>
      <c r="B111" s="5" t="s">
        <v>286</v>
      </c>
      <c r="C111" s="5" t="s">
        <v>287</v>
      </c>
      <c r="D111" s="5" t="s">
        <v>288</v>
      </c>
      <c r="E111" s="5" t="s">
        <v>289</v>
      </c>
      <c r="F111" s="5" t="s">
        <v>284</v>
      </c>
      <c r="G111" s="5" t="s">
        <v>276</v>
      </c>
      <c r="H111" s="5" t="s">
        <v>277</v>
      </c>
      <c r="I111" s="8">
        <v>28.638100000000001</v>
      </c>
      <c r="J111" s="8">
        <v>-88.519199999999998</v>
      </c>
      <c r="K111" s="8">
        <v>2013</v>
      </c>
      <c r="L111" s="22" t="s">
        <v>278</v>
      </c>
      <c r="M111" s="5"/>
    </row>
    <row r="112" spans="1:13">
      <c r="A112" s="5" t="s">
        <v>296</v>
      </c>
      <c r="B112" s="5" t="s">
        <v>291</v>
      </c>
      <c r="C112" s="5" t="s">
        <v>292</v>
      </c>
      <c r="D112" s="5" t="s">
        <v>293</v>
      </c>
      <c r="E112" s="5" t="s">
        <v>294</v>
      </c>
      <c r="F112" s="5" t="s">
        <v>295</v>
      </c>
      <c r="G112" s="5" t="s">
        <v>276</v>
      </c>
      <c r="H112" s="5" t="s">
        <v>277</v>
      </c>
      <c r="I112" s="8">
        <v>28.638100000000001</v>
      </c>
      <c r="J112" s="8">
        <v>-88.519199999999998</v>
      </c>
      <c r="K112" s="8">
        <v>2013</v>
      </c>
      <c r="L112" s="22" t="s">
        <v>278</v>
      </c>
      <c r="M112" s="5"/>
    </row>
    <row r="113" spans="1:23">
      <c r="A113" s="5" t="s">
        <v>302</v>
      </c>
      <c r="B113" s="5" t="s">
        <v>297</v>
      </c>
      <c r="C113" s="5" t="s">
        <v>298</v>
      </c>
      <c r="D113" s="5" t="s">
        <v>299</v>
      </c>
      <c r="E113" s="5" t="s">
        <v>300</v>
      </c>
      <c r="F113" s="5" t="s">
        <v>301</v>
      </c>
      <c r="G113" s="5" t="s">
        <v>276</v>
      </c>
      <c r="H113" s="5" t="s">
        <v>277</v>
      </c>
      <c r="I113" s="8">
        <v>28.638100000000001</v>
      </c>
      <c r="J113" s="8">
        <v>-88.519199999999998</v>
      </c>
      <c r="K113" s="8">
        <v>2013</v>
      </c>
      <c r="L113" s="22" t="s">
        <v>278</v>
      </c>
      <c r="M113" s="5"/>
    </row>
    <row r="114" spans="1:23">
      <c r="A114" s="5" t="s">
        <v>308</v>
      </c>
      <c r="B114" s="5" t="s">
        <v>303</v>
      </c>
      <c r="C114" s="5" t="s">
        <v>304</v>
      </c>
      <c r="D114" s="5" t="s">
        <v>305</v>
      </c>
      <c r="E114" s="5" t="s">
        <v>306</v>
      </c>
      <c r="F114" s="5" t="s">
        <v>307</v>
      </c>
      <c r="G114" s="5" t="s">
        <v>276</v>
      </c>
      <c r="H114" s="5" t="s">
        <v>277</v>
      </c>
      <c r="I114" s="8">
        <v>28.638100000000001</v>
      </c>
      <c r="J114" s="8">
        <v>-88.519199999999998</v>
      </c>
      <c r="K114" s="8">
        <v>2013</v>
      </c>
      <c r="L114" s="22" t="s">
        <v>278</v>
      </c>
      <c r="M114" s="5"/>
    </row>
    <row r="115" spans="1:23">
      <c r="A115" s="5" t="s">
        <v>314</v>
      </c>
      <c r="B115" s="5" t="s">
        <v>309</v>
      </c>
      <c r="C115" s="5" t="s">
        <v>310</v>
      </c>
      <c r="D115" s="5" t="s">
        <v>311</v>
      </c>
      <c r="E115" s="5" t="s">
        <v>312</v>
      </c>
      <c r="F115" s="5" t="s">
        <v>313</v>
      </c>
      <c r="G115" s="5" t="s">
        <v>276</v>
      </c>
      <c r="H115" s="5" t="s">
        <v>277</v>
      </c>
      <c r="I115" s="8">
        <v>28.638100000000001</v>
      </c>
      <c r="J115" s="8">
        <v>-88.519199999999998</v>
      </c>
      <c r="K115" s="8">
        <v>2013</v>
      </c>
      <c r="L115" s="22" t="s">
        <v>278</v>
      </c>
      <c r="M115" s="5"/>
    </row>
    <row r="116" spans="1:23">
      <c r="A116" s="5" t="s">
        <v>323</v>
      </c>
      <c r="B116" s="5" t="s">
        <v>315</v>
      </c>
      <c r="C116" s="5" t="s">
        <v>316</v>
      </c>
      <c r="D116" s="5" t="s">
        <v>317</v>
      </c>
      <c r="E116" s="5" t="s">
        <v>318</v>
      </c>
      <c r="F116" s="5" t="s">
        <v>319</v>
      </c>
      <c r="G116" s="5" t="s">
        <v>320</v>
      </c>
      <c r="H116" s="5" t="s">
        <v>321</v>
      </c>
      <c r="I116" s="8">
        <v>34.392299999999999</v>
      </c>
      <c r="J116" s="8">
        <v>-119.84569999999999</v>
      </c>
      <c r="K116" s="8">
        <v>2011</v>
      </c>
      <c r="L116" s="22" t="s">
        <v>322</v>
      </c>
      <c r="M116" s="5"/>
    </row>
    <row r="117" spans="1:23">
      <c r="A117" s="5" t="s">
        <v>328</v>
      </c>
      <c r="B117" s="5" t="s">
        <v>324</v>
      </c>
      <c r="C117" s="5" t="s">
        <v>325</v>
      </c>
      <c r="D117" s="5" t="s">
        <v>326</v>
      </c>
      <c r="E117" s="5" t="s">
        <v>318</v>
      </c>
      <c r="F117" s="5" t="s">
        <v>327</v>
      </c>
      <c r="G117" s="5" t="s">
        <v>320</v>
      </c>
      <c r="H117" s="5" t="s">
        <v>321</v>
      </c>
      <c r="I117" s="8">
        <v>34.392299999999999</v>
      </c>
      <c r="J117" s="8">
        <v>-119.84569999999999</v>
      </c>
      <c r="K117" s="8">
        <v>2011</v>
      </c>
      <c r="L117" s="22" t="s">
        <v>322</v>
      </c>
      <c r="M117" s="5"/>
    </row>
    <row r="118" spans="1:23">
      <c r="A118" s="5" t="s">
        <v>333</v>
      </c>
      <c r="B118" s="5" t="s">
        <v>329</v>
      </c>
      <c r="C118" s="5" t="s">
        <v>330</v>
      </c>
      <c r="D118" s="5" t="s">
        <v>331</v>
      </c>
      <c r="E118" s="5" t="s">
        <v>318</v>
      </c>
      <c r="F118" s="5" t="s">
        <v>332</v>
      </c>
      <c r="G118" s="5" t="s">
        <v>320</v>
      </c>
      <c r="H118" s="5" t="s">
        <v>321</v>
      </c>
      <c r="I118" s="8">
        <v>34.392299999999999</v>
      </c>
      <c r="J118" s="8">
        <v>-119.84569999999999</v>
      </c>
      <c r="K118" s="8">
        <v>2011</v>
      </c>
      <c r="L118" s="22" t="s">
        <v>322</v>
      </c>
      <c r="M118" s="5"/>
    </row>
    <row r="119" spans="1:23">
      <c r="A119" s="5" t="s">
        <v>337</v>
      </c>
      <c r="B119" s="5"/>
      <c r="C119" s="5"/>
      <c r="D119" s="5"/>
      <c r="E119" s="5"/>
      <c r="F119" s="5"/>
      <c r="G119" s="5" t="s">
        <v>334</v>
      </c>
      <c r="H119" s="5" t="s">
        <v>335</v>
      </c>
      <c r="I119" s="8" t="s">
        <v>336</v>
      </c>
      <c r="J119" s="8">
        <v>-87.17</v>
      </c>
      <c r="K119" s="8">
        <v>2010</v>
      </c>
      <c r="L119" s="22"/>
      <c r="M119" s="8"/>
      <c r="N119" s="25"/>
      <c r="W119" s="4"/>
    </row>
    <row r="120" spans="1:23">
      <c r="A120" s="5" t="s">
        <v>338</v>
      </c>
      <c r="B120" s="5"/>
      <c r="C120" s="5"/>
      <c r="D120" s="5"/>
      <c r="E120" s="5"/>
      <c r="F120" s="5"/>
      <c r="G120" s="5" t="s">
        <v>334</v>
      </c>
      <c r="H120" s="5" t="s">
        <v>335</v>
      </c>
      <c r="I120" s="8" t="s">
        <v>336</v>
      </c>
      <c r="J120" s="8">
        <v>-87.17</v>
      </c>
      <c r="K120" s="8">
        <v>2010</v>
      </c>
      <c r="L120" s="22"/>
      <c r="M120" s="8"/>
      <c r="N120" s="25"/>
      <c r="W120" s="4"/>
    </row>
    <row r="121" spans="1:23">
      <c r="A121" s="5" t="s">
        <v>339</v>
      </c>
      <c r="B121" s="5"/>
      <c r="C121" s="5"/>
      <c r="D121" s="5"/>
      <c r="E121" s="5"/>
      <c r="F121" s="5"/>
      <c r="G121" s="5" t="s">
        <v>334</v>
      </c>
      <c r="H121" s="5" t="s">
        <v>335</v>
      </c>
      <c r="I121" s="8" t="s">
        <v>336</v>
      </c>
      <c r="J121" s="8">
        <v>-87.17</v>
      </c>
      <c r="K121" s="8">
        <v>2010</v>
      </c>
      <c r="L121" s="22"/>
      <c r="M121" s="8"/>
      <c r="N121" s="25"/>
      <c r="W121" s="4"/>
    </row>
    <row r="122" spans="1:23">
      <c r="A122" s="5" t="s">
        <v>340</v>
      </c>
      <c r="B122" s="5"/>
      <c r="C122" s="5"/>
      <c r="D122" s="5"/>
      <c r="E122" s="5"/>
      <c r="F122" s="5"/>
      <c r="G122" s="5" t="s">
        <v>334</v>
      </c>
      <c r="H122" s="5" t="s">
        <v>335</v>
      </c>
      <c r="I122" s="8" t="s">
        <v>336</v>
      </c>
      <c r="J122" s="8">
        <v>-87.17</v>
      </c>
      <c r="K122" s="8">
        <v>2010</v>
      </c>
      <c r="L122" s="22"/>
      <c r="M122" s="8"/>
      <c r="N122" s="25"/>
      <c r="W122" s="4"/>
    </row>
    <row r="123" spans="1:23">
      <c r="A123" s="5" t="s">
        <v>341</v>
      </c>
      <c r="B123" s="5"/>
      <c r="C123" s="5"/>
      <c r="D123" s="5"/>
      <c r="E123" s="5"/>
      <c r="F123" s="5"/>
      <c r="G123" s="5" t="s">
        <v>334</v>
      </c>
      <c r="H123" s="5" t="s">
        <v>335</v>
      </c>
      <c r="I123" s="8" t="s">
        <v>336</v>
      </c>
      <c r="J123" s="8">
        <v>-87.17</v>
      </c>
      <c r="K123" s="8">
        <v>2010</v>
      </c>
      <c r="L123" s="22"/>
      <c r="M123" s="8"/>
      <c r="N123" s="25"/>
      <c r="W123" s="4"/>
    </row>
    <row r="124" spans="1:23">
      <c r="A124" s="5" t="s">
        <v>342</v>
      </c>
      <c r="B124" s="5"/>
      <c r="C124" s="5"/>
      <c r="D124" s="5"/>
      <c r="E124" s="5"/>
      <c r="F124" s="5"/>
      <c r="G124" s="5" t="s">
        <v>334</v>
      </c>
      <c r="H124" s="5" t="s">
        <v>335</v>
      </c>
      <c r="I124" s="8" t="s">
        <v>336</v>
      </c>
      <c r="J124" s="8">
        <v>-87.17</v>
      </c>
      <c r="K124" s="8">
        <v>2010</v>
      </c>
      <c r="L124" s="22"/>
      <c r="M124" s="8"/>
      <c r="N124" s="25"/>
      <c r="W124" s="4"/>
    </row>
    <row r="125" spans="1:23">
      <c r="A125" s="5" t="s">
        <v>343</v>
      </c>
      <c r="B125" s="5"/>
      <c r="C125" s="5"/>
      <c r="D125" s="5"/>
      <c r="E125" s="5"/>
      <c r="F125" s="5"/>
      <c r="G125" s="5" t="s">
        <v>334</v>
      </c>
      <c r="H125" s="5" t="s">
        <v>335</v>
      </c>
      <c r="I125" s="8" t="s">
        <v>336</v>
      </c>
      <c r="J125" s="8">
        <v>-87.17</v>
      </c>
      <c r="K125" s="8">
        <v>2010</v>
      </c>
      <c r="L125" s="22"/>
      <c r="M125" s="8"/>
      <c r="N125" s="25"/>
      <c r="W125" s="4"/>
    </row>
    <row r="126" spans="1:23">
      <c r="A126" s="5" t="s">
        <v>344</v>
      </c>
      <c r="B126" s="5"/>
      <c r="C126" s="5"/>
      <c r="D126" s="5"/>
      <c r="E126" s="5"/>
      <c r="F126" s="5"/>
      <c r="G126" s="5" t="s">
        <v>334</v>
      </c>
      <c r="H126" s="5" t="s">
        <v>335</v>
      </c>
      <c r="I126" s="8" t="s">
        <v>336</v>
      </c>
      <c r="J126" s="8">
        <v>-87.17</v>
      </c>
      <c r="K126" s="8">
        <v>2010</v>
      </c>
      <c r="L126" s="22"/>
      <c r="M126" s="8"/>
      <c r="N126" s="25"/>
      <c r="W126" s="4"/>
    </row>
    <row r="127" spans="1:23">
      <c r="A127" s="5" t="s">
        <v>345</v>
      </c>
      <c r="B127" s="5"/>
      <c r="C127" s="5"/>
      <c r="D127" s="5"/>
      <c r="E127" s="5"/>
      <c r="F127" s="5"/>
      <c r="G127" s="5" t="s">
        <v>334</v>
      </c>
      <c r="H127" s="5" t="s">
        <v>335</v>
      </c>
      <c r="I127" s="8" t="s">
        <v>336</v>
      </c>
      <c r="J127" s="8">
        <v>-87.17</v>
      </c>
      <c r="K127" s="8">
        <v>2010</v>
      </c>
      <c r="L127" s="22"/>
      <c r="M127" s="8"/>
      <c r="N127" s="25"/>
      <c r="W127" s="4"/>
    </row>
    <row r="128" spans="1:23">
      <c r="A128" s="5" t="s">
        <v>346</v>
      </c>
      <c r="B128" s="5"/>
      <c r="C128" s="5"/>
      <c r="D128" s="5"/>
      <c r="E128" s="5"/>
      <c r="F128" s="5"/>
      <c r="G128" s="5" t="s">
        <v>334</v>
      </c>
      <c r="H128" s="5" t="s">
        <v>335</v>
      </c>
      <c r="I128" s="8" t="s">
        <v>336</v>
      </c>
      <c r="J128" s="8">
        <v>-87.17</v>
      </c>
      <c r="K128" s="8">
        <v>2010</v>
      </c>
      <c r="L128" s="22"/>
      <c r="M128" s="8"/>
      <c r="N128" s="25"/>
      <c r="W128" s="4"/>
    </row>
    <row r="129" spans="1:23">
      <c r="A129" s="5" t="s">
        <v>347</v>
      </c>
      <c r="B129" s="5"/>
      <c r="C129" s="5"/>
      <c r="D129" s="5"/>
      <c r="E129" s="5"/>
      <c r="F129" s="5"/>
      <c r="G129" s="5" t="s">
        <v>334</v>
      </c>
      <c r="H129" s="5" t="s">
        <v>335</v>
      </c>
      <c r="I129" s="8" t="s">
        <v>336</v>
      </c>
      <c r="J129" s="8">
        <v>-87.17</v>
      </c>
      <c r="K129" s="8">
        <v>2010</v>
      </c>
      <c r="L129" s="22"/>
      <c r="M129" s="8"/>
      <c r="N129" s="25"/>
      <c r="W129" s="4"/>
    </row>
    <row r="130" spans="1:23">
      <c r="A130" s="5" t="s">
        <v>348</v>
      </c>
      <c r="B130" s="5"/>
      <c r="C130" s="5"/>
      <c r="D130" s="5"/>
      <c r="E130" s="5"/>
      <c r="F130" s="5"/>
      <c r="G130" s="5" t="s">
        <v>334</v>
      </c>
      <c r="H130" s="5" t="s">
        <v>335</v>
      </c>
      <c r="I130" s="8" t="s">
        <v>336</v>
      </c>
      <c r="J130" s="8">
        <v>-87.17</v>
      </c>
      <c r="K130" s="8">
        <v>2010</v>
      </c>
      <c r="L130" s="22"/>
      <c r="M130" s="8"/>
      <c r="N130" s="25"/>
      <c r="W130" s="4"/>
    </row>
    <row r="131" spans="1:23">
      <c r="A131" s="5" t="s">
        <v>349</v>
      </c>
      <c r="B131" s="5"/>
      <c r="C131" s="5"/>
      <c r="D131" s="5"/>
      <c r="E131" s="5"/>
      <c r="F131" s="5"/>
      <c r="G131" s="5" t="s">
        <v>334</v>
      </c>
      <c r="H131" s="5" t="s">
        <v>335</v>
      </c>
      <c r="I131" s="8" t="s">
        <v>336</v>
      </c>
      <c r="J131" s="8">
        <v>-87.17</v>
      </c>
      <c r="K131" s="8">
        <v>2010</v>
      </c>
      <c r="L131" s="22"/>
      <c r="M131" s="8"/>
      <c r="N131" s="25"/>
      <c r="W131" s="4"/>
    </row>
    <row r="132" spans="1:23">
      <c r="A132" s="5" t="s">
        <v>350</v>
      </c>
      <c r="B132" s="5"/>
      <c r="C132" s="5"/>
      <c r="D132" s="5"/>
      <c r="E132" s="5"/>
      <c r="F132" s="5"/>
      <c r="G132" s="5" t="s">
        <v>334</v>
      </c>
      <c r="H132" s="5" t="s">
        <v>335</v>
      </c>
      <c r="I132" s="8" t="s">
        <v>336</v>
      </c>
      <c r="J132" s="8">
        <v>-87.17</v>
      </c>
      <c r="K132" s="8">
        <v>2010</v>
      </c>
      <c r="L132" s="22"/>
      <c r="M132" s="8"/>
      <c r="N132" s="25"/>
      <c r="W132" s="4"/>
    </row>
    <row r="133" spans="1:23">
      <c r="A133" s="5" t="s">
        <v>351</v>
      </c>
      <c r="B133" s="5"/>
      <c r="C133" s="5"/>
      <c r="D133" s="5"/>
      <c r="E133" s="5"/>
      <c r="F133" s="5"/>
      <c r="G133" s="5" t="s">
        <v>334</v>
      </c>
      <c r="H133" s="5" t="s">
        <v>335</v>
      </c>
      <c r="I133" s="8" t="s">
        <v>336</v>
      </c>
      <c r="J133" s="8">
        <v>-87.17</v>
      </c>
      <c r="K133" s="8">
        <v>2010</v>
      </c>
      <c r="L133" s="22"/>
      <c r="M133" s="8"/>
      <c r="N133" s="25"/>
      <c r="W133" s="4"/>
    </row>
    <row r="134" spans="1:23">
      <c r="A134" s="5" t="s">
        <v>352</v>
      </c>
      <c r="B134" s="5"/>
      <c r="C134" s="5"/>
      <c r="D134" s="5"/>
      <c r="E134" s="5"/>
      <c r="F134" s="5"/>
      <c r="G134" s="5" t="s">
        <v>334</v>
      </c>
      <c r="H134" s="5" t="s">
        <v>335</v>
      </c>
      <c r="I134" s="8" t="s">
        <v>336</v>
      </c>
      <c r="J134" s="8">
        <v>-87.17</v>
      </c>
      <c r="K134" s="8">
        <v>2010</v>
      </c>
      <c r="L134" s="22"/>
      <c r="M134" s="8"/>
      <c r="N134" s="25"/>
      <c r="W134" s="4"/>
    </row>
    <row r="135" spans="1:23">
      <c r="A135" s="5" t="s">
        <v>353</v>
      </c>
      <c r="B135" s="5"/>
      <c r="C135" s="5"/>
      <c r="D135" s="5"/>
      <c r="E135" s="5"/>
      <c r="F135" s="5"/>
      <c r="G135" s="5" t="s">
        <v>334</v>
      </c>
      <c r="H135" s="5" t="s">
        <v>335</v>
      </c>
      <c r="I135" s="8" t="s">
        <v>336</v>
      </c>
      <c r="J135" s="8">
        <v>-87.17</v>
      </c>
      <c r="K135" s="8">
        <v>2010</v>
      </c>
      <c r="L135" s="22"/>
      <c r="M135" s="8"/>
      <c r="N135" s="25"/>
      <c r="W135" s="4"/>
    </row>
    <row r="136" spans="1:23">
      <c r="A136" s="5" t="s">
        <v>354</v>
      </c>
      <c r="B136" s="5"/>
      <c r="C136" s="5"/>
      <c r="D136" s="5"/>
      <c r="E136" s="5"/>
      <c r="F136" s="5"/>
      <c r="G136" s="5" t="s">
        <v>334</v>
      </c>
      <c r="H136" s="5" t="s">
        <v>335</v>
      </c>
      <c r="I136" s="8" t="s">
        <v>336</v>
      </c>
      <c r="J136" s="8">
        <v>-87.17</v>
      </c>
      <c r="K136" s="8">
        <v>2010</v>
      </c>
      <c r="L136" s="22"/>
      <c r="M136" s="8"/>
      <c r="N136" s="25"/>
      <c r="W136" s="4"/>
    </row>
    <row r="137" spans="1:23">
      <c r="A137" s="5" t="s">
        <v>355</v>
      </c>
      <c r="B137" s="5"/>
      <c r="C137" s="5"/>
      <c r="D137" s="5"/>
      <c r="E137" s="5"/>
      <c r="F137" s="5"/>
      <c r="G137" s="5" t="s">
        <v>334</v>
      </c>
      <c r="H137" s="5" t="s">
        <v>335</v>
      </c>
      <c r="I137" s="8" t="s">
        <v>336</v>
      </c>
      <c r="J137" s="8">
        <v>-87.17</v>
      </c>
      <c r="K137" s="8">
        <v>2010</v>
      </c>
      <c r="L137" s="22"/>
      <c r="M137" s="8"/>
      <c r="N137" s="25"/>
      <c r="W137" s="4"/>
    </row>
    <row r="138" spans="1:23">
      <c r="A138" s="5" t="s">
        <v>356</v>
      </c>
      <c r="B138" s="5"/>
      <c r="C138" s="5"/>
      <c r="D138" s="5"/>
      <c r="E138" s="5"/>
      <c r="F138" s="5"/>
      <c r="G138" s="5" t="s">
        <v>334</v>
      </c>
      <c r="H138" s="5" t="s">
        <v>335</v>
      </c>
      <c r="I138" s="8" t="s">
        <v>336</v>
      </c>
      <c r="J138" s="8">
        <v>-87.17</v>
      </c>
      <c r="K138" s="8">
        <v>2010</v>
      </c>
      <c r="L138" s="22"/>
      <c r="M138" s="8"/>
      <c r="N138" s="25"/>
      <c r="W138" s="4"/>
    </row>
    <row r="139" spans="1:23">
      <c r="A139" s="5" t="s">
        <v>357</v>
      </c>
      <c r="B139" s="5"/>
      <c r="C139" s="5"/>
      <c r="D139" s="5"/>
      <c r="E139" s="5"/>
      <c r="F139" s="5"/>
      <c r="G139" s="5" t="s">
        <v>334</v>
      </c>
      <c r="H139" s="5" t="s">
        <v>335</v>
      </c>
      <c r="I139" s="8" t="s">
        <v>336</v>
      </c>
      <c r="J139" s="8">
        <v>-87.17</v>
      </c>
      <c r="K139" s="8">
        <v>2010</v>
      </c>
      <c r="L139" s="22"/>
      <c r="M139" s="8"/>
      <c r="N139" s="25"/>
      <c r="W139" s="4"/>
    </row>
    <row r="140" spans="1:23">
      <c r="A140" s="5" t="s">
        <v>358</v>
      </c>
      <c r="B140" s="5"/>
      <c r="C140" s="5"/>
      <c r="D140" s="5"/>
      <c r="E140" s="5"/>
      <c r="F140" s="5"/>
      <c r="G140" s="5" t="s">
        <v>334</v>
      </c>
      <c r="H140" s="5" t="s">
        <v>335</v>
      </c>
      <c r="I140" s="8" t="s">
        <v>336</v>
      </c>
      <c r="J140" s="8">
        <v>-87.17</v>
      </c>
      <c r="K140" s="8">
        <v>2010</v>
      </c>
      <c r="L140" s="22"/>
      <c r="M140" s="8"/>
      <c r="N140" s="25"/>
      <c r="W140" s="4"/>
    </row>
    <row r="141" spans="1:23">
      <c r="A141" s="5" t="s">
        <v>359</v>
      </c>
      <c r="B141" s="5"/>
      <c r="C141" s="5"/>
      <c r="D141" s="5"/>
      <c r="E141" s="5"/>
      <c r="F141" s="5"/>
      <c r="G141" s="5" t="s">
        <v>334</v>
      </c>
      <c r="H141" s="5" t="s">
        <v>335</v>
      </c>
      <c r="I141" s="8" t="s">
        <v>336</v>
      </c>
      <c r="J141" s="8">
        <v>-87.17</v>
      </c>
      <c r="K141" s="8">
        <v>2010</v>
      </c>
      <c r="L141" s="22"/>
      <c r="M141" s="8"/>
      <c r="N141" s="25"/>
      <c r="W141" s="4"/>
    </row>
    <row r="142" spans="1:23">
      <c r="A142" s="5" t="s">
        <v>360</v>
      </c>
      <c r="B142" s="5"/>
      <c r="C142" s="5"/>
      <c r="D142" s="5"/>
      <c r="E142" s="5"/>
      <c r="F142" s="5"/>
      <c r="G142" s="5" t="s">
        <v>334</v>
      </c>
      <c r="H142" s="5" t="s">
        <v>335</v>
      </c>
      <c r="I142" s="8" t="s">
        <v>336</v>
      </c>
      <c r="J142" s="8">
        <v>-87.17</v>
      </c>
      <c r="K142" s="8">
        <v>2010</v>
      </c>
      <c r="L142" s="22"/>
      <c r="M142" s="8"/>
      <c r="N142" s="25"/>
      <c r="W142" s="4"/>
    </row>
    <row r="143" spans="1:23">
      <c r="A143" s="5" t="s">
        <v>361</v>
      </c>
      <c r="B143" s="5"/>
      <c r="C143" s="5"/>
      <c r="D143" s="5"/>
      <c r="E143" s="5"/>
      <c r="F143" s="5"/>
      <c r="G143" s="5" t="s">
        <v>334</v>
      </c>
      <c r="H143" s="5" t="s">
        <v>335</v>
      </c>
      <c r="I143" s="8" t="s">
        <v>336</v>
      </c>
      <c r="J143" s="8">
        <v>-87.17</v>
      </c>
      <c r="K143" s="8">
        <v>2010</v>
      </c>
      <c r="L143" s="22"/>
      <c r="M143" s="8"/>
      <c r="N143" s="25"/>
      <c r="W143" s="4"/>
    </row>
    <row r="144" spans="1:23">
      <c r="A144" s="5" t="s">
        <v>362</v>
      </c>
      <c r="B144" s="5"/>
      <c r="C144" s="5"/>
      <c r="D144" s="5"/>
      <c r="E144" s="5"/>
      <c r="F144" s="5"/>
      <c r="G144" s="5" t="s">
        <v>334</v>
      </c>
      <c r="H144" s="5" t="s">
        <v>335</v>
      </c>
      <c r="I144" s="8" t="s">
        <v>336</v>
      </c>
      <c r="J144" s="8">
        <v>-87.17</v>
      </c>
      <c r="K144" s="8">
        <v>2010</v>
      </c>
      <c r="L144" s="22"/>
      <c r="M144" s="8"/>
      <c r="N144" s="25"/>
      <c r="W144" s="4"/>
    </row>
    <row r="145" spans="1:23">
      <c r="A145" s="5" t="s">
        <v>363</v>
      </c>
      <c r="B145" s="5"/>
      <c r="C145" s="5"/>
      <c r="D145" s="5"/>
      <c r="E145" s="5"/>
      <c r="F145" s="5"/>
      <c r="G145" s="5" t="s">
        <v>334</v>
      </c>
      <c r="H145" s="5" t="s">
        <v>335</v>
      </c>
      <c r="I145" s="8" t="s">
        <v>336</v>
      </c>
      <c r="J145" s="8">
        <v>-87.17</v>
      </c>
      <c r="K145" s="8">
        <v>2010</v>
      </c>
      <c r="L145" s="22"/>
      <c r="M145" s="8"/>
      <c r="N145" s="25"/>
      <c r="W145" s="4"/>
    </row>
    <row r="146" spans="1:23">
      <c r="A146" s="5" t="s">
        <v>364</v>
      </c>
      <c r="B146" s="5"/>
      <c r="C146" s="5"/>
      <c r="D146" s="5"/>
      <c r="E146" s="5"/>
      <c r="F146" s="5"/>
      <c r="G146" s="5" t="s">
        <v>334</v>
      </c>
      <c r="H146" s="5" t="s">
        <v>335</v>
      </c>
      <c r="I146" s="8" t="s">
        <v>336</v>
      </c>
      <c r="J146" s="8">
        <v>-87.17</v>
      </c>
      <c r="K146" s="8">
        <v>2010</v>
      </c>
      <c r="L146" s="22"/>
      <c r="M146" s="8"/>
      <c r="N146" s="25"/>
      <c r="W146" s="4"/>
    </row>
    <row r="147" spans="1:23">
      <c r="A147" s="5" t="s">
        <v>365</v>
      </c>
      <c r="B147" s="5"/>
      <c r="C147" s="5"/>
      <c r="D147" s="5"/>
      <c r="E147" s="5"/>
      <c r="F147" s="5"/>
      <c r="G147" s="5" t="s">
        <v>334</v>
      </c>
      <c r="H147" s="5" t="s">
        <v>335</v>
      </c>
      <c r="I147" s="8" t="s">
        <v>336</v>
      </c>
      <c r="J147" s="8">
        <v>-87.17</v>
      </c>
      <c r="K147" s="8">
        <v>2010</v>
      </c>
      <c r="L147" s="22"/>
      <c r="M147" s="8"/>
      <c r="N147" s="25"/>
      <c r="W147" s="4"/>
    </row>
    <row r="148" spans="1:23">
      <c r="A148" s="5" t="s">
        <v>366</v>
      </c>
      <c r="B148" s="5"/>
      <c r="C148" s="5"/>
      <c r="D148" s="5"/>
      <c r="E148" s="5"/>
      <c r="F148" s="5"/>
      <c r="G148" s="5" t="s">
        <v>334</v>
      </c>
      <c r="H148" s="5" t="s">
        <v>335</v>
      </c>
      <c r="I148" s="8" t="s">
        <v>336</v>
      </c>
      <c r="J148" s="8">
        <v>-87.17</v>
      </c>
      <c r="K148" s="8">
        <v>2010</v>
      </c>
      <c r="L148" s="22"/>
      <c r="M148" s="8"/>
      <c r="N148" s="25"/>
      <c r="W148" s="4"/>
    </row>
    <row r="149" spans="1:23">
      <c r="A149" s="5" t="s">
        <v>367</v>
      </c>
      <c r="B149" s="5"/>
      <c r="C149" s="5"/>
      <c r="D149" s="5"/>
      <c r="E149" s="5"/>
      <c r="F149" s="5"/>
      <c r="G149" s="5" t="s">
        <v>334</v>
      </c>
      <c r="H149" s="5" t="s">
        <v>335</v>
      </c>
      <c r="I149" s="8" t="s">
        <v>336</v>
      </c>
      <c r="J149" s="8">
        <v>-87.17</v>
      </c>
      <c r="K149" s="8">
        <v>2010</v>
      </c>
      <c r="L149" s="22"/>
      <c r="M149" s="8"/>
      <c r="N149" s="25"/>
      <c r="W149" s="4"/>
    </row>
    <row r="150" spans="1:23">
      <c r="A150" s="5" t="s">
        <v>368</v>
      </c>
      <c r="B150" s="5"/>
      <c r="C150" s="5"/>
      <c r="D150" s="5"/>
      <c r="E150" s="5"/>
      <c r="F150" s="5"/>
      <c r="G150" s="5" t="s">
        <v>334</v>
      </c>
      <c r="H150" s="5" t="s">
        <v>335</v>
      </c>
      <c r="I150" s="8" t="s">
        <v>336</v>
      </c>
      <c r="J150" s="8">
        <v>-87.17</v>
      </c>
      <c r="K150" s="8">
        <v>2010</v>
      </c>
      <c r="L150" s="22"/>
      <c r="M150" s="8"/>
      <c r="N150" s="25"/>
      <c r="W150" s="4"/>
    </row>
    <row r="151" spans="1:23">
      <c r="A151" s="5" t="s">
        <v>369</v>
      </c>
      <c r="B151" s="5"/>
      <c r="C151" s="5"/>
      <c r="D151" s="5"/>
      <c r="E151" s="5"/>
      <c r="F151" s="5"/>
      <c r="G151" s="5" t="s">
        <v>334</v>
      </c>
      <c r="H151" s="5" t="s">
        <v>335</v>
      </c>
      <c r="I151" s="8" t="s">
        <v>336</v>
      </c>
      <c r="J151" s="8">
        <v>-87.17</v>
      </c>
      <c r="K151" s="8">
        <v>2010</v>
      </c>
      <c r="L151" s="22"/>
      <c r="M151" s="8"/>
      <c r="N151" s="25"/>
      <c r="W151" s="4"/>
    </row>
    <row r="152" spans="1:23">
      <c r="A152" s="5" t="s">
        <v>370</v>
      </c>
      <c r="B152" s="5"/>
      <c r="C152" s="5"/>
      <c r="D152" s="5"/>
      <c r="E152" s="5"/>
      <c r="F152" s="5"/>
      <c r="G152" s="5" t="s">
        <v>334</v>
      </c>
      <c r="H152" s="5" t="s">
        <v>335</v>
      </c>
      <c r="I152" s="8" t="s">
        <v>336</v>
      </c>
      <c r="J152" s="8">
        <v>-87.17</v>
      </c>
      <c r="K152" s="8">
        <v>2010</v>
      </c>
      <c r="L152" s="22"/>
      <c r="M152" s="8"/>
      <c r="N152" s="25"/>
      <c r="W152" s="4"/>
    </row>
    <row r="153" spans="1:23">
      <c r="A153" s="5" t="s">
        <v>371</v>
      </c>
      <c r="B153" s="5"/>
      <c r="C153" s="5"/>
      <c r="D153" s="5"/>
      <c r="E153" s="5"/>
      <c r="F153" s="5"/>
      <c r="G153" s="5" t="s">
        <v>334</v>
      </c>
      <c r="H153" s="5" t="s">
        <v>335</v>
      </c>
      <c r="I153" s="8" t="s">
        <v>336</v>
      </c>
      <c r="J153" s="8">
        <v>-87.17</v>
      </c>
      <c r="K153" s="8">
        <v>2010</v>
      </c>
      <c r="L153" s="22"/>
      <c r="M153" s="8"/>
      <c r="N153" s="25"/>
      <c r="W153" s="4"/>
    </row>
    <row r="154" spans="1:23">
      <c r="A154" s="5" t="s">
        <v>372</v>
      </c>
      <c r="B154" s="5"/>
      <c r="C154" s="5"/>
      <c r="D154" s="5"/>
      <c r="E154" s="5"/>
      <c r="F154" s="5"/>
      <c r="G154" s="5" t="s">
        <v>334</v>
      </c>
      <c r="H154" s="5" t="s">
        <v>335</v>
      </c>
      <c r="I154" s="8" t="s">
        <v>336</v>
      </c>
      <c r="J154" s="8">
        <v>-87.17</v>
      </c>
      <c r="K154" s="8">
        <v>2010</v>
      </c>
      <c r="L154" s="22"/>
      <c r="M154" s="8"/>
      <c r="N154" s="25"/>
      <c r="W154" s="4"/>
    </row>
    <row r="155" spans="1:23">
      <c r="A155" s="5" t="s">
        <v>373</v>
      </c>
      <c r="B155" s="5"/>
      <c r="C155" s="5"/>
      <c r="D155" s="5"/>
      <c r="E155" s="5"/>
      <c r="F155" s="5"/>
      <c r="G155" s="5" t="s">
        <v>334</v>
      </c>
      <c r="H155" s="5" t="s">
        <v>335</v>
      </c>
      <c r="I155" s="8" t="s">
        <v>336</v>
      </c>
      <c r="J155" s="8">
        <v>-87.17</v>
      </c>
      <c r="K155" s="8">
        <v>2010</v>
      </c>
      <c r="L155" s="22"/>
      <c r="M155" s="8"/>
      <c r="N155" s="25"/>
      <c r="W155" s="4"/>
    </row>
    <row r="156" spans="1:23">
      <c r="A156" s="5" t="s">
        <v>374</v>
      </c>
      <c r="B156" s="5"/>
      <c r="C156" s="5"/>
      <c r="D156" s="5"/>
      <c r="E156" s="5"/>
      <c r="F156" s="5"/>
      <c r="G156" s="5" t="s">
        <v>334</v>
      </c>
      <c r="H156" s="5" t="s">
        <v>335</v>
      </c>
      <c r="I156" s="8" t="s">
        <v>336</v>
      </c>
      <c r="J156" s="8">
        <v>-87.17</v>
      </c>
      <c r="K156" s="8">
        <v>2010</v>
      </c>
      <c r="L156" s="22"/>
      <c r="M156" s="8"/>
      <c r="N156" s="25"/>
      <c r="W156" s="4"/>
    </row>
    <row r="157" spans="1:23">
      <c r="A157" s="5" t="s">
        <v>375</v>
      </c>
      <c r="B157" s="5"/>
      <c r="C157" s="5"/>
      <c r="D157" s="5"/>
      <c r="E157" s="5"/>
      <c r="F157" s="5"/>
      <c r="G157" s="5" t="s">
        <v>334</v>
      </c>
      <c r="H157" s="5" t="s">
        <v>335</v>
      </c>
      <c r="I157" s="8" t="s">
        <v>336</v>
      </c>
      <c r="J157" s="8">
        <v>-87.17</v>
      </c>
      <c r="K157" s="8">
        <v>2010</v>
      </c>
      <c r="L157" s="22"/>
      <c r="M157" s="8"/>
      <c r="N157" s="25"/>
      <c r="W157" s="4"/>
    </row>
    <row r="158" spans="1:23">
      <c r="A158" s="5" t="s">
        <v>376</v>
      </c>
      <c r="B158" s="5"/>
      <c r="C158" s="5"/>
      <c r="D158" s="5"/>
      <c r="E158" s="5"/>
      <c r="F158" s="5"/>
      <c r="G158" s="5" t="s">
        <v>334</v>
      </c>
      <c r="H158" s="5" t="s">
        <v>335</v>
      </c>
      <c r="I158" s="8" t="s">
        <v>336</v>
      </c>
      <c r="J158" s="8">
        <v>-87.17</v>
      </c>
      <c r="K158" s="8">
        <v>2010</v>
      </c>
      <c r="L158" s="22"/>
      <c r="M158" s="8"/>
      <c r="N158" s="25"/>
      <c r="W158" s="4"/>
    </row>
    <row r="159" spans="1:23">
      <c r="A159" s="5" t="s">
        <v>377</v>
      </c>
      <c r="B159" s="5"/>
      <c r="C159" s="5"/>
      <c r="D159" s="5"/>
      <c r="E159" s="5"/>
      <c r="F159" s="5"/>
      <c r="G159" s="5" t="s">
        <v>334</v>
      </c>
      <c r="H159" s="5" t="s">
        <v>335</v>
      </c>
      <c r="I159" s="8" t="s">
        <v>336</v>
      </c>
      <c r="J159" s="8">
        <v>-87.17</v>
      </c>
      <c r="K159" s="8">
        <v>2010</v>
      </c>
      <c r="L159" s="22"/>
      <c r="M159" s="8"/>
      <c r="N159" s="25"/>
      <c r="W159" s="4"/>
    </row>
    <row r="160" spans="1:23">
      <c r="A160" s="5" t="s">
        <v>378</v>
      </c>
      <c r="B160" s="5"/>
      <c r="C160" s="5"/>
      <c r="D160" s="5"/>
      <c r="E160" s="5"/>
      <c r="F160" s="5"/>
      <c r="G160" s="5" t="s">
        <v>334</v>
      </c>
      <c r="H160" s="5" t="s">
        <v>335</v>
      </c>
      <c r="I160" s="8" t="s">
        <v>336</v>
      </c>
      <c r="J160" s="8">
        <v>-87.17</v>
      </c>
      <c r="K160" s="8">
        <v>2010</v>
      </c>
      <c r="L160" s="22"/>
      <c r="M160" s="8"/>
      <c r="N160" s="25"/>
      <c r="W160" s="4"/>
    </row>
    <row r="161" spans="1:23">
      <c r="A161" s="5" t="s">
        <v>379</v>
      </c>
      <c r="B161" s="5"/>
      <c r="C161" s="5"/>
      <c r="D161" s="5"/>
      <c r="E161" s="5"/>
      <c r="F161" s="5"/>
      <c r="G161" s="5" t="s">
        <v>334</v>
      </c>
      <c r="H161" s="5" t="s">
        <v>335</v>
      </c>
      <c r="I161" s="8" t="s">
        <v>336</v>
      </c>
      <c r="J161" s="8">
        <v>-87.17</v>
      </c>
      <c r="K161" s="8">
        <v>2010</v>
      </c>
      <c r="L161" s="22"/>
      <c r="M161" s="8"/>
      <c r="N161" s="25"/>
      <c r="W161" s="4"/>
    </row>
    <row r="162" spans="1:23">
      <c r="A162" s="5" t="s">
        <v>380</v>
      </c>
      <c r="B162" s="5"/>
      <c r="C162" s="5"/>
      <c r="D162" s="5"/>
      <c r="E162" s="5"/>
      <c r="F162" s="5"/>
      <c r="G162" s="5" t="s">
        <v>334</v>
      </c>
      <c r="H162" s="5" t="s">
        <v>335</v>
      </c>
      <c r="I162" s="8" t="s">
        <v>336</v>
      </c>
      <c r="J162" s="8">
        <v>-87.17</v>
      </c>
      <c r="K162" s="8">
        <v>2010</v>
      </c>
      <c r="L162" s="22"/>
      <c r="M162" s="8"/>
      <c r="N162" s="25"/>
      <c r="W162" s="4"/>
    </row>
    <row r="163" spans="1:23">
      <c r="A163" s="5" t="s">
        <v>381</v>
      </c>
      <c r="B163" s="5"/>
      <c r="C163" s="5"/>
      <c r="D163" s="5"/>
      <c r="E163" s="5"/>
      <c r="F163" s="5"/>
      <c r="G163" s="5" t="s">
        <v>334</v>
      </c>
      <c r="H163" s="5" t="s">
        <v>335</v>
      </c>
      <c r="I163" s="8" t="s">
        <v>336</v>
      </c>
      <c r="J163" s="8">
        <v>-87.17</v>
      </c>
      <c r="K163" s="8">
        <v>2010</v>
      </c>
      <c r="L163" s="22"/>
      <c r="M163" s="8"/>
      <c r="N163" s="25"/>
      <c r="W163" s="4"/>
    </row>
    <row r="164" spans="1:23">
      <c r="A164" s="5" t="s">
        <v>382</v>
      </c>
      <c r="B164" s="5"/>
      <c r="C164" s="5"/>
      <c r="D164" s="5"/>
      <c r="E164" s="5"/>
      <c r="F164" s="5"/>
      <c r="G164" s="5" t="s">
        <v>334</v>
      </c>
      <c r="H164" s="5" t="s">
        <v>335</v>
      </c>
      <c r="I164" s="8" t="s">
        <v>336</v>
      </c>
      <c r="J164" s="8">
        <v>-87.17</v>
      </c>
      <c r="K164" s="8">
        <v>2010</v>
      </c>
      <c r="L164" s="22"/>
      <c r="M164" s="8"/>
      <c r="N164" s="25"/>
      <c r="W164" s="4"/>
    </row>
    <row r="165" spans="1:23">
      <c r="A165" s="5" t="s">
        <v>383</v>
      </c>
      <c r="B165" s="5"/>
      <c r="C165" s="5"/>
      <c r="D165" s="5"/>
      <c r="E165" s="5"/>
      <c r="F165" s="5"/>
      <c r="G165" s="5" t="s">
        <v>334</v>
      </c>
      <c r="H165" s="5" t="s">
        <v>335</v>
      </c>
      <c r="I165" s="8" t="s">
        <v>336</v>
      </c>
      <c r="J165" s="8">
        <v>-87.17</v>
      </c>
      <c r="K165" s="8">
        <v>2010</v>
      </c>
      <c r="L165" s="22"/>
      <c r="M165" s="8"/>
      <c r="N165" s="25"/>
      <c r="W165" s="4"/>
    </row>
    <row r="166" spans="1:23">
      <c r="A166" s="5" t="s">
        <v>384</v>
      </c>
      <c r="B166" s="5"/>
      <c r="C166" s="5"/>
      <c r="D166" s="5"/>
      <c r="E166" s="5"/>
      <c r="F166" s="5"/>
      <c r="G166" s="5" t="s">
        <v>334</v>
      </c>
      <c r="H166" s="5" t="s">
        <v>335</v>
      </c>
      <c r="I166" s="8" t="s">
        <v>336</v>
      </c>
      <c r="J166" s="8">
        <v>-87.17</v>
      </c>
      <c r="K166" s="8">
        <v>2010</v>
      </c>
      <c r="L166" s="22"/>
      <c r="M166" s="8"/>
      <c r="N166" s="25"/>
      <c r="W166" s="4"/>
    </row>
    <row r="167" spans="1:23">
      <c r="A167" s="5" t="s">
        <v>385</v>
      </c>
      <c r="B167" s="5"/>
      <c r="C167" s="5"/>
      <c r="D167" s="5"/>
      <c r="E167" s="5"/>
      <c r="F167" s="5"/>
      <c r="G167" s="5" t="s">
        <v>334</v>
      </c>
      <c r="H167" s="5" t="s">
        <v>335</v>
      </c>
      <c r="I167" s="8" t="s">
        <v>336</v>
      </c>
      <c r="J167" s="8">
        <v>-87.17</v>
      </c>
      <c r="K167" s="8">
        <v>2010</v>
      </c>
      <c r="L167" s="22"/>
      <c r="M167" s="8"/>
      <c r="N167" s="25"/>
      <c r="W167" s="4"/>
    </row>
    <row r="168" spans="1:23">
      <c r="A168" s="5" t="s">
        <v>386</v>
      </c>
      <c r="B168" s="5"/>
      <c r="C168" s="5"/>
      <c r="D168" s="5"/>
      <c r="E168" s="5"/>
      <c r="F168" s="5"/>
      <c r="G168" s="5" t="s">
        <v>334</v>
      </c>
      <c r="H168" s="5" t="s">
        <v>335</v>
      </c>
      <c r="I168" s="8" t="s">
        <v>336</v>
      </c>
      <c r="J168" s="8">
        <v>-87.17</v>
      </c>
      <c r="K168" s="8">
        <v>2010</v>
      </c>
      <c r="L168" s="22"/>
      <c r="M168" s="8"/>
      <c r="N168" s="25"/>
      <c r="W168" s="4"/>
    </row>
    <row r="169" spans="1:23">
      <c r="A169" s="5" t="s">
        <v>387</v>
      </c>
      <c r="B169" s="5"/>
      <c r="C169" s="5"/>
      <c r="D169" s="5"/>
      <c r="E169" s="5"/>
      <c r="F169" s="5"/>
      <c r="G169" s="5" t="s">
        <v>334</v>
      </c>
      <c r="H169" s="5" t="s">
        <v>335</v>
      </c>
      <c r="I169" s="8" t="s">
        <v>336</v>
      </c>
      <c r="J169" s="8">
        <v>-87.17</v>
      </c>
      <c r="K169" s="8">
        <v>2010</v>
      </c>
      <c r="L169" s="22"/>
      <c r="M169" s="8"/>
      <c r="N169" s="25"/>
      <c r="W169" s="4"/>
    </row>
    <row r="170" spans="1:23">
      <c r="A170" s="5" t="s">
        <v>388</v>
      </c>
      <c r="B170" s="5"/>
      <c r="C170" s="5"/>
      <c r="D170" s="5"/>
      <c r="E170" s="5"/>
      <c r="F170" s="5"/>
      <c r="G170" s="5" t="s">
        <v>334</v>
      </c>
      <c r="H170" s="5" t="s">
        <v>335</v>
      </c>
      <c r="I170" s="8" t="s">
        <v>336</v>
      </c>
      <c r="J170" s="8">
        <v>-87.17</v>
      </c>
      <c r="K170" s="8">
        <v>2010</v>
      </c>
      <c r="L170" s="22"/>
      <c r="M170" s="8"/>
      <c r="N170" s="25"/>
      <c r="W170" s="4"/>
    </row>
    <row r="171" spans="1:23">
      <c r="A171" s="5" t="s">
        <v>389</v>
      </c>
      <c r="B171" s="5"/>
      <c r="C171" s="5"/>
      <c r="D171" s="5"/>
      <c r="E171" s="5"/>
      <c r="F171" s="5"/>
      <c r="G171" s="5" t="s">
        <v>334</v>
      </c>
      <c r="H171" s="5" t="s">
        <v>335</v>
      </c>
      <c r="I171" s="8" t="s">
        <v>336</v>
      </c>
      <c r="J171" s="8">
        <v>-87.17</v>
      </c>
      <c r="K171" s="8">
        <v>2010</v>
      </c>
      <c r="L171" s="22"/>
      <c r="M171" s="8"/>
      <c r="N171" s="25"/>
      <c r="W171" s="4"/>
    </row>
    <row r="172" spans="1:23">
      <c r="A172" s="5" t="s">
        <v>390</v>
      </c>
      <c r="B172" s="5"/>
      <c r="C172" s="5"/>
      <c r="D172" s="5"/>
      <c r="E172" s="5"/>
      <c r="F172" s="5"/>
      <c r="G172" s="5" t="s">
        <v>334</v>
      </c>
      <c r="H172" s="5" t="s">
        <v>335</v>
      </c>
      <c r="I172" s="8" t="s">
        <v>336</v>
      </c>
      <c r="J172" s="8">
        <v>-87.17</v>
      </c>
      <c r="K172" s="8">
        <v>2010</v>
      </c>
      <c r="L172" s="22"/>
      <c r="M172" s="8"/>
      <c r="N172" s="25"/>
      <c r="W172" s="4"/>
    </row>
    <row r="173" spans="1:23">
      <c r="A173" s="5" t="s">
        <v>391</v>
      </c>
      <c r="B173" s="5"/>
      <c r="C173" s="5"/>
      <c r="D173" s="5"/>
      <c r="E173" s="5"/>
      <c r="F173" s="5"/>
      <c r="G173" s="5" t="s">
        <v>334</v>
      </c>
      <c r="H173" s="5" t="s">
        <v>335</v>
      </c>
      <c r="I173" s="8" t="s">
        <v>336</v>
      </c>
      <c r="J173" s="8">
        <v>-87.17</v>
      </c>
      <c r="K173" s="8">
        <v>2010</v>
      </c>
      <c r="L173" s="22"/>
      <c r="M173" s="8"/>
      <c r="N173" s="25"/>
      <c r="W173" s="4"/>
    </row>
    <row r="174" spans="1:23">
      <c r="A174" s="5" t="s">
        <v>392</v>
      </c>
      <c r="B174" s="5"/>
      <c r="C174" s="5"/>
      <c r="D174" s="5"/>
      <c r="E174" s="5"/>
      <c r="F174" s="5"/>
      <c r="G174" s="5" t="s">
        <v>334</v>
      </c>
      <c r="H174" s="5" t="s">
        <v>335</v>
      </c>
      <c r="I174" s="8" t="s">
        <v>336</v>
      </c>
      <c r="J174" s="8">
        <v>-87.17</v>
      </c>
      <c r="K174" s="8">
        <v>2010</v>
      </c>
      <c r="L174" s="22"/>
      <c r="M174" s="8"/>
      <c r="N174" s="25"/>
      <c r="W174" s="4"/>
    </row>
    <row r="175" spans="1:23">
      <c r="A175" s="5" t="s">
        <v>394</v>
      </c>
      <c r="B175" s="5"/>
      <c r="C175" s="5"/>
      <c r="D175" s="5"/>
      <c r="E175" s="5"/>
      <c r="F175" s="5"/>
      <c r="G175" s="5" t="s">
        <v>334</v>
      </c>
      <c r="H175" s="5" t="s">
        <v>393</v>
      </c>
      <c r="I175" s="8" t="s">
        <v>336</v>
      </c>
      <c r="J175" s="8">
        <v>-87.17</v>
      </c>
      <c r="K175" s="8">
        <v>2010</v>
      </c>
      <c r="L175" s="22"/>
      <c r="M175" s="8"/>
      <c r="N175" s="25"/>
      <c r="W175" s="4"/>
    </row>
    <row r="176" spans="1:23">
      <c r="A176" s="5" t="s">
        <v>395</v>
      </c>
      <c r="B176" s="5"/>
      <c r="C176" s="5"/>
      <c r="D176" s="5"/>
      <c r="E176" s="5"/>
      <c r="F176" s="5"/>
      <c r="G176" s="5" t="s">
        <v>334</v>
      </c>
      <c r="H176" s="5" t="s">
        <v>393</v>
      </c>
      <c r="I176" s="8" t="s">
        <v>336</v>
      </c>
      <c r="J176" s="8">
        <v>-87.17</v>
      </c>
      <c r="K176" s="8">
        <v>2010</v>
      </c>
      <c r="L176" s="22"/>
      <c r="M176" s="8"/>
      <c r="N176" s="25"/>
      <c r="W176" s="4"/>
    </row>
    <row r="177" spans="1:93">
      <c r="A177" s="5" t="s">
        <v>396</v>
      </c>
      <c r="B177" s="5"/>
      <c r="C177" s="5"/>
      <c r="D177" s="5"/>
      <c r="E177" s="5"/>
      <c r="F177" s="5"/>
      <c r="G177" s="5" t="s">
        <v>334</v>
      </c>
      <c r="H177" s="5" t="s">
        <v>393</v>
      </c>
      <c r="I177" s="8" t="s">
        <v>336</v>
      </c>
      <c r="J177" s="8">
        <v>-87.17</v>
      </c>
      <c r="K177" s="8">
        <v>2010</v>
      </c>
      <c r="L177" s="22"/>
      <c r="M177" s="8"/>
      <c r="N177" s="25"/>
      <c r="W177" s="4"/>
    </row>
    <row r="178" spans="1:93" ht="17" thickBot="1">
      <c r="A178" s="5" t="s">
        <v>397</v>
      </c>
      <c r="B178" s="5"/>
      <c r="C178" s="5"/>
      <c r="D178" s="5"/>
      <c r="E178" s="5"/>
      <c r="F178" s="5"/>
      <c r="G178" s="5" t="s">
        <v>334</v>
      </c>
      <c r="H178" s="5" t="s">
        <v>393</v>
      </c>
      <c r="I178" s="8" t="s">
        <v>336</v>
      </c>
      <c r="J178" s="8">
        <v>-87.17</v>
      </c>
      <c r="K178" s="8">
        <v>2010</v>
      </c>
      <c r="L178" s="22"/>
      <c r="M178" s="8"/>
      <c r="N178" s="25"/>
      <c r="W178" s="4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</row>
    <row r="179" spans="1:93">
      <c r="A179" s="5" t="s">
        <v>405</v>
      </c>
      <c r="B179" s="5" t="s">
        <v>398</v>
      </c>
      <c r="C179" s="5"/>
      <c r="D179" s="9" t="s">
        <v>399</v>
      </c>
      <c r="E179" s="10" t="s">
        <v>400</v>
      </c>
      <c r="F179" s="5" t="s">
        <v>401</v>
      </c>
      <c r="G179" s="5" t="s">
        <v>402</v>
      </c>
      <c r="H179" s="5" t="s">
        <v>403</v>
      </c>
      <c r="I179" s="8">
        <v>27.43</v>
      </c>
      <c r="J179" s="8">
        <v>-86.01</v>
      </c>
      <c r="K179" s="8">
        <v>2011</v>
      </c>
      <c r="L179" s="22" t="s">
        <v>404</v>
      </c>
      <c r="M179" s="5"/>
    </row>
    <row r="180" spans="1:93">
      <c r="A180" s="5" t="s">
        <v>410</v>
      </c>
      <c r="B180" s="5" t="s">
        <v>406</v>
      </c>
      <c r="C180" s="5"/>
      <c r="D180" s="9" t="s">
        <v>407</v>
      </c>
      <c r="E180" s="10" t="s">
        <v>408</v>
      </c>
      <c r="F180" s="5" t="s">
        <v>409</v>
      </c>
      <c r="G180" s="5" t="s">
        <v>402</v>
      </c>
      <c r="H180" s="5" t="s">
        <v>403</v>
      </c>
      <c r="I180" s="8">
        <v>27.43</v>
      </c>
      <c r="J180" s="8">
        <v>-86.01</v>
      </c>
      <c r="K180" s="8">
        <v>2011</v>
      </c>
      <c r="L180" s="22" t="s">
        <v>404</v>
      </c>
      <c r="M180" s="5"/>
    </row>
    <row r="181" spans="1:93">
      <c r="A181" s="5" t="s">
        <v>415</v>
      </c>
      <c r="B181" s="5" t="s">
        <v>411</v>
      </c>
      <c r="C181" s="5"/>
      <c r="D181" s="9" t="s">
        <v>412</v>
      </c>
      <c r="E181" s="10" t="s">
        <v>413</v>
      </c>
      <c r="F181" s="5" t="s">
        <v>414</v>
      </c>
      <c r="G181" s="5" t="s">
        <v>402</v>
      </c>
      <c r="H181" s="5" t="s">
        <v>403</v>
      </c>
      <c r="I181" s="8">
        <v>27.43</v>
      </c>
      <c r="J181" s="8">
        <v>-86.01</v>
      </c>
      <c r="K181" s="8">
        <v>2011</v>
      </c>
      <c r="L181" s="22" t="s">
        <v>404</v>
      </c>
      <c r="M181" s="5"/>
    </row>
    <row r="182" spans="1:93">
      <c r="A182" s="5" t="s">
        <v>420</v>
      </c>
      <c r="B182" s="5" t="s">
        <v>416</v>
      </c>
      <c r="C182" s="5"/>
      <c r="D182" s="9" t="s">
        <v>417</v>
      </c>
      <c r="E182" s="10" t="s">
        <v>418</v>
      </c>
      <c r="F182" s="5" t="s">
        <v>419</v>
      </c>
      <c r="G182" s="5" t="s">
        <v>402</v>
      </c>
      <c r="H182" s="5" t="s">
        <v>403</v>
      </c>
      <c r="I182" s="8">
        <v>27.43</v>
      </c>
      <c r="J182" s="8">
        <v>-86.01</v>
      </c>
      <c r="K182" s="8">
        <v>2011</v>
      </c>
      <c r="L182" s="22" t="s">
        <v>404</v>
      </c>
      <c r="M182" s="5"/>
    </row>
    <row r="183" spans="1:93">
      <c r="A183" s="5" t="s">
        <v>425</v>
      </c>
      <c r="B183" s="5" t="s">
        <v>421</v>
      </c>
      <c r="C183" s="5"/>
      <c r="D183" s="9" t="s">
        <v>422</v>
      </c>
      <c r="E183" s="10" t="s">
        <v>423</v>
      </c>
      <c r="F183" s="5" t="s">
        <v>424</v>
      </c>
      <c r="G183" s="5" t="s">
        <v>402</v>
      </c>
      <c r="H183" s="5" t="s">
        <v>403</v>
      </c>
      <c r="I183" s="8">
        <v>27.43</v>
      </c>
      <c r="J183" s="8">
        <v>-86.01</v>
      </c>
      <c r="K183" s="8">
        <v>2011</v>
      </c>
      <c r="L183" s="22" t="s">
        <v>404</v>
      </c>
      <c r="M183" s="5"/>
    </row>
    <row r="184" spans="1:93">
      <c r="A184" s="5" t="s">
        <v>430</v>
      </c>
      <c r="B184" s="5" t="s">
        <v>426</v>
      </c>
      <c r="C184" s="5"/>
      <c r="D184" s="9" t="s">
        <v>427</v>
      </c>
      <c r="E184" s="10" t="s">
        <v>428</v>
      </c>
      <c r="F184" s="5" t="s">
        <v>429</v>
      </c>
      <c r="G184" s="5" t="s">
        <v>402</v>
      </c>
      <c r="H184" s="5" t="s">
        <v>403</v>
      </c>
      <c r="I184" s="8">
        <v>27.43</v>
      </c>
      <c r="J184" s="8">
        <v>-86.01</v>
      </c>
      <c r="K184" s="8">
        <v>2011</v>
      </c>
      <c r="L184" s="22" t="s">
        <v>404</v>
      </c>
      <c r="M184" s="5"/>
    </row>
    <row r="185" spans="1:93">
      <c r="A185" s="5" t="s">
        <v>434</v>
      </c>
      <c r="B185" s="5" t="s">
        <v>431</v>
      </c>
      <c r="C185" s="5"/>
      <c r="D185" s="9" t="s">
        <v>432</v>
      </c>
      <c r="E185" s="10" t="s">
        <v>433</v>
      </c>
      <c r="F185" s="5" t="s">
        <v>424</v>
      </c>
      <c r="G185" s="5" t="s">
        <v>402</v>
      </c>
      <c r="H185" s="5" t="s">
        <v>403</v>
      </c>
      <c r="I185" s="8">
        <v>27.43</v>
      </c>
      <c r="J185" s="8">
        <v>-86.01</v>
      </c>
      <c r="K185" s="8">
        <v>2011</v>
      </c>
      <c r="L185" s="22" t="s">
        <v>404</v>
      </c>
      <c r="M185" s="5"/>
    </row>
    <row r="186" spans="1:93">
      <c r="A186" s="5" t="s">
        <v>439</v>
      </c>
      <c r="B186" s="5" t="s">
        <v>435</v>
      </c>
      <c r="C186" s="5"/>
      <c r="D186" s="9" t="s">
        <v>436</v>
      </c>
      <c r="E186" s="10" t="s">
        <v>437</v>
      </c>
      <c r="F186" s="5" t="s">
        <v>438</v>
      </c>
      <c r="G186" s="5" t="s">
        <v>402</v>
      </c>
      <c r="H186" s="5" t="s">
        <v>403</v>
      </c>
      <c r="I186" s="8">
        <v>27.43</v>
      </c>
      <c r="J186" s="8">
        <v>-86.01</v>
      </c>
      <c r="K186" s="8">
        <v>2011</v>
      </c>
      <c r="L186" s="22" t="s">
        <v>404</v>
      </c>
      <c r="M186" s="5"/>
    </row>
    <row r="187" spans="1:93">
      <c r="A187" s="5" t="s">
        <v>444</v>
      </c>
      <c r="B187" s="5" t="s">
        <v>440</v>
      </c>
      <c r="C187" s="5"/>
      <c r="D187" s="9" t="s">
        <v>441</v>
      </c>
      <c r="E187" s="10" t="s">
        <v>442</v>
      </c>
      <c r="F187" s="5" t="s">
        <v>443</v>
      </c>
      <c r="G187" s="5" t="s">
        <v>402</v>
      </c>
      <c r="H187" s="5" t="s">
        <v>403</v>
      </c>
      <c r="I187" s="8">
        <v>27.43</v>
      </c>
      <c r="J187" s="8">
        <v>-86.01</v>
      </c>
      <c r="K187" s="8">
        <v>2011</v>
      </c>
      <c r="L187" s="22" t="s">
        <v>404</v>
      </c>
      <c r="M187" s="5"/>
    </row>
    <row r="188" spans="1:93">
      <c r="A188" s="5" t="s">
        <v>448</v>
      </c>
      <c r="B188" s="5" t="s">
        <v>445</v>
      </c>
      <c r="C188" s="5"/>
      <c r="D188" s="9" t="s">
        <v>446</v>
      </c>
      <c r="E188" s="10" t="s">
        <v>447</v>
      </c>
      <c r="F188" s="5" t="s">
        <v>419</v>
      </c>
      <c r="G188" s="5" t="s">
        <v>402</v>
      </c>
      <c r="H188" s="5" t="s">
        <v>403</v>
      </c>
      <c r="I188" s="8">
        <v>27.43</v>
      </c>
      <c r="J188" s="8">
        <v>-86.01</v>
      </c>
      <c r="K188" s="8">
        <v>2011</v>
      </c>
      <c r="L188" s="22" t="s">
        <v>404</v>
      </c>
      <c r="M188" s="5"/>
    </row>
    <row r="189" spans="1:93">
      <c r="A189" s="5" t="s">
        <v>453</v>
      </c>
      <c r="B189" s="5" t="s">
        <v>449</v>
      </c>
      <c r="C189" s="5"/>
      <c r="D189" s="9" t="s">
        <v>450</v>
      </c>
      <c r="E189" s="10" t="s">
        <v>451</v>
      </c>
      <c r="F189" s="5" t="s">
        <v>452</v>
      </c>
      <c r="G189" s="5" t="s">
        <v>402</v>
      </c>
      <c r="H189" s="5" t="s">
        <v>403</v>
      </c>
      <c r="I189" s="8">
        <v>27.43</v>
      </c>
      <c r="J189" s="8">
        <v>-86.01</v>
      </c>
      <c r="K189" s="8">
        <v>2011</v>
      </c>
      <c r="L189" s="22" t="s">
        <v>404</v>
      </c>
      <c r="M189" s="5"/>
    </row>
    <row r="190" spans="1:93">
      <c r="A190" s="5" t="s">
        <v>457</v>
      </c>
      <c r="B190" s="5" t="s">
        <v>454</v>
      </c>
      <c r="C190" s="5"/>
      <c r="D190" s="9" t="s">
        <v>455</v>
      </c>
      <c r="E190" s="10" t="s">
        <v>456</v>
      </c>
      <c r="F190" s="5" t="s">
        <v>409</v>
      </c>
      <c r="G190" s="5" t="s">
        <v>402</v>
      </c>
      <c r="H190" s="5" t="s">
        <v>403</v>
      </c>
      <c r="I190" s="8">
        <v>27.43</v>
      </c>
      <c r="J190" s="8">
        <v>-86.01</v>
      </c>
      <c r="K190" s="8">
        <v>2011</v>
      </c>
      <c r="L190" s="22" t="s">
        <v>404</v>
      </c>
      <c r="M190" s="5"/>
    </row>
    <row r="191" spans="1:93">
      <c r="A191" s="5" t="s">
        <v>461</v>
      </c>
      <c r="B191" s="5" t="s">
        <v>458</v>
      </c>
      <c r="C191" s="5"/>
      <c r="D191" s="9" t="s">
        <v>459</v>
      </c>
      <c r="E191" s="10" t="s">
        <v>460</v>
      </c>
      <c r="F191" s="5" t="s">
        <v>443</v>
      </c>
      <c r="G191" s="5" t="s">
        <v>402</v>
      </c>
      <c r="H191" s="5" t="s">
        <v>403</v>
      </c>
      <c r="I191" s="8">
        <v>27.43</v>
      </c>
      <c r="J191" s="8">
        <v>-86.01</v>
      </c>
      <c r="K191" s="8">
        <v>2011</v>
      </c>
      <c r="L191" s="22" t="s">
        <v>404</v>
      </c>
      <c r="M191" s="5"/>
    </row>
    <row r="192" spans="1:93">
      <c r="A192" s="5" t="s">
        <v>466</v>
      </c>
      <c r="B192" s="5" t="s">
        <v>462</v>
      </c>
      <c r="C192" s="5"/>
      <c r="D192" s="9" t="s">
        <v>463</v>
      </c>
      <c r="E192" s="10" t="s">
        <v>464</v>
      </c>
      <c r="F192" s="5" t="s">
        <v>465</v>
      </c>
      <c r="G192" s="5" t="s">
        <v>402</v>
      </c>
      <c r="H192" s="5" t="s">
        <v>403</v>
      </c>
      <c r="I192" s="8">
        <v>27.43</v>
      </c>
      <c r="J192" s="8">
        <v>-86.01</v>
      </c>
      <c r="K192" s="8">
        <v>2011</v>
      </c>
      <c r="L192" s="22" t="s">
        <v>404</v>
      </c>
      <c r="M192" s="5"/>
    </row>
    <row r="193" spans="1:13">
      <c r="A193" s="5" t="s">
        <v>471</v>
      </c>
      <c r="B193" s="5" t="s">
        <v>467</v>
      </c>
      <c r="C193" s="5"/>
      <c r="D193" s="9" t="s">
        <v>468</v>
      </c>
      <c r="E193" s="10" t="s">
        <v>469</v>
      </c>
      <c r="F193" s="5" t="s">
        <v>470</v>
      </c>
      <c r="G193" s="5" t="s">
        <v>402</v>
      </c>
      <c r="H193" s="5" t="s">
        <v>403</v>
      </c>
      <c r="I193" s="8">
        <v>27.43</v>
      </c>
      <c r="J193" s="8">
        <v>-86.01</v>
      </c>
      <c r="K193" s="8">
        <v>2011</v>
      </c>
      <c r="L193" s="22" t="s">
        <v>404</v>
      </c>
      <c r="M193" s="5"/>
    </row>
    <row r="194" spans="1:13">
      <c r="A194" s="5" t="s">
        <v>475</v>
      </c>
      <c r="B194" s="5" t="s">
        <v>472</v>
      </c>
      <c r="C194" s="5"/>
      <c r="D194" s="9" t="s">
        <v>473</v>
      </c>
      <c r="E194" s="10" t="s">
        <v>474</v>
      </c>
      <c r="F194" s="5" t="s">
        <v>409</v>
      </c>
      <c r="G194" s="5" t="s">
        <v>402</v>
      </c>
      <c r="H194" s="5" t="s">
        <v>403</v>
      </c>
      <c r="I194" s="8">
        <v>27.43</v>
      </c>
      <c r="J194" s="8">
        <v>-86.01</v>
      </c>
      <c r="K194" s="8">
        <v>2011</v>
      </c>
      <c r="L194" s="22" t="s">
        <v>404</v>
      </c>
      <c r="M194" s="5"/>
    </row>
    <row r="195" spans="1:13">
      <c r="A195" s="5" t="s">
        <v>479</v>
      </c>
      <c r="B195" s="5" t="s">
        <v>476</v>
      </c>
      <c r="C195" s="5"/>
      <c r="D195" s="9" t="s">
        <v>477</v>
      </c>
      <c r="E195" s="10" t="s">
        <v>478</v>
      </c>
      <c r="F195" s="5" t="s">
        <v>443</v>
      </c>
      <c r="G195" s="5" t="s">
        <v>402</v>
      </c>
      <c r="H195" s="5" t="s">
        <v>403</v>
      </c>
      <c r="I195" s="8">
        <v>27.43</v>
      </c>
      <c r="J195" s="8">
        <v>-86.01</v>
      </c>
      <c r="K195" s="8">
        <v>2011</v>
      </c>
      <c r="L195" s="22" t="s">
        <v>404</v>
      </c>
      <c r="M195" s="5"/>
    </row>
    <row r="196" spans="1:13">
      <c r="A196" s="5" t="s">
        <v>483</v>
      </c>
      <c r="B196" s="5" t="s">
        <v>480</v>
      </c>
      <c r="C196" s="5"/>
      <c r="D196" s="9" t="s">
        <v>481</v>
      </c>
      <c r="E196" s="10" t="s">
        <v>482</v>
      </c>
      <c r="F196" s="5" t="s">
        <v>438</v>
      </c>
      <c r="G196" s="5" t="s">
        <v>402</v>
      </c>
      <c r="H196" s="5" t="s">
        <v>403</v>
      </c>
      <c r="I196" s="8">
        <v>27.43</v>
      </c>
      <c r="J196" s="8">
        <v>-86.01</v>
      </c>
      <c r="K196" s="8">
        <v>2011</v>
      </c>
      <c r="L196" s="22" t="s">
        <v>404</v>
      </c>
      <c r="M196" s="5"/>
    </row>
    <row r="197" spans="1:13">
      <c r="A197" s="5" t="s">
        <v>487</v>
      </c>
      <c r="B197" s="5" t="s">
        <v>484</v>
      </c>
      <c r="C197" s="5"/>
      <c r="D197" s="9" t="s">
        <v>485</v>
      </c>
      <c r="E197" s="10" t="s">
        <v>486</v>
      </c>
      <c r="F197" s="5" t="s">
        <v>438</v>
      </c>
      <c r="G197" s="5" t="s">
        <v>402</v>
      </c>
      <c r="H197" s="5" t="s">
        <v>403</v>
      </c>
      <c r="I197" s="8">
        <v>27.43</v>
      </c>
      <c r="J197" s="8">
        <v>-86.01</v>
      </c>
      <c r="K197" s="8">
        <v>2011</v>
      </c>
      <c r="L197" s="22" t="s">
        <v>404</v>
      </c>
      <c r="M197" s="5"/>
    </row>
    <row r="198" spans="1:13">
      <c r="A198" s="5" t="s">
        <v>492</v>
      </c>
      <c r="B198" s="5" t="s">
        <v>488</v>
      </c>
      <c r="C198" s="5"/>
      <c r="D198" s="9" t="s">
        <v>489</v>
      </c>
      <c r="E198" s="10" t="s">
        <v>490</v>
      </c>
      <c r="F198" s="5" t="s">
        <v>491</v>
      </c>
      <c r="G198" s="5" t="s">
        <v>402</v>
      </c>
      <c r="H198" s="5" t="s">
        <v>403</v>
      </c>
      <c r="I198" s="8">
        <v>27.43</v>
      </c>
      <c r="J198" s="8">
        <v>-86.01</v>
      </c>
      <c r="K198" s="8">
        <v>2011</v>
      </c>
      <c r="L198" s="22" t="s">
        <v>404</v>
      </c>
      <c r="M198" s="5"/>
    </row>
    <row r="199" spans="1:13">
      <c r="A199" s="5" t="s">
        <v>496</v>
      </c>
      <c r="B199" s="5" t="s">
        <v>493</v>
      </c>
      <c r="C199" s="5"/>
      <c r="D199" s="9" t="s">
        <v>494</v>
      </c>
      <c r="E199" s="10" t="s">
        <v>495</v>
      </c>
      <c r="F199" s="5" t="s">
        <v>409</v>
      </c>
      <c r="G199" s="5" t="s">
        <v>402</v>
      </c>
      <c r="H199" s="5" t="s">
        <v>403</v>
      </c>
      <c r="I199" s="8">
        <v>27.43</v>
      </c>
      <c r="J199" s="8">
        <v>-86.01</v>
      </c>
      <c r="K199" s="8">
        <v>2011</v>
      </c>
      <c r="L199" s="22" t="s">
        <v>404</v>
      </c>
      <c r="M199" s="5"/>
    </row>
    <row r="200" spans="1:13">
      <c r="A200" s="5" t="s">
        <v>501</v>
      </c>
      <c r="B200" s="5" t="s">
        <v>497</v>
      </c>
      <c r="C200" s="5"/>
      <c r="D200" s="9" t="s">
        <v>498</v>
      </c>
      <c r="E200" s="10" t="s">
        <v>499</v>
      </c>
      <c r="F200" s="5" t="s">
        <v>500</v>
      </c>
      <c r="G200" s="5" t="s">
        <v>402</v>
      </c>
      <c r="H200" s="5" t="s">
        <v>403</v>
      </c>
      <c r="I200" s="8">
        <v>27.43</v>
      </c>
      <c r="J200" s="8">
        <v>-86.01</v>
      </c>
      <c r="K200" s="8">
        <v>2011</v>
      </c>
      <c r="L200" s="22" t="s">
        <v>404</v>
      </c>
      <c r="M200" s="5"/>
    </row>
    <row r="201" spans="1:13">
      <c r="A201" s="5" t="s">
        <v>506</v>
      </c>
      <c r="B201" s="5" t="s">
        <v>502</v>
      </c>
      <c r="C201" s="5"/>
      <c r="D201" s="9" t="s">
        <v>503</v>
      </c>
      <c r="E201" s="10" t="s">
        <v>504</v>
      </c>
      <c r="F201" s="5" t="s">
        <v>505</v>
      </c>
      <c r="G201" s="5" t="s">
        <v>402</v>
      </c>
      <c r="H201" s="5" t="s">
        <v>403</v>
      </c>
      <c r="I201" s="8">
        <v>27.43</v>
      </c>
      <c r="J201" s="8">
        <v>-86.01</v>
      </c>
      <c r="K201" s="8">
        <v>2011</v>
      </c>
      <c r="L201" s="22" t="s">
        <v>404</v>
      </c>
      <c r="M201" s="5"/>
    </row>
    <row r="202" spans="1:13">
      <c r="A202" s="5" t="s">
        <v>510</v>
      </c>
      <c r="B202" s="5" t="s">
        <v>507</v>
      </c>
      <c r="C202" s="5"/>
      <c r="D202" s="9" t="s">
        <v>508</v>
      </c>
      <c r="E202" s="10" t="s">
        <v>509</v>
      </c>
      <c r="F202" s="5" t="s">
        <v>443</v>
      </c>
      <c r="G202" s="5" t="s">
        <v>402</v>
      </c>
      <c r="H202" s="5" t="s">
        <v>403</v>
      </c>
      <c r="I202" s="8">
        <v>27.43</v>
      </c>
      <c r="J202" s="8">
        <v>-86.01</v>
      </c>
      <c r="K202" s="8">
        <v>2011</v>
      </c>
      <c r="L202" s="22" t="s">
        <v>404</v>
      </c>
      <c r="M202" s="5"/>
    </row>
    <row r="203" spans="1:13">
      <c r="A203" s="5" t="s">
        <v>515</v>
      </c>
      <c r="B203" s="5" t="s">
        <v>511</v>
      </c>
      <c r="C203" s="5"/>
      <c r="D203" s="9" t="s">
        <v>512</v>
      </c>
      <c r="E203" s="10" t="s">
        <v>513</v>
      </c>
      <c r="F203" s="5" t="s">
        <v>514</v>
      </c>
      <c r="G203" s="5" t="s">
        <v>402</v>
      </c>
      <c r="H203" s="5" t="s">
        <v>403</v>
      </c>
      <c r="I203" s="8">
        <v>27.43</v>
      </c>
      <c r="J203" s="8">
        <v>-86.01</v>
      </c>
      <c r="K203" s="8">
        <v>2011</v>
      </c>
      <c r="L203" s="22" t="s">
        <v>404</v>
      </c>
      <c r="M203" s="5"/>
    </row>
    <row r="204" spans="1:13">
      <c r="A204" s="5" t="s">
        <v>519</v>
      </c>
      <c r="B204" s="5" t="s">
        <v>516</v>
      </c>
      <c r="C204" s="5"/>
      <c r="D204" s="9" t="s">
        <v>517</v>
      </c>
      <c r="E204" s="10" t="s">
        <v>518</v>
      </c>
      <c r="F204" s="5" t="s">
        <v>424</v>
      </c>
      <c r="G204" s="5" t="s">
        <v>402</v>
      </c>
      <c r="H204" s="5" t="s">
        <v>403</v>
      </c>
      <c r="I204" s="8">
        <v>27.43</v>
      </c>
      <c r="J204" s="8">
        <v>-86.01</v>
      </c>
      <c r="K204" s="8">
        <v>2011</v>
      </c>
      <c r="L204" s="22" t="s">
        <v>404</v>
      </c>
      <c r="M204" s="5"/>
    </row>
    <row r="205" spans="1:13">
      <c r="A205" s="5" t="s">
        <v>523</v>
      </c>
      <c r="B205" s="5" t="s">
        <v>520</v>
      </c>
      <c r="C205" s="5"/>
      <c r="D205" s="9" t="s">
        <v>521</v>
      </c>
      <c r="E205" s="10" t="s">
        <v>522</v>
      </c>
      <c r="F205" s="5" t="s">
        <v>409</v>
      </c>
      <c r="G205" s="5" t="s">
        <v>402</v>
      </c>
      <c r="H205" s="5" t="s">
        <v>403</v>
      </c>
      <c r="I205" s="8">
        <v>27.43</v>
      </c>
      <c r="J205" s="8">
        <v>-86.01</v>
      </c>
      <c r="K205" s="8">
        <v>2011</v>
      </c>
      <c r="L205" s="22" t="s">
        <v>404</v>
      </c>
      <c r="M205" s="5"/>
    </row>
    <row r="206" spans="1:13">
      <c r="A206" s="5" t="s">
        <v>528</v>
      </c>
      <c r="B206" s="5" t="s">
        <v>524</v>
      </c>
      <c r="C206" s="5"/>
      <c r="D206" s="9" t="s">
        <v>525</v>
      </c>
      <c r="E206" s="10" t="s">
        <v>526</v>
      </c>
      <c r="F206" s="5" t="s">
        <v>527</v>
      </c>
      <c r="G206" s="5" t="s">
        <v>402</v>
      </c>
      <c r="H206" s="5" t="s">
        <v>403</v>
      </c>
      <c r="I206" s="8">
        <v>27.43</v>
      </c>
      <c r="J206" s="8">
        <v>-86.01</v>
      </c>
      <c r="K206" s="8">
        <v>2011</v>
      </c>
      <c r="L206" s="22" t="s">
        <v>404</v>
      </c>
      <c r="M206" s="5"/>
    </row>
    <row r="207" spans="1:13">
      <c r="A207" s="5" t="s">
        <v>532</v>
      </c>
      <c r="B207" s="5" t="s">
        <v>529</v>
      </c>
      <c r="C207" s="5"/>
      <c r="D207" s="9" t="s">
        <v>530</v>
      </c>
      <c r="E207" s="10" t="s">
        <v>531</v>
      </c>
      <c r="F207" s="5" t="s">
        <v>409</v>
      </c>
      <c r="G207" s="5" t="s">
        <v>402</v>
      </c>
      <c r="H207" s="5" t="s">
        <v>403</v>
      </c>
      <c r="I207" s="8">
        <v>27.43</v>
      </c>
      <c r="J207" s="8">
        <v>-86.01</v>
      </c>
      <c r="K207" s="8">
        <v>2011</v>
      </c>
      <c r="L207" s="22" t="s">
        <v>404</v>
      </c>
      <c r="M207" s="5"/>
    </row>
    <row r="208" spans="1:13">
      <c r="A208" s="5" t="s">
        <v>537</v>
      </c>
      <c r="B208" s="5" t="s">
        <v>533</v>
      </c>
      <c r="C208" s="5"/>
      <c r="D208" s="9" t="s">
        <v>534</v>
      </c>
      <c r="E208" s="10" t="s">
        <v>535</v>
      </c>
      <c r="F208" s="5" t="s">
        <v>536</v>
      </c>
      <c r="G208" s="5" t="s">
        <v>402</v>
      </c>
      <c r="H208" s="5" t="s">
        <v>403</v>
      </c>
      <c r="I208" s="8">
        <v>27.43</v>
      </c>
      <c r="J208" s="8">
        <v>-86.01</v>
      </c>
      <c r="K208" s="8">
        <v>2011</v>
      </c>
      <c r="L208" s="22" t="s">
        <v>404</v>
      </c>
      <c r="M208" s="5"/>
    </row>
    <row r="209" spans="1:13">
      <c r="A209" s="5" t="s">
        <v>541</v>
      </c>
      <c r="B209" s="5" t="s">
        <v>538</v>
      </c>
      <c r="C209" s="5"/>
      <c r="D209" s="9" t="s">
        <v>539</v>
      </c>
      <c r="E209" s="10" t="s">
        <v>540</v>
      </c>
      <c r="F209" s="5" t="s">
        <v>419</v>
      </c>
      <c r="G209" s="5" t="s">
        <v>402</v>
      </c>
      <c r="H209" s="5" t="s">
        <v>403</v>
      </c>
      <c r="I209" s="8">
        <v>27.43</v>
      </c>
      <c r="J209" s="8">
        <v>-86.01</v>
      </c>
      <c r="K209" s="8">
        <v>2011</v>
      </c>
      <c r="L209" s="22" t="s">
        <v>404</v>
      </c>
      <c r="M209" s="5"/>
    </row>
    <row r="210" spans="1:13">
      <c r="A210" s="5" t="s">
        <v>545</v>
      </c>
      <c r="B210" s="5" t="s">
        <v>542</v>
      </c>
      <c r="C210" s="5"/>
      <c r="D210" s="9" t="s">
        <v>543</v>
      </c>
      <c r="E210" s="10" t="s">
        <v>544</v>
      </c>
      <c r="F210" s="5" t="s">
        <v>465</v>
      </c>
      <c r="G210" s="5" t="s">
        <v>402</v>
      </c>
      <c r="H210" s="5" t="s">
        <v>403</v>
      </c>
      <c r="I210" s="8">
        <v>27.43</v>
      </c>
      <c r="J210" s="8">
        <v>-86.01</v>
      </c>
      <c r="K210" s="8">
        <v>2011</v>
      </c>
      <c r="L210" s="22" t="s">
        <v>404</v>
      </c>
      <c r="M210" s="5"/>
    </row>
    <row r="211" spans="1:13">
      <c r="A211" s="5" t="s">
        <v>549</v>
      </c>
      <c r="B211" s="5" t="s">
        <v>546</v>
      </c>
      <c r="C211" s="5"/>
      <c r="D211" s="9" t="s">
        <v>547</v>
      </c>
      <c r="E211" s="10" t="s">
        <v>548</v>
      </c>
      <c r="F211" s="5" t="s">
        <v>470</v>
      </c>
      <c r="G211" s="5" t="s">
        <v>402</v>
      </c>
      <c r="H211" s="5" t="s">
        <v>403</v>
      </c>
      <c r="I211" s="8">
        <v>27.43</v>
      </c>
      <c r="J211" s="8">
        <v>-86.01</v>
      </c>
      <c r="K211" s="8">
        <v>2011</v>
      </c>
      <c r="L211" s="22" t="s">
        <v>404</v>
      </c>
      <c r="M211" s="5"/>
    </row>
    <row r="212" spans="1:13">
      <c r="A212" s="5" t="s">
        <v>553</v>
      </c>
      <c r="B212" s="5" t="s">
        <v>550</v>
      </c>
      <c r="C212" s="5"/>
      <c r="D212" s="9" t="s">
        <v>551</v>
      </c>
      <c r="E212" s="10" t="s">
        <v>552</v>
      </c>
      <c r="F212" s="5" t="s">
        <v>452</v>
      </c>
      <c r="G212" s="5" t="s">
        <v>402</v>
      </c>
      <c r="H212" s="5" t="s">
        <v>403</v>
      </c>
      <c r="I212" s="8">
        <v>27.43</v>
      </c>
      <c r="J212" s="8">
        <v>-86.01</v>
      </c>
      <c r="K212" s="8">
        <v>2011</v>
      </c>
      <c r="L212" s="22" t="s">
        <v>404</v>
      </c>
      <c r="M212" s="5"/>
    </row>
    <row r="213" spans="1:13">
      <c r="A213" s="5" t="s">
        <v>557</v>
      </c>
      <c r="B213" s="5" t="s">
        <v>554</v>
      </c>
      <c r="C213" s="5"/>
      <c r="D213" s="9" t="s">
        <v>555</v>
      </c>
      <c r="E213" s="10" t="s">
        <v>556</v>
      </c>
      <c r="F213" s="5" t="s">
        <v>438</v>
      </c>
      <c r="G213" s="5" t="s">
        <v>402</v>
      </c>
      <c r="H213" s="5" t="s">
        <v>403</v>
      </c>
      <c r="I213" s="8">
        <v>27.43</v>
      </c>
      <c r="J213" s="8">
        <v>-86.01</v>
      </c>
      <c r="K213" s="8">
        <v>2011</v>
      </c>
      <c r="L213" s="22" t="s">
        <v>404</v>
      </c>
      <c r="M213" s="5"/>
    </row>
    <row r="214" spans="1:13">
      <c r="A214" s="5" t="s">
        <v>561</v>
      </c>
      <c r="B214" s="5" t="s">
        <v>558</v>
      </c>
      <c r="C214" s="5"/>
      <c r="D214" s="9" t="s">
        <v>559</v>
      </c>
      <c r="E214" s="10" t="s">
        <v>560</v>
      </c>
      <c r="F214" s="5" t="s">
        <v>424</v>
      </c>
      <c r="G214" s="5" t="s">
        <v>402</v>
      </c>
      <c r="H214" s="5" t="s">
        <v>403</v>
      </c>
      <c r="I214" s="8">
        <v>27.43</v>
      </c>
      <c r="J214" s="8">
        <v>-86.01</v>
      </c>
      <c r="K214" s="8">
        <v>2011</v>
      </c>
      <c r="L214" s="22" t="s">
        <v>404</v>
      </c>
      <c r="M214" s="5"/>
    </row>
    <row r="215" spans="1:13">
      <c r="A215" s="5" t="s">
        <v>565</v>
      </c>
      <c r="B215" s="5" t="s">
        <v>562</v>
      </c>
      <c r="C215" s="5"/>
      <c r="D215" s="9" t="s">
        <v>563</v>
      </c>
      <c r="E215" s="10" t="s">
        <v>564</v>
      </c>
      <c r="F215" s="5" t="s">
        <v>409</v>
      </c>
      <c r="G215" s="5" t="s">
        <v>402</v>
      </c>
      <c r="H215" s="5" t="s">
        <v>403</v>
      </c>
      <c r="I215" s="8">
        <v>27.43</v>
      </c>
      <c r="J215" s="8">
        <v>-86.01</v>
      </c>
      <c r="K215" s="8">
        <v>2011</v>
      </c>
      <c r="L215" s="22" t="s">
        <v>404</v>
      </c>
      <c r="M215" s="5"/>
    </row>
    <row r="216" spans="1:13">
      <c r="A216" s="5" t="s">
        <v>569</v>
      </c>
      <c r="B216" s="5" t="s">
        <v>566</v>
      </c>
      <c r="C216" s="5"/>
      <c r="D216" s="9" t="s">
        <v>567</v>
      </c>
      <c r="E216" s="10" t="s">
        <v>568</v>
      </c>
      <c r="F216" s="5" t="s">
        <v>424</v>
      </c>
      <c r="G216" s="5" t="s">
        <v>402</v>
      </c>
      <c r="H216" s="5" t="s">
        <v>403</v>
      </c>
      <c r="I216" s="8">
        <v>27.43</v>
      </c>
      <c r="J216" s="8">
        <v>-86.01</v>
      </c>
      <c r="K216" s="8">
        <v>2011</v>
      </c>
      <c r="L216" s="22" t="s">
        <v>404</v>
      </c>
      <c r="M216" s="5"/>
    </row>
    <row r="217" spans="1:13">
      <c r="A217" s="5" t="s">
        <v>574</v>
      </c>
      <c r="B217" s="5" t="s">
        <v>570</v>
      </c>
      <c r="C217" s="5"/>
      <c r="D217" s="9" t="s">
        <v>571</v>
      </c>
      <c r="E217" s="10" t="s">
        <v>572</v>
      </c>
      <c r="F217" s="5" t="s">
        <v>573</v>
      </c>
      <c r="G217" s="5" t="s">
        <v>402</v>
      </c>
      <c r="H217" s="5" t="s">
        <v>403</v>
      </c>
      <c r="I217" s="8">
        <v>27.43</v>
      </c>
      <c r="J217" s="8">
        <v>-86.01</v>
      </c>
      <c r="K217" s="8">
        <v>2011</v>
      </c>
      <c r="L217" s="22" t="s">
        <v>404</v>
      </c>
      <c r="M217" s="5"/>
    </row>
    <row r="218" spans="1:13">
      <c r="A218" s="5" t="s">
        <v>578</v>
      </c>
      <c r="B218" s="5" t="s">
        <v>575</v>
      </c>
      <c r="C218" s="5"/>
      <c r="D218" s="9" t="s">
        <v>576</v>
      </c>
      <c r="E218" s="10" t="s">
        <v>577</v>
      </c>
      <c r="F218" s="5" t="s">
        <v>470</v>
      </c>
      <c r="G218" s="5" t="s">
        <v>402</v>
      </c>
      <c r="H218" s="5" t="s">
        <v>403</v>
      </c>
      <c r="I218" s="8">
        <v>27.43</v>
      </c>
      <c r="J218" s="8">
        <v>-86.01</v>
      </c>
      <c r="K218" s="8">
        <v>2011</v>
      </c>
      <c r="L218" s="22" t="s">
        <v>404</v>
      </c>
      <c r="M218" s="5"/>
    </row>
    <row r="219" spans="1:13">
      <c r="A219" s="5" t="s">
        <v>583</v>
      </c>
      <c r="B219" s="5" t="s">
        <v>579</v>
      </c>
      <c r="C219" s="5"/>
      <c r="D219" s="9" t="s">
        <v>580</v>
      </c>
      <c r="E219" s="10" t="s">
        <v>581</v>
      </c>
      <c r="F219" s="5" t="s">
        <v>582</v>
      </c>
      <c r="G219" s="5" t="s">
        <v>402</v>
      </c>
      <c r="H219" s="5" t="s">
        <v>403</v>
      </c>
      <c r="I219" s="8">
        <v>27.43</v>
      </c>
      <c r="J219" s="8">
        <v>-86.01</v>
      </c>
      <c r="K219" s="8">
        <v>2011</v>
      </c>
      <c r="L219" s="22" t="s">
        <v>404</v>
      </c>
      <c r="M219" s="5"/>
    </row>
    <row r="220" spans="1:13">
      <c r="A220" s="5" t="s">
        <v>587</v>
      </c>
      <c r="B220" s="5" t="s">
        <v>584</v>
      </c>
      <c r="C220" s="5"/>
      <c r="D220" s="9" t="s">
        <v>585</v>
      </c>
      <c r="E220" s="10" t="s">
        <v>586</v>
      </c>
      <c r="F220" s="5" t="s">
        <v>409</v>
      </c>
      <c r="G220" s="5" t="s">
        <v>402</v>
      </c>
      <c r="H220" s="5" t="s">
        <v>403</v>
      </c>
      <c r="I220" s="8">
        <v>27.43</v>
      </c>
      <c r="J220" s="8">
        <v>-86.01</v>
      </c>
      <c r="K220" s="8">
        <v>2011</v>
      </c>
      <c r="L220" s="22" t="s">
        <v>404</v>
      </c>
      <c r="M220" s="5"/>
    </row>
    <row r="221" spans="1:13">
      <c r="A221" s="5" t="s">
        <v>591</v>
      </c>
      <c r="B221" s="5" t="s">
        <v>588</v>
      </c>
      <c r="C221" s="5"/>
      <c r="D221" s="9" t="s">
        <v>589</v>
      </c>
      <c r="E221" s="10" t="s">
        <v>590</v>
      </c>
      <c r="F221" s="5" t="s">
        <v>419</v>
      </c>
      <c r="G221" s="5" t="s">
        <v>402</v>
      </c>
      <c r="H221" s="5" t="s">
        <v>403</v>
      </c>
      <c r="I221" s="8">
        <v>27.43</v>
      </c>
      <c r="J221" s="8">
        <v>-86.01</v>
      </c>
      <c r="K221" s="8">
        <v>2011</v>
      </c>
      <c r="L221" s="22" t="s">
        <v>404</v>
      </c>
      <c r="M221" s="5"/>
    </row>
    <row r="222" spans="1:13">
      <c r="A222" s="5" t="s">
        <v>595</v>
      </c>
      <c r="B222" s="5" t="s">
        <v>592</v>
      </c>
      <c r="C222" s="5"/>
      <c r="D222" s="9" t="s">
        <v>593</v>
      </c>
      <c r="E222" s="10" t="s">
        <v>594</v>
      </c>
      <c r="F222" s="5" t="s">
        <v>409</v>
      </c>
      <c r="G222" s="5" t="s">
        <v>402</v>
      </c>
      <c r="H222" s="5" t="s">
        <v>403</v>
      </c>
      <c r="I222" s="8">
        <v>27.43</v>
      </c>
      <c r="J222" s="8">
        <v>-86.01</v>
      </c>
      <c r="K222" s="8">
        <v>2011</v>
      </c>
      <c r="L222" s="22" t="s">
        <v>404</v>
      </c>
      <c r="M222" s="5"/>
    </row>
    <row r="223" spans="1:13">
      <c r="A223" s="5" t="s">
        <v>599</v>
      </c>
      <c r="B223" s="5" t="s">
        <v>596</v>
      </c>
      <c r="C223" s="5"/>
      <c r="D223" s="9" t="s">
        <v>597</v>
      </c>
      <c r="E223" s="10" t="s">
        <v>598</v>
      </c>
      <c r="F223" s="5" t="s">
        <v>582</v>
      </c>
      <c r="G223" s="5" t="s">
        <v>402</v>
      </c>
      <c r="H223" s="5" t="s">
        <v>403</v>
      </c>
      <c r="I223" s="8">
        <v>27.43</v>
      </c>
      <c r="J223" s="8">
        <v>-86.01</v>
      </c>
      <c r="K223" s="8">
        <v>2011</v>
      </c>
      <c r="L223" s="22" t="s">
        <v>404</v>
      </c>
      <c r="M223" s="5"/>
    </row>
    <row r="224" spans="1:13">
      <c r="A224" s="5" t="s">
        <v>603</v>
      </c>
      <c r="B224" s="5" t="s">
        <v>600</v>
      </c>
      <c r="C224" s="5"/>
      <c r="D224" s="9" t="s">
        <v>601</v>
      </c>
      <c r="E224" s="10" t="s">
        <v>602</v>
      </c>
      <c r="F224" s="5" t="s">
        <v>438</v>
      </c>
      <c r="G224" s="5" t="s">
        <v>402</v>
      </c>
      <c r="H224" s="5" t="s">
        <v>403</v>
      </c>
      <c r="I224" s="8">
        <v>27.43</v>
      </c>
      <c r="J224" s="8">
        <v>-86.01</v>
      </c>
      <c r="K224" s="8">
        <v>2011</v>
      </c>
      <c r="L224" s="22" t="s">
        <v>404</v>
      </c>
      <c r="M224" s="5"/>
    </row>
    <row r="225" spans="1:13">
      <c r="A225" s="5" t="s">
        <v>607</v>
      </c>
      <c r="B225" s="5" t="s">
        <v>604</v>
      </c>
      <c r="C225" s="5"/>
      <c r="D225" s="9" t="s">
        <v>605</v>
      </c>
      <c r="E225" s="10" t="s">
        <v>606</v>
      </c>
      <c r="F225" s="5" t="s">
        <v>409</v>
      </c>
      <c r="G225" s="5" t="s">
        <v>402</v>
      </c>
      <c r="H225" s="5" t="s">
        <v>403</v>
      </c>
      <c r="I225" s="8">
        <v>27.43</v>
      </c>
      <c r="J225" s="8">
        <v>-86.01</v>
      </c>
      <c r="K225" s="8">
        <v>2011</v>
      </c>
      <c r="L225" s="22" t="s">
        <v>404</v>
      </c>
      <c r="M225" s="5"/>
    </row>
    <row r="226" spans="1:13">
      <c r="A226" s="5" t="s">
        <v>612</v>
      </c>
      <c r="B226" s="5" t="s">
        <v>608</v>
      </c>
      <c r="C226" s="5"/>
      <c r="D226" s="9" t="s">
        <v>609</v>
      </c>
      <c r="E226" s="10" t="s">
        <v>610</v>
      </c>
      <c r="F226" s="5" t="s">
        <v>611</v>
      </c>
      <c r="G226" s="5" t="s">
        <v>402</v>
      </c>
      <c r="H226" s="5" t="s">
        <v>403</v>
      </c>
      <c r="I226" s="8">
        <v>27.43</v>
      </c>
      <c r="J226" s="8">
        <v>-86.01</v>
      </c>
      <c r="K226" s="8">
        <v>2011</v>
      </c>
      <c r="L226" s="22" t="s">
        <v>404</v>
      </c>
      <c r="M226" s="5"/>
    </row>
    <row r="227" spans="1:13">
      <c r="A227" s="5" t="s">
        <v>616</v>
      </c>
      <c r="B227" s="5" t="s">
        <v>613</v>
      </c>
      <c r="C227" s="5"/>
      <c r="D227" s="9" t="s">
        <v>614</v>
      </c>
      <c r="E227" s="10" t="s">
        <v>615</v>
      </c>
      <c r="F227" s="5" t="s">
        <v>514</v>
      </c>
      <c r="G227" s="5" t="s">
        <v>402</v>
      </c>
      <c r="H227" s="5" t="s">
        <v>403</v>
      </c>
      <c r="I227" s="8">
        <v>27.43</v>
      </c>
      <c r="J227" s="8">
        <v>-86.01</v>
      </c>
      <c r="K227" s="8">
        <v>2011</v>
      </c>
      <c r="L227" s="22" t="s">
        <v>404</v>
      </c>
      <c r="M227" s="5"/>
    </row>
    <row r="228" spans="1:13">
      <c r="A228" s="5" t="s">
        <v>621</v>
      </c>
      <c r="B228" s="5" t="s">
        <v>617</v>
      </c>
      <c r="C228" s="5"/>
      <c r="D228" s="9" t="s">
        <v>618</v>
      </c>
      <c r="E228" s="10" t="s">
        <v>619</v>
      </c>
      <c r="F228" s="5" t="s">
        <v>620</v>
      </c>
      <c r="G228" s="5" t="s">
        <v>402</v>
      </c>
      <c r="H228" s="5" t="s">
        <v>403</v>
      </c>
      <c r="I228" s="8">
        <v>27.43</v>
      </c>
      <c r="J228" s="8">
        <v>-86.01</v>
      </c>
      <c r="K228" s="8">
        <v>2011</v>
      </c>
      <c r="L228" s="22" t="s">
        <v>404</v>
      </c>
      <c r="M228" s="5"/>
    </row>
    <row r="229" spans="1:13">
      <c r="A229" s="5" t="s">
        <v>625</v>
      </c>
      <c r="B229" s="5" t="s">
        <v>622</v>
      </c>
      <c r="C229" s="5"/>
      <c r="D229" s="9" t="s">
        <v>623</v>
      </c>
      <c r="E229" s="10" t="s">
        <v>624</v>
      </c>
      <c r="F229" s="5" t="s">
        <v>443</v>
      </c>
      <c r="G229" s="5" t="s">
        <v>402</v>
      </c>
      <c r="H229" s="5" t="s">
        <v>403</v>
      </c>
      <c r="I229" s="8">
        <v>27.43</v>
      </c>
      <c r="J229" s="8">
        <v>-86.01</v>
      </c>
      <c r="K229" s="8">
        <v>2011</v>
      </c>
      <c r="L229" s="22" t="s">
        <v>404</v>
      </c>
      <c r="M229" s="5"/>
    </row>
    <row r="230" spans="1:13">
      <c r="A230" s="5" t="s">
        <v>629</v>
      </c>
      <c r="B230" s="5" t="s">
        <v>626</v>
      </c>
      <c r="C230" s="5"/>
      <c r="D230" s="9" t="s">
        <v>627</v>
      </c>
      <c r="E230" s="10" t="s">
        <v>628</v>
      </c>
      <c r="F230" s="5" t="s">
        <v>409</v>
      </c>
      <c r="G230" s="5" t="s">
        <v>402</v>
      </c>
      <c r="H230" s="5" t="s">
        <v>403</v>
      </c>
      <c r="I230" s="8">
        <v>27.43</v>
      </c>
      <c r="J230" s="8">
        <v>-86.01</v>
      </c>
      <c r="K230" s="8">
        <v>2011</v>
      </c>
      <c r="L230" s="22" t="s">
        <v>404</v>
      </c>
      <c r="M230" s="5"/>
    </row>
    <row r="231" spans="1:13">
      <c r="A231" s="5" t="s">
        <v>633</v>
      </c>
      <c r="B231" s="5" t="s">
        <v>630</v>
      </c>
      <c r="C231" s="5"/>
      <c r="D231" s="9" t="s">
        <v>631</v>
      </c>
      <c r="E231" s="10" t="s">
        <v>632</v>
      </c>
      <c r="F231" s="5" t="s">
        <v>409</v>
      </c>
      <c r="G231" s="5" t="s">
        <v>402</v>
      </c>
      <c r="H231" s="5" t="s">
        <v>403</v>
      </c>
      <c r="I231" s="8">
        <v>27.43</v>
      </c>
      <c r="J231" s="8">
        <v>-86.01</v>
      </c>
      <c r="K231" s="8">
        <v>2011</v>
      </c>
      <c r="L231" s="22" t="s">
        <v>404</v>
      </c>
      <c r="M231" s="5"/>
    </row>
    <row r="232" spans="1:13">
      <c r="A232" s="5" t="s">
        <v>637</v>
      </c>
      <c r="B232" s="5" t="s">
        <v>634</v>
      </c>
      <c r="C232" s="5"/>
      <c r="D232" s="9" t="s">
        <v>635</v>
      </c>
      <c r="E232" s="10" t="s">
        <v>636</v>
      </c>
      <c r="F232" s="5" t="s">
        <v>409</v>
      </c>
      <c r="G232" s="5" t="s">
        <v>402</v>
      </c>
      <c r="H232" s="5" t="s">
        <v>403</v>
      </c>
      <c r="I232" s="8">
        <v>27.43</v>
      </c>
      <c r="J232" s="8">
        <v>-86.01</v>
      </c>
      <c r="K232" s="8">
        <v>2011</v>
      </c>
      <c r="L232" s="22" t="s">
        <v>404</v>
      </c>
      <c r="M232" s="5"/>
    </row>
    <row r="233" spans="1:13">
      <c r="A233" s="5" t="s">
        <v>641</v>
      </c>
      <c r="B233" s="5" t="s">
        <v>638</v>
      </c>
      <c r="C233" s="5"/>
      <c r="D233" s="9" t="s">
        <v>639</v>
      </c>
      <c r="E233" s="10" t="s">
        <v>640</v>
      </c>
      <c r="F233" s="5" t="s">
        <v>438</v>
      </c>
      <c r="G233" s="5" t="s">
        <v>402</v>
      </c>
      <c r="H233" s="5" t="s">
        <v>403</v>
      </c>
      <c r="I233" s="8">
        <v>27.43</v>
      </c>
      <c r="J233" s="8">
        <v>-86.01</v>
      </c>
      <c r="K233" s="8">
        <v>2011</v>
      </c>
      <c r="L233" s="22" t="s">
        <v>404</v>
      </c>
      <c r="M233" s="5"/>
    </row>
    <row r="234" spans="1:13">
      <c r="A234" s="5" t="s">
        <v>645</v>
      </c>
      <c r="B234" s="5" t="s">
        <v>642</v>
      </c>
      <c r="C234" s="5"/>
      <c r="D234" s="9" t="s">
        <v>643</v>
      </c>
      <c r="E234" s="10" t="s">
        <v>644</v>
      </c>
      <c r="F234" s="5" t="s">
        <v>443</v>
      </c>
      <c r="G234" s="5" t="s">
        <v>402</v>
      </c>
      <c r="H234" s="5" t="s">
        <v>403</v>
      </c>
      <c r="I234" s="8">
        <v>27.43</v>
      </c>
      <c r="J234" s="8">
        <v>-86.01</v>
      </c>
      <c r="K234" s="8">
        <v>2011</v>
      </c>
      <c r="L234" s="22" t="s">
        <v>404</v>
      </c>
      <c r="M234" s="5"/>
    </row>
    <row r="235" spans="1:13">
      <c r="A235" s="5" t="s">
        <v>649</v>
      </c>
      <c r="B235" s="5" t="s">
        <v>646</v>
      </c>
      <c r="C235" s="5"/>
      <c r="D235" s="9" t="s">
        <v>647</v>
      </c>
      <c r="E235" s="10" t="s">
        <v>648</v>
      </c>
      <c r="F235" s="5" t="s">
        <v>536</v>
      </c>
      <c r="G235" s="5" t="s">
        <v>402</v>
      </c>
      <c r="H235" s="5" t="s">
        <v>403</v>
      </c>
      <c r="I235" s="8">
        <v>27.43</v>
      </c>
      <c r="J235" s="8">
        <v>-86.01</v>
      </c>
      <c r="K235" s="8">
        <v>2011</v>
      </c>
      <c r="L235" s="22" t="s">
        <v>404</v>
      </c>
      <c r="M235" s="5"/>
    </row>
    <row r="236" spans="1:13">
      <c r="A236" s="5" t="s">
        <v>653</v>
      </c>
      <c r="B236" s="5" t="s">
        <v>650</v>
      </c>
      <c r="C236" s="5"/>
      <c r="D236" s="9" t="s">
        <v>651</v>
      </c>
      <c r="E236" s="10" t="s">
        <v>652</v>
      </c>
      <c r="F236" s="5" t="s">
        <v>452</v>
      </c>
      <c r="G236" s="5" t="s">
        <v>402</v>
      </c>
      <c r="H236" s="5" t="s">
        <v>403</v>
      </c>
      <c r="I236" s="8">
        <v>27.43</v>
      </c>
      <c r="J236" s="8">
        <v>-86.01</v>
      </c>
      <c r="K236" s="8">
        <v>2011</v>
      </c>
      <c r="L236" s="22" t="s">
        <v>404</v>
      </c>
      <c r="M236" s="5"/>
    </row>
    <row r="237" spans="1:13">
      <c r="A237" s="5" t="s">
        <v>658</v>
      </c>
      <c r="B237" s="5" t="s">
        <v>654</v>
      </c>
      <c r="C237" s="5"/>
      <c r="D237" s="9" t="s">
        <v>655</v>
      </c>
      <c r="E237" s="10" t="s">
        <v>656</v>
      </c>
      <c r="F237" s="5" t="s">
        <v>657</v>
      </c>
      <c r="G237" s="5" t="s">
        <v>402</v>
      </c>
      <c r="H237" s="5" t="s">
        <v>403</v>
      </c>
      <c r="I237" s="8">
        <v>27.43</v>
      </c>
      <c r="J237" s="8">
        <v>-86.01</v>
      </c>
      <c r="K237" s="8">
        <v>2011</v>
      </c>
      <c r="L237" s="22" t="s">
        <v>404</v>
      </c>
      <c r="M237" s="5"/>
    </row>
    <row r="238" spans="1:13">
      <c r="A238" s="5" t="s">
        <v>662</v>
      </c>
      <c r="B238" s="5" t="s">
        <v>659</v>
      </c>
      <c r="C238" s="5"/>
      <c r="D238" s="9" t="s">
        <v>660</v>
      </c>
      <c r="E238" s="10" t="s">
        <v>661</v>
      </c>
      <c r="F238" s="5" t="s">
        <v>424</v>
      </c>
      <c r="G238" s="5" t="s">
        <v>402</v>
      </c>
      <c r="H238" s="5" t="s">
        <v>403</v>
      </c>
      <c r="I238" s="8">
        <v>27.43</v>
      </c>
      <c r="J238" s="8">
        <v>-86.01</v>
      </c>
      <c r="K238" s="8">
        <v>2011</v>
      </c>
      <c r="L238" s="22" t="s">
        <v>404</v>
      </c>
      <c r="M238" s="5"/>
    </row>
    <row r="239" spans="1:13">
      <c r="A239" s="5" t="s">
        <v>666</v>
      </c>
      <c r="B239" s="5" t="s">
        <v>663</v>
      </c>
      <c r="C239" s="5"/>
      <c r="D239" s="9" t="s">
        <v>664</v>
      </c>
      <c r="E239" s="10" t="s">
        <v>665</v>
      </c>
      <c r="F239" s="5" t="s">
        <v>424</v>
      </c>
      <c r="G239" s="5" t="s">
        <v>402</v>
      </c>
      <c r="H239" s="5" t="s">
        <v>403</v>
      </c>
      <c r="I239" s="8">
        <v>27.43</v>
      </c>
      <c r="J239" s="8">
        <v>-86.01</v>
      </c>
      <c r="K239" s="8">
        <v>2011</v>
      </c>
      <c r="L239" s="22" t="s">
        <v>404</v>
      </c>
      <c r="M239" s="5"/>
    </row>
    <row r="240" spans="1:13">
      <c r="A240" s="5" t="s">
        <v>670</v>
      </c>
      <c r="B240" s="5" t="s">
        <v>667</v>
      </c>
      <c r="C240" s="5"/>
      <c r="D240" s="9" t="s">
        <v>668</v>
      </c>
      <c r="E240" s="10" t="s">
        <v>669</v>
      </c>
      <c r="F240" s="5" t="s">
        <v>409</v>
      </c>
      <c r="G240" s="5" t="s">
        <v>402</v>
      </c>
      <c r="H240" s="5" t="s">
        <v>403</v>
      </c>
      <c r="I240" s="8">
        <v>27.43</v>
      </c>
      <c r="J240" s="8">
        <v>-86.01</v>
      </c>
      <c r="K240" s="8">
        <v>2011</v>
      </c>
      <c r="L240" s="22" t="s">
        <v>404</v>
      </c>
      <c r="M240" s="5"/>
    </row>
    <row r="241" spans="1:13">
      <c r="A241" s="5" t="s">
        <v>674</v>
      </c>
      <c r="B241" s="5" t="s">
        <v>671</v>
      </c>
      <c r="C241" s="5"/>
      <c r="D241" s="9" t="s">
        <v>672</v>
      </c>
      <c r="E241" s="10" t="s">
        <v>673</v>
      </c>
      <c r="F241" s="5" t="s">
        <v>419</v>
      </c>
      <c r="G241" s="5" t="s">
        <v>402</v>
      </c>
      <c r="H241" s="5" t="s">
        <v>403</v>
      </c>
      <c r="I241" s="8">
        <v>27.43</v>
      </c>
      <c r="J241" s="8">
        <v>-86.01</v>
      </c>
      <c r="K241" s="8">
        <v>2011</v>
      </c>
      <c r="L241" s="22" t="s">
        <v>404</v>
      </c>
      <c r="M241" s="5"/>
    </row>
    <row r="242" spans="1:13">
      <c r="A242" s="5" t="s">
        <v>678</v>
      </c>
      <c r="B242" s="5" t="s">
        <v>675</v>
      </c>
      <c r="C242" s="5"/>
      <c r="D242" s="9" t="s">
        <v>676</v>
      </c>
      <c r="E242" s="10" t="s">
        <v>677</v>
      </c>
      <c r="F242" s="5" t="s">
        <v>582</v>
      </c>
      <c r="G242" s="5" t="s">
        <v>402</v>
      </c>
      <c r="H242" s="5" t="s">
        <v>403</v>
      </c>
      <c r="I242" s="8">
        <v>27.43</v>
      </c>
      <c r="J242" s="8">
        <v>-86.01</v>
      </c>
      <c r="K242" s="8">
        <v>2011</v>
      </c>
      <c r="L242" s="22" t="s">
        <v>404</v>
      </c>
      <c r="M242" s="5"/>
    </row>
    <row r="243" spans="1:13">
      <c r="A243" s="5" t="s">
        <v>682</v>
      </c>
      <c r="B243" s="5" t="s">
        <v>679</v>
      </c>
      <c r="C243" s="5"/>
      <c r="D243" s="9" t="s">
        <v>680</v>
      </c>
      <c r="E243" s="10" t="s">
        <v>681</v>
      </c>
      <c r="F243" s="5" t="s">
        <v>527</v>
      </c>
      <c r="G243" s="5" t="s">
        <v>402</v>
      </c>
      <c r="H243" s="5" t="s">
        <v>403</v>
      </c>
      <c r="I243" s="8">
        <v>27.43</v>
      </c>
      <c r="J243" s="8">
        <v>-86.01</v>
      </c>
      <c r="K243" s="8">
        <v>2011</v>
      </c>
      <c r="L243" s="22" t="s">
        <v>404</v>
      </c>
      <c r="M243" s="5"/>
    </row>
    <row r="244" spans="1:13">
      <c r="A244" s="5" t="s">
        <v>686</v>
      </c>
      <c r="B244" s="5" t="s">
        <v>683</v>
      </c>
      <c r="C244" s="5"/>
      <c r="D244" s="9" t="s">
        <v>684</v>
      </c>
      <c r="E244" s="10" t="s">
        <v>685</v>
      </c>
      <c r="F244" s="5" t="s">
        <v>611</v>
      </c>
      <c r="G244" s="5" t="s">
        <v>402</v>
      </c>
      <c r="H244" s="5" t="s">
        <v>403</v>
      </c>
      <c r="I244" s="8">
        <v>27.43</v>
      </c>
      <c r="J244" s="8">
        <v>-86.01</v>
      </c>
      <c r="K244" s="8">
        <v>2011</v>
      </c>
      <c r="L244" s="22" t="s">
        <v>404</v>
      </c>
      <c r="M244" s="5"/>
    </row>
    <row r="245" spans="1:13">
      <c r="A245" s="5" t="s">
        <v>690</v>
      </c>
      <c r="B245" s="5" t="s">
        <v>687</v>
      </c>
      <c r="C245" s="5"/>
      <c r="D245" s="9" t="s">
        <v>688</v>
      </c>
      <c r="E245" s="10" t="s">
        <v>689</v>
      </c>
      <c r="F245" s="5" t="s">
        <v>401</v>
      </c>
      <c r="G245" s="5" t="s">
        <v>402</v>
      </c>
      <c r="H245" s="5" t="s">
        <v>403</v>
      </c>
      <c r="I245" s="8">
        <v>27.43</v>
      </c>
      <c r="J245" s="8">
        <v>-86.01</v>
      </c>
      <c r="K245" s="8">
        <v>2011</v>
      </c>
      <c r="L245" s="22" t="s">
        <v>404</v>
      </c>
      <c r="M245" s="5"/>
    </row>
    <row r="246" spans="1:13">
      <c r="A246" s="5" t="s">
        <v>694</v>
      </c>
      <c r="B246" s="5" t="s">
        <v>691</v>
      </c>
      <c r="C246" s="5"/>
      <c r="D246" s="9" t="s">
        <v>692</v>
      </c>
      <c r="E246" s="10" t="s">
        <v>693</v>
      </c>
      <c r="F246" s="5" t="s">
        <v>409</v>
      </c>
      <c r="G246" s="5" t="s">
        <v>402</v>
      </c>
      <c r="H246" s="5" t="s">
        <v>403</v>
      </c>
      <c r="I246" s="8">
        <v>27.43</v>
      </c>
      <c r="J246" s="8">
        <v>-86.01</v>
      </c>
      <c r="K246" s="8">
        <v>2011</v>
      </c>
      <c r="L246" s="22" t="s">
        <v>404</v>
      </c>
      <c r="M246" s="5"/>
    </row>
    <row r="247" spans="1:13">
      <c r="A247" s="5" t="s">
        <v>699</v>
      </c>
      <c r="B247" s="5" t="s">
        <v>695</v>
      </c>
      <c r="C247" s="5"/>
      <c r="D247" s="9" t="s">
        <v>696</v>
      </c>
      <c r="E247" s="10" t="s">
        <v>697</v>
      </c>
      <c r="F247" s="5" t="s">
        <v>698</v>
      </c>
      <c r="G247" s="5" t="s">
        <v>402</v>
      </c>
      <c r="H247" s="5" t="s">
        <v>403</v>
      </c>
      <c r="I247" s="8">
        <v>27.43</v>
      </c>
      <c r="J247" s="8">
        <v>-86.01</v>
      </c>
      <c r="K247" s="8">
        <v>2011</v>
      </c>
      <c r="L247" s="22" t="s">
        <v>404</v>
      </c>
      <c r="M247" s="5"/>
    </row>
    <row r="248" spans="1:13">
      <c r="A248" s="5" t="s">
        <v>704</v>
      </c>
      <c r="B248" s="5" t="s">
        <v>700</v>
      </c>
      <c r="C248" s="5"/>
      <c r="D248" s="9" t="s">
        <v>701</v>
      </c>
      <c r="E248" s="10" t="s">
        <v>702</v>
      </c>
      <c r="F248" s="5" t="s">
        <v>703</v>
      </c>
      <c r="G248" s="5" t="s">
        <v>402</v>
      </c>
      <c r="H248" s="5" t="s">
        <v>403</v>
      </c>
      <c r="I248" s="8">
        <v>27.43</v>
      </c>
      <c r="J248" s="8">
        <v>-86.01</v>
      </c>
      <c r="K248" s="8">
        <v>2011</v>
      </c>
      <c r="L248" s="22" t="s">
        <v>404</v>
      </c>
      <c r="M248" s="5"/>
    </row>
    <row r="249" spans="1:13">
      <c r="A249" s="5" t="s">
        <v>708</v>
      </c>
      <c r="B249" s="5" t="s">
        <v>705</v>
      </c>
      <c r="C249" s="5"/>
      <c r="D249" s="9" t="s">
        <v>706</v>
      </c>
      <c r="E249" s="10" t="s">
        <v>707</v>
      </c>
      <c r="F249" s="5" t="s">
        <v>438</v>
      </c>
      <c r="G249" s="5" t="s">
        <v>402</v>
      </c>
      <c r="H249" s="5" t="s">
        <v>403</v>
      </c>
      <c r="I249" s="8">
        <v>27.43</v>
      </c>
      <c r="J249" s="8">
        <v>-86.01</v>
      </c>
      <c r="K249" s="8">
        <v>2011</v>
      </c>
      <c r="L249" s="22" t="s">
        <v>404</v>
      </c>
      <c r="M249" s="5"/>
    </row>
    <row r="250" spans="1:13">
      <c r="A250" s="5" t="s">
        <v>713</v>
      </c>
      <c r="B250" s="5" t="s">
        <v>709</v>
      </c>
      <c r="C250" s="5"/>
      <c r="D250" s="9" t="s">
        <v>710</v>
      </c>
      <c r="E250" s="10" t="s">
        <v>711</v>
      </c>
      <c r="F250" s="5" t="s">
        <v>712</v>
      </c>
      <c r="G250" s="5" t="s">
        <v>402</v>
      </c>
      <c r="H250" s="5" t="s">
        <v>403</v>
      </c>
      <c r="I250" s="8">
        <v>27.43</v>
      </c>
      <c r="J250" s="8">
        <v>-86.01</v>
      </c>
      <c r="K250" s="8">
        <v>2011</v>
      </c>
      <c r="L250" s="22" t="s">
        <v>404</v>
      </c>
      <c r="M250" s="5"/>
    </row>
    <row r="251" spans="1:13">
      <c r="A251" s="5" t="s">
        <v>717</v>
      </c>
      <c r="B251" s="5" t="s">
        <v>714</v>
      </c>
      <c r="C251" s="5"/>
      <c r="D251" s="9" t="s">
        <v>715</v>
      </c>
      <c r="E251" s="10" t="s">
        <v>716</v>
      </c>
      <c r="F251" s="5" t="s">
        <v>698</v>
      </c>
      <c r="G251" s="5" t="s">
        <v>402</v>
      </c>
      <c r="H251" s="5" t="s">
        <v>403</v>
      </c>
      <c r="I251" s="8">
        <v>27.43</v>
      </c>
      <c r="J251" s="8">
        <v>-86.01</v>
      </c>
      <c r="K251" s="8">
        <v>2011</v>
      </c>
      <c r="L251" s="22" t="s">
        <v>404</v>
      </c>
      <c r="M251" s="5"/>
    </row>
    <row r="252" spans="1:13">
      <c r="A252" s="5" t="s">
        <v>721</v>
      </c>
      <c r="B252" s="5" t="s">
        <v>718</v>
      </c>
      <c r="C252" s="5"/>
      <c r="D252" s="9" t="s">
        <v>719</v>
      </c>
      <c r="E252" s="10" t="s">
        <v>720</v>
      </c>
      <c r="F252" s="5" t="s">
        <v>527</v>
      </c>
      <c r="G252" s="5" t="s">
        <v>402</v>
      </c>
      <c r="H252" s="5" t="s">
        <v>403</v>
      </c>
      <c r="I252" s="8">
        <v>27.43</v>
      </c>
      <c r="J252" s="8">
        <v>-86.01</v>
      </c>
      <c r="K252" s="8">
        <v>2011</v>
      </c>
      <c r="L252" s="22" t="s">
        <v>404</v>
      </c>
      <c r="M252" s="5"/>
    </row>
    <row r="253" spans="1:13">
      <c r="A253" s="5" t="s">
        <v>725</v>
      </c>
      <c r="B253" s="5" t="s">
        <v>722</v>
      </c>
      <c r="C253" s="5"/>
      <c r="D253" s="9" t="s">
        <v>723</v>
      </c>
      <c r="E253" s="10" t="s">
        <v>724</v>
      </c>
      <c r="F253" s="5" t="s">
        <v>443</v>
      </c>
      <c r="G253" s="5" t="s">
        <v>402</v>
      </c>
      <c r="H253" s="5" t="s">
        <v>403</v>
      </c>
      <c r="I253" s="8">
        <v>27.43</v>
      </c>
      <c r="J253" s="8">
        <v>-86.01</v>
      </c>
      <c r="K253" s="8">
        <v>2011</v>
      </c>
      <c r="L253" s="22" t="s">
        <v>404</v>
      </c>
      <c r="M253" s="5"/>
    </row>
    <row r="254" spans="1:13">
      <c r="A254" s="5" t="s">
        <v>729</v>
      </c>
      <c r="B254" s="5" t="s">
        <v>726</v>
      </c>
      <c r="C254" s="5"/>
      <c r="D254" s="9" t="s">
        <v>727</v>
      </c>
      <c r="E254" s="10" t="s">
        <v>728</v>
      </c>
      <c r="F254" s="5" t="s">
        <v>419</v>
      </c>
      <c r="G254" s="5" t="s">
        <v>402</v>
      </c>
      <c r="H254" s="5" t="s">
        <v>403</v>
      </c>
      <c r="I254" s="8">
        <v>27.43</v>
      </c>
      <c r="J254" s="8">
        <v>-86.01</v>
      </c>
      <c r="K254" s="8">
        <v>2011</v>
      </c>
      <c r="L254" s="22" t="s">
        <v>404</v>
      </c>
      <c r="M254" s="5"/>
    </row>
    <row r="255" spans="1:13">
      <c r="A255" s="5" t="s">
        <v>733</v>
      </c>
      <c r="B255" s="5" t="s">
        <v>730</v>
      </c>
      <c r="C255" s="5"/>
      <c r="D255" s="9" t="s">
        <v>731</v>
      </c>
      <c r="E255" s="10" t="s">
        <v>732</v>
      </c>
      <c r="F255" s="5" t="s">
        <v>573</v>
      </c>
      <c r="G255" s="5" t="s">
        <v>402</v>
      </c>
      <c r="H255" s="5" t="s">
        <v>403</v>
      </c>
      <c r="I255" s="8">
        <v>27.43</v>
      </c>
      <c r="J255" s="8">
        <v>-86.01</v>
      </c>
      <c r="K255" s="8">
        <v>2011</v>
      </c>
      <c r="L255" s="22" t="s">
        <v>404</v>
      </c>
      <c r="M255" s="5"/>
    </row>
    <row r="256" spans="1:13">
      <c r="A256" s="5" t="s">
        <v>737</v>
      </c>
      <c r="B256" s="5" t="s">
        <v>734</v>
      </c>
      <c r="C256" s="5"/>
      <c r="D256" s="9" t="s">
        <v>735</v>
      </c>
      <c r="E256" s="10" t="s">
        <v>736</v>
      </c>
      <c r="F256" s="5" t="s">
        <v>401</v>
      </c>
      <c r="G256" s="5" t="s">
        <v>402</v>
      </c>
      <c r="H256" s="5" t="s">
        <v>403</v>
      </c>
      <c r="I256" s="8">
        <v>27.43</v>
      </c>
      <c r="J256" s="8">
        <v>-86.01</v>
      </c>
      <c r="K256" s="8">
        <v>2011</v>
      </c>
      <c r="L256" s="22" t="s">
        <v>404</v>
      </c>
      <c r="M256" s="5"/>
    </row>
    <row r="257" spans="1:13">
      <c r="A257" s="5" t="s">
        <v>741</v>
      </c>
      <c r="B257" s="5" t="s">
        <v>738</v>
      </c>
      <c r="C257" s="5"/>
      <c r="D257" s="9" t="s">
        <v>739</v>
      </c>
      <c r="E257" s="10" t="s">
        <v>740</v>
      </c>
      <c r="F257" s="5" t="s">
        <v>409</v>
      </c>
      <c r="G257" s="5" t="s">
        <v>402</v>
      </c>
      <c r="H257" s="5" t="s">
        <v>403</v>
      </c>
      <c r="I257" s="8">
        <v>27.43</v>
      </c>
      <c r="J257" s="8">
        <v>-86.01</v>
      </c>
      <c r="K257" s="8">
        <v>2011</v>
      </c>
      <c r="L257" s="22" t="s">
        <v>404</v>
      </c>
      <c r="M257" s="5"/>
    </row>
    <row r="258" spans="1:13">
      <c r="A258" s="5" t="s">
        <v>745</v>
      </c>
      <c r="B258" s="5" t="s">
        <v>742</v>
      </c>
      <c r="C258" s="5"/>
      <c r="D258" s="9" t="s">
        <v>743</v>
      </c>
      <c r="E258" s="10" t="s">
        <v>744</v>
      </c>
      <c r="F258" s="5" t="s">
        <v>409</v>
      </c>
      <c r="G258" s="5" t="s">
        <v>402</v>
      </c>
      <c r="H258" s="5" t="s">
        <v>403</v>
      </c>
      <c r="I258" s="8">
        <v>27.43</v>
      </c>
      <c r="J258" s="8">
        <v>-86.01</v>
      </c>
      <c r="K258" s="8">
        <v>2011</v>
      </c>
      <c r="L258" s="22" t="s">
        <v>404</v>
      </c>
      <c r="M258" s="5"/>
    </row>
    <row r="259" spans="1:13">
      <c r="A259" s="5" t="s">
        <v>749</v>
      </c>
      <c r="B259" s="5" t="s">
        <v>746</v>
      </c>
      <c r="C259" s="5"/>
      <c r="D259" s="9" t="s">
        <v>747</v>
      </c>
      <c r="E259" s="10" t="s">
        <v>748</v>
      </c>
      <c r="F259" s="5" t="s">
        <v>470</v>
      </c>
      <c r="G259" s="5" t="s">
        <v>402</v>
      </c>
      <c r="H259" s="5" t="s">
        <v>403</v>
      </c>
      <c r="I259" s="8">
        <v>27.43</v>
      </c>
      <c r="J259" s="8">
        <v>-86.01</v>
      </c>
      <c r="K259" s="8">
        <v>2011</v>
      </c>
      <c r="L259" s="22" t="s">
        <v>404</v>
      </c>
      <c r="M259" s="5"/>
    </row>
    <row r="260" spans="1:13">
      <c r="A260" s="5" t="s">
        <v>753</v>
      </c>
      <c r="B260" s="5" t="s">
        <v>750</v>
      </c>
      <c r="C260" s="5"/>
      <c r="D260" s="9" t="s">
        <v>751</v>
      </c>
      <c r="E260" s="10" t="s">
        <v>752</v>
      </c>
      <c r="F260" s="5" t="s">
        <v>438</v>
      </c>
      <c r="G260" s="5" t="s">
        <v>402</v>
      </c>
      <c r="H260" s="5" t="s">
        <v>403</v>
      </c>
      <c r="I260" s="8">
        <v>27.43</v>
      </c>
      <c r="J260" s="8">
        <v>-86.01</v>
      </c>
      <c r="K260" s="8">
        <v>2011</v>
      </c>
      <c r="L260" s="22" t="s">
        <v>404</v>
      </c>
      <c r="M260" s="5"/>
    </row>
    <row r="261" spans="1:13">
      <c r="A261" s="5" t="s">
        <v>759</v>
      </c>
      <c r="B261" s="5" t="s">
        <v>754</v>
      </c>
      <c r="C261" s="5"/>
      <c r="D261" s="5"/>
      <c r="E261" s="5"/>
      <c r="F261" s="5" t="s">
        <v>755</v>
      </c>
      <c r="G261" s="5" t="s">
        <v>756</v>
      </c>
      <c r="H261" s="5" t="s">
        <v>757</v>
      </c>
      <c r="I261" s="8">
        <v>-26.368600000000001</v>
      </c>
      <c r="J261" s="8">
        <v>149.09</v>
      </c>
      <c r="K261" s="8">
        <v>2013</v>
      </c>
      <c r="L261" s="22" t="s">
        <v>758</v>
      </c>
      <c r="M261" s="5"/>
    </row>
    <row r="262" spans="1:13">
      <c r="A262" s="5" t="s">
        <v>762</v>
      </c>
      <c r="B262" s="5" t="s">
        <v>760</v>
      </c>
      <c r="C262" s="5"/>
      <c r="D262" s="5"/>
      <c r="E262" s="5"/>
      <c r="F262" s="5" t="s">
        <v>761</v>
      </c>
      <c r="G262" s="5" t="s">
        <v>756</v>
      </c>
      <c r="H262" s="5" t="s">
        <v>757</v>
      </c>
      <c r="I262" s="8">
        <v>-26.368600000000001</v>
      </c>
      <c r="J262" s="8">
        <v>149.09</v>
      </c>
      <c r="K262" s="8">
        <v>2013</v>
      </c>
      <c r="L262" s="22" t="s">
        <v>758</v>
      </c>
      <c r="M262" s="5"/>
    </row>
    <row r="263" spans="1:13">
      <c r="A263" s="5" t="s">
        <v>765</v>
      </c>
      <c r="B263" s="5" t="s">
        <v>763</v>
      </c>
      <c r="C263" s="5"/>
      <c r="D263" s="5"/>
      <c r="E263" s="5"/>
      <c r="F263" s="5" t="s">
        <v>764</v>
      </c>
      <c r="G263" s="5" t="s">
        <v>756</v>
      </c>
      <c r="H263" s="5" t="s">
        <v>757</v>
      </c>
      <c r="I263" s="8">
        <v>-26.368600000000001</v>
      </c>
      <c r="J263" s="8">
        <v>149.09</v>
      </c>
      <c r="K263" s="8">
        <v>2013</v>
      </c>
      <c r="L263" s="22" t="s">
        <v>758</v>
      </c>
      <c r="M263" s="5"/>
    </row>
    <row r="264" spans="1:13">
      <c r="A264" s="5" t="s">
        <v>768</v>
      </c>
      <c r="B264" s="5" t="s">
        <v>766</v>
      </c>
      <c r="C264" s="5"/>
      <c r="D264" s="5"/>
      <c r="E264" s="5"/>
      <c r="F264" s="5" t="s">
        <v>767</v>
      </c>
      <c r="G264" s="5" t="s">
        <v>756</v>
      </c>
      <c r="H264" s="5" t="s">
        <v>757</v>
      </c>
      <c r="I264" s="8">
        <v>-26.368600000000001</v>
      </c>
      <c r="J264" s="8">
        <v>149.09</v>
      </c>
      <c r="K264" s="8">
        <v>2013</v>
      </c>
      <c r="L264" s="22" t="s">
        <v>758</v>
      </c>
      <c r="M264" s="5"/>
    </row>
    <row r="265" spans="1:13">
      <c r="A265" s="5" t="s">
        <v>771</v>
      </c>
      <c r="B265" s="5" t="s">
        <v>769</v>
      </c>
      <c r="C265" s="5"/>
      <c r="D265" s="5"/>
      <c r="E265" s="5"/>
      <c r="F265" s="5" t="s">
        <v>770</v>
      </c>
      <c r="G265" s="5" t="s">
        <v>756</v>
      </c>
      <c r="H265" s="5" t="s">
        <v>757</v>
      </c>
      <c r="I265" s="8">
        <v>-26.368600000000001</v>
      </c>
      <c r="J265" s="8">
        <v>149.09</v>
      </c>
      <c r="K265" s="8">
        <v>2013</v>
      </c>
      <c r="L265" s="22" t="s">
        <v>758</v>
      </c>
      <c r="M265" s="5"/>
    </row>
    <row r="266" spans="1:13">
      <c r="A266" s="5" t="s">
        <v>774</v>
      </c>
      <c r="B266" s="5" t="s">
        <v>772</v>
      </c>
      <c r="C266" s="5"/>
      <c r="D266" s="5"/>
      <c r="E266" s="5"/>
      <c r="F266" s="5" t="s">
        <v>773</v>
      </c>
      <c r="G266" s="5" t="s">
        <v>756</v>
      </c>
      <c r="H266" s="5" t="s">
        <v>757</v>
      </c>
      <c r="I266" s="8">
        <v>-26.368600000000001</v>
      </c>
      <c r="J266" s="8">
        <v>149.09</v>
      </c>
      <c r="K266" s="8">
        <v>2013</v>
      </c>
      <c r="L266" s="22" t="s">
        <v>758</v>
      </c>
      <c r="M266" s="5"/>
    </row>
    <row r="267" spans="1:13">
      <c r="A267" s="5" t="s">
        <v>777</v>
      </c>
      <c r="B267" s="5" t="s">
        <v>775</v>
      </c>
      <c r="C267" s="5"/>
      <c r="D267" s="5"/>
      <c r="E267" s="5"/>
      <c r="F267" s="5" t="s">
        <v>776</v>
      </c>
      <c r="G267" s="5" t="s">
        <v>756</v>
      </c>
      <c r="H267" s="5" t="s">
        <v>757</v>
      </c>
      <c r="I267" s="8">
        <v>-26.368600000000001</v>
      </c>
      <c r="J267" s="8">
        <v>149.09</v>
      </c>
      <c r="K267" s="8">
        <v>2013</v>
      </c>
      <c r="L267" s="22" t="s">
        <v>758</v>
      </c>
      <c r="M267" s="5"/>
    </row>
    <row r="268" spans="1:13">
      <c r="A268" s="5" t="s">
        <v>780</v>
      </c>
      <c r="B268" s="5" t="s">
        <v>778</v>
      </c>
      <c r="C268" s="5"/>
      <c r="D268" s="5"/>
      <c r="E268" s="5"/>
      <c r="F268" s="5" t="s">
        <v>779</v>
      </c>
      <c r="G268" s="5" t="s">
        <v>756</v>
      </c>
      <c r="H268" s="5" t="s">
        <v>757</v>
      </c>
      <c r="I268" s="8">
        <v>-26.368600000000001</v>
      </c>
      <c r="J268" s="8">
        <v>149.09</v>
      </c>
      <c r="K268" s="8">
        <v>2013</v>
      </c>
      <c r="L268" s="22" t="s">
        <v>758</v>
      </c>
      <c r="M268" s="5"/>
    </row>
    <row r="269" spans="1:13">
      <c r="A269" s="5" t="s">
        <v>783</v>
      </c>
      <c r="B269" s="5" t="s">
        <v>781</v>
      </c>
      <c r="C269" s="5"/>
      <c r="D269" s="5"/>
      <c r="E269" s="5"/>
      <c r="F269" s="5" t="s">
        <v>782</v>
      </c>
      <c r="G269" s="5" t="s">
        <v>756</v>
      </c>
      <c r="H269" s="5" t="s">
        <v>757</v>
      </c>
      <c r="I269" s="8">
        <v>-26.368600000000001</v>
      </c>
      <c r="J269" s="8">
        <v>149.09</v>
      </c>
      <c r="K269" s="8">
        <v>2013</v>
      </c>
      <c r="L269" s="22" t="s">
        <v>758</v>
      </c>
      <c r="M269" s="5"/>
    </row>
    <row r="270" spans="1:13">
      <c r="A270" s="5" t="s">
        <v>786</v>
      </c>
      <c r="B270" s="5" t="s">
        <v>784</v>
      </c>
      <c r="C270" s="5"/>
      <c r="D270" s="5"/>
      <c r="E270" s="5"/>
      <c r="F270" s="5" t="s">
        <v>785</v>
      </c>
      <c r="G270" s="5" t="s">
        <v>756</v>
      </c>
      <c r="H270" s="5" t="s">
        <v>757</v>
      </c>
      <c r="I270" s="8">
        <v>-26.368600000000001</v>
      </c>
      <c r="J270" s="8">
        <v>149.09</v>
      </c>
      <c r="K270" s="8">
        <v>2013</v>
      </c>
      <c r="L270" s="22" t="s">
        <v>758</v>
      </c>
      <c r="M270" s="5"/>
    </row>
    <row r="271" spans="1:13">
      <c r="A271" s="5" t="s">
        <v>789</v>
      </c>
      <c r="B271" s="5" t="s">
        <v>787</v>
      </c>
      <c r="C271" s="5"/>
      <c r="D271" s="5"/>
      <c r="E271" s="5"/>
      <c r="F271" s="5" t="s">
        <v>788</v>
      </c>
      <c r="G271" s="5" t="s">
        <v>756</v>
      </c>
      <c r="H271" s="5" t="s">
        <v>757</v>
      </c>
      <c r="I271" s="8">
        <v>-26.368600000000001</v>
      </c>
      <c r="J271" s="8">
        <v>149.09</v>
      </c>
      <c r="K271" s="8">
        <v>2013</v>
      </c>
      <c r="L271" s="22" t="s">
        <v>758</v>
      </c>
      <c r="M271" s="5"/>
    </row>
    <row r="272" spans="1:13">
      <c r="A272" s="5" t="s">
        <v>796</v>
      </c>
      <c r="B272" s="11"/>
      <c r="C272" s="5" t="s">
        <v>790</v>
      </c>
      <c r="D272" s="5" t="s">
        <v>791</v>
      </c>
      <c r="E272" s="5" t="s">
        <v>792</v>
      </c>
      <c r="F272" s="5" t="s">
        <v>793</v>
      </c>
      <c r="G272" s="5" t="s">
        <v>794</v>
      </c>
      <c r="H272" s="5" t="s">
        <v>795</v>
      </c>
      <c r="I272" s="8">
        <v>44.375999999999998</v>
      </c>
      <c r="J272" s="8">
        <v>-110.69</v>
      </c>
      <c r="K272" s="8"/>
      <c r="L272" s="22"/>
      <c r="M272" s="5"/>
    </row>
    <row r="273" spans="1:13">
      <c r="A273" s="5" t="s">
        <v>800</v>
      </c>
      <c r="B273" s="11"/>
      <c r="C273" s="5" t="s">
        <v>797</v>
      </c>
      <c r="D273" s="5"/>
      <c r="E273" s="5" t="s">
        <v>798</v>
      </c>
      <c r="F273" s="5" t="s">
        <v>799</v>
      </c>
      <c r="G273" s="5" t="s">
        <v>794</v>
      </c>
      <c r="H273" s="5" t="s">
        <v>795</v>
      </c>
      <c r="I273" s="8">
        <v>44.375999999999998</v>
      </c>
      <c r="J273" s="8">
        <v>-110.69</v>
      </c>
      <c r="K273" s="8"/>
      <c r="L273" s="22"/>
      <c r="M273" s="5"/>
    </row>
    <row r="274" spans="1:13">
      <c r="A274" s="5" t="s">
        <v>803</v>
      </c>
      <c r="B274" s="5"/>
      <c r="C274" s="5" t="s">
        <v>801</v>
      </c>
      <c r="D274" s="5"/>
      <c r="E274" s="5" t="s">
        <v>802</v>
      </c>
      <c r="F274" s="5" t="s">
        <v>799</v>
      </c>
      <c r="G274" s="5" t="s">
        <v>794</v>
      </c>
      <c r="H274" s="5" t="s">
        <v>795</v>
      </c>
      <c r="I274" s="8">
        <v>44.375999999999998</v>
      </c>
      <c r="J274" s="8">
        <v>-110.69</v>
      </c>
      <c r="K274" s="8"/>
      <c r="L274" s="22"/>
      <c r="M274" s="5"/>
    </row>
    <row r="275" spans="1:13">
      <c r="A275" s="5" t="s">
        <v>807</v>
      </c>
      <c r="B275" s="5"/>
      <c r="C275" s="5" t="s">
        <v>804</v>
      </c>
      <c r="D275" s="5"/>
      <c r="E275" s="5" t="s">
        <v>805</v>
      </c>
      <c r="F275" s="5" t="s">
        <v>806</v>
      </c>
      <c r="G275" s="5" t="s">
        <v>794</v>
      </c>
      <c r="H275" s="5" t="s">
        <v>795</v>
      </c>
      <c r="I275" s="8">
        <v>44.375999999999998</v>
      </c>
      <c r="J275" s="8">
        <v>-110.69</v>
      </c>
      <c r="K275" s="8"/>
      <c r="L275" s="22"/>
      <c r="M275" s="5"/>
    </row>
    <row r="276" spans="1:13">
      <c r="A276" s="5" t="s">
        <v>811</v>
      </c>
      <c r="B276" s="5"/>
      <c r="C276" s="5" t="s">
        <v>808</v>
      </c>
      <c r="D276" s="5"/>
      <c r="E276" s="5" t="s">
        <v>809</v>
      </c>
      <c r="F276" s="5" t="s">
        <v>810</v>
      </c>
      <c r="G276" s="5" t="s">
        <v>794</v>
      </c>
      <c r="H276" s="5" t="s">
        <v>795</v>
      </c>
      <c r="I276" s="8">
        <v>44.375999999999998</v>
      </c>
      <c r="J276" s="8">
        <v>-110.69</v>
      </c>
      <c r="K276" s="8"/>
      <c r="L276" s="22"/>
      <c r="M276" s="5"/>
    </row>
    <row r="277" spans="1:13">
      <c r="A277" s="5" t="s">
        <v>814</v>
      </c>
      <c r="B277" s="5"/>
      <c r="C277" s="5" t="s">
        <v>812</v>
      </c>
      <c r="D277" s="5"/>
      <c r="E277" s="5" t="s">
        <v>813</v>
      </c>
      <c r="F277" s="5" t="s">
        <v>806</v>
      </c>
      <c r="G277" s="5" t="s">
        <v>794</v>
      </c>
      <c r="H277" s="5" t="s">
        <v>795</v>
      </c>
      <c r="I277" s="8">
        <v>44.375999999999998</v>
      </c>
      <c r="J277" s="8">
        <v>-110.69</v>
      </c>
      <c r="K277" s="8"/>
      <c r="L277" s="22"/>
      <c r="M277" s="5"/>
    </row>
    <row r="278" spans="1:13">
      <c r="A278" s="5" t="s">
        <v>817</v>
      </c>
      <c r="B278" s="5"/>
      <c r="C278" s="5" t="s">
        <v>815</v>
      </c>
      <c r="D278" s="5"/>
      <c r="E278" s="5" t="s">
        <v>816</v>
      </c>
      <c r="F278" s="5" t="s">
        <v>810</v>
      </c>
      <c r="G278" s="5" t="s">
        <v>794</v>
      </c>
      <c r="H278" s="5" t="s">
        <v>795</v>
      </c>
      <c r="I278" s="8">
        <v>44.375999999999998</v>
      </c>
      <c r="J278" s="8">
        <v>-110.69</v>
      </c>
      <c r="K278" s="8"/>
      <c r="L278" s="22"/>
      <c r="M278" s="5"/>
    </row>
    <row r="279" spans="1:13">
      <c r="A279" s="5" t="s">
        <v>820</v>
      </c>
      <c r="B279" s="5"/>
      <c r="C279" s="5" t="s">
        <v>818</v>
      </c>
      <c r="D279" s="5"/>
      <c r="E279" s="5" t="s">
        <v>819</v>
      </c>
      <c r="F279" s="5" t="s">
        <v>810</v>
      </c>
      <c r="G279" s="5" t="s">
        <v>794</v>
      </c>
      <c r="H279" s="5" t="s">
        <v>795</v>
      </c>
      <c r="I279" s="8">
        <v>44.375999999999998</v>
      </c>
      <c r="J279" s="8">
        <v>-110.69</v>
      </c>
      <c r="K279" s="8"/>
      <c r="L279" s="22"/>
      <c r="M279" s="5"/>
    </row>
    <row r="280" spans="1:13">
      <c r="A280" s="5" t="s">
        <v>824</v>
      </c>
      <c r="B280" s="5"/>
      <c r="C280" s="5" t="s">
        <v>821</v>
      </c>
      <c r="D280" s="5"/>
      <c r="E280" s="5" t="s">
        <v>822</v>
      </c>
      <c r="F280" s="5" t="s">
        <v>823</v>
      </c>
      <c r="G280" s="5" t="s">
        <v>794</v>
      </c>
      <c r="H280" s="5" t="s">
        <v>795</v>
      </c>
      <c r="I280" s="8">
        <v>44.375999999999998</v>
      </c>
      <c r="J280" s="8">
        <v>-110.69</v>
      </c>
      <c r="K280" s="8"/>
      <c r="L280" s="22"/>
      <c r="M280" s="5"/>
    </row>
    <row r="281" spans="1:13">
      <c r="A281" s="5" t="s">
        <v>827</v>
      </c>
      <c r="B281" s="5"/>
      <c r="C281" s="5" t="s">
        <v>825</v>
      </c>
      <c r="D281" s="5"/>
      <c r="E281" s="5" t="s">
        <v>826</v>
      </c>
      <c r="F281" s="5" t="s">
        <v>823</v>
      </c>
      <c r="G281" s="5" t="s">
        <v>794</v>
      </c>
      <c r="H281" s="5" t="s">
        <v>795</v>
      </c>
      <c r="I281" s="8">
        <v>44.375999999999998</v>
      </c>
      <c r="J281" s="8">
        <v>-110.69</v>
      </c>
      <c r="K281" s="8"/>
      <c r="L281" s="22"/>
      <c r="M281" s="5"/>
    </row>
    <row r="282" spans="1:13">
      <c r="A282" s="5" t="s">
        <v>830</v>
      </c>
      <c r="B282" s="5"/>
      <c r="C282" s="5" t="s">
        <v>828</v>
      </c>
      <c r="D282" s="5"/>
      <c r="E282" s="5" t="s">
        <v>829</v>
      </c>
      <c r="F282" s="5" t="s">
        <v>823</v>
      </c>
      <c r="G282" s="5" t="s">
        <v>794</v>
      </c>
      <c r="H282" s="5" t="s">
        <v>795</v>
      </c>
      <c r="I282" s="8">
        <v>44.375999999999998</v>
      </c>
      <c r="J282" s="8">
        <v>-110.69</v>
      </c>
      <c r="K282" s="8"/>
      <c r="L282" s="22"/>
      <c r="M282" s="5"/>
    </row>
    <row r="283" spans="1:13">
      <c r="A283" s="5" t="s">
        <v>837</v>
      </c>
      <c r="B283" s="5" t="s">
        <v>831</v>
      </c>
      <c r="C283" s="5"/>
      <c r="D283" s="5" t="s">
        <v>832</v>
      </c>
      <c r="E283" s="5" t="s">
        <v>833</v>
      </c>
      <c r="F283" s="5" t="s">
        <v>834</v>
      </c>
      <c r="G283" s="5" t="s">
        <v>835</v>
      </c>
      <c r="H283" s="5" t="s">
        <v>836</v>
      </c>
      <c r="I283" s="8">
        <v>44.76</v>
      </c>
      <c r="J283" s="8">
        <v>-110.44</v>
      </c>
      <c r="K283" s="8">
        <v>2012</v>
      </c>
      <c r="L283" s="22"/>
      <c r="M283" s="5"/>
    </row>
    <row r="284" spans="1:13">
      <c r="A284" s="5" t="s">
        <v>843</v>
      </c>
      <c r="B284" s="5" t="s">
        <v>838</v>
      </c>
      <c r="C284" s="5"/>
      <c r="D284" s="5" t="s">
        <v>839</v>
      </c>
      <c r="E284" s="5" t="s">
        <v>840</v>
      </c>
      <c r="F284" s="5" t="s">
        <v>841</v>
      </c>
      <c r="G284" s="5" t="s">
        <v>835</v>
      </c>
      <c r="H284" s="5" t="s">
        <v>842</v>
      </c>
      <c r="I284" s="8">
        <v>-22.797000000000001</v>
      </c>
      <c r="J284" s="8">
        <v>-47.11</v>
      </c>
      <c r="K284" s="8">
        <v>2015</v>
      </c>
      <c r="L284" s="22"/>
      <c r="M284" s="5"/>
    </row>
    <row r="285" spans="1:13">
      <c r="A285" s="5" t="s">
        <v>849</v>
      </c>
      <c r="B285" s="5" t="s">
        <v>844</v>
      </c>
      <c r="C285" s="5"/>
      <c r="D285" s="5" t="s">
        <v>845</v>
      </c>
      <c r="E285" s="5" t="s">
        <v>846</v>
      </c>
      <c r="F285" s="5" t="s">
        <v>847</v>
      </c>
      <c r="G285" s="5" t="s">
        <v>835</v>
      </c>
      <c r="H285" s="5" t="s">
        <v>848</v>
      </c>
      <c r="I285" s="8">
        <v>34.392000000000003</v>
      </c>
      <c r="J285" s="8">
        <v>-119.845</v>
      </c>
      <c r="K285" s="8">
        <v>2011</v>
      </c>
      <c r="L285" s="22"/>
      <c r="M285" s="5"/>
    </row>
    <row r="286" spans="1:13">
      <c r="A286" s="5" t="s">
        <v>854</v>
      </c>
      <c r="B286" s="5" t="s">
        <v>850</v>
      </c>
      <c r="C286" s="5"/>
      <c r="D286" s="5" t="s">
        <v>851</v>
      </c>
      <c r="E286" s="5" t="s">
        <v>852</v>
      </c>
      <c r="F286" s="5" t="s">
        <v>853</v>
      </c>
      <c r="G286" s="5" t="s">
        <v>835</v>
      </c>
      <c r="H286" s="5" t="s">
        <v>836</v>
      </c>
      <c r="I286" s="8">
        <v>44.76</v>
      </c>
      <c r="J286" s="8">
        <v>-110.44</v>
      </c>
      <c r="K286" s="8">
        <v>2012</v>
      </c>
      <c r="L286" s="22"/>
      <c r="M286" s="5"/>
    </row>
    <row r="287" spans="1:13">
      <c r="A287" s="5" t="s">
        <v>860</v>
      </c>
      <c r="B287" s="5" t="s">
        <v>855</v>
      </c>
      <c r="C287" s="5"/>
      <c r="D287" s="5" t="s">
        <v>856</v>
      </c>
      <c r="E287" s="5" t="s">
        <v>857</v>
      </c>
      <c r="F287" s="5" t="s">
        <v>858</v>
      </c>
      <c r="G287" s="5" t="s">
        <v>835</v>
      </c>
      <c r="H287" s="5" t="s">
        <v>859</v>
      </c>
      <c r="I287" s="8">
        <v>51.29</v>
      </c>
      <c r="J287" s="8">
        <v>79.48</v>
      </c>
      <c r="K287" s="8">
        <v>2011</v>
      </c>
      <c r="L287" s="22"/>
      <c r="M287" s="5"/>
    </row>
    <row r="288" spans="1:13">
      <c r="A288" s="5" t="s">
        <v>866</v>
      </c>
      <c r="B288" s="5" t="s">
        <v>861</v>
      </c>
      <c r="C288" s="5"/>
      <c r="D288" s="5" t="s">
        <v>862</v>
      </c>
      <c r="E288" s="5" t="s">
        <v>863</v>
      </c>
      <c r="F288" s="5" t="s">
        <v>864</v>
      </c>
      <c r="G288" s="5" t="s">
        <v>835</v>
      </c>
      <c r="H288" s="5" t="s">
        <v>865</v>
      </c>
      <c r="I288" s="8">
        <v>29.606000000000002</v>
      </c>
      <c r="J288" s="8">
        <v>85.747</v>
      </c>
      <c r="K288" s="8">
        <v>2016</v>
      </c>
      <c r="L288" s="22"/>
      <c r="M288" s="5"/>
    </row>
    <row r="289" spans="1:13">
      <c r="A289" s="5" t="s">
        <v>872</v>
      </c>
      <c r="B289" s="5" t="s">
        <v>867</v>
      </c>
      <c r="C289" s="5"/>
      <c r="D289" s="5" t="s">
        <v>868</v>
      </c>
      <c r="E289" s="5" t="s">
        <v>869</v>
      </c>
      <c r="F289" s="5" t="s">
        <v>870</v>
      </c>
      <c r="G289" s="5" t="s">
        <v>835</v>
      </c>
      <c r="H289" s="5" t="s">
        <v>871</v>
      </c>
      <c r="I289" s="8">
        <v>28.120999999999999</v>
      </c>
      <c r="J289" s="8">
        <v>-89.135999999999996</v>
      </c>
      <c r="K289" s="8">
        <v>2011</v>
      </c>
      <c r="L289" s="22"/>
      <c r="M289" s="5"/>
    </row>
    <row r="290" spans="1:13">
      <c r="A290" s="5" t="s">
        <v>876</v>
      </c>
      <c r="B290" s="5" t="s">
        <v>873</v>
      </c>
      <c r="C290" s="5"/>
      <c r="D290" s="5" t="s">
        <v>874</v>
      </c>
      <c r="E290" s="5" t="s">
        <v>875</v>
      </c>
      <c r="F290" s="5" t="s">
        <v>870</v>
      </c>
      <c r="G290" s="5" t="s">
        <v>835</v>
      </c>
      <c r="H290" s="5" t="s">
        <v>871</v>
      </c>
      <c r="I290" s="8">
        <v>28.120999999999999</v>
      </c>
      <c r="J290" s="8">
        <v>-89.135999999999996</v>
      </c>
      <c r="K290" s="8">
        <v>2011</v>
      </c>
      <c r="L290" s="22"/>
      <c r="M290" s="5"/>
    </row>
    <row r="291" spans="1:13">
      <c r="A291" s="5" t="s">
        <v>882</v>
      </c>
      <c r="B291" s="5" t="s">
        <v>877</v>
      </c>
      <c r="C291" s="5"/>
      <c r="D291" s="5" t="s">
        <v>878</v>
      </c>
      <c r="E291" s="5" t="s">
        <v>879</v>
      </c>
      <c r="F291" s="5" t="s">
        <v>880</v>
      </c>
      <c r="G291" s="5" t="s">
        <v>835</v>
      </c>
      <c r="H291" s="5" t="s">
        <v>881</v>
      </c>
      <c r="I291" s="8">
        <v>-22.797000000000001</v>
      </c>
      <c r="J291" s="8">
        <v>-47.11</v>
      </c>
      <c r="K291" s="8">
        <v>2015</v>
      </c>
      <c r="L291" s="22"/>
      <c r="M291" s="5"/>
    </row>
    <row r="292" spans="1:13">
      <c r="A292" s="5" t="s">
        <v>888</v>
      </c>
      <c r="B292" s="5" t="s">
        <v>883</v>
      </c>
      <c r="C292" s="5"/>
      <c r="D292" s="5" t="s">
        <v>884</v>
      </c>
      <c r="E292" s="5" t="s">
        <v>885</v>
      </c>
      <c r="F292" s="5"/>
      <c r="G292" s="5" t="s">
        <v>886</v>
      </c>
      <c r="H292" s="5" t="s">
        <v>887</v>
      </c>
      <c r="I292" s="8">
        <v>20.9</v>
      </c>
      <c r="J292" s="8">
        <v>-93.399000000000001</v>
      </c>
      <c r="K292" s="8">
        <v>2015</v>
      </c>
      <c r="L292" s="22"/>
      <c r="M292" s="5"/>
    </row>
    <row r="293" spans="1:13">
      <c r="A293" s="5" t="s">
        <v>893</v>
      </c>
      <c r="B293" s="5" t="s">
        <v>889</v>
      </c>
      <c r="C293" s="5"/>
      <c r="D293" s="5" t="s">
        <v>890</v>
      </c>
      <c r="E293" s="5" t="s">
        <v>891</v>
      </c>
      <c r="F293" s="5"/>
      <c r="G293" s="5" t="s">
        <v>886</v>
      </c>
      <c r="H293" s="5" t="s">
        <v>892</v>
      </c>
      <c r="I293" s="8">
        <v>20.9</v>
      </c>
      <c r="J293" s="8">
        <v>-93.399000000000001</v>
      </c>
      <c r="K293" s="8">
        <v>2015</v>
      </c>
      <c r="L293" s="22"/>
      <c r="M293" s="5"/>
    </row>
    <row r="294" spans="1:13">
      <c r="A294" s="5" t="s">
        <v>897</v>
      </c>
      <c r="B294" s="5" t="s">
        <v>894</v>
      </c>
      <c r="C294" s="5"/>
      <c r="D294" s="5" t="s">
        <v>895</v>
      </c>
      <c r="E294" s="5" t="s">
        <v>896</v>
      </c>
      <c r="F294" s="5"/>
      <c r="G294" s="5" t="s">
        <v>886</v>
      </c>
      <c r="H294" s="5" t="s">
        <v>892</v>
      </c>
      <c r="I294" s="8">
        <v>20.9</v>
      </c>
      <c r="J294" s="8">
        <v>-93.399000000000001</v>
      </c>
      <c r="K294" s="8">
        <v>2015</v>
      </c>
      <c r="L294" s="22"/>
      <c r="M294" s="5"/>
    </row>
    <row r="295" spans="1:13">
      <c r="A295" s="5" t="s">
        <v>905</v>
      </c>
      <c r="B295" s="5" t="s">
        <v>898</v>
      </c>
      <c r="C295" s="5" t="s">
        <v>899</v>
      </c>
      <c r="D295" s="5" t="s">
        <v>900</v>
      </c>
      <c r="E295" s="5" t="s">
        <v>901</v>
      </c>
      <c r="F295" s="5" t="s">
        <v>902</v>
      </c>
      <c r="G295" s="5" t="s">
        <v>903</v>
      </c>
      <c r="H295" s="5" t="s">
        <v>904</v>
      </c>
      <c r="I295" s="8">
        <v>39.89</v>
      </c>
      <c r="J295" s="8">
        <v>-80.009900000000002</v>
      </c>
      <c r="K295" s="8">
        <v>2013</v>
      </c>
      <c r="L295" s="22"/>
      <c r="M295" s="5"/>
    </row>
    <row r="296" spans="1:13">
      <c r="A296" s="5" t="s">
        <v>912</v>
      </c>
      <c r="B296" s="5" t="s">
        <v>906</v>
      </c>
      <c r="C296" s="5" t="s">
        <v>907</v>
      </c>
      <c r="D296" s="5" t="s">
        <v>908</v>
      </c>
      <c r="E296" s="5" t="s">
        <v>909</v>
      </c>
      <c r="F296" s="5" t="s">
        <v>910</v>
      </c>
      <c r="G296" s="5" t="s">
        <v>903</v>
      </c>
      <c r="H296" s="5" t="s">
        <v>911</v>
      </c>
      <c r="I296" s="8">
        <v>40.08</v>
      </c>
      <c r="J296" s="8">
        <v>-81.099999999999994</v>
      </c>
      <c r="K296" s="8">
        <v>2013</v>
      </c>
      <c r="L296" s="22"/>
      <c r="M296" s="5"/>
    </row>
    <row r="297" spans="1:13">
      <c r="A297" s="5" t="s">
        <v>919</v>
      </c>
      <c r="B297" s="5" t="s">
        <v>913</v>
      </c>
      <c r="C297" s="5" t="s">
        <v>914</v>
      </c>
      <c r="D297" s="5" t="s">
        <v>915</v>
      </c>
      <c r="E297" s="5" t="s">
        <v>916</v>
      </c>
      <c r="F297" s="5" t="s">
        <v>917</v>
      </c>
      <c r="G297" s="5" t="s">
        <v>903</v>
      </c>
      <c r="H297" s="5" t="s">
        <v>918</v>
      </c>
      <c r="I297" s="8">
        <v>39.89</v>
      </c>
      <c r="J297" s="8">
        <v>-80.009900000000002</v>
      </c>
      <c r="K297" s="8">
        <v>2013</v>
      </c>
      <c r="L297" s="22"/>
      <c r="M297" s="5"/>
    </row>
    <row r="298" spans="1:13">
      <c r="A298" s="5" t="s">
        <v>925</v>
      </c>
      <c r="B298" s="5" t="s">
        <v>920</v>
      </c>
      <c r="C298" s="5" t="s">
        <v>921</v>
      </c>
      <c r="D298" s="5" t="s">
        <v>922</v>
      </c>
      <c r="E298" s="5" t="s">
        <v>923</v>
      </c>
      <c r="F298" s="5" t="s">
        <v>924</v>
      </c>
      <c r="G298" s="5" t="s">
        <v>903</v>
      </c>
      <c r="H298" s="5" t="s">
        <v>918</v>
      </c>
      <c r="I298" s="8">
        <v>39.89</v>
      </c>
      <c r="J298" s="8">
        <v>-80.009900000000002</v>
      </c>
      <c r="K298" s="8">
        <v>2012</v>
      </c>
      <c r="L298" s="22"/>
      <c r="M298" s="5"/>
    </row>
    <row r="299" spans="1:13">
      <c r="A299" s="5" t="s">
        <v>931</v>
      </c>
      <c r="B299" s="5" t="s">
        <v>926</v>
      </c>
      <c r="C299" s="5" t="s">
        <v>927</v>
      </c>
      <c r="D299" s="5" t="s">
        <v>928</v>
      </c>
      <c r="E299" s="5" t="s">
        <v>929</v>
      </c>
      <c r="F299" s="5" t="s">
        <v>930</v>
      </c>
      <c r="G299" s="5" t="s">
        <v>903</v>
      </c>
      <c r="H299" s="5" t="s">
        <v>918</v>
      </c>
      <c r="I299" s="8">
        <v>39.89</v>
      </c>
      <c r="J299" s="8">
        <v>-80.009900000000002</v>
      </c>
      <c r="K299" s="8">
        <v>2012</v>
      </c>
      <c r="L299" s="22"/>
      <c r="M299" s="5"/>
    </row>
    <row r="300" spans="1:13">
      <c r="A300" s="5" t="s">
        <v>938</v>
      </c>
      <c r="B300" s="5" t="s">
        <v>932</v>
      </c>
      <c r="C300" s="5" t="s">
        <v>933</v>
      </c>
      <c r="D300" s="5" t="s">
        <v>934</v>
      </c>
      <c r="E300" s="5" t="s">
        <v>935</v>
      </c>
      <c r="F300" s="5" t="s">
        <v>936</v>
      </c>
      <c r="G300" s="5" t="s">
        <v>903</v>
      </c>
      <c r="H300" s="5" t="s">
        <v>937</v>
      </c>
      <c r="I300" s="8">
        <v>39.89</v>
      </c>
      <c r="J300" s="8">
        <v>-80.009900000000002</v>
      </c>
      <c r="K300" s="8">
        <v>2012</v>
      </c>
      <c r="L300" s="22"/>
      <c r="M300" s="5"/>
    </row>
    <row r="301" spans="1:13">
      <c r="A301" s="5" t="s">
        <v>942</v>
      </c>
      <c r="B301" s="5" t="s">
        <v>939</v>
      </c>
      <c r="C301" s="5"/>
      <c r="D301" s="5" t="s">
        <v>940</v>
      </c>
      <c r="E301" s="5" t="s">
        <v>318</v>
      </c>
      <c r="F301" s="5" t="s">
        <v>941</v>
      </c>
      <c r="G301" s="5" t="s">
        <v>903</v>
      </c>
      <c r="H301" s="5" t="s">
        <v>911</v>
      </c>
      <c r="I301" s="8">
        <v>39.848999999999997</v>
      </c>
      <c r="J301" s="8">
        <v>-81.036000000000001</v>
      </c>
      <c r="K301" s="8">
        <v>2014</v>
      </c>
      <c r="L301" s="22"/>
      <c r="M301" s="5"/>
    </row>
    <row r="302" spans="1:13">
      <c r="A302" s="5" t="s">
        <v>945</v>
      </c>
      <c r="B302" s="5" t="s">
        <v>943</v>
      </c>
      <c r="C302" s="5"/>
      <c r="D302" s="5" t="s">
        <v>944</v>
      </c>
      <c r="E302" s="5" t="s">
        <v>318</v>
      </c>
      <c r="F302" s="5" t="s">
        <v>941</v>
      </c>
      <c r="G302" s="5" t="s">
        <v>903</v>
      </c>
      <c r="H302" s="5" t="s">
        <v>911</v>
      </c>
      <c r="I302" s="8">
        <v>39.601799999999997</v>
      </c>
      <c r="J302" s="8">
        <v>-79.976100000000002</v>
      </c>
      <c r="K302" s="8">
        <v>2016</v>
      </c>
      <c r="L302" s="22"/>
      <c r="M302" s="5"/>
    </row>
    <row r="303" spans="1:13">
      <c r="A303" s="5" t="s">
        <v>951</v>
      </c>
      <c r="B303" s="5" t="s">
        <v>946</v>
      </c>
      <c r="C303" s="5" t="s">
        <v>947</v>
      </c>
      <c r="D303" s="5" t="s">
        <v>948</v>
      </c>
      <c r="E303" s="5" t="s">
        <v>949</v>
      </c>
      <c r="F303" s="5" t="s">
        <v>950</v>
      </c>
      <c r="G303" s="5" t="s">
        <v>903</v>
      </c>
      <c r="H303" s="5" t="s">
        <v>911</v>
      </c>
      <c r="I303" s="8">
        <v>40.06</v>
      </c>
      <c r="J303" s="8">
        <v>-81.099999999999994</v>
      </c>
      <c r="K303" s="8">
        <v>2014</v>
      </c>
      <c r="L303" s="22"/>
      <c r="M303" s="5"/>
    </row>
    <row r="304" spans="1:13">
      <c r="A304" s="5" t="s">
        <v>957</v>
      </c>
      <c r="B304" s="5" t="s">
        <v>952</v>
      </c>
      <c r="C304" s="5" t="s">
        <v>953</v>
      </c>
      <c r="D304" s="5" t="s">
        <v>954</v>
      </c>
      <c r="E304" s="5" t="s">
        <v>955</v>
      </c>
      <c r="F304" s="5" t="s">
        <v>956</v>
      </c>
      <c r="G304" s="5" t="s">
        <v>903</v>
      </c>
      <c r="H304" s="6" t="s">
        <v>904</v>
      </c>
      <c r="I304" s="8">
        <v>39.89</v>
      </c>
      <c r="J304" s="8">
        <v>-80.009900000000002</v>
      </c>
      <c r="K304" s="8">
        <v>2013</v>
      </c>
      <c r="L304" s="22"/>
      <c r="M304" s="5"/>
    </row>
    <row r="305" spans="1:13">
      <c r="A305" s="5" t="s">
        <v>962</v>
      </c>
      <c r="B305" s="5" t="s">
        <v>958</v>
      </c>
      <c r="C305" s="5"/>
      <c r="D305" s="5" t="s">
        <v>959</v>
      </c>
      <c r="E305" s="5" t="s">
        <v>960</v>
      </c>
      <c r="F305" s="5" t="s">
        <v>961</v>
      </c>
      <c r="G305" s="5" t="s">
        <v>903</v>
      </c>
      <c r="H305" s="5" t="s">
        <v>911</v>
      </c>
      <c r="I305" s="8">
        <v>40.06</v>
      </c>
      <c r="J305" s="8">
        <v>-81.099999999999994</v>
      </c>
      <c r="K305" s="8">
        <v>2014</v>
      </c>
      <c r="L305" s="22"/>
      <c r="M305" s="5"/>
    </row>
    <row r="306" spans="1:13">
      <c r="A306" s="5" t="s">
        <v>968</v>
      </c>
      <c r="B306" s="5" t="s">
        <v>963</v>
      </c>
      <c r="C306" s="5" t="s">
        <v>964</v>
      </c>
      <c r="D306" s="5" t="s">
        <v>965</v>
      </c>
      <c r="E306" s="5" t="s">
        <v>966</v>
      </c>
      <c r="F306" s="5" t="s">
        <v>967</v>
      </c>
      <c r="G306" s="5" t="s">
        <v>903</v>
      </c>
      <c r="H306" s="5" t="s">
        <v>918</v>
      </c>
      <c r="I306" s="8">
        <v>39.89</v>
      </c>
      <c r="J306" s="8">
        <v>-80.009900000000002</v>
      </c>
      <c r="K306" s="8">
        <v>2012</v>
      </c>
      <c r="L306" s="22"/>
      <c r="M306" s="5"/>
    </row>
    <row r="307" spans="1:13">
      <c r="A307" s="5" t="s">
        <v>976</v>
      </c>
      <c r="B307" s="5" t="s">
        <v>969</v>
      </c>
      <c r="C307" s="5" t="s">
        <v>970</v>
      </c>
      <c r="D307" s="5" t="s">
        <v>971</v>
      </c>
      <c r="E307" s="5" t="s">
        <v>972</v>
      </c>
      <c r="F307" s="5" t="s">
        <v>973</v>
      </c>
      <c r="G307" s="5" t="s">
        <v>974</v>
      </c>
      <c r="H307" s="5" t="s">
        <v>975</v>
      </c>
      <c r="I307" s="8">
        <v>46.707000000000001</v>
      </c>
      <c r="J307" s="8">
        <v>-48.784999999999997</v>
      </c>
      <c r="K307" s="8">
        <v>2013</v>
      </c>
      <c r="L307" s="22"/>
      <c r="M307" s="5"/>
    </row>
    <row r="308" spans="1:13">
      <c r="A308" s="5" t="s">
        <v>982</v>
      </c>
      <c r="B308" s="5" t="s">
        <v>977</v>
      </c>
      <c r="C308" s="5" t="s">
        <v>978</v>
      </c>
      <c r="D308" s="5" t="s">
        <v>979</v>
      </c>
      <c r="E308" s="5" t="s">
        <v>980</v>
      </c>
      <c r="F308" s="5" t="s">
        <v>981</v>
      </c>
      <c r="G308" s="5" t="s">
        <v>974</v>
      </c>
      <c r="H308" s="5" t="s">
        <v>975</v>
      </c>
      <c r="I308" s="8">
        <v>46.430999999999997</v>
      </c>
      <c r="J308" s="8">
        <v>-48.48</v>
      </c>
      <c r="K308" s="8">
        <v>2013</v>
      </c>
      <c r="L308" s="22"/>
      <c r="M308" s="5"/>
    </row>
    <row r="309" spans="1:13">
      <c r="A309" s="5" t="s">
        <v>988</v>
      </c>
      <c r="B309" s="5" t="s">
        <v>983</v>
      </c>
      <c r="C309" s="5" t="s">
        <v>984</v>
      </c>
      <c r="D309" s="5" t="s">
        <v>985</v>
      </c>
      <c r="E309" s="5" t="s">
        <v>986</v>
      </c>
      <c r="F309" s="5" t="s">
        <v>987</v>
      </c>
      <c r="G309" s="5" t="s">
        <v>974</v>
      </c>
      <c r="H309" s="5" t="s">
        <v>975</v>
      </c>
      <c r="I309" s="8">
        <v>46.430999999999997</v>
      </c>
      <c r="J309" s="8">
        <v>-48.48</v>
      </c>
      <c r="K309" s="8">
        <v>2013</v>
      </c>
      <c r="L309" s="22"/>
      <c r="M309" s="5"/>
    </row>
    <row r="310" spans="1:13">
      <c r="A310" s="5" t="s">
        <v>994</v>
      </c>
      <c r="B310" s="5" t="s">
        <v>989</v>
      </c>
      <c r="C310" s="5" t="s">
        <v>990</v>
      </c>
      <c r="D310" s="5" t="s">
        <v>991</v>
      </c>
      <c r="E310" s="5" t="s">
        <v>992</v>
      </c>
      <c r="F310" s="5" t="s">
        <v>993</v>
      </c>
      <c r="G310" s="5" t="s">
        <v>974</v>
      </c>
      <c r="H310" s="5" t="s">
        <v>975</v>
      </c>
      <c r="I310" s="8">
        <v>46.430999999999997</v>
      </c>
      <c r="J310" s="8">
        <v>-48.48</v>
      </c>
      <c r="K310" s="8">
        <v>2013</v>
      </c>
      <c r="L310" s="22"/>
      <c r="M310" s="5"/>
    </row>
    <row r="311" spans="1:13">
      <c r="A311" s="5" t="s">
        <v>1000</v>
      </c>
      <c r="B311" s="5" t="s">
        <v>995</v>
      </c>
      <c r="C311" s="5" t="s">
        <v>996</v>
      </c>
      <c r="D311" s="5" t="s">
        <v>997</v>
      </c>
      <c r="E311" s="5" t="s">
        <v>998</v>
      </c>
      <c r="F311" s="5" t="s">
        <v>999</v>
      </c>
      <c r="G311" s="5" t="s">
        <v>974</v>
      </c>
      <c r="H311" s="5" t="s">
        <v>975</v>
      </c>
      <c r="I311" s="8">
        <v>46.430999999999997</v>
      </c>
      <c r="J311" s="8">
        <v>-48.48</v>
      </c>
      <c r="K311" s="8">
        <v>2013</v>
      </c>
      <c r="L311" s="22"/>
      <c r="M311" s="5"/>
    </row>
    <row r="312" spans="1:13">
      <c r="A312" s="5" t="s">
        <v>1006</v>
      </c>
      <c r="B312" s="5" t="s">
        <v>1001</v>
      </c>
      <c r="C312" s="5" t="s">
        <v>1002</v>
      </c>
      <c r="D312" s="5" t="s">
        <v>1003</v>
      </c>
      <c r="E312" s="5" t="s">
        <v>1004</v>
      </c>
      <c r="F312" s="5" t="s">
        <v>1005</v>
      </c>
      <c r="G312" s="5" t="s">
        <v>974</v>
      </c>
      <c r="H312" s="5" t="s">
        <v>975</v>
      </c>
      <c r="I312" s="8">
        <v>46.430999999999997</v>
      </c>
      <c r="J312" s="8">
        <v>-48.48</v>
      </c>
      <c r="K312" s="8">
        <v>2013</v>
      </c>
      <c r="L312" s="22"/>
      <c r="M312" s="5"/>
    </row>
    <row r="313" spans="1:13">
      <c r="A313" s="5" t="s">
        <v>1012</v>
      </c>
      <c r="B313" s="5" t="s">
        <v>1007</v>
      </c>
      <c r="C313" s="5" t="s">
        <v>1008</v>
      </c>
      <c r="D313" s="5" t="s">
        <v>1009</v>
      </c>
      <c r="E313" s="5" t="s">
        <v>1010</v>
      </c>
      <c r="F313" s="5" t="s">
        <v>1011</v>
      </c>
      <c r="G313" s="5" t="s">
        <v>974</v>
      </c>
      <c r="H313" s="5" t="s">
        <v>975</v>
      </c>
      <c r="I313" s="8">
        <v>46.430999999999997</v>
      </c>
      <c r="J313" s="8">
        <v>-48.48</v>
      </c>
      <c r="K313" s="8">
        <v>2013</v>
      </c>
      <c r="L313" s="22"/>
      <c r="M313" s="5"/>
    </row>
    <row r="314" spans="1:13">
      <c r="A314" s="5" t="s">
        <v>1018</v>
      </c>
      <c r="B314" s="5" t="s">
        <v>1013</v>
      </c>
      <c r="C314" s="5" t="s">
        <v>1014</v>
      </c>
      <c r="D314" s="5" t="s">
        <v>1015</v>
      </c>
      <c r="E314" s="5" t="s">
        <v>1016</v>
      </c>
      <c r="F314" s="5" t="s">
        <v>1017</v>
      </c>
      <c r="G314" s="5" t="s">
        <v>974</v>
      </c>
      <c r="H314" s="5" t="s">
        <v>975</v>
      </c>
      <c r="I314" s="8">
        <v>46.430999999999997</v>
      </c>
      <c r="J314" s="8">
        <v>-48.48</v>
      </c>
      <c r="K314" s="8">
        <v>2013</v>
      </c>
      <c r="L314" s="22"/>
      <c r="M314" s="5"/>
    </row>
    <row r="315" spans="1:13">
      <c r="A315" s="5" t="s">
        <v>1024</v>
      </c>
      <c r="B315" s="5" t="s">
        <v>1019</v>
      </c>
      <c r="C315" s="5" t="s">
        <v>1020</v>
      </c>
      <c r="D315" s="5" t="s">
        <v>1021</v>
      </c>
      <c r="E315" s="5" t="s">
        <v>1022</v>
      </c>
      <c r="F315" s="5" t="s">
        <v>1023</v>
      </c>
      <c r="G315" s="5" t="s">
        <v>974</v>
      </c>
      <c r="H315" s="5" t="s">
        <v>975</v>
      </c>
      <c r="I315" s="8">
        <v>46.430999999999997</v>
      </c>
      <c r="J315" s="8">
        <v>-48.48</v>
      </c>
      <c r="K315" s="8">
        <v>2013</v>
      </c>
      <c r="L315" s="22"/>
      <c r="M315" s="5"/>
    </row>
    <row r="316" spans="1:13">
      <c r="A316" s="5" t="s">
        <v>1030</v>
      </c>
      <c r="B316" s="5" t="s">
        <v>1025</v>
      </c>
      <c r="C316" s="5" t="s">
        <v>1026</v>
      </c>
      <c r="D316" s="5" t="s">
        <v>1027</v>
      </c>
      <c r="E316" s="5" t="s">
        <v>1028</v>
      </c>
      <c r="F316" s="5" t="s">
        <v>1029</v>
      </c>
      <c r="G316" s="5" t="s">
        <v>974</v>
      </c>
      <c r="H316" s="5" t="s">
        <v>975</v>
      </c>
      <c r="I316" s="8">
        <v>46.430999999999997</v>
      </c>
      <c r="J316" s="8">
        <v>-48.48</v>
      </c>
      <c r="K316" s="8">
        <v>2013</v>
      </c>
      <c r="L316" s="22"/>
      <c r="M316" s="5"/>
    </row>
    <row r="317" spans="1:13">
      <c r="A317" s="5" t="s">
        <v>1036</v>
      </c>
      <c r="B317" s="5" t="s">
        <v>1031</v>
      </c>
      <c r="C317" s="5" t="s">
        <v>1032</v>
      </c>
      <c r="D317" s="5" t="s">
        <v>1033</v>
      </c>
      <c r="E317" s="5" t="s">
        <v>1034</v>
      </c>
      <c r="F317" s="5" t="s">
        <v>1035</v>
      </c>
      <c r="G317" s="5" t="s">
        <v>974</v>
      </c>
      <c r="H317" s="5" t="s">
        <v>975</v>
      </c>
      <c r="I317" s="8">
        <v>43.857999999999997</v>
      </c>
      <c r="J317" s="8">
        <v>-60.156999999999996</v>
      </c>
      <c r="K317" s="8">
        <v>2013</v>
      </c>
      <c r="L317" s="22"/>
      <c r="M317" s="5"/>
    </row>
    <row r="318" spans="1:13">
      <c r="A318" s="5" t="s">
        <v>1042</v>
      </c>
      <c r="B318" s="5" t="s">
        <v>1037</v>
      </c>
      <c r="C318" s="5" t="s">
        <v>1038</v>
      </c>
      <c r="D318" s="5" t="s">
        <v>1039</v>
      </c>
      <c r="E318" s="5" t="s">
        <v>1040</v>
      </c>
      <c r="F318" s="5" t="s">
        <v>1041</v>
      </c>
      <c r="G318" s="5" t="s">
        <v>974</v>
      </c>
      <c r="H318" s="5" t="s">
        <v>975</v>
      </c>
      <c r="I318" s="8">
        <v>46.707000000000001</v>
      </c>
      <c r="J318" s="8">
        <v>-48.784999999999997</v>
      </c>
      <c r="K318" s="8">
        <v>2013</v>
      </c>
      <c r="L318" s="22"/>
      <c r="M318" s="5"/>
    </row>
    <row r="319" spans="1:13">
      <c r="A319" s="5" t="s">
        <v>1048</v>
      </c>
      <c r="B319" s="5" t="s">
        <v>1043</v>
      </c>
      <c r="C319" s="5" t="s">
        <v>1044</v>
      </c>
      <c r="D319" s="5" t="s">
        <v>1045</v>
      </c>
      <c r="E319" s="5" t="s">
        <v>1046</v>
      </c>
      <c r="F319" s="5" t="s">
        <v>1047</v>
      </c>
      <c r="G319" s="5" t="s">
        <v>974</v>
      </c>
      <c r="H319" s="5" t="s">
        <v>975</v>
      </c>
      <c r="I319" s="8">
        <v>46.707000000000001</v>
      </c>
      <c r="J319" s="8">
        <v>-48.784999999999997</v>
      </c>
      <c r="K319" s="8">
        <v>2013</v>
      </c>
      <c r="L319" s="22"/>
      <c r="M319" s="5"/>
    </row>
    <row r="320" spans="1:13">
      <c r="A320" s="5" t="s">
        <v>1054</v>
      </c>
      <c r="B320" s="5" t="s">
        <v>1049</v>
      </c>
      <c r="C320" s="5" t="s">
        <v>1050</v>
      </c>
      <c r="D320" s="5" t="s">
        <v>1051</v>
      </c>
      <c r="E320" s="5" t="s">
        <v>1052</v>
      </c>
      <c r="F320" s="5" t="s">
        <v>1053</v>
      </c>
      <c r="G320" s="5" t="s">
        <v>974</v>
      </c>
      <c r="H320" s="5" t="s">
        <v>975</v>
      </c>
      <c r="I320" s="8">
        <v>46.707000000000001</v>
      </c>
      <c r="J320" s="8">
        <v>-48.784999999999997</v>
      </c>
      <c r="K320" s="8">
        <v>2013</v>
      </c>
      <c r="L320" s="22"/>
      <c r="M320" s="5"/>
    </row>
    <row r="321" spans="1:27">
      <c r="A321" s="5" t="s">
        <v>1060</v>
      </c>
      <c r="B321" s="5" t="s">
        <v>1055</v>
      </c>
      <c r="C321" s="5" t="s">
        <v>1056</v>
      </c>
      <c r="D321" s="5" t="s">
        <v>1057</v>
      </c>
      <c r="E321" s="5" t="s">
        <v>1058</v>
      </c>
      <c r="F321" s="5" t="s">
        <v>1059</v>
      </c>
      <c r="G321" s="5" t="s">
        <v>974</v>
      </c>
      <c r="H321" s="5" t="s">
        <v>975</v>
      </c>
      <c r="I321" s="8">
        <v>46.707000000000001</v>
      </c>
      <c r="J321" s="8">
        <v>-48.784999999999997</v>
      </c>
      <c r="K321" s="8">
        <v>2013</v>
      </c>
      <c r="L321" s="22"/>
      <c r="M321" s="5"/>
    </row>
    <row r="322" spans="1:27">
      <c r="A322" s="5" t="s">
        <v>1066</v>
      </c>
      <c r="B322" s="5" t="s">
        <v>1061</v>
      </c>
      <c r="C322" s="5" t="s">
        <v>1062</v>
      </c>
      <c r="D322" s="5" t="s">
        <v>1063</v>
      </c>
      <c r="E322" s="5" t="s">
        <v>1064</v>
      </c>
      <c r="F322" s="5" t="s">
        <v>1065</v>
      </c>
      <c r="G322" s="5" t="s">
        <v>974</v>
      </c>
      <c r="H322" s="5" t="s">
        <v>975</v>
      </c>
      <c r="I322" s="8">
        <v>46.707000000000001</v>
      </c>
      <c r="J322" s="8">
        <v>-48.784999999999997</v>
      </c>
      <c r="K322" s="8">
        <v>2013</v>
      </c>
      <c r="L322" s="22"/>
      <c r="M322" s="5"/>
    </row>
    <row r="323" spans="1:27">
      <c r="A323" s="5" t="s">
        <v>1072</v>
      </c>
      <c r="B323" s="5" t="s">
        <v>1067</v>
      </c>
      <c r="C323" s="5" t="s">
        <v>1068</v>
      </c>
      <c r="D323" s="5" t="s">
        <v>1069</v>
      </c>
      <c r="E323" s="5" t="s">
        <v>1070</v>
      </c>
      <c r="F323" s="5" t="s">
        <v>1071</v>
      </c>
      <c r="G323" s="5" t="s">
        <v>974</v>
      </c>
      <c r="H323" s="5" t="s">
        <v>975</v>
      </c>
      <c r="I323" s="8">
        <v>46.707000000000001</v>
      </c>
      <c r="J323" s="8">
        <v>-48.784999999999997</v>
      </c>
      <c r="K323" s="8">
        <v>2013</v>
      </c>
      <c r="L323" s="22"/>
      <c r="M323" s="5"/>
    </row>
    <row r="324" spans="1:27">
      <c r="A324" s="5" t="s">
        <v>1078</v>
      </c>
      <c r="B324" s="5" t="s">
        <v>1073</v>
      </c>
      <c r="C324" s="5" t="s">
        <v>1074</v>
      </c>
      <c r="D324" s="5" t="s">
        <v>1075</v>
      </c>
      <c r="E324" s="5" t="s">
        <v>1076</v>
      </c>
      <c r="F324" s="5" t="s">
        <v>1077</v>
      </c>
      <c r="G324" s="5" t="s">
        <v>974</v>
      </c>
      <c r="H324" s="5" t="s">
        <v>975</v>
      </c>
      <c r="I324" s="8">
        <v>46.707000000000001</v>
      </c>
      <c r="J324" s="8">
        <v>-48.784999999999997</v>
      </c>
      <c r="K324" s="8">
        <v>2013</v>
      </c>
      <c r="L324" s="22"/>
      <c r="M324" s="5"/>
    </row>
    <row r="325" spans="1:27">
      <c r="A325" s="5" t="s">
        <v>1084</v>
      </c>
      <c r="B325" s="5" t="s">
        <v>1079</v>
      </c>
      <c r="C325" s="5" t="s">
        <v>1080</v>
      </c>
      <c r="D325" s="5" t="s">
        <v>1081</v>
      </c>
      <c r="E325" s="5" t="s">
        <v>1082</v>
      </c>
      <c r="F325" s="5" t="s">
        <v>1083</v>
      </c>
      <c r="G325" s="5" t="s">
        <v>974</v>
      </c>
      <c r="H325" s="5" t="s">
        <v>975</v>
      </c>
      <c r="I325" s="8">
        <v>46.707000000000001</v>
      </c>
      <c r="J325" s="8">
        <v>-48.784999999999997</v>
      </c>
      <c r="K325" s="8">
        <v>2013</v>
      </c>
      <c r="L325" s="22"/>
      <c r="M325" s="5"/>
    </row>
    <row r="326" spans="1:27">
      <c r="A326" s="5" t="s">
        <v>1090</v>
      </c>
      <c r="B326" s="5" t="s">
        <v>1085</v>
      </c>
      <c r="C326" s="5" t="s">
        <v>1086</v>
      </c>
      <c r="D326" s="5" t="s">
        <v>1087</v>
      </c>
      <c r="E326" s="5" t="s">
        <v>1088</v>
      </c>
      <c r="F326" s="5" t="s">
        <v>1089</v>
      </c>
      <c r="G326" s="5" t="s">
        <v>974</v>
      </c>
      <c r="H326" s="5" t="s">
        <v>975</v>
      </c>
      <c r="I326" s="8">
        <v>43.857999999999997</v>
      </c>
      <c r="J326" s="8">
        <v>-60.156999999999996</v>
      </c>
      <c r="K326" s="8">
        <v>2013</v>
      </c>
      <c r="L326" s="22"/>
      <c r="M326" s="5"/>
    </row>
    <row r="327" spans="1:27">
      <c r="A327" s="5" t="s">
        <v>1097</v>
      </c>
      <c r="B327" s="5" t="s">
        <v>1091</v>
      </c>
      <c r="C327" s="5" t="s">
        <v>1092</v>
      </c>
      <c r="D327" s="5" t="s">
        <v>1093</v>
      </c>
      <c r="E327" s="5"/>
      <c r="F327" s="5"/>
      <c r="G327" s="5" t="s">
        <v>1094</v>
      </c>
      <c r="H327" s="5" t="s">
        <v>1095</v>
      </c>
      <c r="I327" s="8">
        <v>47</v>
      </c>
      <c r="J327" s="8">
        <v>-48.287999999999997</v>
      </c>
      <c r="K327" s="8" t="s">
        <v>1096</v>
      </c>
      <c r="L327" s="22"/>
      <c r="M327" s="5"/>
      <c r="AA327" s="36"/>
    </row>
    <row r="328" spans="1:27">
      <c r="A328" s="5" t="s">
        <v>1101</v>
      </c>
      <c r="B328" s="5" t="s">
        <v>1098</v>
      </c>
      <c r="C328" s="5" t="s">
        <v>1099</v>
      </c>
      <c r="D328" s="5" t="s">
        <v>1100</v>
      </c>
      <c r="E328" s="5"/>
      <c r="F328" s="5"/>
      <c r="G328" s="5" t="s">
        <v>1094</v>
      </c>
      <c r="H328" s="5" t="s">
        <v>1095</v>
      </c>
      <c r="I328" s="8">
        <v>47</v>
      </c>
      <c r="J328" s="8">
        <v>-48.287999999999997</v>
      </c>
      <c r="K328" s="8" t="s">
        <v>1096</v>
      </c>
      <c r="L328" s="22"/>
      <c r="M328" s="5"/>
      <c r="AA328" s="36"/>
    </row>
    <row r="329" spans="1:27">
      <c r="A329" s="5" t="s">
        <v>1105</v>
      </c>
      <c r="B329" s="5" t="s">
        <v>1102</v>
      </c>
      <c r="C329" s="5" t="s">
        <v>1103</v>
      </c>
      <c r="D329" s="5" t="s">
        <v>1104</v>
      </c>
      <c r="E329" s="5"/>
      <c r="F329" s="5"/>
      <c r="G329" s="5" t="s">
        <v>1094</v>
      </c>
      <c r="H329" s="5" t="s">
        <v>1095</v>
      </c>
      <c r="I329" s="8">
        <v>47</v>
      </c>
      <c r="J329" s="8">
        <v>-48.287999999999997</v>
      </c>
      <c r="K329" s="8" t="s">
        <v>1096</v>
      </c>
      <c r="L329" s="22"/>
      <c r="M329" s="5"/>
      <c r="AA329" s="36"/>
    </row>
    <row r="330" spans="1:27">
      <c r="A330" s="5" t="s">
        <v>1109</v>
      </c>
      <c r="B330" s="5" t="s">
        <v>1106</v>
      </c>
      <c r="C330" s="5" t="s">
        <v>1107</v>
      </c>
      <c r="D330" s="5" t="s">
        <v>1108</v>
      </c>
      <c r="E330" s="5"/>
      <c r="F330" s="5"/>
      <c r="G330" s="5" t="s">
        <v>1094</v>
      </c>
      <c r="H330" s="5" t="s">
        <v>1095</v>
      </c>
      <c r="I330" s="8">
        <v>47</v>
      </c>
      <c r="J330" s="8">
        <v>-48.287999999999997</v>
      </c>
      <c r="K330" s="8" t="s">
        <v>1096</v>
      </c>
      <c r="L330" s="22"/>
      <c r="M330" s="5"/>
      <c r="AA330" s="36"/>
    </row>
    <row r="331" spans="1:27">
      <c r="A331" s="5" t="s">
        <v>1113</v>
      </c>
      <c r="B331" s="5" t="s">
        <v>1110</v>
      </c>
      <c r="C331" s="5" t="s">
        <v>1111</v>
      </c>
      <c r="D331" s="5" t="s">
        <v>1112</v>
      </c>
      <c r="E331" s="5"/>
      <c r="F331" s="5"/>
      <c r="G331" s="5" t="s">
        <v>1094</v>
      </c>
      <c r="H331" s="5" t="s">
        <v>1095</v>
      </c>
      <c r="I331" s="8">
        <v>47</v>
      </c>
      <c r="J331" s="8">
        <v>-48.470999999999997</v>
      </c>
      <c r="K331" s="8" t="s">
        <v>1096</v>
      </c>
      <c r="L331" s="22"/>
      <c r="M331" s="5"/>
      <c r="AA331" s="36"/>
    </row>
    <row r="332" spans="1:27">
      <c r="A332" s="5" t="s">
        <v>1117</v>
      </c>
      <c r="B332" s="5" t="s">
        <v>1114</v>
      </c>
      <c r="C332" s="5" t="s">
        <v>1115</v>
      </c>
      <c r="D332" s="5" t="s">
        <v>1116</v>
      </c>
      <c r="E332" s="5"/>
      <c r="F332" s="5"/>
      <c r="G332" s="5" t="s">
        <v>1094</v>
      </c>
      <c r="H332" s="5" t="s">
        <v>1095</v>
      </c>
      <c r="I332" s="8">
        <v>47</v>
      </c>
      <c r="J332" s="8">
        <v>-48.470999999999997</v>
      </c>
      <c r="K332" s="8" t="s">
        <v>1096</v>
      </c>
      <c r="L332" s="22"/>
      <c r="M332" s="5"/>
      <c r="AA332" s="36"/>
    </row>
    <row r="333" spans="1:27">
      <c r="A333" s="5" t="s">
        <v>1121</v>
      </c>
      <c r="B333" s="5" t="s">
        <v>1118</v>
      </c>
      <c r="C333" s="5" t="s">
        <v>1119</v>
      </c>
      <c r="D333" s="5" t="s">
        <v>1120</v>
      </c>
      <c r="E333" s="5"/>
      <c r="F333" s="5"/>
      <c r="G333" s="5" t="s">
        <v>1094</v>
      </c>
      <c r="H333" s="5" t="s">
        <v>1095</v>
      </c>
      <c r="I333" s="8">
        <v>47</v>
      </c>
      <c r="J333" s="8">
        <v>-48.470999999999997</v>
      </c>
      <c r="K333" s="8" t="s">
        <v>1096</v>
      </c>
      <c r="L333" s="22"/>
      <c r="M333" s="5"/>
      <c r="AA333" s="36"/>
    </row>
    <row r="334" spans="1:27">
      <c r="A334" s="5" t="s">
        <v>1125</v>
      </c>
      <c r="B334" s="5" t="s">
        <v>1122</v>
      </c>
      <c r="C334" s="5" t="s">
        <v>1123</v>
      </c>
      <c r="D334" s="5" t="s">
        <v>1124</v>
      </c>
      <c r="E334" s="5"/>
      <c r="F334" s="5"/>
      <c r="G334" s="5" t="s">
        <v>1094</v>
      </c>
      <c r="H334" s="5" t="s">
        <v>1095</v>
      </c>
      <c r="I334" s="8">
        <v>47</v>
      </c>
      <c r="J334" s="8">
        <v>-48.470999999999997</v>
      </c>
      <c r="K334" s="8" t="s">
        <v>1096</v>
      </c>
      <c r="L334" s="22"/>
      <c r="M334" s="5"/>
      <c r="AA334" s="36"/>
    </row>
    <row r="335" spans="1:27">
      <c r="A335" s="5" t="s">
        <v>1129</v>
      </c>
      <c r="B335" s="5" t="s">
        <v>1126</v>
      </c>
      <c r="C335" s="5" t="s">
        <v>1127</v>
      </c>
      <c r="D335" s="5" t="s">
        <v>1128</v>
      </c>
      <c r="E335" s="5"/>
      <c r="F335" s="5"/>
      <c r="G335" s="5" t="s">
        <v>1094</v>
      </c>
      <c r="H335" s="5" t="s">
        <v>1095</v>
      </c>
      <c r="I335" s="8">
        <v>47</v>
      </c>
      <c r="J335" s="8">
        <v>-48.470999999999997</v>
      </c>
      <c r="K335" s="8" t="s">
        <v>1096</v>
      </c>
      <c r="L335" s="22"/>
      <c r="M335" s="5"/>
      <c r="AA335" s="36"/>
    </row>
    <row r="336" spans="1:27">
      <c r="A336" s="5" t="s">
        <v>1133</v>
      </c>
      <c r="B336" s="5" t="s">
        <v>1130</v>
      </c>
      <c r="C336" s="5" t="s">
        <v>1131</v>
      </c>
      <c r="D336" s="5" t="s">
        <v>1132</v>
      </c>
      <c r="E336" s="5"/>
      <c r="F336" s="5"/>
      <c r="G336" s="5" t="s">
        <v>1094</v>
      </c>
      <c r="H336" s="5" t="s">
        <v>1095</v>
      </c>
      <c r="I336" s="8">
        <v>47</v>
      </c>
      <c r="J336" s="8">
        <v>-48.470999999999997</v>
      </c>
      <c r="K336" s="8" t="s">
        <v>1096</v>
      </c>
      <c r="L336" s="22"/>
      <c r="M336" s="5"/>
      <c r="AA336" s="36"/>
    </row>
    <row r="337" spans="1:27">
      <c r="A337" s="5" t="s">
        <v>1136</v>
      </c>
      <c r="B337" s="5" t="s">
        <v>1134</v>
      </c>
      <c r="C337" s="5" t="s">
        <v>1135</v>
      </c>
      <c r="D337" s="5" t="s">
        <v>1132</v>
      </c>
      <c r="E337" s="5"/>
      <c r="F337" s="5"/>
      <c r="G337" s="5" t="s">
        <v>1094</v>
      </c>
      <c r="H337" s="5" t="s">
        <v>1095</v>
      </c>
      <c r="I337" s="8">
        <v>47</v>
      </c>
      <c r="J337" s="8">
        <v>-48.470999999999997</v>
      </c>
      <c r="K337" s="8" t="s">
        <v>1096</v>
      </c>
      <c r="L337" s="22"/>
      <c r="M337" s="5"/>
      <c r="AA337" s="36"/>
    </row>
    <row r="338" spans="1:27">
      <c r="A338" s="5" t="s">
        <v>1140</v>
      </c>
      <c r="B338" s="5" t="s">
        <v>1137</v>
      </c>
      <c r="C338" s="5" t="s">
        <v>1138</v>
      </c>
      <c r="D338" s="5" t="s">
        <v>1139</v>
      </c>
      <c r="E338" s="5"/>
      <c r="F338" s="5"/>
      <c r="G338" s="5" t="s">
        <v>1094</v>
      </c>
      <c r="H338" s="5" t="s">
        <v>1095</v>
      </c>
      <c r="I338" s="8">
        <v>47</v>
      </c>
      <c r="J338" s="8">
        <v>-48.470999999999997</v>
      </c>
      <c r="K338" s="8" t="s">
        <v>1096</v>
      </c>
      <c r="L338" s="22"/>
      <c r="M338" s="5"/>
      <c r="AA338" s="36"/>
    </row>
    <row r="339" spans="1:27">
      <c r="A339" s="5" t="s">
        <v>1144</v>
      </c>
      <c r="B339" s="5" t="s">
        <v>1141</v>
      </c>
      <c r="C339" s="5" t="s">
        <v>1142</v>
      </c>
      <c r="D339" s="5" t="s">
        <v>1143</v>
      </c>
      <c r="E339" s="5"/>
      <c r="F339" s="5"/>
      <c r="G339" s="5" t="s">
        <v>1094</v>
      </c>
      <c r="H339" s="5" t="s">
        <v>1095</v>
      </c>
      <c r="I339" s="8">
        <v>47</v>
      </c>
      <c r="J339" s="8">
        <v>-48.470999999999997</v>
      </c>
      <c r="K339" s="8" t="s">
        <v>1096</v>
      </c>
      <c r="L339" s="22"/>
      <c r="M339" s="5"/>
      <c r="AA339" s="36"/>
    </row>
    <row r="340" spans="1:27">
      <c r="A340" s="5" t="s">
        <v>1148</v>
      </c>
      <c r="B340" s="5" t="s">
        <v>1145</v>
      </c>
      <c r="C340" s="5" t="s">
        <v>1146</v>
      </c>
      <c r="D340" s="5" t="s">
        <v>1147</v>
      </c>
      <c r="E340" s="5"/>
      <c r="F340" s="5"/>
      <c r="G340" s="5" t="s">
        <v>1094</v>
      </c>
      <c r="H340" s="5" t="s">
        <v>1095</v>
      </c>
      <c r="I340" s="8">
        <v>47</v>
      </c>
      <c r="J340" s="8">
        <v>-48.470999999999997</v>
      </c>
      <c r="K340" s="8" t="s">
        <v>1096</v>
      </c>
      <c r="L340" s="22"/>
      <c r="M340" s="5"/>
      <c r="AA340" s="36"/>
    </row>
    <row r="341" spans="1:27">
      <c r="A341" s="5" t="s">
        <v>1152</v>
      </c>
      <c r="B341" s="5" t="s">
        <v>1149</v>
      </c>
      <c r="C341" s="5" t="s">
        <v>1150</v>
      </c>
      <c r="D341" s="5" t="s">
        <v>1151</v>
      </c>
      <c r="E341" s="5"/>
      <c r="F341" s="5"/>
      <c r="G341" s="5" t="s">
        <v>1094</v>
      </c>
      <c r="H341" s="5" t="s">
        <v>1095</v>
      </c>
      <c r="I341" s="8">
        <v>47</v>
      </c>
      <c r="J341" s="8">
        <v>-48.470999999999997</v>
      </c>
      <c r="K341" s="8" t="s">
        <v>1096</v>
      </c>
      <c r="L341" s="22"/>
      <c r="M341" s="5"/>
      <c r="AA341" s="36"/>
    </row>
    <row r="342" spans="1:27">
      <c r="A342" s="5" t="s">
        <v>1157</v>
      </c>
      <c r="B342" s="5" t="s">
        <v>1153</v>
      </c>
      <c r="C342" s="5" t="s">
        <v>1154</v>
      </c>
      <c r="D342" s="5" t="s">
        <v>1155</v>
      </c>
      <c r="E342" s="5"/>
      <c r="F342" s="5"/>
      <c r="G342" s="5" t="s">
        <v>1094</v>
      </c>
      <c r="H342" s="5" t="s">
        <v>1095</v>
      </c>
      <c r="I342" s="8">
        <v>46.430999999999997</v>
      </c>
      <c r="J342" s="8">
        <v>-48.48</v>
      </c>
      <c r="K342" s="8" t="s">
        <v>1156</v>
      </c>
      <c r="L342" s="22"/>
      <c r="M342" s="5"/>
      <c r="AA342" s="36"/>
    </row>
    <row r="343" spans="1:27">
      <c r="A343" s="5" t="s">
        <v>1161</v>
      </c>
      <c r="B343" s="5" t="s">
        <v>1158</v>
      </c>
      <c r="C343" s="5" t="s">
        <v>1159</v>
      </c>
      <c r="D343" s="5" t="s">
        <v>1160</v>
      </c>
      <c r="E343" s="5"/>
      <c r="F343" s="5"/>
      <c r="G343" s="5" t="s">
        <v>1094</v>
      </c>
      <c r="H343" s="5" t="s">
        <v>1095</v>
      </c>
      <c r="I343" s="8">
        <v>43.857999999999997</v>
      </c>
      <c r="J343" s="8">
        <v>-60.156999999999996</v>
      </c>
      <c r="K343" s="8" t="s">
        <v>1156</v>
      </c>
      <c r="L343" s="22"/>
      <c r="M343" s="5"/>
      <c r="AA343" s="36"/>
    </row>
    <row r="344" spans="1:27">
      <c r="A344" s="5" t="s">
        <v>1165</v>
      </c>
      <c r="B344" s="5" t="s">
        <v>1162</v>
      </c>
      <c r="C344" s="5" t="s">
        <v>1163</v>
      </c>
      <c r="D344" s="5" t="s">
        <v>1164</v>
      </c>
      <c r="E344" s="5"/>
      <c r="F344" s="5"/>
      <c r="G344" s="5" t="s">
        <v>1094</v>
      </c>
      <c r="H344" s="5" t="s">
        <v>1095</v>
      </c>
      <c r="I344" s="8">
        <v>43.857999999999997</v>
      </c>
      <c r="J344" s="8">
        <v>-60.156999999999996</v>
      </c>
      <c r="K344" s="8" t="s">
        <v>1156</v>
      </c>
      <c r="L344" s="22"/>
      <c r="M344" s="5"/>
      <c r="AA344" s="36"/>
    </row>
    <row r="345" spans="1:27">
      <c r="A345" s="5" t="s">
        <v>1169</v>
      </c>
      <c r="B345" s="5" t="s">
        <v>1166</v>
      </c>
      <c r="C345" s="5" t="s">
        <v>1167</v>
      </c>
      <c r="D345" s="5" t="s">
        <v>1168</v>
      </c>
      <c r="E345" s="5"/>
      <c r="F345" s="5"/>
      <c r="G345" s="5" t="s">
        <v>1094</v>
      </c>
      <c r="H345" s="5" t="s">
        <v>1095</v>
      </c>
      <c r="I345" s="8">
        <v>43.857999999999997</v>
      </c>
      <c r="J345" s="8">
        <v>-60.156999999999996</v>
      </c>
      <c r="K345" s="8" t="s">
        <v>1156</v>
      </c>
      <c r="L345" s="22"/>
      <c r="M345" s="5"/>
      <c r="AA345" s="36"/>
    </row>
    <row r="346" spans="1:27">
      <c r="A346" s="5" t="s">
        <v>1173</v>
      </c>
      <c r="B346" s="5" t="s">
        <v>1170</v>
      </c>
      <c r="C346" s="5" t="s">
        <v>1171</v>
      </c>
      <c r="D346" s="5" t="s">
        <v>1172</v>
      </c>
      <c r="E346" s="5"/>
      <c r="F346" s="5"/>
      <c r="G346" s="5" t="s">
        <v>1094</v>
      </c>
      <c r="H346" s="5" t="s">
        <v>1095</v>
      </c>
      <c r="I346" s="8">
        <v>43.857999999999997</v>
      </c>
      <c r="J346" s="8">
        <v>-60.156999999999996</v>
      </c>
      <c r="K346" s="8" t="s">
        <v>1156</v>
      </c>
      <c r="L346" s="22"/>
      <c r="M346" s="5"/>
      <c r="AA346" s="36"/>
    </row>
    <row r="347" spans="1:27">
      <c r="A347" s="5" t="s">
        <v>1176</v>
      </c>
      <c r="B347" s="5" t="s">
        <v>1174</v>
      </c>
      <c r="C347" s="5" t="s">
        <v>1175</v>
      </c>
      <c r="D347" s="5" t="s">
        <v>1172</v>
      </c>
      <c r="E347" s="5"/>
      <c r="F347" s="5"/>
      <c r="G347" s="5" t="s">
        <v>1094</v>
      </c>
      <c r="H347" s="5" t="s">
        <v>1095</v>
      </c>
      <c r="I347" s="8">
        <v>43.857999999999997</v>
      </c>
      <c r="J347" s="8">
        <v>-60.156999999999996</v>
      </c>
      <c r="K347" s="8" t="s">
        <v>1156</v>
      </c>
      <c r="L347" s="22"/>
      <c r="M347" s="5"/>
      <c r="AA347" s="36"/>
    </row>
    <row r="348" spans="1:27">
      <c r="A348" s="5" t="s">
        <v>1180</v>
      </c>
      <c r="B348" s="5" t="s">
        <v>1177</v>
      </c>
      <c r="C348" s="5" t="s">
        <v>1178</v>
      </c>
      <c r="D348" s="5" t="s">
        <v>1179</v>
      </c>
      <c r="E348" s="5"/>
      <c r="F348" s="5"/>
      <c r="G348" s="5" t="s">
        <v>1094</v>
      </c>
      <c r="H348" s="5" t="s">
        <v>1095</v>
      </c>
      <c r="I348" s="8">
        <v>43.857999999999997</v>
      </c>
      <c r="J348" s="8">
        <v>-60.156999999999996</v>
      </c>
      <c r="K348" s="8" t="s">
        <v>1096</v>
      </c>
      <c r="L348" s="22"/>
      <c r="M348" s="5"/>
      <c r="AA348" s="36"/>
    </row>
    <row r="349" spans="1:27">
      <c r="A349" s="5" t="s">
        <v>1184</v>
      </c>
      <c r="B349" s="5" t="s">
        <v>1181</v>
      </c>
      <c r="C349" s="5" t="s">
        <v>1182</v>
      </c>
      <c r="D349" s="5" t="s">
        <v>1183</v>
      </c>
      <c r="E349" s="5"/>
      <c r="F349" s="5"/>
      <c r="G349" s="5" t="s">
        <v>1094</v>
      </c>
      <c r="H349" s="5" t="s">
        <v>1095</v>
      </c>
      <c r="I349" s="8">
        <v>46.707000000000001</v>
      </c>
      <c r="J349" s="8">
        <v>-48.784999999999997</v>
      </c>
      <c r="K349" s="8" t="s">
        <v>1156</v>
      </c>
      <c r="L349" s="22"/>
      <c r="M349" s="5"/>
      <c r="AA349" s="36"/>
    </row>
    <row r="350" spans="1:27">
      <c r="A350" s="5" t="s">
        <v>1188</v>
      </c>
      <c r="B350" s="5" t="s">
        <v>1185</v>
      </c>
      <c r="C350" s="5" t="s">
        <v>1186</v>
      </c>
      <c r="D350" s="5" t="s">
        <v>1187</v>
      </c>
      <c r="E350" s="5"/>
      <c r="F350" s="5"/>
      <c r="G350" s="5" t="s">
        <v>1094</v>
      </c>
      <c r="H350" s="5" t="s">
        <v>1095</v>
      </c>
      <c r="I350" s="8">
        <v>43.857999999999997</v>
      </c>
      <c r="J350" s="8">
        <v>-60.156999999999996</v>
      </c>
      <c r="K350" s="8" t="s">
        <v>1096</v>
      </c>
      <c r="L350" s="22"/>
      <c r="M350" s="5"/>
      <c r="AA350" s="36"/>
    </row>
    <row r="351" spans="1:27">
      <c r="A351" s="5" t="s">
        <v>1192</v>
      </c>
      <c r="B351" s="5" t="s">
        <v>1189</v>
      </c>
      <c r="C351" s="5" t="s">
        <v>1190</v>
      </c>
      <c r="D351" s="5" t="s">
        <v>1191</v>
      </c>
      <c r="E351" s="5"/>
      <c r="F351" s="5"/>
      <c r="G351" s="5" t="s">
        <v>1094</v>
      </c>
      <c r="H351" s="5" t="s">
        <v>1095</v>
      </c>
      <c r="I351" s="8">
        <v>43.857999999999997</v>
      </c>
      <c r="J351" s="8">
        <v>-60.156999999999996</v>
      </c>
      <c r="K351" s="8" t="s">
        <v>1096</v>
      </c>
      <c r="L351" s="22"/>
      <c r="M351" s="5"/>
      <c r="AA351" s="36"/>
    </row>
    <row r="352" spans="1:27">
      <c r="A352" s="5" t="s">
        <v>1196</v>
      </c>
      <c r="B352" s="5" t="s">
        <v>1193</v>
      </c>
      <c r="C352" s="5" t="s">
        <v>1194</v>
      </c>
      <c r="D352" s="5" t="s">
        <v>1195</v>
      </c>
      <c r="E352" s="5"/>
      <c r="F352" s="5"/>
      <c r="G352" s="5" t="s">
        <v>1094</v>
      </c>
      <c r="H352" s="5" t="s">
        <v>1095</v>
      </c>
      <c r="I352" s="8">
        <v>46.707000000000001</v>
      </c>
      <c r="J352" s="8">
        <v>-48.784999999999997</v>
      </c>
      <c r="K352" s="8" t="s">
        <v>1156</v>
      </c>
      <c r="L352" s="22"/>
      <c r="M352" s="5"/>
      <c r="AA352" s="36"/>
    </row>
    <row r="353" spans="1:27">
      <c r="A353" s="5" t="s">
        <v>1200</v>
      </c>
      <c r="B353" s="5" t="s">
        <v>1197</v>
      </c>
      <c r="C353" s="5" t="s">
        <v>1198</v>
      </c>
      <c r="D353" s="5" t="s">
        <v>1199</v>
      </c>
      <c r="E353" s="5"/>
      <c r="F353" s="5"/>
      <c r="G353" s="5" t="s">
        <v>1094</v>
      </c>
      <c r="H353" s="5" t="s">
        <v>1095</v>
      </c>
      <c r="I353" s="8">
        <v>43.857999999999997</v>
      </c>
      <c r="J353" s="8">
        <v>-60.156999999999996</v>
      </c>
      <c r="K353" s="8" t="s">
        <v>1096</v>
      </c>
      <c r="L353" s="22"/>
      <c r="M353" s="5"/>
      <c r="AA353" s="36"/>
    </row>
    <row r="354" spans="1:27">
      <c r="A354" s="5" t="s">
        <v>1204</v>
      </c>
      <c r="B354" s="5" t="s">
        <v>1201</v>
      </c>
      <c r="C354" s="5" t="s">
        <v>1202</v>
      </c>
      <c r="D354" s="5" t="s">
        <v>1203</v>
      </c>
      <c r="E354" s="5"/>
      <c r="F354" s="5"/>
      <c r="G354" s="5" t="s">
        <v>1094</v>
      </c>
      <c r="H354" s="5" t="s">
        <v>1095</v>
      </c>
      <c r="I354" s="8">
        <v>46.430999999999997</v>
      </c>
      <c r="J354" s="8">
        <v>-48.48</v>
      </c>
      <c r="K354" s="8" t="s">
        <v>1156</v>
      </c>
      <c r="L354" s="22"/>
      <c r="M354" s="5"/>
      <c r="AA354" s="36"/>
    </row>
    <row r="355" spans="1:27">
      <c r="A355" s="5" t="s">
        <v>1208</v>
      </c>
      <c r="B355" s="5" t="s">
        <v>1205</v>
      </c>
      <c r="C355" s="5" t="s">
        <v>1206</v>
      </c>
      <c r="D355" s="5" t="s">
        <v>1207</v>
      </c>
      <c r="E355" s="5"/>
      <c r="F355" s="5"/>
      <c r="G355" s="5" t="s">
        <v>1094</v>
      </c>
      <c r="H355" s="5" t="s">
        <v>1095</v>
      </c>
      <c r="I355" s="8">
        <v>46.707000000000001</v>
      </c>
      <c r="J355" s="8">
        <v>-48.784999999999997</v>
      </c>
      <c r="K355" s="8" t="s">
        <v>1156</v>
      </c>
      <c r="L355" s="22"/>
      <c r="M355" s="5"/>
      <c r="AA355" s="36"/>
    </row>
    <row r="356" spans="1:27">
      <c r="A356" s="5" t="s">
        <v>1212</v>
      </c>
      <c r="B356" s="5" t="s">
        <v>1209</v>
      </c>
      <c r="C356" s="5" t="s">
        <v>1210</v>
      </c>
      <c r="D356" s="5" t="s">
        <v>1211</v>
      </c>
      <c r="E356" s="5"/>
      <c r="F356" s="5"/>
      <c r="G356" s="5" t="s">
        <v>1094</v>
      </c>
      <c r="H356" s="5" t="s">
        <v>1095</v>
      </c>
      <c r="I356" s="8">
        <v>46.707000000000001</v>
      </c>
      <c r="J356" s="8">
        <v>-48.784999999999997</v>
      </c>
      <c r="K356" s="8" t="s">
        <v>1156</v>
      </c>
      <c r="L356" s="22"/>
      <c r="M356" s="5"/>
      <c r="AA356" s="36"/>
    </row>
    <row r="357" spans="1:27">
      <c r="A357" s="5" t="s">
        <v>1216</v>
      </c>
      <c r="B357" s="5" t="s">
        <v>1213</v>
      </c>
      <c r="C357" s="5" t="s">
        <v>1214</v>
      </c>
      <c r="D357" s="5" t="s">
        <v>1215</v>
      </c>
      <c r="E357" s="5"/>
      <c r="F357" s="5"/>
      <c r="G357" s="5" t="s">
        <v>1094</v>
      </c>
      <c r="H357" s="5" t="s">
        <v>1095</v>
      </c>
      <c r="I357" s="8">
        <v>46.707000000000001</v>
      </c>
      <c r="J357" s="8">
        <v>-48.784999999999997</v>
      </c>
      <c r="K357" s="8" t="s">
        <v>1156</v>
      </c>
      <c r="L357" s="22"/>
      <c r="M357" s="5"/>
      <c r="AA357" s="36"/>
    </row>
    <row r="358" spans="1:27">
      <c r="A358" s="5" t="s">
        <v>1220</v>
      </c>
      <c r="B358" s="5" t="s">
        <v>1217</v>
      </c>
      <c r="C358" s="5" t="s">
        <v>1218</v>
      </c>
      <c r="D358" s="5" t="s">
        <v>1219</v>
      </c>
      <c r="E358" s="5"/>
      <c r="F358" s="5"/>
      <c r="G358" s="5" t="s">
        <v>1094</v>
      </c>
      <c r="H358" s="5" t="s">
        <v>1095</v>
      </c>
      <c r="I358" s="8">
        <v>46.707000000000001</v>
      </c>
      <c r="J358" s="8">
        <v>-48.784999999999997</v>
      </c>
      <c r="K358" s="8" t="s">
        <v>1156</v>
      </c>
      <c r="L358" s="22"/>
      <c r="M358" s="5"/>
      <c r="AA358" s="36"/>
    </row>
    <row r="359" spans="1:27">
      <c r="A359" s="5" t="s">
        <v>1224</v>
      </c>
      <c r="B359" s="5" t="s">
        <v>1221</v>
      </c>
      <c r="C359" s="5" t="s">
        <v>1222</v>
      </c>
      <c r="D359" s="5" t="s">
        <v>1223</v>
      </c>
      <c r="E359" s="5"/>
      <c r="F359" s="5"/>
      <c r="G359" s="5" t="s">
        <v>1094</v>
      </c>
      <c r="H359" s="5" t="s">
        <v>1095</v>
      </c>
      <c r="I359" s="8">
        <v>46.707000000000001</v>
      </c>
      <c r="J359" s="8">
        <v>-48.784999999999997</v>
      </c>
      <c r="K359" s="8" t="s">
        <v>1156</v>
      </c>
      <c r="L359" s="22"/>
      <c r="M359" s="5"/>
      <c r="AA359" s="36"/>
    </row>
    <row r="360" spans="1:27">
      <c r="A360" s="5" t="s">
        <v>1228</v>
      </c>
      <c r="B360" s="5" t="s">
        <v>1225</v>
      </c>
      <c r="C360" s="5" t="s">
        <v>1226</v>
      </c>
      <c r="D360" s="5" t="s">
        <v>1227</v>
      </c>
      <c r="E360" s="5"/>
      <c r="F360" s="5"/>
      <c r="G360" s="5" t="s">
        <v>1094</v>
      </c>
      <c r="H360" s="5" t="s">
        <v>1095</v>
      </c>
      <c r="I360" s="8">
        <v>46.707000000000001</v>
      </c>
      <c r="J360" s="8">
        <v>-48.784999999999997</v>
      </c>
      <c r="K360" s="8" t="s">
        <v>1156</v>
      </c>
      <c r="L360" s="22"/>
      <c r="M360" s="5"/>
      <c r="AA360" s="36"/>
    </row>
    <row r="361" spans="1:27">
      <c r="A361" s="5" t="s">
        <v>1232</v>
      </c>
      <c r="B361" s="5" t="s">
        <v>1229</v>
      </c>
      <c r="C361" s="5" t="s">
        <v>1230</v>
      </c>
      <c r="D361" s="5" t="s">
        <v>1231</v>
      </c>
      <c r="E361" s="5"/>
      <c r="F361" s="5"/>
      <c r="G361" s="5" t="s">
        <v>1094</v>
      </c>
      <c r="H361" s="5" t="s">
        <v>1095</v>
      </c>
      <c r="I361" s="8">
        <v>46.707000000000001</v>
      </c>
      <c r="J361" s="8">
        <v>-48.784999999999997</v>
      </c>
      <c r="K361" s="8" t="s">
        <v>1156</v>
      </c>
      <c r="L361" s="22"/>
      <c r="M361" s="5"/>
      <c r="AA361" s="36"/>
    </row>
    <row r="362" spans="1:27">
      <c r="A362" s="5" t="s">
        <v>1236</v>
      </c>
      <c r="B362" s="5" t="s">
        <v>1233</v>
      </c>
      <c r="C362" s="5" t="s">
        <v>1234</v>
      </c>
      <c r="D362" s="5" t="s">
        <v>1235</v>
      </c>
      <c r="E362" s="5"/>
      <c r="F362" s="5"/>
      <c r="G362" s="5" t="s">
        <v>1094</v>
      </c>
      <c r="H362" s="5" t="s">
        <v>1095</v>
      </c>
      <c r="I362" s="8">
        <v>43.857999999999997</v>
      </c>
      <c r="J362" s="8">
        <v>-60.156999999999996</v>
      </c>
      <c r="K362" s="8" t="s">
        <v>1096</v>
      </c>
      <c r="L362" s="22"/>
      <c r="M362" s="5"/>
      <c r="AA362" s="36"/>
    </row>
    <row r="363" spans="1:27">
      <c r="A363" s="5" t="s">
        <v>1240</v>
      </c>
      <c r="B363" s="5" t="s">
        <v>1237</v>
      </c>
      <c r="C363" s="5" t="s">
        <v>1238</v>
      </c>
      <c r="D363" s="5" t="s">
        <v>1239</v>
      </c>
      <c r="E363" s="5"/>
      <c r="F363" s="5"/>
      <c r="G363" s="5" t="s">
        <v>1094</v>
      </c>
      <c r="H363" s="5" t="s">
        <v>1095</v>
      </c>
      <c r="I363" s="8">
        <v>47</v>
      </c>
      <c r="J363" s="8">
        <v>-48.470999999999997</v>
      </c>
      <c r="K363" s="8" t="s">
        <v>1096</v>
      </c>
      <c r="L363" s="22"/>
      <c r="M363" s="5"/>
      <c r="AA363" s="36"/>
    </row>
    <row r="364" spans="1:27">
      <c r="A364" s="5" t="s">
        <v>1244</v>
      </c>
      <c r="B364" s="5" t="s">
        <v>1241</v>
      </c>
      <c r="C364" s="5" t="s">
        <v>1242</v>
      </c>
      <c r="D364" s="5" t="s">
        <v>1243</v>
      </c>
      <c r="E364" s="5"/>
      <c r="F364" s="5"/>
      <c r="G364" s="5" t="s">
        <v>1094</v>
      </c>
      <c r="H364" s="5" t="s">
        <v>1095</v>
      </c>
      <c r="I364" s="8">
        <v>47</v>
      </c>
      <c r="J364" s="8">
        <v>-48.287999999999997</v>
      </c>
      <c r="K364" s="8" t="s">
        <v>1096</v>
      </c>
      <c r="L364" s="22"/>
      <c r="M364" s="5"/>
      <c r="AA364" s="36"/>
    </row>
    <row r="365" spans="1:27">
      <c r="A365" s="5" t="s">
        <v>1248</v>
      </c>
      <c r="B365" s="5" t="s">
        <v>1245</v>
      </c>
      <c r="C365" s="5" t="s">
        <v>1246</v>
      </c>
      <c r="D365" s="5" t="s">
        <v>1247</v>
      </c>
      <c r="E365" s="5"/>
      <c r="F365" s="5"/>
      <c r="G365" s="5" t="s">
        <v>1094</v>
      </c>
      <c r="H365" s="5" t="s">
        <v>1095</v>
      </c>
      <c r="I365" s="8">
        <v>43.857999999999997</v>
      </c>
      <c r="J365" s="8">
        <v>-60.156999999999996</v>
      </c>
      <c r="K365" s="8" t="s">
        <v>1156</v>
      </c>
      <c r="L365" s="22"/>
      <c r="M365" s="5"/>
      <c r="AA365" s="36"/>
    </row>
    <row r="366" spans="1:27">
      <c r="A366" s="5" t="s">
        <v>1252</v>
      </c>
      <c r="B366" s="5" t="s">
        <v>1249</v>
      </c>
      <c r="C366" s="5" t="s">
        <v>1250</v>
      </c>
      <c r="D366" s="5" t="s">
        <v>1251</v>
      </c>
      <c r="E366" s="5"/>
      <c r="F366" s="5"/>
      <c r="G366" s="5" t="s">
        <v>1094</v>
      </c>
      <c r="H366" s="5" t="s">
        <v>1095</v>
      </c>
      <c r="I366" s="8">
        <v>47</v>
      </c>
      <c r="J366" s="8">
        <v>-48.287999999999997</v>
      </c>
      <c r="K366" s="8" t="s">
        <v>1096</v>
      </c>
      <c r="L366" s="22"/>
      <c r="M366" s="5"/>
      <c r="AA366" s="36"/>
    </row>
    <row r="367" spans="1:27">
      <c r="A367" s="5" t="s">
        <v>1255</v>
      </c>
      <c r="B367" s="5" t="s">
        <v>1253</v>
      </c>
      <c r="C367" s="5" t="s">
        <v>1254</v>
      </c>
      <c r="D367" s="5" t="s">
        <v>1147</v>
      </c>
      <c r="E367" s="5"/>
      <c r="F367" s="5"/>
      <c r="G367" s="5" t="s">
        <v>1094</v>
      </c>
      <c r="H367" s="5" t="s">
        <v>1095</v>
      </c>
      <c r="I367" s="8">
        <v>47</v>
      </c>
      <c r="J367" s="8">
        <v>-48.470999999999997</v>
      </c>
      <c r="K367" s="8" t="s">
        <v>1096</v>
      </c>
      <c r="L367" s="22"/>
      <c r="M367" s="5"/>
      <c r="AA367" s="36"/>
    </row>
    <row r="368" spans="1:27">
      <c r="A368" s="5" t="s">
        <v>1259</v>
      </c>
      <c r="B368" s="5" t="s">
        <v>1256</v>
      </c>
      <c r="C368" s="5" t="s">
        <v>1257</v>
      </c>
      <c r="D368" s="5" t="s">
        <v>1258</v>
      </c>
      <c r="E368" s="5"/>
      <c r="F368" s="5"/>
      <c r="G368" s="5" t="s">
        <v>1094</v>
      </c>
      <c r="H368" s="5" t="s">
        <v>1095</v>
      </c>
      <c r="I368" s="8">
        <v>46.707000000000001</v>
      </c>
      <c r="J368" s="8">
        <v>-48.784999999999997</v>
      </c>
      <c r="K368" s="8" t="s">
        <v>1156</v>
      </c>
      <c r="L368" s="22"/>
      <c r="M368" s="5"/>
      <c r="AA368" s="36"/>
    </row>
    <row r="369" spans="1:27">
      <c r="A369" s="5" t="s">
        <v>1263</v>
      </c>
      <c r="B369" s="5" t="s">
        <v>1260</v>
      </c>
      <c r="C369" s="5" t="s">
        <v>1261</v>
      </c>
      <c r="D369" s="5" t="s">
        <v>1262</v>
      </c>
      <c r="E369" s="5"/>
      <c r="F369" s="5"/>
      <c r="G369" s="5" t="s">
        <v>1094</v>
      </c>
      <c r="H369" s="5" t="s">
        <v>1095</v>
      </c>
      <c r="I369" s="8">
        <v>47</v>
      </c>
      <c r="J369" s="8">
        <v>-48.287999999999997</v>
      </c>
      <c r="K369" s="8" t="s">
        <v>1096</v>
      </c>
      <c r="L369" s="22"/>
      <c r="M369" s="5"/>
      <c r="AA369" s="36"/>
    </row>
    <row r="370" spans="1:27">
      <c r="A370" s="5" t="s">
        <v>1267</v>
      </c>
      <c r="B370" s="5" t="s">
        <v>1264</v>
      </c>
      <c r="C370" s="5" t="s">
        <v>1265</v>
      </c>
      <c r="D370" s="5" t="s">
        <v>1266</v>
      </c>
      <c r="E370" s="5"/>
      <c r="F370" s="5"/>
      <c r="G370" s="5" t="s">
        <v>1094</v>
      </c>
      <c r="H370" s="5" t="s">
        <v>1095</v>
      </c>
      <c r="I370" s="8">
        <v>46.707000000000001</v>
      </c>
      <c r="J370" s="8">
        <v>-48.784999999999997</v>
      </c>
      <c r="K370" s="8" t="s">
        <v>1156</v>
      </c>
      <c r="L370" s="22"/>
      <c r="M370" s="5"/>
      <c r="AA370" s="36"/>
    </row>
    <row r="371" spans="1:27">
      <c r="A371" s="5" t="s">
        <v>1271</v>
      </c>
      <c r="B371" s="5" t="s">
        <v>1268</v>
      </c>
      <c r="C371" s="5" t="s">
        <v>1269</v>
      </c>
      <c r="D371" s="5" t="s">
        <v>1270</v>
      </c>
      <c r="E371" s="5"/>
      <c r="F371" s="5"/>
      <c r="G371" s="5" t="s">
        <v>1094</v>
      </c>
      <c r="H371" s="5" t="s">
        <v>1095</v>
      </c>
      <c r="I371" s="8">
        <v>47</v>
      </c>
      <c r="J371" s="8">
        <v>-48.470999999999997</v>
      </c>
      <c r="K371" s="8" t="s">
        <v>1096</v>
      </c>
      <c r="L371" s="22"/>
      <c r="M371" s="5"/>
      <c r="AA371" s="36"/>
    </row>
    <row r="372" spans="1:27">
      <c r="A372" s="5" t="s">
        <v>1275</v>
      </c>
      <c r="B372" s="5" t="s">
        <v>1272</v>
      </c>
      <c r="C372" s="5" t="s">
        <v>1273</v>
      </c>
      <c r="D372" s="5" t="s">
        <v>1274</v>
      </c>
      <c r="E372" s="5"/>
      <c r="F372" s="5"/>
      <c r="G372" s="5" t="s">
        <v>1094</v>
      </c>
      <c r="H372" s="5" t="s">
        <v>1095</v>
      </c>
      <c r="I372" s="8">
        <v>47</v>
      </c>
      <c r="J372" s="8">
        <v>-48.470999999999997</v>
      </c>
      <c r="K372" s="8" t="s">
        <v>1096</v>
      </c>
      <c r="L372" s="22"/>
      <c r="M372" s="5"/>
      <c r="AA372" s="36"/>
    </row>
    <row r="373" spans="1:27">
      <c r="A373" s="5" t="s">
        <v>1278</v>
      </c>
      <c r="B373" s="5" t="s">
        <v>1276</v>
      </c>
      <c r="C373" s="5" t="s">
        <v>1277</v>
      </c>
      <c r="D373" s="5" t="s">
        <v>1247</v>
      </c>
      <c r="E373" s="5"/>
      <c r="F373" s="5"/>
      <c r="G373" s="5" t="s">
        <v>1094</v>
      </c>
      <c r="H373" s="5" t="s">
        <v>1095</v>
      </c>
      <c r="I373" s="8">
        <v>43.857999999999997</v>
      </c>
      <c r="J373" s="8">
        <v>-60.156999999999996</v>
      </c>
      <c r="K373" s="8" t="s">
        <v>1156</v>
      </c>
      <c r="L373" s="22"/>
      <c r="M373" s="5"/>
      <c r="AA373" s="36"/>
    </row>
    <row r="374" spans="1:27">
      <c r="A374" s="5" t="s">
        <v>1282</v>
      </c>
      <c r="B374" s="5" t="s">
        <v>1279</v>
      </c>
      <c r="C374" s="5" t="s">
        <v>1280</v>
      </c>
      <c r="D374" s="5" t="s">
        <v>1281</v>
      </c>
      <c r="E374" s="5"/>
      <c r="F374" s="5"/>
      <c r="G374" s="5" t="s">
        <v>1094</v>
      </c>
      <c r="H374" s="5" t="s">
        <v>1095</v>
      </c>
      <c r="I374" s="8">
        <v>43.857999999999997</v>
      </c>
      <c r="J374" s="8">
        <v>-60.156999999999996</v>
      </c>
      <c r="K374" s="8" t="s">
        <v>1096</v>
      </c>
      <c r="L374" s="22"/>
      <c r="M374" s="5"/>
      <c r="AA374" s="36"/>
    </row>
    <row r="375" spans="1:27">
      <c r="A375" s="5" t="s">
        <v>1286</v>
      </c>
      <c r="B375" s="5" t="s">
        <v>1283</v>
      </c>
      <c r="C375" s="5" t="s">
        <v>1284</v>
      </c>
      <c r="D375" s="5" t="s">
        <v>1285</v>
      </c>
      <c r="E375" s="5"/>
      <c r="F375" s="5"/>
      <c r="G375" s="5" t="s">
        <v>1094</v>
      </c>
      <c r="H375" s="5" t="s">
        <v>1095</v>
      </c>
      <c r="I375" s="8">
        <v>43.857999999999997</v>
      </c>
      <c r="J375" s="8">
        <v>-60.156999999999996</v>
      </c>
      <c r="K375" s="8" t="s">
        <v>1156</v>
      </c>
      <c r="L375" s="22"/>
      <c r="M375" s="5"/>
      <c r="AA375" s="36"/>
    </row>
    <row r="376" spans="1:27">
      <c r="A376" s="5" t="s">
        <v>1290</v>
      </c>
      <c r="B376" s="5" t="s">
        <v>1287</v>
      </c>
      <c r="C376" s="5" t="s">
        <v>1288</v>
      </c>
      <c r="D376" s="5" t="s">
        <v>1289</v>
      </c>
      <c r="E376" s="5"/>
      <c r="F376" s="5"/>
      <c r="G376" s="5" t="s">
        <v>1094</v>
      </c>
      <c r="H376" s="5" t="s">
        <v>1095</v>
      </c>
      <c r="I376" s="8">
        <v>43.857999999999997</v>
      </c>
      <c r="J376" s="8">
        <v>-60.156999999999996</v>
      </c>
      <c r="K376" s="8" t="s">
        <v>1156</v>
      </c>
      <c r="L376" s="22"/>
      <c r="M376" s="5"/>
      <c r="AA376" s="36"/>
    </row>
    <row r="377" spans="1:27">
      <c r="A377" s="5" t="s">
        <v>1294</v>
      </c>
      <c r="B377" s="5" t="s">
        <v>1291</v>
      </c>
      <c r="C377" s="5" t="s">
        <v>1292</v>
      </c>
      <c r="D377" s="5" t="s">
        <v>1293</v>
      </c>
      <c r="E377" s="5"/>
      <c r="F377" s="5"/>
      <c r="G377" s="5" t="s">
        <v>1094</v>
      </c>
      <c r="H377" s="5" t="s">
        <v>1095</v>
      </c>
      <c r="I377" s="8">
        <v>43.857999999999997</v>
      </c>
      <c r="J377" s="8">
        <v>-60.156999999999996</v>
      </c>
      <c r="K377" s="8" t="s">
        <v>1096</v>
      </c>
      <c r="L377" s="22"/>
      <c r="M377" s="5"/>
      <c r="AA377" s="36"/>
    </row>
    <row r="378" spans="1:27">
      <c r="A378" s="5" t="s">
        <v>1298</v>
      </c>
      <c r="B378" s="5" t="s">
        <v>1295</v>
      </c>
      <c r="C378" s="5" t="s">
        <v>1296</v>
      </c>
      <c r="D378" s="5" t="s">
        <v>1297</v>
      </c>
      <c r="E378" s="5"/>
      <c r="F378" s="5"/>
      <c r="G378" s="5" t="s">
        <v>1094</v>
      </c>
      <c r="H378" s="5" t="s">
        <v>1095</v>
      </c>
      <c r="I378" s="8">
        <v>46.430999999999997</v>
      </c>
      <c r="J378" s="8">
        <v>-48.48</v>
      </c>
      <c r="K378" s="8" t="s">
        <v>1156</v>
      </c>
      <c r="L378" s="22"/>
      <c r="M378" s="5"/>
      <c r="AA378" s="36"/>
    </row>
    <row r="379" spans="1:27">
      <c r="A379" s="5" t="s">
        <v>1302</v>
      </c>
      <c r="B379" s="5" t="s">
        <v>1299</v>
      </c>
      <c r="C379" s="5" t="s">
        <v>1300</v>
      </c>
      <c r="D379" s="5" t="s">
        <v>1301</v>
      </c>
      <c r="E379" s="5"/>
      <c r="F379" s="5"/>
      <c r="G379" s="5" t="s">
        <v>1094</v>
      </c>
      <c r="H379" s="5" t="s">
        <v>1095</v>
      </c>
      <c r="I379" s="8">
        <v>46.430999999999997</v>
      </c>
      <c r="J379" s="8">
        <v>-48.48</v>
      </c>
      <c r="K379" s="8" t="s">
        <v>1156</v>
      </c>
      <c r="L379" s="22"/>
      <c r="M379" s="5"/>
      <c r="AA379" s="36"/>
    </row>
    <row r="380" spans="1:27">
      <c r="A380" s="5" t="s">
        <v>1306</v>
      </c>
      <c r="B380" s="5" t="s">
        <v>1303</v>
      </c>
      <c r="C380" s="5" t="s">
        <v>1304</v>
      </c>
      <c r="D380" s="5" t="s">
        <v>1305</v>
      </c>
      <c r="E380" s="5"/>
      <c r="F380" s="5"/>
      <c r="G380" s="5" t="s">
        <v>1094</v>
      </c>
      <c r="H380" s="5" t="s">
        <v>1095</v>
      </c>
      <c r="I380" s="8">
        <v>43.857999999999997</v>
      </c>
      <c r="J380" s="8">
        <v>-60.156999999999996</v>
      </c>
      <c r="K380" s="8" t="s">
        <v>1156</v>
      </c>
      <c r="L380" s="22"/>
      <c r="M380" s="5"/>
      <c r="AA380" s="36"/>
    </row>
    <row r="381" spans="1:27">
      <c r="A381" s="5" t="s">
        <v>1310</v>
      </c>
      <c r="B381" s="5" t="s">
        <v>1307</v>
      </c>
      <c r="C381" s="5" t="s">
        <v>1308</v>
      </c>
      <c r="D381" s="5" t="s">
        <v>1309</v>
      </c>
      <c r="E381" s="5"/>
      <c r="F381" s="5"/>
      <c r="G381" s="5" t="s">
        <v>1094</v>
      </c>
      <c r="H381" s="5" t="s">
        <v>1095</v>
      </c>
      <c r="I381" s="8">
        <v>47</v>
      </c>
      <c r="J381" s="8">
        <v>-48.287999999999997</v>
      </c>
      <c r="K381" s="8" t="s">
        <v>1096</v>
      </c>
      <c r="L381" s="22"/>
      <c r="M381" s="5"/>
      <c r="AA381" s="36"/>
    </row>
    <row r="382" spans="1:27">
      <c r="A382" s="5" t="s">
        <v>1314</v>
      </c>
      <c r="B382" s="5" t="s">
        <v>1311</v>
      </c>
      <c r="C382" s="5" t="s">
        <v>1312</v>
      </c>
      <c r="D382" s="5" t="s">
        <v>1313</v>
      </c>
      <c r="E382" s="5"/>
      <c r="F382" s="5"/>
      <c r="G382" s="5" t="s">
        <v>1094</v>
      </c>
      <c r="H382" s="5" t="s">
        <v>1095</v>
      </c>
      <c r="I382" s="8">
        <v>46.430999999999997</v>
      </c>
      <c r="J382" s="8">
        <v>-48.48</v>
      </c>
      <c r="K382" s="8" t="s">
        <v>1156</v>
      </c>
      <c r="L382" s="22"/>
      <c r="M382" s="5"/>
      <c r="AA382" s="36"/>
    </row>
    <row r="383" spans="1:27">
      <c r="A383" s="5" t="s">
        <v>1318</v>
      </c>
      <c r="B383" s="5" t="s">
        <v>1315</v>
      </c>
      <c r="C383" s="5" t="s">
        <v>1316</v>
      </c>
      <c r="D383" s="5" t="s">
        <v>1317</v>
      </c>
      <c r="E383" s="5"/>
      <c r="F383" s="5"/>
      <c r="G383" s="5" t="s">
        <v>1094</v>
      </c>
      <c r="H383" s="5" t="s">
        <v>1095</v>
      </c>
      <c r="I383" s="8">
        <v>43.857999999999997</v>
      </c>
      <c r="J383" s="8">
        <v>-60.156999999999996</v>
      </c>
      <c r="K383" s="8" t="s">
        <v>1096</v>
      </c>
      <c r="L383" s="22"/>
      <c r="M383" s="5"/>
      <c r="AA383" s="36"/>
    </row>
    <row r="384" spans="1:27">
      <c r="A384" s="5" t="s">
        <v>1322</v>
      </c>
      <c r="B384" s="5" t="s">
        <v>1319</v>
      </c>
      <c r="C384" s="5" t="s">
        <v>1320</v>
      </c>
      <c r="D384" s="5" t="s">
        <v>1321</v>
      </c>
      <c r="E384" s="5"/>
      <c r="F384" s="5"/>
      <c r="G384" s="5" t="s">
        <v>1094</v>
      </c>
      <c r="H384" s="5" t="s">
        <v>1095</v>
      </c>
      <c r="I384" s="8">
        <v>46.430999999999997</v>
      </c>
      <c r="J384" s="8">
        <v>-48.48</v>
      </c>
      <c r="K384" s="8" t="s">
        <v>1156</v>
      </c>
      <c r="L384" s="22"/>
      <c r="M384" s="5"/>
      <c r="AA384" s="36"/>
    </row>
    <row r="385" spans="1:27">
      <c r="A385" s="5" t="s">
        <v>1326</v>
      </c>
      <c r="B385" s="5" t="s">
        <v>1323</v>
      </c>
      <c r="C385" s="5" t="s">
        <v>1324</v>
      </c>
      <c r="D385" s="5" t="s">
        <v>1325</v>
      </c>
      <c r="E385" s="5"/>
      <c r="F385" s="5"/>
      <c r="G385" s="5" t="s">
        <v>1094</v>
      </c>
      <c r="H385" s="5" t="s">
        <v>1095</v>
      </c>
      <c r="I385" s="8">
        <v>46.430999999999997</v>
      </c>
      <c r="J385" s="8">
        <v>-48.48</v>
      </c>
      <c r="K385" s="8" t="s">
        <v>1156</v>
      </c>
      <c r="L385" s="22"/>
      <c r="M385" s="5"/>
      <c r="AA385" s="36"/>
    </row>
    <row r="386" spans="1:27">
      <c r="A386" s="5" t="s">
        <v>1330</v>
      </c>
      <c r="B386" s="5" t="s">
        <v>1327</v>
      </c>
      <c r="C386" s="5" t="s">
        <v>1328</v>
      </c>
      <c r="D386" s="5" t="s">
        <v>1329</v>
      </c>
      <c r="E386" s="5"/>
      <c r="F386" s="5"/>
      <c r="G386" s="5" t="s">
        <v>1094</v>
      </c>
      <c r="H386" s="5" t="s">
        <v>1095</v>
      </c>
      <c r="I386" s="8">
        <v>46.430999999999997</v>
      </c>
      <c r="J386" s="8">
        <v>-48.48</v>
      </c>
      <c r="K386" s="8" t="s">
        <v>1156</v>
      </c>
      <c r="L386" s="22"/>
      <c r="M386" s="5"/>
      <c r="AA386" s="36"/>
    </row>
    <row r="387" spans="1:27">
      <c r="A387" s="5" t="s">
        <v>1334</v>
      </c>
      <c r="B387" s="5" t="s">
        <v>1331</v>
      </c>
      <c r="C387" s="5" t="s">
        <v>1332</v>
      </c>
      <c r="D387" s="5" t="s">
        <v>1333</v>
      </c>
      <c r="E387" s="5"/>
      <c r="F387" s="5"/>
      <c r="G387" s="5" t="s">
        <v>1094</v>
      </c>
      <c r="H387" s="5" t="s">
        <v>1095</v>
      </c>
      <c r="I387" s="8">
        <v>46.430999999999997</v>
      </c>
      <c r="J387" s="8">
        <v>-48.48</v>
      </c>
      <c r="K387" s="8" t="s">
        <v>1156</v>
      </c>
      <c r="L387" s="22"/>
      <c r="M387" s="5"/>
      <c r="AA387" s="36"/>
    </row>
    <row r="388" spans="1:27">
      <c r="A388" s="5" t="s">
        <v>1338</v>
      </c>
      <c r="B388" s="5" t="s">
        <v>1335</v>
      </c>
      <c r="C388" s="5" t="s">
        <v>1336</v>
      </c>
      <c r="D388" s="5" t="s">
        <v>1337</v>
      </c>
      <c r="E388" s="5"/>
      <c r="F388" s="5"/>
      <c r="G388" s="5" t="s">
        <v>1094</v>
      </c>
      <c r="H388" s="5" t="s">
        <v>1095</v>
      </c>
      <c r="I388" s="8">
        <v>46.707000000000001</v>
      </c>
      <c r="J388" s="8">
        <v>-48.784999999999997</v>
      </c>
      <c r="K388" s="8" t="s">
        <v>1156</v>
      </c>
      <c r="L388" s="22"/>
      <c r="M388" s="5"/>
      <c r="AA388" s="36"/>
    </row>
    <row r="389" spans="1:27">
      <c r="A389" s="5" t="s">
        <v>1342</v>
      </c>
      <c r="B389" s="5" t="s">
        <v>1339</v>
      </c>
      <c r="C389" s="5" t="s">
        <v>1340</v>
      </c>
      <c r="D389" s="5" t="s">
        <v>1341</v>
      </c>
      <c r="E389" s="5"/>
      <c r="F389" s="5"/>
      <c r="G389" s="5" t="s">
        <v>1094</v>
      </c>
      <c r="H389" s="5" t="s">
        <v>1095</v>
      </c>
      <c r="I389" s="8">
        <v>43.857999999999997</v>
      </c>
      <c r="J389" s="8">
        <v>-60.156999999999996</v>
      </c>
      <c r="K389" s="8" t="s">
        <v>1096</v>
      </c>
      <c r="L389" s="22"/>
      <c r="M389" s="5"/>
      <c r="AA389" s="36"/>
    </row>
    <row r="390" spans="1:27">
      <c r="A390" s="5" t="s">
        <v>1346</v>
      </c>
      <c r="B390" s="5" t="s">
        <v>1343</v>
      </c>
      <c r="C390" s="5" t="s">
        <v>1344</v>
      </c>
      <c r="D390" s="5" t="s">
        <v>1345</v>
      </c>
      <c r="E390" s="5"/>
      <c r="F390" s="5"/>
      <c r="G390" s="5" t="s">
        <v>1094</v>
      </c>
      <c r="H390" s="5" t="s">
        <v>1095</v>
      </c>
      <c r="I390" s="8">
        <v>46.707000000000001</v>
      </c>
      <c r="J390" s="8">
        <v>-48.784999999999997</v>
      </c>
      <c r="K390" s="8" t="s">
        <v>1156</v>
      </c>
      <c r="L390" s="22"/>
      <c r="M390" s="5"/>
      <c r="AA390" s="36"/>
    </row>
    <row r="391" spans="1:27">
      <c r="A391" s="5" t="s">
        <v>1350</v>
      </c>
      <c r="B391" s="5" t="s">
        <v>1347</v>
      </c>
      <c r="C391" s="5" t="s">
        <v>1348</v>
      </c>
      <c r="D391" s="5" t="s">
        <v>1349</v>
      </c>
      <c r="E391" s="5"/>
      <c r="F391" s="5"/>
      <c r="G391" s="5" t="s">
        <v>1094</v>
      </c>
      <c r="H391" s="5" t="s">
        <v>1095</v>
      </c>
      <c r="I391" s="8">
        <v>46.707000000000001</v>
      </c>
      <c r="J391" s="8">
        <v>-48.784999999999997</v>
      </c>
      <c r="K391" s="8" t="s">
        <v>1156</v>
      </c>
      <c r="L391" s="22"/>
      <c r="M391" s="5"/>
      <c r="AA391" s="36"/>
    </row>
    <row r="392" spans="1:27">
      <c r="A392" s="5" t="s">
        <v>1353</v>
      </c>
      <c r="B392" s="5" t="s">
        <v>1351</v>
      </c>
      <c r="C392" s="5" t="s">
        <v>1352</v>
      </c>
      <c r="D392" s="5" t="s">
        <v>1104</v>
      </c>
      <c r="E392" s="5"/>
      <c r="F392" s="5"/>
      <c r="G392" s="5" t="s">
        <v>1094</v>
      </c>
      <c r="H392" s="5" t="s">
        <v>1095</v>
      </c>
      <c r="I392" s="8">
        <v>47</v>
      </c>
      <c r="J392" s="8">
        <v>-48.287999999999997</v>
      </c>
      <c r="K392" s="8" t="s">
        <v>1096</v>
      </c>
      <c r="L392" s="22"/>
      <c r="M392" s="5"/>
      <c r="AA392" s="36"/>
    </row>
    <row r="393" spans="1:27">
      <c r="A393" s="5" t="s">
        <v>1357</v>
      </c>
      <c r="B393" s="5" t="s">
        <v>1354</v>
      </c>
      <c r="C393" s="5" t="s">
        <v>1355</v>
      </c>
      <c r="D393" s="5" t="s">
        <v>1356</v>
      </c>
      <c r="E393" s="5"/>
      <c r="F393" s="5"/>
      <c r="G393" s="5" t="s">
        <v>1094</v>
      </c>
      <c r="H393" s="5" t="s">
        <v>1095</v>
      </c>
      <c r="I393" s="8">
        <v>47</v>
      </c>
      <c r="J393" s="8">
        <v>-48.287999999999997</v>
      </c>
      <c r="K393" s="8" t="s">
        <v>1096</v>
      </c>
      <c r="L393" s="22"/>
      <c r="M393" s="5"/>
      <c r="AA393" s="36"/>
    </row>
    <row r="394" spans="1:27">
      <c r="A394" s="5" t="s">
        <v>1361</v>
      </c>
      <c r="B394" s="5" t="s">
        <v>1358</v>
      </c>
      <c r="C394" s="5" t="s">
        <v>1359</v>
      </c>
      <c r="D394" s="5" t="s">
        <v>1360</v>
      </c>
      <c r="E394" s="5"/>
      <c r="F394" s="5"/>
      <c r="G394" s="5" t="s">
        <v>1094</v>
      </c>
      <c r="H394" s="5" t="s">
        <v>1095</v>
      </c>
      <c r="I394" s="8">
        <v>46.707000000000001</v>
      </c>
      <c r="J394" s="8">
        <v>-48.784999999999997</v>
      </c>
      <c r="K394" s="8" t="s">
        <v>1156</v>
      </c>
      <c r="L394" s="22"/>
      <c r="M394" s="5"/>
      <c r="AA394" s="36"/>
    </row>
    <row r="395" spans="1:27">
      <c r="A395" s="5" t="s">
        <v>1365</v>
      </c>
      <c r="B395" s="5" t="s">
        <v>1362</v>
      </c>
      <c r="C395" s="5" t="s">
        <v>1363</v>
      </c>
      <c r="D395" s="5" t="s">
        <v>1364</v>
      </c>
      <c r="E395" s="5"/>
      <c r="F395" s="5"/>
      <c r="G395" s="5" t="s">
        <v>1094</v>
      </c>
      <c r="H395" s="5" t="s">
        <v>1095</v>
      </c>
      <c r="I395" s="8">
        <v>46.707000000000001</v>
      </c>
      <c r="J395" s="8">
        <v>-48.784999999999997</v>
      </c>
      <c r="K395" s="8" t="s">
        <v>1156</v>
      </c>
      <c r="L395" s="22"/>
      <c r="M395" s="5"/>
      <c r="AA395" s="36"/>
    </row>
    <row r="396" spans="1:27">
      <c r="A396" s="5" t="s">
        <v>1368</v>
      </c>
      <c r="B396" s="5" t="s">
        <v>1366</v>
      </c>
      <c r="C396" s="5" t="s">
        <v>1367</v>
      </c>
      <c r="D396" s="5" t="s">
        <v>1289</v>
      </c>
      <c r="E396" s="5"/>
      <c r="F396" s="5"/>
      <c r="G396" s="5" t="s">
        <v>1094</v>
      </c>
      <c r="H396" s="5" t="s">
        <v>1095</v>
      </c>
      <c r="I396" s="8">
        <v>43.857999999999997</v>
      </c>
      <c r="J396" s="8">
        <v>-60.156999999999996</v>
      </c>
      <c r="K396" s="8" t="s">
        <v>1156</v>
      </c>
      <c r="L396" s="22"/>
      <c r="M396" s="5"/>
      <c r="AA396" s="36"/>
    </row>
    <row r="397" spans="1:27">
      <c r="A397" s="5" t="s">
        <v>1372</v>
      </c>
      <c r="B397" s="5" t="s">
        <v>1369</v>
      </c>
      <c r="C397" s="5" t="s">
        <v>1370</v>
      </c>
      <c r="D397" s="5" t="s">
        <v>1371</v>
      </c>
      <c r="E397" s="5"/>
      <c r="F397" s="5"/>
      <c r="G397" s="5" t="s">
        <v>1094</v>
      </c>
      <c r="H397" s="5" t="s">
        <v>1095</v>
      </c>
      <c r="I397" s="8">
        <v>46.707000000000001</v>
      </c>
      <c r="J397" s="8">
        <v>-48.784999999999997</v>
      </c>
      <c r="K397" s="8" t="s">
        <v>1156</v>
      </c>
      <c r="L397" s="22"/>
      <c r="M397" s="5"/>
      <c r="AA397" s="36"/>
    </row>
    <row r="398" spans="1:27">
      <c r="A398" s="5" t="s">
        <v>1376</v>
      </c>
      <c r="B398" s="5" t="s">
        <v>1373</v>
      </c>
      <c r="C398" s="5" t="s">
        <v>1374</v>
      </c>
      <c r="D398" s="5" t="s">
        <v>1375</v>
      </c>
      <c r="E398" s="5"/>
      <c r="F398" s="5"/>
      <c r="G398" s="5" t="s">
        <v>1094</v>
      </c>
      <c r="H398" s="5" t="s">
        <v>1095</v>
      </c>
      <c r="I398" s="8">
        <v>47</v>
      </c>
      <c r="J398" s="8">
        <v>-48.470999999999997</v>
      </c>
      <c r="K398" s="8" t="s">
        <v>1096</v>
      </c>
      <c r="L398" s="22"/>
      <c r="M398" s="5"/>
      <c r="AA398" s="36"/>
    </row>
    <row r="399" spans="1:27">
      <c r="A399" s="5" t="s">
        <v>1380</v>
      </c>
      <c r="B399" s="5" t="s">
        <v>1377</v>
      </c>
      <c r="C399" s="5" t="s">
        <v>1378</v>
      </c>
      <c r="D399" s="5" t="s">
        <v>1379</v>
      </c>
      <c r="E399" s="5"/>
      <c r="F399" s="5"/>
      <c r="G399" s="5" t="s">
        <v>1094</v>
      </c>
      <c r="H399" s="5" t="s">
        <v>1095</v>
      </c>
      <c r="I399" s="8">
        <v>47</v>
      </c>
      <c r="J399" s="8">
        <v>-48.287999999999997</v>
      </c>
      <c r="K399" s="8" t="s">
        <v>1096</v>
      </c>
      <c r="L399" s="22"/>
      <c r="M399" s="5"/>
      <c r="AA399" s="36"/>
    </row>
    <row r="400" spans="1:27">
      <c r="A400" s="5" t="s">
        <v>1384</v>
      </c>
      <c r="B400" s="5" t="s">
        <v>1381</v>
      </c>
      <c r="C400" s="5" t="s">
        <v>1382</v>
      </c>
      <c r="D400" s="5" t="s">
        <v>1383</v>
      </c>
      <c r="E400" s="5"/>
      <c r="F400" s="5"/>
      <c r="G400" s="5" t="s">
        <v>1094</v>
      </c>
      <c r="H400" s="5" t="s">
        <v>1095</v>
      </c>
      <c r="I400" s="8">
        <v>46.707000000000001</v>
      </c>
      <c r="J400" s="8">
        <v>-48.784999999999997</v>
      </c>
      <c r="K400" s="8" t="s">
        <v>1156</v>
      </c>
      <c r="L400" s="22"/>
      <c r="M400" s="5"/>
      <c r="AA400" s="36"/>
    </row>
    <row r="401" spans="1:27">
      <c r="A401" s="5" t="s">
        <v>1388</v>
      </c>
      <c r="B401" s="5" t="s">
        <v>1385</v>
      </c>
      <c r="C401" s="5" t="s">
        <v>1386</v>
      </c>
      <c r="D401" s="5" t="s">
        <v>1387</v>
      </c>
      <c r="E401" s="5"/>
      <c r="F401" s="5"/>
      <c r="G401" s="5" t="s">
        <v>1094</v>
      </c>
      <c r="H401" s="5" t="s">
        <v>1095</v>
      </c>
      <c r="I401" s="8">
        <v>46.707000000000001</v>
      </c>
      <c r="J401" s="8">
        <v>-48.784999999999997</v>
      </c>
      <c r="K401" s="8" t="s">
        <v>1156</v>
      </c>
      <c r="L401" s="22"/>
      <c r="M401" s="5"/>
      <c r="AA401" s="36"/>
    </row>
    <row r="402" spans="1:27">
      <c r="A402" s="5" t="s">
        <v>1391</v>
      </c>
      <c r="B402" s="5" t="s">
        <v>1389</v>
      </c>
      <c r="C402" s="5" t="s">
        <v>1390</v>
      </c>
      <c r="D402" s="5" t="s">
        <v>1262</v>
      </c>
      <c r="E402" s="5"/>
      <c r="F402" s="5"/>
      <c r="G402" s="5" t="s">
        <v>1094</v>
      </c>
      <c r="H402" s="5" t="s">
        <v>1095</v>
      </c>
      <c r="I402" s="8">
        <v>47</v>
      </c>
      <c r="J402" s="8">
        <v>-48.287999999999997</v>
      </c>
      <c r="K402" s="8" t="s">
        <v>1096</v>
      </c>
      <c r="L402" s="22"/>
      <c r="M402" s="5"/>
      <c r="AA402" s="36"/>
    </row>
    <row r="403" spans="1:27">
      <c r="A403" s="5" t="s">
        <v>1394</v>
      </c>
      <c r="B403" s="5" t="s">
        <v>1392</v>
      </c>
      <c r="C403" s="5" t="s">
        <v>1393</v>
      </c>
      <c r="D403" s="5" t="s">
        <v>1239</v>
      </c>
      <c r="E403" s="5"/>
      <c r="F403" s="5"/>
      <c r="G403" s="5" t="s">
        <v>1094</v>
      </c>
      <c r="H403" s="5" t="s">
        <v>1095</v>
      </c>
      <c r="I403" s="8">
        <v>47</v>
      </c>
      <c r="J403" s="8">
        <v>-48.470999999999997</v>
      </c>
      <c r="K403" s="8" t="s">
        <v>1096</v>
      </c>
      <c r="L403" s="22"/>
      <c r="M403" s="5"/>
      <c r="AA403" s="36"/>
    </row>
    <row r="404" spans="1:27">
      <c r="A404" s="5" t="s">
        <v>1397</v>
      </c>
      <c r="B404" s="5" t="s">
        <v>1395</v>
      </c>
      <c r="C404" s="5" t="s">
        <v>1396</v>
      </c>
      <c r="D404" s="5" t="s">
        <v>1371</v>
      </c>
      <c r="E404" s="5"/>
      <c r="F404" s="5"/>
      <c r="G404" s="5" t="s">
        <v>1094</v>
      </c>
      <c r="H404" s="5" t="s">
        <v>1095</v>
      </c>
      <c r="I404" s="8">
        <v>46.707000000000001</v>
      </c>
      <c r="J404" s="8">
        <v>-48.784999999999997</v>
      </c>
      <c r="K404" s="8" t="s">
        <v>1156</v>
      </c>
      <c r="L404" s="22"/>
      <c r="M404" s="5"/>
      <c r="AA404" s="36"/>
    </row>
    <row r="405" spans="1:27">
      <c r="A405" s="5" t="s">
        <v>1401</v>
      </c>
      <c r="B405" s="5" t="s">
        <v>1398</v>
      </c>
      <c r="C405" s="5" t="s">
        <v>1399</v>
      </c>
      <c r="D405" s="5" t="s">
        <v>1400</v>
      </c>
      <c r="E405" s="5"/>
      <c r="F405" s="5"/>
      <c r="G405" s="5" t="s">
        <v>1094</v>
      </c>
      <c r="H405" s="5" t="s">
        <v>1095</v>
      </c>
      <c r="I405" s="8">
        <v>46.430999999999997</v>
      </c>
      <c r="J405" s="8">
        <v>-48.48</v>
      </c>
      <c r="K405" s="8" t="s">
        <v>1156</v>
      </c>
      <c r="L405" s="22"/>
      <c r="M405" s="5"/>
      <c r="AA405" s="36"/>
    </row>
    <row r="406" spans="1:27">
      <c r="A406" s="5" t="s">
        <v>1405</v>
      </c>
      <c r="B406" s="5" t="s">
        <v>1402</v>
      </c>
      <c r="C406" s="5" t="s">
        <v>1403</v>
      </c>
      <c r="D406" s="5" t="s">
        <v>1404</v>
      </c>
      <c r="E406" s="5"/>
      <c r="F406" s="5"/>
      <c r="G406" s="5" t="s">
        <v>1094</v>
      </c>
      <c r="H406" s="5" t="s">
        <v>1095</v>
      </c>
      <c r="I406" s="8">
        <v>43.857999999999997</v>
      </c>
      <c r="J406" s="8">
        <v>-60.156999999999996</v>
      </c>
      <c r="K406" s="8" t="s">
        <v>1156</v>
      </c>
      <c r="L406" s="22"/>
      <c r="M406" s="5"/>
      <c r="AA406" s="36"/>
    </row>
    <row r="407" spans="1:27">
      <c r="A407" s="5" t="s">
        <v>1408</v>
      </c>
      <c r="B407" s="5" t="s">
        <v>1406</v>
      </c>
      <c r="C407" s="5" t="s">
        <v>1407</v>
      </c>
      <c r="D407" s="5" t="s">
        <v>1168</v>
      </c>
      <c r="E407" s="5"/>
      <c r="F407" s="5"/>
      <c r="G407" s="5" t="s">
        <v>1094</v>
      </c>
      <c r="H407" s="5" t="s">
        <v>1095</v>
      </c>
      <c r="I407" s="8">
        <v>43.857999999999997</v>
      </c>
      <c r="J407" s="8">
        <v>-60.156999999999996</v>
      </c>
      <c r="K407" s="8" t="s">
        <v>1156</v>
      </c>
      <c r="L407" s="22"/>
      <c r="M407" s="5"/>
      <c r="AA407" s="36"/>
    </row>
    <row r="408" spans="1:27">
      <c r="A408" s="5" t="s">
        <v>1412</v>
      </c>
      <c r="B408" s="5" t="s">
        <v>1409</v>
      </c>
      <c r="C408" s="5" t="s">
        <v>1410</v>
      </c>
      <c r="D408" s="5" t="s">
        <v>1411</v>
      </c>
      <c r="E408" s="5"/>
      <c r="F408" s="5"/>
      <c r="G408" s="5" t="s">
        <v>1094</v>
      </c>
      <c r="H408" s="5" t="s">
        <v>1095</v>
      </c>
      <c r="I408" s="8">
        <v>43.857999999999997</v>
      </c>
      <c r="J408" s="8">
        <v>-60.156999999999996</v>
      </c>
      <c r="K408" s="8" t="s">
        <v>1156</v>
      </c>
      <c r="L408" s="22"/>
      <c r="M408" s="5"/>
      <c r="AA408" s="36"/>
    </row>
    <row r="409" spans="1:27">
      <c r="A409" s="5" t="s">
        <v>1416</v>
      </c>
      <c r="B409" s="5" t="s">
        <v>1413</v>
      </c>
      <c r="C409" s="5" t="s">
        <v>1414</v>
      </c>
      <c r="D409" s="5" t="s">
        <v>1415</v>
      </c>
      <c r="E409" s="5"/>
      <c r="F409" s="5"/>
      <c r="G409" s="5" t="s">
        <v>1094</v>
      </c>
      <c r="H409" s="5" t="s">
        <v>1095</v>
      </c>
      <c r="I409" s="8">
        <v>43.857999999999997</v>
      </c>
      <c r="J409" s="8">
        <v>-60.156999999999996</v>
      </c>
      <c r="K409" s="8" t="s">
        <v>1096</v>
      </c>
      <c r="L409" s="22"/>
      <c r="M409" s="5"/>
      <c r="AA409" s="36"/>
    </row>
    <row r="410" spans="1:27">
      <c r="A410" s="5" t="s">
        <v>1420</v>
      </c>
      <c r="B410" s="5" t="s">
        <v>1417</v>
      </c>
      <c r="C410" s="5" t="s">
        <v>1418</v>
      </c>
      <c r="D410" s="5" t="s">
        <v>1419</v>
      </c>
      <c r="E410" s="5"/>
      <c r="F410" s="5"/>
      <c r="G410" s="5" t="s">
        <v>1094</v>
      </c>
      <c r="H410" s="5" t="s">
        <v>1095</v>
      </c>
      <c r="I410" s="8">
        <v>46.707000000000001</v>
      </c>
      <c r="J410" s="8">
        <v>-48.784999999999997</v>
      </c>
      <c r="K410" s="8" t="s">
        <v>1156</v>
      </c>
      <c r="L410" s="22"/>
      <c r="M410" s="5"/>
      <c r="AA410" s="36"/>
    </row>
    <row r="411" spans="1:27">
      <c r="A411" s="5" t="s">
        <v>1424</v>
      </c>
      <c r="B411" s="5" t="s">
        <v>1421</v>
      </c>
      <c r="C411" s="5" t="s">
        <v>1422</v>
      </c>
      <c r="D411" s="5" t="s">
        <v>1423</v>
      </c>
      <c r="E411" s="5"/>
      <c r="F411" s="5"/>
      <c r="G411" s="5" t="s">
        <v>1094</v>
      </c>
      <c r="H411" s="5" t="s">
        <v>1095</v>
      </c>
      <c r="I411" s="8">
        <v>47</v>
      </c>
      <c r="J411" s="8">
        <v>-48.287999999999997</v>
      </c>
      <c r="K411" s="8" t="s">
        <v>1096</v>
      </c>
      <c r="L411" s="22"/>
      <c r="M411" s="5"/>
      <c r="AA411" s="36"/>
    </row>
    <row r="412" spans="1:27">
      <c r="A412" s="5" t="s">
        <v>1428</v>
      </c>
      <c r="B412" s="5" t="s">
        <v>1425</v>
      </c>
      <c r="C412" s="5" t="s">
        <v>1426</v>
      </c>
      <c r="D412" s="5" t="s">
        <v>1427</v>
      </c>
      <c r="E412" s="5"/>
      <c r="F412" s="5"/>
      <c r="G412" s="5" t="s">
        <v>1094</v>
      </c>
      <c r="H412" s="5" t="s">
        <v>1095</v>
      </c>
      <c r="I412" s="8">
        <v>46.430999999999997</v>
      </c>
      <c r="J412" s="8">
        <v>-48.48</v>
      </c>
      <c r="K412" s="8" t="s">
        <v>1156</v>
      </c>
      <c r="L412" s="22"/>
      <c r="M412" s="5"/>
      <c r="AA412" s="36"/>
    </row>
    <row r="413" spans="1:27">
      <c r="A413" s="5" t="s">
        <v>1432</v>
      </c>
      <c r="B413" s="5" t="s">
        <v>1429</v>
      </c>
      <c r="C413" s="5" t="s">
        <v>1430</v>
      </c>
      <c r="D413" s="5" t="s">
        <v>1431</v>
      </c>
      <c r="E413" s="5"/>
      <c r="F413" s="5"/>
      <c r="G413" s="5" t="s">
        <v>1094</v>
      </c>
      <c r="H413" s="5" t="s">
        <v>1095</v>
      </c>
      <c r="I413" s="8">
        <v>46.707000000000001</v>
      </c>
      <c r="J413" s="8">
        <v>-48.784999999999997</v>
      </c>
      <c r="K413" s="8" t="s">
        <v>1156</v>
      </c>
      <c r="L413" s="22"/>
      <c r="M413" s="5"/>
      <c r="AA413" s="36"/>
    </row>
    <row r="414" spans="1:27">
      <c r="A414" s="5" t="s">
        <v>1436</v>
      </c>
      <c r="B414" s="5" t="s">
        <v>1433</v>
      </c>
      <c r="C414" s="5" t="s">
        <v>1434</v>
      </c>
      <c r="D414" s="5" t="s">
        <v>1435</v>
      </c>
      <c r="E414" s="5"/>
      <c r="F414" s="5"/>
      <c r="G414" s="5" t="s">
        <v>1094</v>
      </c>
      <c r="H414" s="5" t="s">
        <v>1095</v>
      </c>
      <c r="I414" s="8">
        <v>46.430999999999997</v>
      </c>
      <c r="J414" s="8">
        <v>-48.48</v>
      </c>
      <c r="K414" s="8" t="s">
        <v>1156</v>
      </c>
      <c r="L414" s="22"/>
      <c r="M414" s="5"/>
      <c r="AA414" s="36"/>
    </row>
    <row r="415" spans="1:27">
      <c r="A415" s="5" t="s">
        <v>1439</v>
      </c>
      <c r="B415" s="5" t="s">
        <v>1437</v>
      </c>
      <c r="C415" s="5" t="s">
        <v>1438</v>
      </c>
      <c r="D415" s="5" t="s">
        <v>1317</v>
      </c>
      <c r="E415" s="5"/>
      <c r="F415" s="5"/>
      <c r="G415" s="5" t="s">
        <v>1094</v>
      </c>
      <c r="H415" s="5" t="s">
        <v>1095</v>
      </c>
      <c r="I415" s="8">
        <v>43.857999999999997</v>
      </c>
      <c r="J415" s="8">
        <v>-60.156999999999996</v>
      </c>
      <c r="K415" s="8" t="s">
        <v>1096</v>
      </c>
      <c r="L415" s="22"/>
      <c r="M415" s="5"/>
      <c r="AA415" s="36"/>
    </row>
    <row r="416" spans="1:27">
      <c r="A416" s="5" t="s">
        <v>1442</v>
      </c>
      <c r="B416" s="5" t="s">
        <v>1440</v>
      </c>
      <c r="C416" s="5" t="s">
        <v>1441</v>
      </c>
      <c r="D416" s="5" t="s">
        <v>1415</v>
      </c>
      <c r="E416" s="5"/>
      <c r="F416" s="5"/>
      <c r="G416" s="5" t="s">
        <v>1094</v>
      </c>
      <c r="H416" s="5" t="s">
        <v>1095</v>
      </c>
      <c r="I416" s="8">
        <v>43.857999999999997</v>
      </c>
      <c r="J416" s="8">
        <v>-60.156999999999996</v>
      </c>
      <c r="K416" s="8" t="s">
        <v>1096</v>
      </c>
      <c r="L416" s="22"/>
      <c r="M416" s="5"/>
      <c r="AA416" s="36"/>
    </row>
    <row r="417" spans="1:27">
      <c r="A417" s="5" t="s">
        <v>1446</v>
      </c>
      <c r="B417" s="5" t="s">
        <v>1443</v>
      </c>
      <c r="C417" s="5" t="s">
        <v>1444</v>
      </c>
      <c r="D417" s="5" t="s">
        <v>1445</v>
      </c>
      <c r="E417" s="5"/>
      <c r="F417" s="5"/>
      <c r="G417" s="5" t="s">
        <v>1094</v>
      </c>
      <c r="H417" s="5" t="s">
        <v>1095</v>
      </c>
      <c r="I417" s="8">
        <v>46.430999999999997</v>
      </c>
      <c r="J417" s="8">
        <v>-48.48</v>
      </c>
      <c r="K417" s="8" t="s">
        <v>1156</v>
      </c>
      <c r="L417" s="22"/>
      <c r="M417" s="5"/>
      <c r="AA417" s="36"/>
    </row>
    <row r="418" spans="1:27">
      <c r="A418" s="5" t="s">
        <v>1450</v>
      </c>
      <c r="B418" s="5" t="s">
        <v>1447</v>
      </c>
      <c r="C418" s="5" t="s">
        <v>1448</v>
      </c>
      <c r="D418" s="5" t="s">
        <v>1449</v>
      </c>
      <c r="E418" s="5"/>
      <c r="F418" s="5"/>
      <c r="G418" s="5" t="s">
        <v>1094</v>
      </c>
      <c r="H418" s="5" t="s">
        <v>1095</v>
      </c>
      <c r="I418" s="8">
        <v>46.707000000000001</v>
      </c>
      <c r="J418" s="8">
        <v>-48.784999999999997</v>
      </c>
      <c r="K418" s="8" t="s">
        <v>1156</v>
      </c>
      <c r="L418" s="22"/>
      <c r="M418" s="5"/>
      <c r="AA418" s="36"/>
    </row>
    <row r="419" spans="1:27">
      <c r="A419" s="5" t="s">
        <v>1454</v>
      </c>
      <c r="B419" s="5" t="s">
        <v>1451</v>
      </c>
      <c r="C419" s="5" t="s">
        <v>1452</v>
      </c>
      <c r="D419" s="5" t="s">
        <v>1453</v>
      </c>
      <c r="E419" s="5"/>
      <c r="F419" s="5"/>
      <c r="G419" s="5" t="s">
        <v>1094</v>
      </c>
      <c r="H419" s="5" t="s">
        <v>1095</v>
      </c>
      <c r="I419" s="8">
        <v>47</v>
      </c>
      <c r="J419" s="8">
        <v>-48.470999999999997</v>
      </c>
      <c r="K419" s="8" t="s">
        <v>1096</v>
      </c>
      <c r="L419" s="22"/>
      <c r="M419" s="5"/>
      <c r="AA419" s="36"/>
    </row>
    <row r="420" spans="1:27">
      <c r="A420" s="5" t="s">
        <v>1457</v>
      </c>
      <c r="B420" s="5" t="s">
        <v>1455</v>
      </c>
      <c r="C420" s="5" t="s">
        <v>1456</v>
      </c>
      <c r="D420" s="5" t="s">
        <v>1431</v>
      </c>
      <c r="E420" s="5"/>
      <c r="F420" s="5"/>
      <c r="G420" s="5" t="s">
        <v>1094</v>
      </c>
      <c r="H420" s="5" t="s">
        <v>1095</v>
      </c>
      <c r="I420" s="8">
        <v>46.707000000000001</v>
      </c>
      <c r="J420" s="8">
        <v>-48.784999999999997</v>
      </c>
      <c r="K420" s="8" t="s">
        <v>1156</v>
      </c>
      <c r="L420" s="22"/>
      <c r="M420" s="5"/>
      <c r="AA420" s="36"/>
    </row>
    <row r="421" spans="1:27">
      <c r="A421" s="5" t="s">
        <v>1461</v>
      </c>
      <c r="B421" s="5" t="s">
        <v>1458</v>
      </c>
      <c r="C421" s="5" t="s">
        <v>1459</v>
      </c>
      <c r="D421" s="5" t="s">
        <v>1460</v>
      </c>
      <c r="E421" s="5"/>
      <c r="F421" s="5"/>
      <c r="G421" s="5" t="s">
        <v>1094</v>
      </c>
      <c r="H421" s="5" t="s">
        <v>1095</v>
      </c>
      <c r="I421" s="8">
        <v>47</v>
      </c>
      <c r="J421" s="8">
        <v>-48.470999999999997</v>
      </c>
      <c r="K421" s="8" t="s">
        <v>1096</v>
      </c>
      <c r="L421" s="22"/>
      <c r="M421" s="5"/>
      <c r="AA421" s="36"/>
    </row>
    <row r="422" spans="1:27">
      <c r="A422" s="5" t="s">
        <v>1464</v>
      </c>
      <c r="B422" s="5" t="s">
        <v>1462</v>
      </c>
      <c r="C422" s="5" t="s">
        <v>1463</v>
      </c>
      <c r="D422" s="5" t="s">
        <v>1427</v>
      </c>
      <c r="E422" s="5"/>
      <c r="F422" s="5"/>
      <c r="G422" s="5" t="s">
        <v>1094</v>
      </c>
      <c r="H422" s="5" t="s">
        <v>1095</v>
      </c>
      <c r="I422" s="8">
        <v>46.430999999999997</v>
      </c>
      <c r="J422" s="8">
        <v>-48.48</v>
      </c>
      <c r="K422" s="8" t="s">
        <v>1156</v>
      </c>
      <c r="L422" s="22"/>
      <c r="M422" s="5"/>
      <c r="AA422" s="36"/>
    </row>
    <row r="423" spans="1:27">
      <c r="A423" s="5" t="s">
        <v>1468</v>
      </c>
      <c r="B423" s="5" t="s">
        <v>1465</v>
      </c>
      <c r="C423" s="5" t="s">
        <v>1466</v>
      </c>
      <c r="D423" s="5" t="s">
        <v>1467</v>
      </c>
      <c r="E423" s="5"/>
      <c r="F423" s="5"/>
      <c r="G423" s="5" t="s">
        <v>1094</v>
      </c>
      <c r="H423" s="5" t="s">
        <v>1095</v>
      </c>
      <c r="I423" s="8">
        <v>47</v>
      </c>
      <c r="J423" s="8">
        <v>-48.287999999999997</v>
      </c>
      <c r="K423" s="8" t="s">
        <v>1096</v>
      </c>
      <c r="L423" s="22"/>
      <c r="M423" s="5"/>
      <c r="AA423" s="36"/>
    </row>
    <row r="424" spans="1:27">
      <c r="A424" s="5" t="s">
        <v>1471</v>
      </c>
      <c r="B424" s="5" t="s">
        <v>1469</v>
      </c>
      <c r="C424" s="5" t="s">
        <v>1470</v>
      </c>
      <c r="D424" s="5" t="s">
        <v>1191</v>
      </c>
      <c r="E424" s="5"/>
      <c r="F424" s="5"/>
      <c r="G424" s="5" t="s">
        <v>1094</v>
      </c>
      <c r="H424" s="5" t="s">
        <v>1095</v>
      </c>
      <c r="I424" s="8">
        <v>43.857999999999997</v>
      </c>
      <c r="J424" s="8">
        <v>-60.156999999999996</v>
      </c>
      <c r="K424" s="8" t="s">
        <v>1096</v>
      </c>
      <c r="L424" s="22"/>
      <c r="M424" s="5"/>
      <c r="AA424" s="36"/>
    </row>
    <row r="425" spans="1:27">
      <c r="A425" s="5" t="s">
        <v>1475</v>
      </c>
      <c r="B425" s="5" t="s">
        <v>1472</v>
      </c>
      <c r="C425" s="5" t="s">
        <v>1473</v>
      </c>
      <c r="D425" s="5" t="s">
        <v>1474</v>
      </c>
      <c r="E425" s="5"/>
      <c r="F425" s="5"/>
      <c r="G425" s="5" t="s">
        <v>1094</v>
      </c>
      <c r="H425" s="5" t="s">
        <v>1095</v>
      </c>
      <c r="I425" s="8">
        <v>46.707000000000001</v>
      </c>
      <c r="J425" s="8">
        <v>-48.784999999999997</v>
      </c>
      <c r="K425" s="8" t="s">
        <v>1156</v>
      </c>
      <c r="L425" s="22"/>
      <c r="M425" s="5"/>
      <c r="AA425" s="36"/>
    </row>
    <row r="426" spans="1:27">
      <c r="A426" s="5" t="s">
        <v>1478</v>
      </c>
      <c r="B426" s="5" t="s">
        <v>1476</v>
      </c>
      <c r="C426" s="5" t="s">
        <v>1477</v>
      </c>
      <c r="D426" s="5" t="s">
        <v>1199</v>
      </c>
      <c r="E426" s="5"/>
      <c r="F426" s="5"/>
      <c r="G426" s="5" t="s">
        <v>1094</v>
      </c>
      <c r="H426" s="5" t="s">
        <v>1095</v>
      </c>
      <c r="I426" s="8">
        <v>43.857999999999997</v>
      </c>
      <c r="J426" s="8">
        <v>-60.156999999999996</v>
      </c>
      <c r="K426" s="8" t="s">
        <v>1096</v>
      </c>
      <c r="L426" s="22"/>
      <c r="M426" s="5"/>
      <c r="AA426" s="36"/>
    </row>
    <row r="427" spans="1:27">
      <c r="A427" s="5" t="s">
        <v>1481</v>
      </c>
      <c r="B427" s="5" t="s">
        <v>1479</v>
      </c>
      <c r="C427" s="5" t="s">
        <v>1480</v>
      </c>
      <c r="D427" s="5" t="s">
        <v>1281</v>
      </c>
      <c r="E427" s="5"/>
      <c r="F427" s="5"/>
      <c r="G427" s="5" t="s">
        <v>1094</v>
      </c>
      <c r="H427" s="5" t="s">
        <v>1095</v>
      </c>
      <c r="I427" s="8">
        <v>43.857999999999997</v>
      </c>
      <c r="J427" s="8">
        <v>-60.156999999999996</v>
      </c>
      <c r="K427" s="8" t="s">
        <v>1096</v>
      </c>
      <c r="L427" s="22"/>
      <c r="M427" s="5"/>
      <c r="AA427" s="36"/>
    </row>
    <row r="428" spans="1:27">
      <c r="A428" s="5" t="s">
        <v>1485</v>
      </c>
      <c r="B428" s="5" t="s">
        <v>1482</v>
      </c>
      <c r="C428" s="5" t="s">
        <v>1483</v>
      </c>
      <c r="D428" s="5" t="s">
        <v>1484</v>
      </c>
      <c r="E428" s="5"/>
      <c r="F428" s="5"/>
      <c r="G428" s="5" t="s">
        <v>1094</v>
      </c>
      <c r="H428" s="5" t="s">
        <v>1095</v>
      </c>
      <c r="I428" s="8">
        <v>43.857999999999997</v>
      </c>
      <c r="J428" s="8">
        <v>-60.156999999999996</v>
      </c>
      <c r="K428" s="8" t="s">
        <v>1156</v>
      </c>
      <c r="L428" s="22"/>
      <c r="M428" s="5"/>
      <c r="AA428" s="36"/>
    </row>
    <row r="429" spans="1:27">
      <c r="A429" s="5" t="s">
        <v>1489</v>
      </c>
      <c r="B429" s="5" t="s">
        <v>1486</v>
      </c>
      <c r="C429" s="5" t="s">
        <v>1487</v>
      </c>
      <c r="D429" s="5" t="s">
        <v>1488</v>
      </c>
      <c r="E429" s="5"/>
      <c r="F429" s="5"/>
      <c r="G429" s="5" t="s">
        <v>1094</v>
      </c>
      <c r="H429" s="5" t="s">
        <v>1095</v>
      </c>
      <c r="I429" s="8">
        <v>47</v>
      </c>
      <c r="J429" s="8">
        <v>-48.470999999999997</v>
      </c>
      <c r="K429" s="8" t="s">
        <v>1096</v>
      </c>
      <c r="L429" s="22"/>
      <c r="M429" s="5"/>
      <c r="AA429" s="36"/>
    </row>
    <row r="430" spans="1:27">
      <c r="A430" s="5" t="s">
        <v>1493</v>
      </c>
      <c r="B430" s="5" t="s">
        <v>1490</v>
      </c>
      <c r="C430" s="5" t="s">
        <v>1491</v>
      </c>
      <c r="D430" s="5" t="s">
        <v>1492</v>
      </c>
      <c r="E430" s="5"/>
      <c r="F430" s="5"/>
      <c r="G430" s="5" t="s">
        <v>1094</v>
      </c>
      <c r="H430" s="5" t="s">
        <v>1095</v>
      </c>
      <c r="I430" s="8">
        <v>46.430999999999997</v>
      </c>
      <c r="J430" s="8">
        <v>-48.48</v>
      </c>
      <c r="K430" s="8" t="s">
        <v>1156</v>
      </c>
      <c r="L430" s="22"/>
      <c r="M430" s="5"/>
      <c r="AA430" s="36"/>
    </row>
    <row r="431" spans="1:27">
      <c r="A431" s="5" t="s">
        <v>1497</v>
      </c>
      <c r="B431" s="5" t="s">
        <v>1494</v>
      </c>
      <c r="C431" s="5" t="s">
        <v>1495</v>
      </c>
      <c r="D431" s="5" t="s">
        <v>1496</v>
      </c>
      <c r="E431" s="5"/>
      <c r="F431" s="5"/>
      <c r="G431" s="5" t="s">
        <v>1094</v>
      </c>
      <c r="H431" s="5" t="s">
        <v>1095</v>
      </c>
      <c r="I431" s="8">
        <v>46.430999999999997</v>
      </c>
      <c r="J431" s="8">
        <v>-48.48</v>
      </c>
      <c r="K431" s="8" t="s">
        <v>1156</v>
      </c>
      <c r="L431" s="22"/>
      <c r="M431" s="5"/>
      <c r="AA431" s="36"/>
    </row>
    <row r="432" spans="1:27">
      <c r="A432" s="5" t="s">
        <v>1501</v>
      </c>
      <c r="B432" s="5" t="s">
        <v>1498</v>
      </c>
      <c r="C432" s="5" t="s">
        <v>1499</v>
      </c>
      <c r="D432" s="5" t="s">
        <v>1500</v>
      </c>
      <c r="E432" s="5"/>
      <c r="F432" s="5"/>
      <c r="G432" s="5" t="s">
        <v>1094</v>
      </c>
      <c r="H432" s="5" t="s">
        <v>1095</v>
      </c>
      <c r="I432" s="8">
        <v>43.857999999999997</v>
      </c>
      <c r="J432" s="8">
        <v>-60.156999999999996</v>
      </c>
      <c r="K432" s="8" t="s">
        <v>1096</v>
      </c>
      <c r="L432" s="22"/>
      <c r="M432" s="5"/>
      <c r="AA432" s="36"/>
    </row>
    <row r="433" spans="1:27">
      <c r="A433" s="5" t="s">
        <v>1505</v>
      </c>
      <c r="B433" s="5" t="s">
        <v>1502</v>
      </c>
      <c r="C433" s="5" t="s">
        <v>1503</v>
      </c>
      <c r="D433" s="5" t="s">
        <v>1504</v>
      </c>
      <c r="E433" s="5"/>
      <c r="F433" s="5"/>
      <c r="G433" s="5" t="s">
        <v>1094</v>
      </c>
      <c r="H433" s="5" t="s">
        <v>1095</v>
      </c>
      <c r="I433" s="8">
        <v>43.857999999999997</v>
      </c>
      <c r="J433" s="8">
        <v>-60.156999999999996</v>
      </c>
      <c r="K433" s="8" t="s">
        <v>1096</v>
      </c>
      <c r="L433" s="22"/>
      <c r="M433" s="5"/>
      <c r="AA433" s="36"/>
    </row>
    <row r="434" spans="1:27">
      <c r="A434" s="5" t="s">
        <v>1508</v>
      </c>
      <c r="B434" s="5" t="s">
        <v>1506</v>
      </c>
      <c r="C434" s="5" t="s">
        <v>1507</v>
      </c>
      <c r="D434" s="5" t="s">
        <v>1484</v>
      </c>
      <c r="E434" s="5"/>
      <c r="F434" s="5"/>
      <c r="G434" s="5" t="s">
        <v>1094</v>
      </c>
      <c r="H434" s="5" t="s">
        <v>1095</v>
      </c>
      <c r="I434" s="8">
        <v>43.857999999999997</v>
      </c>
      <c r="J434" s="8">
        <v>-60.156999999999996</v>
      </c>
      <c r="K434" s="8" t="s">
        <v>1156</v>
      </c>
      <c r="L434" s="22"/>
      <c r="M434" s="5"/>
      <c r="AA434" s="36"/>
    </row>
    <row r="435" spans="1:27">
      <c r="A435" s="5" t="s">
        <v>1512</v>
      </c>
      <c r="B435" s="5" t="s">
        <v>1509</v>
      </c>
      <c r="C435" s="5" t="s">
        <v>1510</v>
      </c>
      <c r="D435" s="5" t="s">
        <v>1511</v>
      </c>
      <c r="E435" s="5"/>
      <c r="F435" s="5"/>
      <c r="G435" s="5" t="s">
        <v>1094</v>
      </c>
      <c r="H435" s="5" t="s">
        <v>1095</v>
      </c>
      <c r="I435" s="8">
        <v>43.857999999999997</v>
      </c>
      <c r="J435" s="8">
        <v>-60.156999999999996</v>
      </c>
      <c r="K435" s="8" t="s">
        <v>1096</v>
      </c>
      <c r="L435" s="22"/>
      <c r="M435" s="5"/>
      <c r="AA435" s="36"/>
    </row>
    <row r="436" spans="1:27">
      <c r="A436" s="5" t="s">
        <v>1516</v>
      </c>
      <c r="B436" s="5" t="s">
        <v>1513</v>
      </c>
      <c r="C436" s="5" t="s">
        <v>1514</v>
      </c>
      <c r="D436" s="5" t="s">
        <v>1515</v>
      </c>
      <c r="E436" s="5"/>
      <c r="F436" s="5"/>
      <c r="G436" s="5" t="s">
        <v>1094</v>
      </c>
      <c r="H436" s="5" t="s">
        <v>1095</v>
      </c>
      <c r="I436" s="8">
        <v>46.430999999999997</v>
      </c>
      <c r="J436" s="8">
        <v>-48.48</v>
      </c>
      <c r="K436" s="8" t="s">
        <v>1156</v>
      </c>
      <c r="L436" s="22"/>
      <c r="M436" s="5"/>
      <c r="AA436" s="36"/>
    </row>
    <row r="437" spans="1:27">
      <c r="A437" s="5" t="s">
        <v>1519</v>
      </c>
      <c r="B437" s="5" t="s">
        <v>1517</v>
      </c>
      <c r="C437" s="5" t="s">
        <v>1518</v>
      </c>
      <c r="D437" s="5" t="s">
        <v>1467</v>
      </c>
      <c r="E437" s="5"/>
      <c r="F437" s="5"/>
      <c r="G437" s="5" t="s">
        <v>1094</v>
      </c>
      <c r="H437" s="5" t="s">
        <v>1095</v>
      </c>
      <c r="I437" s="8">
        <v>47</v>
      </c>
      <c r="J437" s="8">
        <v>-48.287999999999997</v>
      </c>
      <c r="K437" s="8" t="s">
        <v>1096</v>
      </c>
      <c r="L437" s="22"/>
      <c r="M437" s="5"/>
      <c r="AA437" s="36"/>
    </row>
    <row r="438" spans="1:27">
      <c r="A438" s="5" t="s">
        <v>1523</v>
      </c>
      <c r="B438" s="5" t="s">
        <v>1520</v>
      </c>
      <c r="C438" s="5" t="s">
        <v>1521</v>
      </c>
      <c r="D438" s="5" t="s">
        <v>1522</v>
      </c>
      <c r="E438" s="5"/>
      <c r="F438" s="5"/>
      <c r="G438" s="5" t="s">
        <v>1094</v>
      </c>
      <c r="H438" s="5" t="s">
        <v>1095</v>
      </c>
      <c r="I438" s="8">
        <v>46.430999999999997</v>
      </c>
      <c r="J438" s="8">
        <v>-48.48</v>
      </c>
      <c r="K438" s="8" t="s">
        <v>1156</v>
      </c>
      <c r="L438" s="22"/>
      <c r="M438" s="5"/>
      <c r="AA438" s="36"/>
    </row>
    <row r="439" spans="1:27">
      <c r="A439" s="5" t="s">
        <v>1527</v>
      </c>
      <c r="B439" s="5" t="s">
        <v>1524</v>
      </c>
      <c r="C439" s="5" t="s">
        <v>1525</v>
      </c>
      <c r="D439" s="5" t="s">
        <v>1526</v>
      </c>
      <c r="E439" s="5"/>
      <c r="F439" s="5"/>
      <c r="G439" s="5" t="s">
        <v>1094</v>
      </c>
      <c r="H439" s="5" t="s">
        <v>1095</v>
      </c>
      <c r="I439" s="8">
        <v>47</v>
      </c>
      <c r="J439" s="8">
        <v>-48.470999999999997</v>
      </c>
      <c r="K439" s="8" t="s">
        <v>1096</v>
      </c>
      <c r="L439" s="22"/>
      <c r="M439" s="5"/>
      <c r="AA439" s="36"/>
    </row>
    <row r="440" spans="1:27">
      <c r="A440" s="5" t="s">
        <v>1531</v>
      </c>
      <c r="B440" s="5" t="s">
        <v>1528</v>
      </c>
      <c r="C440" s="5" t="s">
        <v>1529</v>
      </c>
      <c r="D440" s="5" t="s">
        <v>1530</v>
      </c>
      <c r="E440" s="5"/>
      <c r="F440" s="5"/>
      <c r="G440" s="5" t="s">
        <v>1094</v>
      </c>
      <c r="H440" s="5" t="s">
        <v>1095</v>
      </c>
      <c r="I440" s="8">
        <v>46.430999999999997</v>
      </c>
      <c r="J440" s="8">
        <v>-48.48</v>
      </c>
      <c r="K440" s="8" t="s">
        <v>1156</v>
      </c>
      <c r="L440" s="22"/>
      <c r="M440" s="5"/>
      <c r="AA440" s="36"/>
    </row>
    <row r="441" spans="1:27">
      <c r="A441" s="5" t="s">
        <v>1535</v>
      </c>
      <c r="B441" s="5" t="s">
        <v>1532</v>
      </c>
      <c r="C441" s="5" t="s">
        <v>1533</v>
      </c>
      <c r="D441" s="5" t="s">
        <v>1534</v>
      </c>
      <c r="E441" s="5"/>
      <c r="F441" s="5"/>
      <c r="G441" s="5" t="s">
        <v>1094</v>
      </c>
      <c r="H441" s="5" t="s">
        <v>1095</v>
      </c>
      <c r="I441" s="8">
        <v>46.430999999999997</v>
      </c>
      <c r="J441" s="8">
        <v>-48.48</v>
      </c>
      <c r="K441" s="8" t="s">
        <v>1156</v>
      </c>
      <c r="L441" s="22"/>
      <c r="M441" s="5"/>
      <c r="AA441" s="36"/>
    </row>
    <row r="442" spans="1:27">
      <c r="A442" s="5" t="s">
        <v>1539</v>
      </c>
      <c r="B442" s="5" t="s">
        <v>1536</v>
      </c>
      <c r="C442" s="5" t="s">
        <v>1537</v>
      </c>
      <c r="D442" s="5" t="s">
        <v>1538</v>
      </c>
      <c r="E442" s="5"/>
      <c r="F442" s="5"/>
      <c r="G442" s="5" t="s">
        <v>1094</v>
      </c>
      <c r="H442" s="5" t="s">
        <v>1095</v>
      </c>
      <c r="I442" s="8">
        <v>43.857999999999997</v>
      </c>
      <c r="J442" s="8">
        <v>-60.156999999999996</v>
      </c>
      <c r="K442" s="8" t="s">
        <v>1096</v>
      </c>
      <c r="L442" s="22"/>
      <c r="M442" s="5"/>
      <c r="AA442" s="36"/>
    </row>
    <row r="443" spans="1:27">
      <c r="A443" s="5" t="s">
        <v>1543</v>
      </c>
      <c r="B443" s="5" t="s">
        <v>1540</v>
      </c>
      <c r="C443" s="5" t="s">
        <v>1541</v>
      </c>
      <c r="D443" s="5" t="s">
        <v>1542</v>
      </c>
      <c r="E443" s="5"/>
      <c r="F443" s="5"/>
      <c r="G443" s="5" t="s">
        <v>1094</v>
      </c>
      <c r="H443" s="5" t="s">
        <v>1095</v>
      </c>
      <c r="I443" s="8">
        <v>46.430999999999997</v>
      </c>
      <c r="J443" s="8">
        <v>-48.48</v>
      </c>
      <c r="K443" s="8" t="s">
        <v>1156</v>
      </c>
      <c r="L443" s="22"/>
      <c r="M443" s="5"/>
      <c r="AA443" s="36"/>
    </row>
    <row r="444" spans="1:27">
      <c r="A444" s="5" t="s">
        <v>1547</v>
      </c>
      <c r="B444" s="5" t="s">
        <v>1544</v>
      </c>
      <c r="C444" s="5" t="s">
        <v>1545</v>
      </c>
      <c r="D444" s="5" t="s">
        <v>1546</v>
      </c>
      <c r="E444" s="5"/>
      <c r="F444" s="5"/>
      <c r="G444" s="5" t="s">
        <v>1094</v>
      </c>
      <c r="H444" s="5" t="s">
        <v>1095</v>
      </c>
      <c r="I444" s="8">
        <v>43.857999999999997</v>
      </c>
      <c r="J444" s="8">
        <v>-60.156999999999996</v>
      </c>
      <c r="K444" s="8" t="s">
        <v>1096</v>
      </c>
      <c r="L444" s="22"/>
      <c r="M444" s="5"/>
      <c r="AA444" s="36"/>
    </row>
    <row r="445" spans="1:27">
      <c r="A445" s="5" t="s">
        <v>1550</v>
      </c>
      <c r="B445" s="5" t="s">
        <v>1548</v>
      </c>
      <c r="C445" s="5" t="s">
        <v>1549</v>
      </c>
      <c r="D445" s="5" t="s">
        <v>1155</v>
      </c>
      <c r="E445" s="5"/>
      <c r="F445" s="5"/>
      <c r="G445" s="5" t="s">
        <v>1094</v>
      </c>
      <c r="H445" s="5" t="s">
        <v>1095</v>
      </c>
      <c r="I445" s="8">
        <v>46.430999999999997</v>
      </c>
      <c r="J445" s="8">
        <v>-48.48</v>
      </c>
      <c r="K445" s="8" t="s">
        <v>1156</v>
      </c>
      <c r="L445" s="22"/>
      <c r="M445" s="5"/>
      <c r="AA445" s="36"/>
    </row>
    <row r="446" spans="1:27">
      <c r="A446" s="5" t="s">
        <v>1554</v>
      </c>
      <c r="B446" s="5" t="s">
        <v>1551</v>
      </c>
      <c r="C446" s="5" t="s">
        <v>1552</v>
      </c>
      <c r="D446" s="5" t="s">
        <v>1553</v>
      </c>
      <c r="E446" s="5"/>
      <c r="F446" s="5"/>
      <c r="G446" s="5" t="s">
        <v>1094</v>
      </c>
      <c r="H446" s="5" t="s">
        <v>1095</v>
      </c>
      <c r="I446" s="8">
        <v>46.430999999999997</v>
      </c>
      <c r="J446" s="8">
        <v>-48.48</v>
      </c>
      <c r="K446" s="8" t="s">
        <v>1156</v>
      </c>
      <c r="L446" s="22"/>
      <c r="M446" s="5"/>
      <c r="AA446" s="36"/>
    </row>
    <row r="447" spans="1:27">
      <c r="A447" s="5" t="s">
        <v>1557</v>
      </c>
      <c r="B447" s="5" t="s">
        <v>1555</v>
      </c>
      <c r="C447" s="5" t="s">
        <v>1556</v>
      </c>
      <c r="D447" s="5" t="s">
        <v>1496</v>
      </c>
      <c r="E447" s="5"/>
      <c r="F447" s="5"/>
      <c r="G447" s="5" t="s">
        <v>1094</v>
      </c>
      <c r="H447" s="5" t="s">
        <v>1095</v>
      </c>
      <c r="I447" s="8">
        <v>46.430999999999997</v>
      </c>
      <c r="J447" s="8">
        <v>-48.48</v>
      </c>
      <c r="K447" s="8" t="s">
        <v>1156</v>
      </c>
      <c r="L447" s="22"/>
      <c r="M447" s="5"/>
      <c r="AA447" s="36"/>
    </row>
    <row r="448" spans="1:27">
      <c r="A448" s="5" t="s">
        <v>1561</v>
      </c>
      <c r="B448" s="5" t="s">
        <v>1558</v>
      </c>
      <c r="C448" s="5" t="s">
        <v>1559</v>
      </c>
      <c r="D448" s="5" t="s">
        <v>1560</v>
      </c>
      <c r="E448" s="5"/>
      <c r="F448" s="5"/>
      <c r="G448" s="5" t="s">
        <v>1094</v>
      </c>
      <c r="H448" s="5" t="s">
        <v>1095</v>
      </c>
      <c r="I448" s="8">
        <v>46.430999999999997</v>
      </c>
      <c r="J448" s="8">
        <v>-48.48</v>
      </c>
      <c r="K448" s="8" t="s">
        <v>1156</v>
      </c>
      <c r="L448" s="22"/>
      <c r="M448" s="5"/>
      <c r="AA448" s="36"/>
    </row>
    <row r="449" spans="1:27">
      <c r="A449" s="5" t="s">
        <v>1565</v>
      </c>
      <c r="B449" s="5" t="s">
        <v>1562</v>
      </c>
      <c r="C449" s="5" t="s">
        <v>1563</v>
      </c>
      <c r="D449" s="5" t="s">
        <v>1564</v>
      </c>
      <c r="E449" s="5"/>
      <c r="F449" s="5"/>
      <c r="G449" s="5" t="s">
        <v>1094</v>
      </c>
      <c r="H449" s="5" t="s">
        <v>1095</v>
      </c>
      <c r="I449" s="8">
        <v>46.707000000000001</v>
      </c>
      <c r="J449" s="8">
        <v>-48.784999999999997</v>
      </c>
      <c r="K449" s="8" t="s">
        <v>1156</v>
      </c>
      <c r="L449" s="22"/>
      <c r="M449" s="5"/>
      <c r="AA449" s="36"/>
    </row>
    <row r="450" spans="1:27">
      <c r="A450" s="5" t="s">
        <v>1568</v>
      </c>
      <c r="B450" s="5" t="s">
        <v>1566</v>
      </c>
      <c r="C450" s="5" t="s">
        <v>1567</v>
      </c>
      <c r="D450" s="5" t="s">
        <v>1285</v>
      </c>
      <c r="E450" s="5"/>
      <c r="F450" s="5"/>
      <c r="G450" s="5" t="s">
        <v>1094</v>
      </c>
      <c r="H450" s="5" t="s">
        <v>1095</v>
      </c>
      <c r="I450" s="8">
        <v>43.857999999999997</v>
      </c>
      <c r="J450" s="8">
        <v>-60.156999999999996</v>
      </c>
      <c r="K450" s="8" t="s">
        <v>1156</v>
      </c>
      <c r="L450" s="22"/>
      <c r="M450" s="5"/>
      <c r="AA450" s="36"/>
    </row>
    <row r="451" spans="1:27">
      <c r="A451" s="5" t="s">
        <v>1572</v>
      </c>
      <c r="B451" s="5" t="s">
        <v>1569</v>
      </c>
      <c r="C451" s="5" t="s">
        <v>1570</v>
      </c>
      <c r="D451" s="5" t="s">
        <v>1571</v>
      </c>
      <c r="E451" s="5"/>
      <c r="F451" s="5"/>
      <c r="G451" s="5" t="s">
        <v>1094</v>
      </c>
      <c r="H451" s="5" t="s">
        <v>1095</v>
      </c>
      <c r="I451" s="8">
        <v>46.430999999999997</v>
      </c>
      <c r="J451" s="8">
        <v>-48.48</v>
      </c>
      <c r="K451" s="8" t="s">
        <v>1156</v>
      </c>
      <c r="L451" s="22"/>
      <c r="M451" s="5"/>
      <c r="AA451" s="36"/>
    </row>
    <row r="452" spans="1:27">
      <c r="A452" s="5" t="s">
        <v>1576</v>
      </c>
      <c r="B452" s="5" t="s">
        <v>1573</v>
      </c>
      <c r="C452" s="5" t="s">
        <v>1574</v>
      </c>
      <c r="D452" s="5" t="s">
        <v>1575</v>
      </c>
      <c r="E452" s="5"/>
      <c r="F452" s="5"/>
      <c r="G452" s="5" t="s">
        <v>1094</v>
      </c>
      <c r="H452" s="5" t="s">
        <v>1095</v>
      </c>
      <c r="I452" s="8">
        <v>46.430999999999997</v>
      </c>
      <c r="J452" s="8">
        <v>-48.48</v>
      </c>
      <c r="K452" s="8" t="s">
        <v>1156</v>
      </c>
      <c r="L452" s="22"/>
      <c r="M452" s="5"/>
      <c r="AA452" s="36"/>
    </row>
    <row r="453" spans="1:27">
      <c r="A453" s="5" t="s">
        <v>1580</v>
      </c>
      <c r="B453" s="5" t="s">
        <v>1577</v>
      </c>
      <c r="C453" s="5" t="s">
        <v>1578</v>
      </c>
      <c r="D453" s="5" t="s">
        <v>1579</v>
      </c>
      <c r="E453" s="5"/>
      <c r="F453" s="5"/>
      <c r="G453" s="5" t="s">
        <v>1094</v>
      </c>
      <c r="H453" s="5" t="s">
        <v>1095</v>
      </c>
      <c r="I453" s="8">
        <v>43.857999999999997</v>
      </c>
      <c r="J453" s="8">
        <v>-60.156999999999996</v>
      </c>
      <c r="K453" s="8" t="s">
        <v>1096</v>
      </c>
      <c r="L453" s="22"/>
      <c r="M453" s="5"/>
      <c r="AA453" s="36"/>
    </row>
    <row r="454" spans="1:27">
      <c r="A454" s="5" t="s">
        <v>1584</v>
      </c>
      <c r="B454" s="5" t="s">
        <v>1581</v>
      </c>
      <c r="C454" s="5" t="s">
        <v>1582</v>
      </c>
      <c r="D454" s="5" t="s">
        <v>1583</v>
      </c>
      <c r="E454" s="5"/>
      <c r="F454" s="5"/>
      <c r="G454" s="5" t="s">
        <v>1094</v>
      </c>
      <c r="H454" s="5" t="s">
        <v>1095</v>
      </c>
      <c r="I454" s="8">
        <v>43.857999999999997</v>
      </c>
      <c r="J454" s="8">
        <v>-60.156999999999996</v>
      </c>
      <c r="K454" s="8" t="s">
        <v>1156</v>
      </c>
      <c r="L454" s="22"/>
      <c r="M454" s="5"/>
      <c r="AA454" s="36"/>
    </row>
    <row r="455" spans="1:27">
      <c r="A455" s="5" t="s">
        <v>1588</v>
      </c>
      <c r="B455" s="5" t="s">
        <v>1585</v>
      </c>
      <c r="C455" s="5" t="s">
        <v>1586</v>
      </c>
      <c r="D455" s="5" t="s">
        <v>1587</v>
      </c>
      <c r="E455" s="5"/>
      <c r="F455" s="5"/>
      <c r="G455" s="5" t="s">
        <v>1094</v>
      </c>
      <c r="H455" s="5" t="s">
        <v>1095</v>
      </c>
      <c r="I455" s="8">
        <v>46.430999999999997</v>
      </c>
      <c r="J455" s="8">
        <v>-48.48</v>
      </c>
      <c r="K455" s="8" t="s">
        <v>1156</v>
      </c>
      <c r="L455" s="22"/>
      <c r="M455" s="5"/>
      <c r="AA455" s="36"/>
    </row>
    <row r="456" spans="1:27">
      <c r="A456" s="5" t="s">
        <v>1591</v>
      </c>
      <c r="B456" s="5" t="s">
        <v>1589</v>
      </c>
      <c r="C456" s="5" t="s">
        <v>1590</v>
      </c>
      <c r="D456" s="5" t="s">
        <v>1560</v>
      </c>
      <c r="E456" s="5"/>
      <c r="F456" s="5"/>
      <c r="G456" s="5" t="s">
        <v>1094</v>
      </c>
      <c r="H456" s="5" t="s">
        <v>1095</v>
      </c>
      <c r="I456" s="8">
        <v>46.430999999999997</v>
      </c>
      <c r="J456" s="8">
        <v>-48.48</v>
      </c>
      <c r="K456" s="8" t="s">
        <v>1156</v>
      </c>
      <c r="L456" s="22"/>
      <c r="M456" s="5"/>
      <c r="AA456" s="36"/>
    </row>
    <row r="457" spans="1:27">
      <c r="A457" s="5" t="s">
        <v>1595</v>
      </c>
      <c r="B457" s="5" t="s">
        <v>1592</v>
      </c>
      <c r="C457" s="5" t="s">
        <v>1593</v>
      </c>
      <c r="D457" s="5" t="s">
        <v>1594</v>
      </c>
      <c r="E457" s="5"/>
      <c r="F457" s="5"/>
      <c r="G457" s="5" t="s">
        <v>1094</v>
      </c>
      <c r="H457" s="5" t="s">
        <v>1095</v>
      </c>
      <c r="I457" s="8">
        <v>46.430999999999997</v>
      </c>
      <c r="J457" s="8">
        <v>-48.48</v>
      </c>
      <c r="K457" s="8" t="s">
        <v>1156</v>
      </c>
      <c r="L457" s="22"/>
      <c r="M457" s="5"/>
      <c r="AA457" s="36"/>
    </row>
    <row r="458" spans="1:27">
      <c r="A458" s="5" t="s">
        <v>1599</v>
      </c>
      <c r="B458" s="5" t="s">
        <v>1596</v>
      </c>
      <c r="C458" s="5" t="s">
        <v>1597</v>
      </c>
      <c r="D458" s="5" t="s">
        <v>1598</v>
      </c>
      <c r="E458" s="5"/>
      <c r="F458" s="5"/>
      <c r="G458" s="5" t="s">
        <v>1094</v>
      </c>
      <c r="H458" s="5" t="s">
        <v>1095</v>
      </c>
      <c r="I458" s="8">
        <v>46.707000000000001</v>
      </c>
      <c r="J458" s="8">
        <v>-48.784999999999997</v>
      </c>
      <c r="K458" s="8" t="s">
        <v>1156</v>
      </c>
      <c r="L458" s="22"/>
      <c r="M458" s="5"/>
      <c r="AA458" s="36"/>
    </row>
    <row r="459" spans="1:27">
      <c r="A459" s="5" t="s">
        <v>1603</v>
      </c>
      <c r="B459" s="5" t="s">
        <v>1600</v>
      </c>
      <c r="C459" s="5" t="s">
        <v>1601</v>
      </c>
      <c r="D459" s="5" t="s">
        <v>1602</v>
      </c>
      <c r="E459" s="5"/>
      <c r="F459" s="5"/>
      <c r="G459" s="5" t="s">
        <v>1094</v>
      </c>
      <c r="H459" s="5" t="s">
        <v>1095</v>
      </c>
      <c r="I459" s="8">
        <v>43.857999999999997</v>
      </c>
      <c r="J459" s="8">
        <v>-60.156999999999996</v>
      </c>
      <c r="K459" s="8" t="s">
        <v>1096</v>
      </c>
      <c r="L459" s="22"/>
      <c r="M459" s="5"/>
      <c r="AA459" s="36"/>
    </row>
    <row r="460" spans="1:27">
      <c r="A460" s="5" t="s">
        <v>1606</v>
      </c>
      <c r="B460" s="5" t="s">
        <v>1604</v>
      </c>
      <c r="C460" s="5" t="s">
        <v>1605</v>
      </c>
      <c r="D460" s="5" t="s">
        <v>1488</v>
      </c>
      <c r="E460" s="5"/>
      <c r="F460" s="5"/>
      <c r="G460" s="5" t="s">
        <v>1094</v>
      </c>
      <c r="H460" s="5" t="s">
        <v>1095</v>
      </c>
      <c r="I460" s="8">
        <v>47</v>
      </c>
      <c r="J460" s="8">
        <v>-48.470999999999997</v>
      </c>
      <c r="K460" s="8" t="s">
        <v>1096</v>
      </c>
      <c r="L460" s="22"/>
      <c r="M460" s="5"/>
      <c r="AA460" s="36"/>
    </row>
    <row r="461" spans="1:27">
      <c r="A461" s="5" t="s">
        <v>1610</v>
      </c>
      <c r="B461" s="5" t="s">
        <v>1607</v>
      </c>
      <c r="C461" s="5" t="s">
        <v>1608</v>
      </c>
      <c r="D461" s="5" t="s">
        <v>1609</v>
      </c>
      <c r="E461" s="5"/>
      <c r="F461" s="5"/>
      <c r="G461" s="5" t="s">
        <v>1094</v>
      </c>
      <c r="H461" s="5" t="s">
        <v>1095</v>
      </c>
      <c r="I461" s="8">
        <v>43.857999999999997</v>
      </c>
      <c r="J461" s="8">
        <v>-60.156999999999996</v>
      </c>
      <c r="K461" s="8" t="s">
        <v>1096</v>
      </c>
      <c r="L461" s="22"/>
      <c r="M461" s="5"/>
      <c r="AA461" s="36"/>
    </row>
    <row r="462" spans="1:27">
      <c r="A462" s="5" t="s">
        <v>1614</v>
      </c>
      <c r="B462" s="5" t="s">
        <v>1611</v>
      </c>
      <c r="C462" s="5" t="s">
        <v>1612</v>
      </c>
      <c r="D462" s="5" t="s">
        <v>1613</v>
      </c>
      <c r="E462" s="5"/>
      <c r="F462" s="5"/>
      <c r="G462" s="5" t="s">
        <v>1094</v>
      </c>
      <c r="H462" s="5" t="s">
        <v>1095</v>
      </c>
      <c r="I462" s="8">
        <v>43.857999999999997</v>
      </c>
      <c r="J462" s="8">
        <v>-60.156999999999996</v>
      </c>
      <c r="K462" s="8" t="s">
        <v>1096</v>
      </c>
      <c r="L462" s="22"/>
      <c r="M462" s="5"/>
      <c r="AA462" s="36"/>
    </row>
    <row r="463" spans="1:27">
      <c r="A463" s="5" t="s">
        <v>1618</v>
      </c>
      <c r="B463" s="5" t="s">
        <v>1615</v>
      </c>
      <c r="C463" s="5" t="s">
        <v>1616</v>
      </c>
      <c r="D463" s="5" t="s">
        <v>1617</v>
      </c>
      <c r="E463" s="5"/>
      <c r="F463" s="5"/>
      <c r="G463" s="5" t="s">
        <v>1094</v>
      </c>
      <c r="H463" s="5" t="s">
        <v>1095</v>
      </c>
      <c r="I463" s="8">
        <v>46.707000000000001</v>
      </c>
      <c r="J463" s="8">
        <v>-48.784999999999997</v>
      </c>
      <c r="K463" s="8" t="s">
        <v>1156</v>
      </c>
      <c r="L463" s="22"/>
      <c r="M463" s="5"/>
      <c r="AA463" s="36"/>
    </row>
    <row r="464" spans="1:27">
      <c r="A464" s="5" t="s">
        <v>1622</v>
      </c>
      <c r="B464" s="5" t="s">
        <v>1619</v>
      </c>
      <c r="C464" s="5" t="s">
        <v>1620</v>
      </c>
      <c r="D464" s="5" t="s">
        <v>1621</v>
      </c>
      <c r="E464" s="5"/>
      <c r="F464" s="5"/>
      <c r="G464" s="5" t="s">
        <v>1094</v>
      </c>
      <c r="H464" s="5" t="s">
        <v>1095</v>
      </c>
      <c r="I464" s="8">
        <v>47</v>
      </c>
      <c r="J464" s="8">
        <v>-48.470999999999997</v>
      </c>
      <c r="K464" s="8" t="s">
        <v>1096</v>
      </c>
      <c r="L464" s="22"/>
      <c r="M464" s="5"/>
      <c r="AA464" s="36"/>
    </row>
    <row r="465" spans="1:27">
      <c r="A465" s="5" t="s">
        <v>1626</v>
      </c>
      <c r="B465" s="5" t="s">
        <v>1623</v>
      </c>
      <c r="C465" s="5" t="s">
        <v>1624</v>
      </c>
      <c r="D465" s="5" t="s">
        <v>1625</v>
      </c>
      <c r="E465" s="5"/>
      <c r="F465" s="5"/>
      <c r="G465" s="5" t="s">
        <v>1094</v>
      </c>
      <c r="H465" s="5" t="s">
        <v>1095</v>
      </c>
      <c r="I465" s="8">
        <v>47</v>
      </c>
      <c r="J465" s="8">
        <v>-48.287999999999997</v>
      </c>
      <c r="K465" s="8" t="s">
        <v>1096</v>
      </c>
      <c r="L465" s="22"/>
      <c r="M465" s="5"/>
      <c r="AA465" s="36"/>
    </row>
    <row r="466" spans="1:27">
      <c r="A466" s="5" t="s">
        <v>1630</v>
      </c>
      <c r="B466" s="5" t="s">
        <v>1627</v>
      </c>
      <c r="C466" s="5" t="s">
        <v>1628</v>
      </c>
      <c r="D466" s="5" t="s">
        <v>1629</v>
      </c>
      <c r="E466" s="5"/>
      <c r="F466" s="5"/>
      <c r="G466" s="5" t="s">
        <v>1094</v>
      </c>
      <c r="H466" s="5" t="s">
        <v>1095</v>
      </c>
      <c r="I466" s="8">
        <v>46.707000000000001</v>
      </c>
      <c r="J466" s="8">
        <v>-48.784999999999997</v>
      </c>
      <c r="K466" s="8" t="s">
        <v>1156</v>
      </c>
      <c r="L466" s="22"/>
      <c r="M466" s="5"/>
      <c r="AA466" s="36"/>
    </row>
    <row r="467" spans="1:27">
      <c r="A467" s="5" t="s">
        <v>1633</v>
      </c>
      <c r="B467" s="5" t="s">
        <v>1631</v>
      </c>
      <c r="C467" s="5" t="s">
        <v>1632</v>
      </c>
      <c r="D467" s="5" t="s">
        <v>1112</v>
      </c>
      <c r="E467" s="5"/>
      <c r="F467" s="5"/>
      <c r="G467" s="5" t="s">
        <v>1094</v>
      </c>
      <c r="H467" s="5" t="s">
        <v>1095</v>
      </c>
      <c r="I467" s="8">
        <v>47</v>
      </c>
      <c r="J467" s="8">
        <v>-48.470999999999997</v>
      </c>
      <c r="K467" s="8" t="s">
        <v>1096</v>
      </c>
      <c r="L467" s="22"/>
      <c r="M467" s="5"/>
      <c r="AA467" s="36"/>
    </row>
    <row r="468" spans="1:27">
      <c r="A468" s="5" t="s">
        <v>1637</v>
      </c>
      <c r="B468" s="5" t="s">
        <v>1634</v>
      </c>
      <c r="C468" s="5" t="s">
        <v>1635</v>
      </c>
      <c r="D468" s="5" t="s">
        <v>1636</v>
      </c>
      <c r="E468" s="5"/>
      <c r="F468" s="5"/>
      <c r="G468" s="5" t="s">
        <v>1094</v>
      </c>
      <c r="H468" s="5" t="s">
        <v>1095</v>
      </c>
      <c r="I468" s="8">
        <v>46.707000000000001</v>
      </c>
      <c r="J468" s="8">
        <v>-48.784999999999997</v>
      </c>
      <c r="K468" s="8" t="s">
        <v>1156</v>
      </c>
      <c r="L468" s="22"/>
      <c r="M468" s="5"/>
      <c r="AA468" s="36"/>
    </row>
    <row r="469" spans="1:27">
      <c r="A469" s="5" t="s">
        <v>1640</v>
      </c>
      <c r="B469" s="5" t="s">
        <v>1638</v>
      </c>
      <c r="C469" s="5" t="s">
        <v>1639</v>
      </c>
      <c r="D469" s="5" t="s">
        <v>1423</v>
      </c>
      <c r="E469" s="5"/>
      <c r="F469" s="5"/>
      <c r="G469" s="5" t="s">
        <v>1094</v>
      </c>
      <c r="H469" s="5" t="s">
        <v>1095</v>
      </c>
      <c r="I469" s="8">
        <v>47</v>
      </c>
      <c r="J469" s="8">
        <v>-48.287999999999997</v>
      </c>
      <c r="K469" s="8" t="s">
        <v>1096</v>
      </c>
      <c r="L469" s="22"/>
      <c r="M469" s="5"/>
      <c r="AA469" s="36"/>
    </row>
    <row r="470" spans="1:27">
      <c r="A470" s="5" t="s">
        <v>1644</v>
      </c>
      <c r="B470" s="5" t="s">
        <v>1641</v>
      </c>
      <c r="C470" s="5" t="s">
        <v>1642</v>
      </c>
      <c r="D470" s="5" t="s">
        <v>1643</v>
      </c>
      <c r="E470" s="5"/>
      <c r="F470" s="5"/>
      <c r="G470" s="5" t="s">
        <v>1094</v>
      </c>
      <c r="H470" s="5" t="s">
        <v>1095</v>
      </c>
      <c r="I470" s="8">
        <v>46.707000000000001</v>
      </c>
      <c r="J470" s="8">
        <v>-48.784999999999997</v>
      </c>
      <c r="K470" s="8" t="s">
        <v>1156</v>
      </c>
      <c r="L470" s="22"/>
      <c r="M470" s="5"/>
      <c r="AA470" s="36"/>
    </row>
    <row r="471" spans="1:27">
      <c r="A471" s="5" t="s">
        <v>1648</v>
      </c>
      <c r="B471" s="5" t="s">
        <v>1645</v>
      </c>
      <c r="C471" s="5" t="s">
        <v>1646</v>
      </c>
      <c r="D471" s="5" t="s">
        <v>1647</v>
      </c>
      <c r="E471" s="5"/>
      <c r="F471" s="5"/>
      <c r="G471" s="5" t="s">
        <v>1094</v>
      </c>
      <c r="H471" s="5" t="s">
        <v>1095</v>
      </c>
      <c r="I471" s="8">
        <v>46.430999999999997</v>
      </c>
      <c r="J471" s="8">
        <v>-48.48</v>
      </c>
      <c r="K471" s="8" t="s">
        <v>1156</v>
      </c>
      <c r="L471" s="22"/>
      <c r="M471" s="5"/>
      <c r="AA471" s="36"/>
    </row>
    <row r="472" spans="1:27">
      <c r="A472" s="5" t="s">
        <v>1651</v>
      </c>
      <c r="B472" s="5" t="s">
        <v>1649</v>
      </c>
      <c r="C472" s="5" t="s">
        <v>1650</v>
      </c>
      <c r="D472" s="5" t="s">
        <v>1515</v>
      </c>
      <c r="E472" s="5"/>
      <c r="F472" s="5"/>
      <c r="G472" s="5" t="s">
        <v>1094</v>
      </c>
      <c r="H472" s="5" t="s">
        <v>1095</v>
      </c>
      <c r="I472" s="8">
        <v>46.430999999999997</v>
      </c>
      <c r="J472" s="8">
        <v>-48.48</v>
      </c>
      <c r="K472" s="8" t="s">
        <v>1156</v>
      </c>
      <c r="L472" s="22"/>
      <c r="M472" s="5"/>
      <c r="AA472" s="36"/>
    </row>
    <row r="473" spans="1:27">
      <c r="A473" s="5" t="s">
        <v>1655</v>
      </c>
      <c r="B473" s="5" t="s">
        <v>1652</v>
      </c>
      <c r="C473" s="5" t="s">
        <v>1653</v>
      </c>
      <c r="D473" s="5" t="s">
        <v>1654</v>
      </c>
      <c r="E473" s="5"/>
      <c r="F473" s="5"/>
      <c r="G473" s="5" t="s">
        <v>1094</v>
      </c>
      <c r="H473" s="5" t="s">
        <v>1095</v>
      </c>
      <c r="I473" s="8">
        <v>46.707000000000001</v>
      </c>
      <c r="J473" s="8">
        <v>-48.784999999999997</v>
      </c>
      <c r="K473" s="8" t="s">
        <v>1156</v>
      </c>
      <c r="L473" s="22"/>
      <c r="M473" s="5"/>
      <c r="AA473" s="36"/>
    </row>
    <row r="474" spans="1:27">
      <c r="A474" s="5" t="s">
        <v>1659</v>
      </c>
      <c r="B474" s="5" t="s">
        <v>1656</v>
      </c>
      <c r="C474" s="5" t="s">
        <v>1657</v>
      </c>
      <c r="D474" s="5" t="s">
        <v>1658</v>
      </c>
      <c r="E474" s="5"/>
      <c r="F474" s="5"/>
      <c r="G474" s="5" t="s">
        <v>1094</v>
      </c>
      <c r="H474" s="5" t="s">
        <v>1095</v>
      </c>
      <c r="I474" s="8">
        <v>46.707000000000001</v>
      </c>
      <c r="J474" s="8">
        <v>-48.784999999999997</v>
      </c>
      <c r="K474" s="8" t="s">
        <v>1156</v>
      </c>
      <c r="L474" s="22"/>
      <c r="M474" s="5"/>
      <c r="AA474" s="36"/>
    </row>
    <row r="475" spans="1:27">
      <c r="A475" s="5" t="s">
        <v>1663</v>
      </c>
      <c r="B475" s="5" t="s">
        <v>1660</v>
      </c>
      <c r="C475" s="5" t="s">
        <v>1661</v>
      </c>
      <c r="D475" s="5" t="s">
        <v>1662</v>
      </c>
      <c r="E475" s="5"/>
      <c r="F475" s="5"/>
      <c r="G475" s="5" t="s">
        <v>1094</v>
      </c>
      <c r="H475" s="5" t="s">
        <v>1095</v>
      </c>
      <c r="I475" s="8">
        <v>43.857999999999997</v>
      </c>
      <c r="J475" s="8">
        <v>-60.156999999999996</v>
      </c>
      <c r="K475" s="8" t="s">
        <v>1096</v>
      </c>
      <c r="L475" s="22"/>
      <c r="M475" s="5"/>
      <c r="AA475" s="36"/>
    </row>
    <row r="476" spans="1:27">
      <c r="A476" s="5" t="s">
        <v>1666</v>
      </c>
      <c r="B476" s="5" t="s">
        <v>1664</v>
      </c>
      <c r="C476" s="5" t="s">
        <v>1665</v>
      </c>
      <c r="D476" s="5" t="s">
        <v>1621</v>
      </c>
      <c r="E476" s="5"/>
      <c r="F476" s="5"/>
      <c r="G476" s="5" t="s">
        <v>1094</v>
      </c>
      <c r="H476" s="5" t="s">
        <v>1095</v>
      </c>
      <c r="I476" s="8">
        <v>47</v>
      </c>
      <c r="J476" s="8">
        <v>-48.470999999999997</v>
      </c>
      <c r="K476" s="8" t="s">
        <v>1096</v>
      </c>
      <c r="L476" s="22"/>
      <c r="M476" s="5"/>
      <c r="AA476" s="36"/>
    </row>
    <row r="477" spans="1:27">
      <c r="A477" s="5" t="s">
        <v>1669</v>
      </c>
      <c r="B477" s="5" t="s">
        <v>1667</v>
      </c>
      <c r="C477" s="5" t="s">
        <v>1668</v>
      </c>
      <c r="D477" s="5" t="s">
        <v>1379</v>
      </c>
      <c r="E477" s="5"/>
      <c r="F477" s="5"/>
      <c r="G477" s="5" t="s">
        <v>1094</v>
      </c>
      <c r="H477" s="5" t="s">
        <v>1095</v>
      </c>
      <c r="I477" s="8">
        <v>47</v>
      </c>
      <c r="J477" s="8">
        <v>-48.287999999999997</v>
      </c>
      <c r="K477" s="8" t="s">
        <v>1096</v>
      </c>
      <c r="L477" s="22"/>
      <c r="M477" s="5"/>
      <c r="AA477" s="36"/>
    </row>
    <row r="478" spans="1:27">
      <c r="A478" s="5" t="s">
        <v>1673</v>
      </c>
      <c r="B478" s="5" t="s">
        <v>1670</v>
      </c>
      <c r="C478" s="5" t="s">
        <v>1671</v>
      </c>
      <c r="D478" s="5" t="s">
        <v>1672</v>
      </c>
      <c r="E478" s="5"/>
      <c r="F478" s="5"/>
      <c r="G478" s="5" t="s">
        <v>1094</v>
      </c>
      <c r="H478" s="5" t="s">
        <v>1095</v>
      </c>
      <c r="I478" s="8">
        <v>43.857999999999997</v>
      </c>
      <c r="J478" s="8">
        <v>-60.156999999999996</v>
      </c>
      <c r="K478" s="8" t="s">
        <v>1096</v>
      </c>
      <c r="L478" s="22"/>
      <c r="M478" s="5"/>
      <c r="AA478" s="36"/>
    </row>
    <row r="479" spans="1:27">
      <c r="A479" s="5" t="s">
        <v>1677</v>
      </c>
      <c r="B479" s="5" t="s">
        <v>1674</v>
      </c>
      <c r="C479" s="5" t="s">
        <v>1675</v>
      </c>
      <c r="D479" s="5" t="s">
        <v>1676</v>
      </c>
      <c r="E479" s="5"/>
      <c r="F479" s="5"/>
      <c r="G479" s="5" t="s">
        <v>1094</v>
      </c>
      <c r="H479" s="5" t="s">
        <v>1095</v>
      </c>
      <c r="I479" s="8">
        <v>43.857999999999997</v>
      </c>
      <c r="J479" s="8">
        <v>-60.156999999999996</v>
      </c>
      <c r="K479" s="8" t="s">
        <v>1156</v>
      </c>
      <c r="L479" s="22"/>
      <c r="M479" s="5"/>
      <c r="AA479" s="36"/>
    </row>
    <row r="480" spans="1:27">
      <c r="A480" s="5" t="s">
        <v>1680</v>
      </c>
      <c r="B480" s="5" t="s">
        <v>1678</v>
      </c>
      <c r="C480" s="5" t="s">
        <v>1679</v>
      </c>
      <c r="D480" s="5" t="s">
        <v>1609</v>
      </c>
      <c r="E480" s="5"/>
      <c r="F480" s="5"/>
      <c r="G480" s="5" t="s">
        <v>1094</v>
      </c>
      <c r="H480" s="5" t="s">
        <v>1095</v>
      </c>
      <c r="I480" s="8">
        <v>43.857999999999997</v>
      </c>
      <c r="J480" s="8">
        <v>-60.156999999999996</v>
      </c>
      <c r="K480" s="8" t="s">
        <v>1096</v>
      </c>
      <c r="L480" s="22"/>
      <c r="M480" s="5"/>
      <c r="AA480" s="36"/>
    </row>
    <row r="481" spans="1:27">
      <c r="A481" s="5" t="s">
        <v>1684</v>
      </c>
      <c r="B481" s="5" t="s">
        <v>1681</v>
      </c>
      <c r="C481" s="5" t="s">
        <v>1682</v>
      </c>
      <c r="D481" s="5" t="s">
        <v>1683</v>
      </c>
      <c r="E481" s="5"/>
      <c r="F481" s="5"/>
      <c r="G481" s="5" t="s">
        <v>1094</v>
      </c>
      <c r="H481" s="5" t="s">
        <v>1095</v>
      </c>
      <c r="I481" s="8">
        <v>47</v>
      </c>
      <c r="J481" s="8">
        <v>-48.470999999999997</v>
      </c>
      <c r="K481" s="8" t="s">
        <v>1096</v>
      </c>
      <c r="L481" s="22"/>
      <c r="M481" s="5"/>
      <c r="AA481" s="36"/>
    </row>
    <row r="482" spans="1:27">
      <c r="A482" s="5" t="s">
        <v>1687</v>
      </c>
      <c r="B482" s="5" t="s">
        <v>1685</v>
      </c>
      <c r="C482" s="5" t="s">
        <v>1686</v>
      </c>
      <c r="D482" s="5" t="s">
        <v>1179</v>
      </c>
      <c r="E482" s="5"/>
      <c r="F482" s="5"/>
      <c r="G482" s="5" t="s">
        <v>1094</v>
      </c>
      <c r="H482" s="5" t="s">
        <v>1095</v>
      </c>
      <c r="I482" s="8">
        <v>43.857999999999997</v>
      </c>
      <c r="J482" s="8">
        <v>-60.156999999999996</v>
      </c>
      <c r="K482" s="8" t="s">
        <v>1096</v>
      </c>
      <c r="L482" s="22"/>
      <c r="M482" s="5"/>
      <c r="AA482" s="36"/>
    </row>
    <row r="483" spans="1:27">
      <c r="A483" s="5" t="s">
        <v>1690</v>
      </c>
      <c r="B483" s="5" t="s">
        <v>1688</v>
      </c>
      <c r="C483" s="5" t="s">
        <v>1689</v>
      </c>
      <c r="D483" s="5" t="s">
        <v>1301</v>
      </c>
      <c r="E483" s="5"/>
      <c r="F483" s="5"/>
      <c r="G483" s="5" t="s">
        <v>1094</v>
      </c>
      <c r="H483" s="5" t="s">
        <v>1095</v>
      </c>
      <c r="I483" s="8">
        <v>46.430999999999997</v>
      </c>
      <c r="J483" s="8">
        <v>-48.48</v>
      </c>
      <c r="K483" s="8" t="s">
        <v>1156</v>
      </c>
      <c r="L483" s="22"/>
      <c r="M483" s="5"/>
      <c r="AA483" s="36"/>
    </row>
    <row r="484" spans="1:27">
      <c r="A484" s="5" t="s">
        <v>1694</v>
      </c>
      <c r="B484" s="5" t="s">
        <v>1691</v>
      </c>
      <c r="C484" s="5" t="s">
        <v>1692</v>
      </c>
      <c r="D484" s="5" t="s">
        <v>1693</v>
      </c>
      <c r="E484" s="5"/>
      <c r="F484" s="5"/>
      <c r="G484" s="5" t="s">
        <v>1094</v>
      </c>
      <c r="H484" s="5" t="s">
        <v>1095</v>
      </c>
      <c r="I484" s="8">
        <v>46.430999999999997</v>
      </c>
      <c r="J484" s="8">
        <v>-48.48</v>
      </c>
      <c r="K484" s="8" t="s">
        <v>1156</v>
      </c>
      <c r="L484" s="22"/>
      <c r="M484" s="5"/>
      <c r="AA484" s="36"/>
    </row>
    <row r="485" spans="1:27">
      <c r="A485" s="5" t="s">
        <v>1697</v>
      </c>
      <c r="B485" s="5" t="s">
        <v>1695</v>
      </c>
      <c r="C485" s="5" t="s">
        <v>1696</v>
      </c>
      <c r="D485" s="5" t="s">
        <v>1333</v>
      </c>
      <c r="E485" s="5"/>
      <c r="F485" s="5"/>
      <c r="G485" s="5" t="s">
        <v>1094</v>
      </c>
      <c r="H485" s="5" t="s">
        <v>1095</v>
      </c>
      <c r="I485" s="8">
        <v>46.430999999999997</v>
      </c>
      <c r="J485" s="8">
        <v>-48.48</v>
      </c>
      <c r="K485" s="8" t="s">
        <v>1156</v>
      </c>
      <c r="L485" s="22"/>
      <c r="M485" s="5"/>
      <c r="AA485" s="36"/>
    </row>
    <row r="486" spans="1:27">
      <c r="A486" s="5" t="s">
        <v>1700</v>
      </c>
      <c r="B486" s="5" t="s">
        <v>1698</v>
      </c>
      <c r="C486" s="5" t="s">
        <v>1699</v>
      </c>
      <c r="D486" s="5" t="s">
        <v>1546</v>
      </c>
      <c r="E486" s="5"/>
      <c r="F486" s="5"/>
      <c r="G486" s="5" t="s">
        <v>1094</v>
      </c>
      <c r="H486" s="5" t="s">
        <v>1095</v>
      </c>
      <c r="I486" s="8">
        <v>43.857999999999997</v>
      </c>
      <c r="J486" s="8">
        <v>-60.156999999999996</v>
      </c>
      <c r="K486" s="8" t="s">
        <v>1096</v>
      </c>
      <c r="L486" s="22"/>
      <c r="M486" s="5"/>
      <c r="AA486" s="36"/>
    </row>
    <row r="487" spans="1:27">
      <c r="A487" s="5" t="s">
        <v>1704</v>
      </c>
      <c r="B487" s="5" t="s">
        <v>1701</v>
      </c>
      <c r="C487" s="5" t="s">
        <v>1702</v>
      </c>
      <c r="D487" s="5" t="s">
        <v>1703</v>
      </c>
      <c r="E487" s="5"/>
      <c r="F487" s="5"/>
      <c r="G487" s="5" t="s">
        <v>1094</v>
      </c>
      <c r="H487" s="5" t="s">
        <v>1095</v>
      </c>
      <c r="I487" s="8">
        <v>46.707000000000001</v>
      </c>
      <c r="J487" s="8">
        <v>-48.784999999999997</v>
      </c>
      <c r="K487" s="8" t="s">
        <v>1156</v>
      </c>
      <c r="L487" s="22"/>
      <c r="M487" s="5"/>
      <c r="AA487" s="36"/>
    </row>
    <row r="488" spans="1:27">
      <c r="A488" s="5" t="s">
        <v>1708</v>
      </c>
      <c r="B488" s="5" t="s">
        <v>1705</v>
      </c>
      <c r="C488" s="5" t="s">
        <v>1706</v>
      </c>
      <c r="D488" s="5" t="s">
        <v>1707</v>
      </c>
      <c r="E488" s="5"/>
      <c r="F488" s="5"/>
      <c r="G488" s="5" t="s">
        <v>1094</v>
      </c>
      <c r="H488" s="5" t="s">
        <v>1095</v>
      </c>
      <c r="I488" s="8">
        <v>43.857999999999997</v>
      </c>
      <c r="J488" s="8">
        <v>-60.156999999999996</v>
      </c>
      <c r="K488" s="8" t="s">
        <v>1156</v>
      </c>
      <c r="L488" s="22"/>
      <c r="M488" s="5"/>
      <c r="AA488" s="36"/>
    </row>
    <row r="489" spans="1:27">
      <c r="A489" s="5" t="s">
        <v>1711</v>
      </c>
      <c r="B489" s="5" t="s">
        <v>1709</v>
      </c>
      <c r="C489" s="5" t="s">
        <v>1710</v>
      </c>
      <c r="D489" s="5" t="s">
        <v>1445</v>
      </c>
      <c r="E489" s="5"/>
      <c r="F489" s="5"/>
      <c r="G489" s="5" t="s">
        <v>1094</v>
      </c>
      <c r="H489" s="5" t="s">
        <v>1095</v>
      </c>
      <c r="I489" s="8">
        <v>46.430999999999997</v>
      </c>
      <c r="J489" s="8">
        <v>-48.48</v>
      </c>
      <c r="K489" s="8" t="s">
        <v>1156</v>
      </c>
      <c r="L489" s="22"/>
      <c r="M489" s="5"/>
      <c r="AA489" s="36"/>
    </row>
    <row r="490" spans="1:27">
      <c r="A490" s="5" t="s">
        <v>1714</v>
      </c>
      <c r="B490" s="5" t="s">
        <v>1712</v>
      </c>
      <c r="C490" s="5" t="s">
        <v>1713</v>
      </c>
      <c r="D490" s="5" t="s">
        <v>1602</v>
      </c>
      <c r="E490" s="5"/>
      <c r="F490" s="5"/>
      <c r="G490" s="5" t="s">
        <v>1094</v>
      </c>
      <c r="H490" s="5" t="s">
        <v>1095</v>
      </c>
      <c r="I490" s="8">
        <v>43.857999999999997</v>
      </c>
      <c r="J490" s="8">
        <v>-60.156999999999996</v>
      </c>
      <c r="K490" s="8" t="s">
        <v>1096</v>
      </c>
      <c r="L490" s="22"/>
      <c r="M490" s="5"/>
      <c r="AA490" s="36"/>
    </row>
    <row r="491" spans="1:27">
      <c r="A491" s="5" t="s">
        <v>1718</v>
      </c>
      <c r="B491" s="5" t="s">
        <v>1715</v>
      </c>
      <c r="C491" s="5" t="s">
        <v>1716</v>
      </c>
      <c r="D491" s="5" t="s">
        <v>1717</v>
      </c>
      <c r="E491" s="5"/>
      <c r="F491" s="5"/>
      <c r="G491" s="5" t="s">
        <v>1094</v>
      </c>
      <c r="H491" s="5" t="s">
        <v>1095</v>
      </c>
      <c r="I491" s="8">
        <v>47</v>
      </c>
      <c r="J491" s="8">
        <v>-48.287999999999997</v>
      </c>
      <c r="K491" s="8" t="s">
        <v>1096</v>
      </c>
      <c r="L491" s="22"/>
      <c r="M491" s="5"/>
      <c r="AA491" s="36"/>
    </row>
    <row r="492" spans="1:27">
      <c r="A492" s="5" t="s">
        <v>1721</v>
      </c>
      <c r="B492" s="5" t="s">
        <v>1719</v>
      </c>
      <c r="C492" s="5" t="s">
        <v>1720</v>
      </c>
      <c r="D492" s="5" t="s">
        <v>1662</v>
      </c>
      <c r="E492" s="5"/>
      <c r="F492" s="5"/>
      <c r="G492" s="5" t="s">
        <v>1094</v>
      </c>
      <c r="H492" s="5" t="s">
        <v>1095</v>
      </c>
      <c r="I492" s="8">
        <v>43.857999999999997</v>
      </c>
      <c r="J492" s="8">
        <v>-60.156999999999996</v>
      </c>
      <c r="K492" s="8" t="s">
        <v>1096</v>
      </c>
      <c r="L492" s="22"/>
      <c r="M492" s="5"/>
      <c r="AA492" s="36"/>
    </row>
    <row r="493" spans="1:27">
      <c r="A493" s="5" t="s">
        <v>1725</v>
      </c>
      <c r="B493" s="5" t="s">
        <v>1722</v>
      </c>
      <c r="C493" s="5" t="s">
        <v>1723</v>
      </c>
      <c r="D493" s="5" t="s">
        <v>1724</v>
      </c>
      <c r="E493" s="5"/>
      <c r="F493" s="5"/>
      <c r="G493" s="5" t="s">
        <v>1094</v>
      </c>
      <c r="H493" s="5" t="s">
        <v>1095</v>
      </c>
      <c r="I493" s="8">
        <v>47</v>
      </c>
      <c r="J493" s="8">
        <v>-48.470999999999997</v>
      </c>
      <c r="K493" s="8" t="s">
        <v>1096</v>
      </c>
      <c r="L493" s="22"/>
      <c r="M493" s="5"/>
      <c r="AA493" s="36"/>
    </row>
    <row r="494" spans="1:27">
      <c r="A494" s="5" t="s">
        <v>1729</v>
      </c>
      <c r="B494" s="5" t="s">
        <v>1726</v>
      </c>
      <c r="C494" s="5" t="s">
        <v>1727</v>
      </c>
      <c r="D494" s="5" t="s">
        <v>1728</v>
      </c>
      <c r="E494" s="5"/>
      <c r="F494" s="5"/>
      <c r="G494" s="5" t="s">
        <v>1094</v>
      </c>
      <c r="H494" s="5" t="s">
        <v>1095</v>
      </c>
      <c r="I494" s="8">
        <v>46.707000000000001</v>
      </c>
      <c r="J494" s="8">
        <v>-48.784999999999997</v>
      </c>
      <c r="K494" s="8" t="s">
        <v>1156</v>
      </c>
      <c r="L494" s="22"/>
      <c r="M494" s="5"/>
      <c r="AA494" s="36"/>
    </row>
    <row r="495" spans="1:27">
      <c r="A495" s="5" t="s">
        <v>1733</v>
      </c>
      <c r="B495" s="5" t="s">
        <v>1730</v>
      </c>
      <c r="C495" s="5" t="s">
        <v>1731</v>
      </c>
      <c r="D495" s="5" t="s">
        <v>1732</v>
      </c>
      <c r="E495" s="5"/>
      <c r="F495" s="5"/>
      <c r="G495" s="5" t="s">
        <v>1094</v>
      </c>
      <c r="H495" s="5" t="s">
        <v>1095</v>
      </c>
      <c r="I495" s="8">
        <v>47</v>
      </c>
      <c r="J495" s="8">
        <v>-48.287999999999997</v>
      </c>
      <c r="K495" s="8" t="s">
        <v>1096</v>
      </c>
      <c r="L495" s="22"/>
      <c r="M495" s="5"/>
      <c r="AA495" s="36"/>
    </row>
    <row r="496" spans="1:27">
      <c r="A496" s="5" t="s">
        <v>1736</v>
      </c>
      <c r="B496" s="5" t="s">
        <v>1734</v>
      </c>
      <c r="C496" s="5" t="s">
        <v>1735</v>
      </c>
      <c r="D496" s="5" t="s">
        <v>1676</v>
      </c>
      <c r="E496" s="5"/>
      <c r="F496" s="5"/>
      <c r="G496" s="5" t="s">
        <v>1094</v>
      </c>
      <c r="H496" s="5" t="s">
        <v>1095</v>
      </c>
      <c r="I496" s="8">
        <v>43.857999999999997</v>
      </c>
      <c r="J496" s="8">
        <v>-60.156999999999996</v>
      </c>
      <c r="K496" s="8" t="s">
        <v>1156</v>
      </c>
      <c r="L496" s="22"/>
      <c r="M496" s="5"/>
      <c r="AA496" s="36"/>
    </row>
    <row r="497" spans="1:27">
      <c r="A497" s="5" t="s">
        <v>1740</v>
      </c>
      <c r="B497" s="5" t="s">
        <v>1737</v>
      </c>
      <c r="C497" s="5" t="s">
        <v>1738</v>
      </c>
      <c r="D497" s="5" t="s">
        <v>1739</v>
      </c>
      <c r="E497" s="5"/>
      <c r="F497" s="5"/>
      <c r="G497" s="5" t="s">
        <v>1094</v>
      </c>
      <c r="H497" s="5" t="s">
        <v>1095</v>
      </c>
      <c r="I497" s="8">
        <v>47</v>
      </c>
      <c r="J497" s="8">
        <v>-48.470999999999997</v>
      </c>
      <c r="K497" s="8" t="s">
        <v>1096</v>
      </c>
      <c r="L497" s="22"/>
      <c r="M497" s="5"/>
      <c r="AA497" s="36"/>
    </row>
    <row r="498" spans="1:27">
      <c r="A498" s="5" t="s">
        <v>1744</v>
      </c>
      <c r="B498" s="5" t="s">
        <v>1741</v>
      </c>
      <c r="C498" s="5" t="s">
        <v>1742</v>
      </c>
      <c r="D498" s="5" t="s">
        <v>1743</v>
      </c>
      <c r="E498" s="5"/>
      <c r="F498" s="5"/>
      <c r="G498" s="5" t="s">
        <v>1094</v>
      </c>
      <c r="H498" s="5" t="s">
        <v>1095</v>
      </c>
      <c r="I498" s="8">
        <v>43.857999999999997</v>
      </c>
      <c r="J498" s="8">
        <v>-60.156999999999996</v>
      </c>
      <c r="K498" s="8" t="s">
        <v>1096</v>
      </c>
      <c r="L498" s="22"/>
      <c r="M498" s="5"/>
      <c r="AA498" s="36"/>
    </row>
    <row r="499" spans="1:27">
      <c r="A499" s="5" t="s">
        <v>1748</v>
      </c>
      <c r="B499" s="5" t="s">
        <v>1745</v>
      </c>
      <c r="C499" s="5" t="s">
        <v>1746</v>
      </c>
      <c r="D499" s="5" t="s">
        <v>1747</v>
      </c>
      <c r="E499" s="5"/>
      <c r="F499" s="5"/>
      <c r="G499" s="5" t="s">
        <v>1094</v>
      </c>
      <c r="H499" s="5" t="s">
        <v>1095</v>
      </c>
      <c r="I499" s="8">
        <v>43.857999999999997</v>
      </c>
      <c r="J499" s="8">
        <v>-60.156999999999996</v>
      </c>
      <c r="K499" s="8" t="s">
        <v>1156</v>
      </c>
      <c r="L499" s="22"/>
      <c r="M499" s="5"/>
      <c r="AA499" s="36"/>
    </row>
    <row r="500" spans="1:27">
      <c r="A500" s="5" t="s">
        <v>1752</v>
      </c>
      <c r="B500" s="5" t="s">
        <v>1749</v>
      </c>
      <c r="C500" s="5" t="s">
        <v>1750</v>
      </c>
      <c r="D500" s="5" t="s">
        <v>1751</v>
      </c>
      <c r="E500" s="5"/>
      <c r="F500" s="5"/>
      <c r="G500" s="5" t="s">
        <v>1094</v>
      </c>
      <c r="H500" s="5" t="s">
        <v>1095</v>
      </c>
      <c r="I500" s="8">
        <v>46.430999999999997</v>
      </c>
      <c r="J500" s="8">
        <v>-48.48</v>
      </c>
      <c r="K500" s="8" t="s">
        <v>1156</v>
      </c>
      <c r="L500" s="22"/>
      <c r="M500" s="5"/>
      <c r="AA500" s="36"/>
    </row>
    <row r="501" spans="1:27">
      <c r="A501" s="5" t="s">
        <v>1756</v>
      </c>
      <c r="B501" s="5" t="s">
        <v>1753</v>
      </c>
      <c r="C501" s="5" t="s">
        <v>1754</v>
      </c>
      <c r="D501" s="5" t="s">
        <v>1755</v>
      </c>
      <c r="E501" s="5"/>
      <c r="F501" s="5"/>
      <c r="G501" s="5" t="s">
        <v>1094</v>
      </c>
      <c r="H501" s="5" t="s">
        <v>1095</v>
      </c>
      <c r="I501" s="8">
        <v>43.857999999999997</v>
      </c>
      <c r="J501" s="8">
        <v>-60.156999999999996</v>
      </c>
      <c r="K501" s="8" t="s">
        <v>1156</v>
      </c>
      <c r="L501" s="22"/>
      <c r="M501" s="5"/>
      <c r="AA501" s="36"/>
    </row>
    <row r="502" spans="1:27">
      <c r="A502" s="5" t="s">
        <v>1760</v>
      </c>
      <c r="B502" s="5" t="s">
        <v>1757</v>
      </c>
      <c r="C502" s="5" t="s">
        <v>1758</v>
      </c>
      <c r="D502" s="5" t="s">
        <v>1759</v>
      </c>
      <c r="E502" s="5"/>
      <c r="F502" s="5"/>
      <c r="G502" s="5" t="s">
        <v>1094</v>
      </c>
      <c r="H502" s="5" t="s">
        <v>1095</v>
      </c>
      <c r="I502" s="8">
        <v>43.857999999999997</v>
      </c>
      <c r="J502" s="8">
        <v>-60.156999999999996</v>
      </c>
      <c r="K502" s="8" t="s">
        <v>1096</v>
      </c>
      <c r="L502" s="22"/>
      <c r="M502" s="5"/>
      <c r="AA502" s="36"/>
    </row>
    <row r="503" spans="1:27">
      <c r="A503" s="5" t="s">
        <v>1763</v>
      </c>
      <c r="B503" s="5" t="s">
        <v>1761</v>
      </c>
      <c r="C503" s="5" t="s">
        <v>1762</v>
      </c>
      <c r="D503" s="5" t="s">
        <v>1243</v>
      </c>
      <c r="E503" s="5"/>
      <c r="F503" s="5"/>
      <c r="G503" s="5" t="s">
        <v>1094</v>
      </c>
      <c r="H503" s="5" t="s">
        <v>1095</v>
      </c>
      <c r="I503" s="8">
        <v>47</v>
      </c>
      <c r="J503" s="8">
        <v>-48.287999999999997</v>
      </c>
      <c r="K503" s="8" t="s">
        <v>1096</v>
      </c>
      <c r="L503" s="22"/>
      <c r="M503" s="5"/>
      <c r="AA503" s="36"/>
    </row>
    <row r="504" spans="1:27">
      <c r="A504" s="5" t="s">
        <v>1767</v>
      </c>
      <c r="B504" s="5" t="s">
        <v>1764</v>
      </c>
      <c r="C504" s="5" t="s">
        <v>1765</v>
      </c>
      <c r="D504" s="5" t="s">
        <v>1766</v>
      </c>
      <c r="E504" s="5"/>
      <c r="F504" s="5"/>
      <c r="G504" s="5" t="s">
        <v>1094</v>
      </c>
      <c r="H504" s="5" t="s">
        <v>1095</v>
      </c>
      <c r="I504" s="8">
        <v>47</v>
      </c>
      <c r="J504" s="8">
        <v>-48.470999999999997</v>
      </c>
      <c r="K504" s="8" t="s">
        <v>1096</v>
      </c>
      <c r="L504" s="22"/>
      <c r="M504" s="5"/>
      <c r="AA504" s="36"/>
    </row>
    <row r="505" spans="1:27">
      <c r="A505" s="5" t="s">
        <v>1770</v>
      </c>
      <c r="B505" s="5" t="s">
        <v>1768</v>
      </c>
      <c r="C505" s="5" t="s">
        <v>1769</v>
      </c>
      <c r="D505" s="5" t="s">
        <v>1453</v>
      </c>
      <c r="E505" s="5"/>
      <c r="F505" s="5"/>
      <c r="G505" s="5" t="s">
        <v>1094</v>
      </c>
      <c r="H505" s="5" t="s">
        <v>1095</v>
      </c>
      <c r="I505" s="8">
        <v>47</v>
      </c>
      <c r="J505" s="8">
        <v>-48.470999999999997</v>
      </c>
      <c r="K505" s="8" t="s">
        <v>1096</v>
      </c>
      <c r="L505" s="22"/>
      <c r="M505" s="5"/>
      <c r="AA505" s="36"/>
    </row>
    <row r="506" spans="1:27">
      <c r="A506" s="5" t="s">
        <v>1774</v>
      </c>
      <c r="B506" s="5" t="s">
        <v>1771</v>
      </c>
      <c r="C506" s="5" t="s">
        <v>1772</v>
      </c>
      <c r="D506" s="5" t="s">
        <v>1773</v>
      </c>
      <c r="E506" s="5"/>
      <c r="F506" s="5"/>
      <c r="G506" s="5" t="s">
        <v>1094</v>
      </c>
      <c r="H506" s="5" t="s">
        <v>1095</v>
      </c>
      <c r="I506" s="8">
        <v>47</v>
      </c>
      <c r="J506" s="8">
        <v>-48.287999999999997</v>
      </c>
      <c r="K506" s="8" t="s">
        <v>1096</v>
      </c>
      <c r="L506" s="22"/>
      <c r="M506" s="5"/>
      <c r="AA506" s="36"/>
    </row>
    <row r="507" spans="1:27">
      <c r="A507" s="5" t="s">
        <v>1778</v>
      </c>
      <c r="B507" s="5" t="s">
        <v>1775</v>
      </c>
      <c r="C507" s="5" t="s">
        <v>1776</v>
      </c>
      <c r="D507" s="5" t="s">
        <v>1777</v>
      </c>
      <c r="E507" s="5"/>
      <c r="F507" s="5"/>
      <c r="G507" s="5" t="s">
        <v>1094</v>
      </c>
      <c r="H507" s="5" t="s">
        <v>1095</v>
      </c>
      <c r="I507" s="8">
        <v>47</v>
      </c>
      <c r="J507" s="8">
        <v>-48.287999999999997</v>
      </c>
      <c r="K507" s="8" t="s">
        <v>1096</v>
      </c>
      <c r="L507" s="22"/>
      <c r="M507" s="5"/>
      <c r="AA507" s="36"/>
    </row>
    <row r="508" spans="1:27">
      <c r="A508" s="5" t="s">
        <v>1782</v>
      </c>
      <c r="B508" s="5" t="s">
        <v>1779</v>
      </c>
      <c r="C508" s="5" t="s">
        <v>1780</v>
      </c>
      <c r="D508" s="5" t="s">
        <v>1781</v>
      </c>
      <c r="E508" s="5"/>
      <c r="F508" s="5"/>
      <c r="G508" s="5" t="s">
        <v>1094</v>
      </c>
      <c r="H508" s="5" t="s">
        <v>1095</v>
      </c>
      <c r="I508" s="8">
        <v>43.857999999999997</v>
      </c>
      <c r="J508" s="8">
        <v>-60.156999999999996</v>
      </c>
      <c r="K508" s="8" t="s">
        <v>1156</v>
      </c>
      <c r="L508" s="22"/>
      <c r="M508" s="5"/>
      <c r="AA508" s="36"/>
    </row>
    <row r="509" spans="1:27">
      <c r="A509" s="5" t="s">
        <v>1785</v>
      </c>
      <c r="B509" s="5" t="s">
        <v>1783</v>
      </c>
      <c r="C509" s="5" t="s">
        <v>1784</v>
      </c>
      <c r="D509" s="5" t="s">
        <v>1143</v>
      </c>
      <c r="E509" s="5"/>
      <c r="F509" s="5"/>
      <c r="G509" s="5" t="s">
        <v>1094</v>
      </c>
      <c r="H509" s="5" t="s">
        <v>1095</v>
      </c>
      <c r="I509" s="8">
        <v>47</v>
      </c>
      <c r="J509" s="8">
        <v>-48.470999999999997</v>
      </c>
      <c r="K509" s="8" t="s">
        <v>1096</v>
      </c>
      <c r="L509" s="22"/>
      <c r="M509" s="5"/>
      <c r="AA509" s="36"/>
    </row>
    <row r="510" spans="1:27">
      <c r="A510" s="5" t="s">
        <v>1788</v>
      </c>
      <c r="B510" s="5" t="s">
        <v>1786</v>
      </c>
      <c r="C510" s="5" t="s">
        <v>1787</v>
      </c>
      <c r="D510" s="5" t="s">
        <v>1274</v>
      </c>
      <c r="E510" s="5"/>
      <c r="F510" s="5"/>
      <c r="G510" s="5" t="s">
        <v>1094</v>
      </c>
      <c r="H510" s="5" t="s">
        <v>1095</v>
      </c>
      <c r="I510" s="8">
        <v>47</v>
      </c>
      <c r="J510" s="8">
        <v>-48.470999999999997</v>
      </c>
      <c r="K510" s="8" t="s">
        <v>1096</v>
      </c>
      <c r="L510" s="22"/>
      <c r="M510" s="5"/>
      <c r="AA510" s="36"/>
    </row>
    <row r="511" spans="1:27">
      <c r="A511" s="5" t="s">
        <v>1792</v>
      </c>
      <c r="B511" s="5" t="s">
        <v>1789</v>
      </c>
      <c r="C511" s="5" t="s">
        <v>1790</v>
      </c>
      <c r="D511" s="5" t="s">
        <v>1791</v>
      </c>
      <c r="E511" s="5"/>
      <c r="F511" s="5"/>
      <c r="G511" s="5" t="s">
        <v>1094</v>
      </c>
      <c r="H511" s="5" t="s">
        <v>1095</v>
      </c>
      <c r="I511" s="8">
        <v>43.857999999999997</v>
      </c>
      <c r="J511" s="8">
        <v>-60.156999999999996</v>
      </c>
      <c r="K511" s="8" t="s">
        <v>1096</v>
      </c>
      <c r="L511" s="22"/>
      <c r="M511" s="5"/>
      <c r="AA511" s="36"/>
    </row>
    <row r="512" spans="1:27">
      <c r="A512" s="5" t="s">
        <v>1796</v>
      </c>
      <c r="B512" s="5" t="s">
        <v>1793</v>
      </c>
      <c r="C512" s="5" t="s">
        <v>1794</v>
      </c>
      <c r="D512" s="5" t="s">
        <v>1795</v>
      </c>
      <c r="E512" s="5"/>
      <c r="F512" s="5"/>
      <c r="G512" s="5" t="s">
        <v>1094</v>
      </c>
      <c r="H512" s="5" t="s">
        <v>1095</v>
      </c>
      <c r="I512" s="8">
        <v>47</v>
      </c>
      <c r="J512" s="8">
        <v>-48.287999999999997</v>
      </c>
      <c r="K512" s="8" t="s">
        <v>1096</v>
      </c>
      <c r="L512" s="22"/>
      <c r="M512" s="5"/>
      <c r="AA512" s="36"/>
    </row>
    <row r="513" spans="1:27">
      <c r="A513" s="5" t="s">
        <v>1800</v>
      </c>
      <c r="B513" s="5" t="s">
        <v>1797</v>
      </c>
      <c r="C513" s="5" t="s">
        <v>1798</v>
      </c>
      <c r="D513" s="5" t="s">
        <v>1799</v>
      </c>
      <c r="E513" s="5"/>
      <c r="F513" s="5"/>
      <c r="G513" s="5" t="s">
        <v>1094</v>
      </c>
      <c r="H513" s="5" t="s">
        <v>1095</v>
      </c>
      <c r="I513" s="8">
        <v>46.707000000000001</v>
      </c>
      <c r="J513" s="8">
        <v>-48.784999999999997</v>
      </c>
      <c r="K513" s="8" t="s">
        <v>1156</v>
      </c>
      <c r="L513" s="22"/>
      <c r="M513" s="5"/>
      <c r="AA513" s="36"/>
    </row>
    <row r="514" spans="1:27">
      <c r="A514" s="5" t="s">
        <v>1804</v>
      </c>
      <c r="B514" s="5" t="s">
        <v>1801</v>
      </c>
      <c r="C514" s="5" t="s">
        <v>1802</v>
      </c>
      <c r="D514" s="5" t="s">
        <v>1803</v>
      </c>
      <c r="E514" s="5"/>
      <c r="F514" s="5"/>
      <c r="G514" s="5" t="s">
        <v>1094</v>
      </c>
      <c r="H514" s="5" t="s">
        <v>1095</v>
      </c>
      <c r="I514" s="8">
        <v>46.707000000000001</v>
      </c>
      <c r="J514" s="8">
        <v>-48.784999999999997</v>
      </c>
      <c r="K514" s="8" t="s">
        <v>1156</v>
      </c>
      <c r="L514" s="22"/>
      <c r="M514" s="5"/>
      <c r="AA514" s="36"/>
    </row>
    <row r="515" spans="1:27">
      <c r="A515" s="5" t="s">
        <v>1807</v>
      </c>
      <c r="B515" s="5" t="s">
        <v>1805</v>
      </c>
      <c r="C515" s="5" t="s">
        <v>1806</v>
      </c>
      <c r="D515" s="5" t="s">
        <v>1187</v>
      </c>
      <c r="E515" s="5"/>
      <c r="F515" s="5"/>
      <c r="G515" s="5" t="s">
        <v>1094</v>
      </c>
      <c r="H515" s="5" t="s">
        <v>1095</v>
      </c>
      <c r="I515" s="8">
        <v>43.857999999999997</v>
      </c>
      <c r="J515" s="8">
        <v>-60.156999999999996</v>
      </c>
      <c r="K515" s="8" t="s">
        <v>1096</v>
      </c>
      <c r="L515" s="22"/>
      <c r="M515" s="5"/>
      <c r="AA515" s="36"/>
    </row>
    <row r="516" spans="1:27">
      <c r="A516" s="5" t="s">
        <v>1811</v>
      </c>
      <c r="B516" s="5" t="s">
        <v>1808</v>
      </c>
      <c r="C516" s="5" t="s">
        <v>1809</v>
      </c>
      <c r="D516" s="5" t="s">
        <v>1810</v>
      </c>
      <c r="E516" s="5"/>
      <c r="F516" s="5"/>
      <c r="G516" s="5" t="s">
        <v>1094</v>
      </c>
      <c r="H516" s="5" t="s">
        <v>1095</v>
      </c>
      <c r="I516" s="8">
        <v>43.857999999999997</v>
      </c>
      <c r="J516" s="8">
        <v>-60.156999999999996</v>
      </c>
      <c r="K516" s="8" t="s">
        <v>1156</v>
      </c>
      <c r="L516" s="22"/>
      <c r="M516" s="5"/>
      <c r="AA516" s="36"/>
    </row>
    <row r="517" spans="1:27">
      <c r="A517" s="5" t="s">
        <v>1815</v>
      </c>
      <c r="B517" s="5" t="s">
        <v>1812</v>
      </c>
      <c r="C517" s="5" t="s">
        <v>1813</v>
      </c>
      <c r="D517" s="5" t="s">
        <v>1814</v>
      </c>
      <c r="E517" s="5"/>
      <c r="F517" s="5"/>
      <c r="G517" s="5" t="s">
        <v>1094</v>
      </c>
      <c r="H517" s="5" t="s">
        <v>1095</v>
      </c>
      <c r="I517" s="8">
        <v>46.430999999999997</v>
      </c>
      <c r="J517" s="8">
        <v>-48.48</v>
      </c>
      <c r="K517" s="8" t="s">
        <v>1156</v>
      </c>
      <c r="L517" s="22"/>
      <c r="M517" s="5"/>
      <c r="AA517" s="36"/>
    </row>
    <row r="518" spans="1:27">
      <c r="A518" s="5" t="s">
        <v>1818</v>
      </c>
      <c r="B518" s="5" t="s">
        <v>1816</v>
      </c>
      <c r="C518" s="5" t="s">
        <v>1817</v>
      </c>
      <c r="D518" s="5" t="s">
        <v>1183</v>
      </c>
      <c r="E518" s="5"/>
      <c r="F518" s="5"/>
      <c r="G518" s="5" t="s">
        <v>1094</v>
      </c>
      <c r="H518" s="5" t="s">
        <v>1095</v>
      </c>
      <c r="I518" s="8">
        <v>46.707000000000001</v>
      </c>
      <c r="J518" s="8">
        <v>-48.784999999999997</v>
      </c>
      <c r="K518" s="8" t="s">
        <v>1156</v>
      </c>
      <c r="L518" s="22"/>
      <c r="M518" s="5"/>
      <c r="AA518" s="36"/>
    </row>
    <row r="519" spans="1:27">
      <c r="A519" s="5" t="s">
        <v>1821</v>
      </c>
      <c r="B519" s="5" t="s">
        <v>1819</v>
      </c>
      <c r="C519" s="5" t="s">
        <v>1820</v>
      </c>
      <c r="D519" s="5" t="s">
        <v>1625</v>
      </c>
      <c r="E519" s="5"/>
      <c r="F519" s="5"/>
      <c r="G519" s="5" t="s">
        <v>1094</v>
      </c>
      <c r="H519" s="5" t="s">
        <v>1095</v>
      </c>
      <c r="I519" s="8">
        <v>47</v>
      </c>
      <c r="J519" s="8">
        <v>-48.287999999999997</v>
      </c>
      <c r="K519" s="8" t="s">
        <v>1096</v>
      </c>
      <c r="L519" s="22"/>
      <c r="M519" s="5"/>
      <c r="AA519" s="36"/>
    </row>
    <row r="520" spans="1:27">
      <c r="A520" s="5" t="s">
        <v>1825</v>
      </c>
      <c r="B520" s="5" t="s">
        <v>1822</v>
      </c>
      <c r="C520" s="5" t="s">
        <v>1823</v>
      </c>
      <c r="D520" s="5" t="s">
        <v>1824</v>
      </c>
      <c r="E520" s="5"/>
      <c r="F520" s="5"/>
      <c r="G520" s="5" t="s">
        <v>1094</v>
      </c>
      <c r="H520" s="5" t="s">
        <v>1095</v>
      </c>
      <c r="I520" s="8">
        <v>43.857999999999997</v>
      </c>
      <c r="J520" s="8">
        <v>-60.156999999999996</v>
      </c>
      <c r="K520" s="8" t="s">
        <v>1156</v>
      </c>
      <c r="L520" s="22"/>
      <c r="M520" s="5"/>
      <c r="AA520" s="36"/>
    </row>
    <row r="521" spans="1:27">
      <c r="A521" s="5" t="s">
        <v>1829</v>
      </c>
      <c r="B521" s="5" t="s">
        <v>1826</v>
      </c>
      <c r="C521" s="5" t="s">
        <v>1827</v>
      </c>
      <c r="D521" s="5" t="s">
        <v>1828</v>
      </c>
      <c r="E521" s="5"/>
      <c r="F521" s="5"/>
      <c r="G521" s="5" t="s">
        <v>1094</v>
      </c>
      <c r="H521" s="5" t="s">
        <v>1095</v>
      </c>
      <c r="I521" s="8">
        <v>46.707000000000001</v>
      </c>
      <c r="J521" s="8">
        <v>-48.784999999999997</v>
      </c>
      <c r="K521" s="8" t="s">
        <v>1156</v>
      </c>
      <c r="L521" s="22"/>
      <c r="M521" s="5"/>
      <c r="AA521" s="36"/>
    </row>
    <row r="522" spans="1:27">
      <c r="A522" s="5" t="s">
        <v>1833</v>
      </c>
      <c r="B522" s="5" t="s">
        <v>1830</v>
      </c>
      <c r="C522" s="5" t="s">
        <v>1831</v>
      </c>
      <c r="D522" s="5" t="s">
        <v>1832</v>
      </c>
      <c r="E522" s="5"/>
      <c r="F522" s="5"/>
      <c r="G522" s="5" t="s">
        <v>1094</v>
      </c>
      <c r="H522" s="5" t="s">
        <v>1095</v>
      </c>
      <c r="I522" s="8">
        <v>46.707000000000001</v>
      </c>
      <c r="J522" s="8">
        <v>-48.784999999999997</v>
      </c>
      <c r="K522" s="8" t="s">
        <v>1156</v>
      </c>
      <c r="L522" s="22"/>
      <c r="M522" s="5"/>
      <c r="AA522" s="36"/>
    </row>
    <row r="523" spans="1:27">
      <c r="A523" s="5" t="s">
        <v>1837</v>
      </c>
      <c r="B523" s="5" t="s">
        <v>1834</v>
      </c>
      <c r="C523" s="5" t="s">
        <v>1835</v>
      </c>
      <c r="D523" s="5" t="s">
        <v>1836</v>
      </c>
      <c r="E523" s="5"/>
      <c r="F523" s="5"/>
      <c r="G523" s="5" t="s">
        <v>1094</v>
      </c>
      <c r="H523" s="5" t="s">
        <v>1095</v>
      </c>
      <c r="I523" s="8">
        <v>46.430999999999997</v>
      </c>
      <c r="J523" s="8">
        <v>-48.48</v>
      </c>
      <c r="K523" s="8" t="s">
        <v>1156</v>
      </c>
      <c r="L523" s="22"/>
      <c r="M523" s="5"/>
      <c r="AA523" s="36"/>
    </row>
    <row r="524" spans="1:27">
      <c r="A524" s="5" t="s">
        <v>1840</v>
      </c>
      <c r="B524" s="5" t="s">
        <v>1838</v>
      </c>
      <c r="C524" s="5" t="s">
        <v>1839</v>
      </c>
      <c r="D524" s="5" t="s">
        <v>1411</v>
      </c>
      <c r="E524" s="5"/>
      <c r="F524" s="5"/>
      <c r="G524" s="5" t="s">
        <v>1094</v>
      </c>
      <c r="H524" s="5" t="s">
        <v>1095</v>
      </c>
      <c r="I524" s="8">
        <v>43.857999999999997</v>
      </c>
      <c r="J524" s="8">
        <v>-60.156999999999996</v>
      </c>
      <c r="K524" s="8" t="s">
        <v>1156</v>
      </c>
      <c r="L524" s="22"/>
      <c r="M524" s="5"/>
      <c r="AA524" s="36"/>
    </row>
    <row r="525" spans="1:27">
      <c r="A525" s="5" t="s">
        <v>1843</v>
      </c>
      <c r="B525" s="5" t="s">
        <v>1841</v>
      </c>
      <c r="C525" s="5" t="s">
        <v>1842</v>
      </c>
      <c r="D525" s="5" t="s">
        <v>1251</v>
      </c>
      <c r="E525" s="5"/>
      <c r="F525" s="5"/>
      <c r="G525" s="5" t="s">
        <v>1094</v>
      </c>
      <c r="H525" s="5" t="s">
        <v>1095</v>
      </c>
      <c r="I525" s="8">
        <v>47</v>
      </c>
      <c r="J525" s="8">
        <v>-48.287999999999997</v>
      </c>
      <c r="K525" s="8" t="s">
        <v>1096</v>
      </c>
      <c r="L525" s="22"/>
      <c r="M525" s="5"/>
      <c r="AA525" s="36"/>
    </row>
    <row r="526" spans="1:27">
      <c r="A526" s="5" t="s">
        <v>1846</v>
      </c>
      <c r="B526" s="5" t="s">
        <v>1844</v>
      </c>
      <c r="C526" s="5" t="s">
        <v>1845</v>
      </c>
      <c r="D526" s="5" t="s">
        <v>1511</v>
      </c>
      <c r="E526" s="5"/>
      <c r="F526" s="5"/>
      <c r="G526" s="5" t="s">
        <v>1094</v>
      </c>
      <c r="H526" s="5" t="s">
        <v>1095</v>
      </c>
      <c r="I526" s="8">
        <v>43.857999999999997</v>
      </c>
      <c r="J526" s="8">
        <v>-60.156999999999996</v>
      </c>
      <c r="K526" s="8" t="s">
        <v>1096</v>
      </c>
      <c r="L526" s="22"/>
      <c r="M526" s="5"/>
      <c r="AA526" s="36"/>
    </row>
    <row r="527" spans="1:27">
      <c r="A527" s="5" t="s">
        <v>1850</v>
      </c>
      <c r="B527" s="5" t="s">
        <v>1847</v>
      </c>
      <c r="C527" s="5" t="s">
        <v>1848</v>
      </c>
      <c r="D527" s="5" t="s">
        <v>1849</v>
      </c>
      <c r="E527" s="5"/>
      <c r="F527" s="5"/>
      <c r="G527" s="5" t="s">
        <v>1094</v>
      </c>
      <c r="H527" s="5" t="s">
        <v>1095</v>
      </c>
      <c r="I527" s="8">
        <v>46.430999999999997</v>
      </c>
      <c r="J527" s="8">
        <v>-48.48</v>
      </c>
      <c r="K527" s="8" t="s">
        <v>1156</v>
      </c>
      <c r="L527" s="22"/>
      <c r="M527" s="5"/>
      <c r="AA527" s="36"/>
    </row>
    <row r="528" spans="1:27">
      <c r="A528" s="5" t="s">
        <v>1854</v>
      </c>
      <c r="B528" s="5" t="s">
        <v>1851</v>
      </c>
      <c r="C528" s="5" t="s">
        <v>1852</v>
      </c>
      <c r="D528" s="5" t="s">
        <v>1853</v>
      </c>
      <c r="E528" s="5"/>
      <c r="F528" s="5"/>
      <c r="G528" s="5" t="s">
        <v>1094</v>
      </c>
      <c r="H528" s="5" t="s">
        <v>1095</v>
      </c>
      <c r="I528" s="8">
        <v>43.857999999999997</v>
      </c>
      <c r="J528" s="8">
        <v>-60.156999999999996</v>
      </c>
      <c r="K528" s="8" t="s">
        <v>1096</v>
      </c>
      <c r="L528" s="22"/>
      <c r="M528" s="5"/>
      <c r="AA528" s="36"/>
    </row>
    <row r="529" spans="1:27">
      <c r="A529" s="5" t="s">
        <v>1857</v>
      </c>
      <c r="B529" s="5" t="s">
        <v>1855</v>
      </c>
      <c r="C529" s="5" t="s">
        <v>1856</v>
      </c>
      <c r="D529" s="5" t="s">
        <v>1683</v>
      </c>
      <c r="E529" s="5"/>
      <c r="F529" s="5"/>
      <c r="G529" s="5" t="s">
        <v>1094</v>
      </c>
      <c r="H529" s="5" t="s">
        <v>1095</v>
      </c>
      <c r="I529" s="8">
        <v>47</v>
      </c>
      <c r="J529" s="8">
        <v>-48.470999999999997</v>
      </c>
      <c r="K529" s="8" t="s">
        <v>1096</v>
      </c>
      <c r="L529" s="22"/>
      <c r="M529" s="5"/>
      <c r="AA529" s="36"/>
    </row>
    <row r="530" spans="1:27">
      <c r="A530" s="5" t="s">
        <v>1861</v>
      </c>
      <c r="B530" s="5" t="s">
        <v>1858</v>
      </c>
      <c r="C530" s="5" t="s">
        <v>1859</v>
      </c>
      <c r="D530" s="5" t="s">
        <v>1860</v>
      </c>
      <c r="E530" s="5"/>
      <c r="F530" s="5"/>
      <c r="G530" s="5" t="s">
        <v>1094</v>
      </c>
      <c r="H530" s="5" t="s">
        <v>1095</v>
      </c>
      <c r="I530" s="8">
        <v>46.707000000000001</v>
      </c>
      <c r="J530" s="8">
        <v>-48.784999999999997</v>
      </c>
      <c r="K530" s="8" t="s">
        <v>1156</v>
      </c>
      <c r="L530" s="22"/>
      <c r="M530" s="5"/>
      <c r="AA530" s="36"/>
    </row>
    <row r="531" spans="1:27">
      <c r="A531" s="5" t="s">
        <v>1865</v>
      </c>
      <c r="B531" s="5" t="s">
        <v>1862</v>
      </c>
      <c r="C531" s="5" t="s">
        <v>1863</v>
      </c>
      <c r="D531" s="5" t="s">
        <v>1864</v>
      </c>
      <c r="E531" s="5"/>
      <c r="F531" s="5"/>
      <c r="G531" s="5" t="s">
        <v>1094</v>
      </c>
      <c r="H531" s="5" t="s">
        <v>1095</v>
      </c>
      <c r="I531" s="8">
        <v>46.430999999999997</v>
      </c>
      <c r="J531" s="8">
        <v>-48.48</v>
      </c>
      <c r="K531" s="8" t="s">
        <v>1156</v>
      </c>
      <c r="L531" s="22"/>
      <c r="M531" s="5"/>
      <c r="AA531" s="36"/>
    </row>
    <row r="532" spans="1:27">
      <c r="A532" s="5" t="s">
        <v>1869</v>
      </c>
      <c r="B532" s="5" t="s">
        <v>1866</v>
      </c>
      <c r="C532" s="5" t="s">
        <v>1867</v>
      </c>
      <c r="D532" s="5" t="s">
        <v>1868</v>
      </c>
      <c r="E532" s="5"/>
      <c r="F532" s="5"/>
      <c r="G532" s="5" t="s">
        <v>1094</v>
      </c>
      <c r="H532" s="5" t="s">
        <v>1095</v>
      </c>
      <c r="I532" s="8">
        <v>47</v>
      </c>
      <c r="J532" s="8">
        <v>-48.287999999999997</v>
      </c>
      <c r="K532" s="8" t="s">
        <v>1096</v>
      </c>
      <c r="L532" s="22"/>
      <c r="M532" s="5"/>
      <c r="AA532" s="36"/>
    </row>
    <row r="533" spans="1:27">
      <c r="A533" s="5" t="s">
        <v>1872</v>
      </c>
      <c r="B533" s="5" t="s">
        <v>1870</v>
      </c>
      <c r="C533" s="5" t="s">
        <v>1871</v>
      </c>
      <c r="D533" s="5" t="s">
        <v>1534</v>
      </c>
      <c r="E533" s="5"/>
      <c r="F533" s="5"/>
      <c r="G533" s="5" t="s">
        <v>1094</v>
      </c>
      <c r="H533" s="5" t="s">
        <v>1095</v>
      </c>
      <c r="I533" s="8">
        <v>46.430999999999997</v>
      </c>
      <c r="J533" s="8">
        <v>-48.48</v>
      </c>
      <c r="K533" s="8" t="s">
        <v>1156</v>
      </c>
      <c r="L533" s="22"/>
      <c r="M533" s="5"/>
      <c r="AA533" s="36"/>
    </row>
    <row r="534" spans="1:27">
      <c r="A534" s="5" t="s">
        <v>1876</v>
      </c>
      <c r="B534" s="5" t="s">
        <v>1873</v>
      </c>
      <c r="C534" s="5" t="s">
        <v>1874</v>
      </c>
      <c r="D534" s="5" t="s">
        <v>1875</v>
      </c>
      <c r="E534" s="5"/>
      <c r="F534" s="5"/>
      <c r="G534" s="5" t="s">
        <v>1094</v>
      </c>
      <c r="H534" s="5" t="s">
        <v>1095</v>
      </c>
      <c r="I534" s="8">
        <v>46.430999999999997</v>
      </c>
      <c r="J534" s="8">
        <v>-48.48</v>
      </c>
      <c r="K534" s="8" t="s">
        <v>1156</v>
      </c>
      <c r="L534" s="22"/>
      <c r="M534" s="5"/>
      <c r="AA534" s="36"/>
    </row>
    <row r="535" spans="1:27">
      <c r="A535" s="5" t="s">
        <v>1880</v>
      </c>
      <c r="B535" s="5" t="s">
        <v>1877</v>
      </c>
      <c r="C535" s="5" t="s">
        <v>1878</v>
      </c>
      <c r="D535" s="5" t="s">
        <v>1879</v>
      </c>
      <c r="E535" s="5"/>
      <c r="F535" s="5"/>
      <c r="G535" s="5" t="s">
        <v>1094</v>
      </c>
      <c r="H535" s="5" t="s">
        <v>1095</v>
      </c>
      <c r="I535" s="8">
        <v>47</v>
      </c>
      <c r="J535" s="8">
        <v>-48.287999999999997</v>
      </c>
      <c r="K535" s="8" t="s">
        <v>1096</v>
      </c>
      <c r="L535" s="22"/>
      <c r="M535" s="5"/>
      <c r="AA535" s="36"/>
    </row>
    <row r="536" spans="1:27">
      <c r="A536" s="5" t="s">
        <v>1884</v>
      </c>
      <c r="B536" s="5" t="s">
        <v>1881</v>
      </c>
      <c r="C536" s="5" t="s">
        <v>1882</v>
      </c>
      <c r="D536" s="5" t="s">
        <v>1883</v>
      </c>
      <c r="E536" s="5"/>
      <c r="F536" s="5"/>
      <c r="G536" s="5" t="s">
        <v>1094</v>
      </c>
      <c r="H536" s="5" t="s">
        <v>1095</v>
      </c>
      <c r="I536" s="8">
        <v>46.707000000000001</v>
      </c>
      <c r="J536" s="8">
        <v>-48.784999999999997</v>
      </c>
      <c r="K536" s="8" t="s">
        <v>1156</v>
      </c>
      <c r="L536" s="22"/>
      <c r="M536" s="5"/>
      <c r="AA536" s="36"/>
    </row>
    <row r="537" spans="1:27">
      <c r="A537" s="5" t="s">
        <v>1887</v>
      </c>
      <c r="B537" s="5" t="s">
        <v>1885</v>
      </c>
      <c r="C537" s="5" t="s">
        <v>1886</v>
      </c>
      <c r="D537" s="5" t="s">
        <v>1160</v>
      </c>
      <c r="E537" s="5"/>
      <c r="F537" s="5"/>
      <c r="G537" s="5" t="s">
        <v>1094</v>
      </c>
      <c r="H537" s="5" t="s">
        <v>1095</v>
      </c>
      <c r="I537" s="8">
        <v>43.857999999999997</v>
      </c>
      <c r="J537" s="8">
        <v>-60.156999999999996</v>
      </c>
      <c r="K537" s="8" t="s">
        <v>1156</v>
      </c>
      <c r="L537" s="22"/>
      <c r="M537" s="5"/>
      <c r="AA537" s="36"/>
    </row>
    <row r="538" spans="1:27">
      <c r="A538" s="5" t="s">
        <v>1891</v>
      </c>
      <c r="B538" s="5" t="s">
        <v>1888</v>
      </c>
      <c r="C538" s="5" t="s">
        <v>1889</v>
      </c>
      <c r="D538" s="5" t="s">
        <v>1890</v>
      </c>
      <c r="E538" s="5"/>
      <c r="F538" s="5"/>
      <c r="G538" s="5" t="s">
        <v>1094</v>
      </c>
      <c r="H538" s="5" t="s">
        <v>1095</v>
      </c>
      <c r="I538" s="8">
        <v>47</v>
      </c>
      <c r="J538" s="8">
        <v>-48.287999999999997</v>
      </c>
      <c r="K538" s="8" t="s">
        <v>1096</v>
      </c>
      <c r="L538" s="22"/>
      <c r="M538" s="5"/>
      <c r="AA538" s="36"/>
    </row>
    <row r="539" spans="1:27">
      <c r="A539" s="5" t="s">
        <v>1894</v>
      </c>
      <c r="B539" s="5" t="s">
        <v>1892</v>
      </c>
      <c r="C539" s="5" t="s">
        <v>1893</v>
      </c>
      <c r="D539" s="5" t="s">
        <v>1824</v>
      </c>
      <c r="E539" s="5"/>
      <c r="F539" s="5"/>
      <c r="G539" s="5" t="s">
        <v>1094</v>
      </c>
      <c r="H539" s="5" t="s">
        <v>1095</v>
      </c>
      <c r="I539" s="8">
        <v>43.857999999999997</v>
      </c>
      <c r="J539" s="8">
        <v>-60.156999999999996</v>
      </c>
      <c r="K539" s="8" t="s">
        <v>1156</v>
      </c>
      <c r="L539" s="22"/>
      <c r="M539" s="5"/>
      <c r="AA539" s="36"/>
    </row>
    <row r="540" spans="1:27">
      <c r="A540" s="5" t="s">
        <v>1897</v>
      </c>
      <c r="B540" s="5" t="s">
        <v>1895</v>
      </c>
      <c r="C540" s="5" t="s">
        <v>1896</v>
      </c>
      <c r="D540" s="5" t="s">
        <v>1313</v>
      </c>
      <c r="E540" s="5"/>
      <c r="F540" s="5"/>
      <c r="G540" s="5" t="s">
        <v>1094</v>
      </c>
      <c r="H540" s="5" t="s">
        <v>1095</v>
      </c>
      <c r="I540" s="8">
        <v>46.430999999999997</v>
      </c>
      <c r="J540" s="8">
        <v>-48.48</v>
      </c>
      <c r="K540" s="8" t="s">
        <v>1156</v>
      </c>
      <c r="L540" s="22"/>
      <c r="M540" s="5"/>
      <c r="AA540" s="36"/>
    </row>
    <row r="541" spans="1:27">
      <c r="A541" s="5" t="s">
        <v>1901</v>
      </c>
      <c r="B541" s="5" t="s">
        <v>1898</v>
      </c>
      <c r="C541" s="5" t="s">
        <v>1899</v>
      </c>
      <c r="D541" s="5" t="s">
        <v>1900</v>
      </c>
      <c r="E541" s="5"/>
      <c r="F541" s="5"/>
      <c r="G541" s="5" t="s">
        <v>1094</v>
      </c>
      <c r="H541" s="5" t="s">
        <v>1095</v>
      </c>
      <c r="I541" s="8">
        <v>43.857999999999997</v>
      </c>
      <c r="J541" s="8">
        <v>-60.156999999999996</v>
      </c>
      <c r="K541" s="8" t="s">
        <v>1156</v>
      </c>
      <c r="L541" s="22"/>
      <c r="M541" s="5"/>
      <c r="AA541" s="36"/>
    </row>
    <row r="542" spans="1:27">
      <c r="A542" s="5" t="s">
        <v>1904</v>
      </c>
      <c r="B542" s="5" t="s">
        <v>1902</v>
      </c>
      <c r="C542" s="5" t="s">
        <v>1903</v>
      </c>
      <c r="D542" s="5" t="s">
        <v>1883</v>
      </c>
      <c r="E542" s="5"/>
      <c r="F542" s="5"/>
      <c r="G542" s="5" t="s">
        <v>1094</v>
      </c>
      <c r="H542" s="5" t="s">
        <v>1095</v>
      </c>
      <c r="I542" s="8">
        <v>46.707000000000001</v>
      </c>
      <c r="J542" s="8">
        <v>-48.784999999999997</v>
      </c>
      <c r="K542" s="8" t="s">
        <v>1156</v>
      </c>
      <c r="L542" s="22"/>
      <c r="M542" s="5"/>
      <c r="AA542" s="36"/>
    </row>
    <row r="543" spans="1:27">
      <c r="A543" s="5" t="s">
        <v>1907</v>
      </c>
      <c r="B543" s="5" t="s">
        <v>1905</v>
      </c>
      <c r="C543" s="5" t="s">
        <v>1906</v>
      </c>
      <c r="D543" s="5" t="s">
        <v>1781</v>
      </c>
      <c r="E543" s="5"/>
      <c r="F543" s="5"/>
      <c r="G543" s="5" t="s">
        <v>1094</v>
      </c>
      <c r="H543" s="5" t="s">
        <v>1095</v>
      </c>
      <c r="I543" s="8">
        <v>43.857999999999997</v>
      </c>
      <c r="J543" s="8">
        <v>-60.156999999999996</v>
      </c>
      <c r="K543" s="8" t="s">
        <v>1156</v>
      </c>
      <c r="L543" s="22"/>
      <c r="M543" s="5"/>
      <c r="AA543" s="36"/>
    </row>
    <row r="544" spans="1:27">
      <c r="A544" s="5" t="s">
        <v>1910</v>
      </c>
      <c r="B544" s="5" t="s">
        <v>1908</v>
      </c>
      <c r="C544" s="5" t="s">
        <v>1909</v>
      </c>
      <c r="D544" s="5" t="s">
        <v>1164</v>
      </c>
      <c r="E544" s="5"/>
      <c r="F544" s="5"/>
      <c r="G544" s="5" t="s">
        <v>1094</v>
      </c>
      <c r="H544" s="5" t="s">
        <v>1095</v>
      </c>
      <c r="I544" s="8">
        <v>43.857999999999997</v>
      </c>
      <c r="J544" s="8">
        <v>-60.156999999999996</v>
      </c>
      <c r="K544" s="8" t="s">
        <v>1156</v>
      </c>
      <c r="L544" s="22"/>
      <c r="M544" s="5"/>
      <c r="AA544" s="36"/>
    </row>
    <row r="545" spans="1:27">
      <c r="A545" s="5" t="s">
        <v>1913</v>
      </c>
      <c r="B545" s="5" t="s">
        <v>1911</v>
      </c>
      <c r="C545" s="5" t="s">
        <v>1912</v>
      </c>
      <c r="D545" s="5" t="s">
        <v>1337</v>
      </c>
      <c r="E545" s="5"/>
      <c r="F545" s="5"/>
      <c r="G545" s="5" t="s">
        <v>1094</v>
      </c>
      <c r="H545" s="5" t="s">
        <v>1095</v>
      </c>
      <c r="I545" s="8">
        <v>46.707000000000001</v>
      </c>
      <c r="J545" s="8">
        <v>-48.784999999999997</v>
      </c>
      <c r="K545" s="8" t="s">
        <v>1156</v>
      </c>
      <c r="L545" s="22"/>
      <c r="M545" s="5"/>
      <c r="AA545" s="36"/>
    </row>
    <row r="546" spans="1:27">
      <c r="A546" s="5" t="s">
        <v>1917</v>
      </c>
      <c r="B546" s="5" t="s">
        <v>1914</v>
      </c>
      <c r="C546" s="5" t="s">
        <v>1915</v>
      </c>
      <c r="D546" s="5" t="s">
        <v>1916</v>
      </c>
      <c r="E546" s="5"/>
      <c r="F546" s="5"/>
      <c r="G546" s="5" t="s">
        <v>1094</v>
      </c>
      <c r="H546" s="5" t="s">
        <v>1095</v>
      </c>
      <c r="I546" s="8">
        <v>46.430999999999997</v>
      </c>
      <c r="J546" s="8">
        <v>-48.48</v>
      </c>
      <c r="K546" s="8" t="s">
        <v>1156</v>
      </c>
      <c r="L546" s="22"/>
      <c r="M546" s="5"/>
      <c r="AA546" s="36"/>
    </row>
    <row r="547" spans="1:27">
      <c r="A547" s="5" t="s">
        <v>1920</v>
      </c>
      <c r="B547" s="5" t="s">
        <v>1918</v>
      </c>
      <c r="C547" s="5" t="s">
        <v>1919</v>
      </c>
      <c r="D547" s="5" t="s">
        <v>1879</v>
      </c>
      <c r="E547" s="5"/>
      <c r="F547" s="5"/>
      <c r="G547" s="5" t="s">
        <v>1094</v>
      </c>
      <c r="H547" s="5" t="s">
        <v>1095</v>
      </c>
      <c r="I547" s="8">
        <v>47</v>
      </c>
      <c r="J547" s="8">
        <v>-48.287999999999997</v>
      </c>
      <c r="K547" s="8" t="s">
        <v>1096</v>
      </c>
      <c r="L547" s="22"/>
      <c r="M547" s="5"/>
      <c r="AA547" s="36"/>
    </row>
    <row r="548" spans="1:27">
      <c r="A548" s="5" t="s">
        <v>1923</v>
      </c>
      <c r="B548" s="5" t="s">
        <v>1921</v>
      </c>
      <c r="C548" s="5" t="s">
        <v>1922</v>
      </c>
      <c r="D548" s="5" t="s">
        <v>1728</v>
      </c>
      <c r="E548" s="5"/>
      <c r="F548" s="5"/>
      <c r="G548" s="5" t="s">
        <v>1094</v>
      </c>
      <c r="H548" s="5" t="s">
        <v>1095</v>
      </c>
      <c r="I548" s="8">
        <v>46.707000000000001</v>
      </c>
      <c r="J548" s="8">
        <v>-48.784999999999997</v>
      </c>
      <c r="K548" s="8" t="s">
        <v>1156</v>
      </c>
      <c r="L548" s="22"/>
      <c r="M548" s="5"/>
      <c r="AA548" s="36"/>
    </row>
    <row r="549" spans="1:27">
      <c r="A549" s="5" t="s">
        <v>1927</v>
      </c>
      <c r="B549" s="5" t="s">
        <v>1924</v>
      </c>
      <c r="C549" s="5" t="s">
        <v>1925</v>
      </c>
      <c r="D549" s="5" t="s">
        <v>1926</v>
      </c>
      <c r="E549" s="5"/>
      <c r="F549" s="5"/>
      <c r="G549" s="5" t="s">
        <v>1094</v>
      </c>
      <c r="H549" s="5" t="s">
        <v>1095</v>
      </c>
      <c r="I549" s="8">
        <v>46.430999999999997</v>
      </c>
      <c r="J549" s="8">
        <v>-48.48</v>
      </c>
      <c r="K549" s="8" t="s">
        <v>1156</v>
      </c>
      <c r="L549" s="22"/>
      <c r="M549" s="5"/>
      <c r="AA549" s="36"/>
    </row>
    <row r="550" spans="1:27">
      <c r="A550" s="5" t="s">
        <v>1930</v>
      </c>
      <c r="B550" s="5" t="s">
        <v>1928</v>
      </c>
      <c r="C550" s="5" t="s">
        <v>1929</v>
      </c>
      <c r="D550" s="5" t="s">
        <v>1120</v>
      </c>
      <c r="E550" s="5"/>
      <c r="F550" s="5"/>
      <c r="G550" s="5" t="s">
        <v>1094</v>
      </c>
      <c r="H550" s="5" t="s">
        <v>1095</v>
      </c>
      <c r="I550" s="8">
        <v>47</v>
      </c>
      <c r="J550" s="8">
        <v>-48.470999999999997</v>
      </c>
      <c r="K550" s="8" t="s">
        <v>1096</v>
      </c>
      <c r="L550" s="22"/>
      <c r="M550" s="5"/>
      <c r="AA550" s="36"/>
    </row>
    <row r="551" spans="1:27">
      <c r="A551" s="5" t="s">
        <v>1933</v>
      </c>
      <c r="B551" s="5" t="s">
        <v>1931</v>
      </c>
      <c r="C551" s="5" t="s">
        <v>1932</v>
      </c>
      <c r="D551" s="5" t="s">
        <v>1108</v>
      </c>
      <c r="E551" s="5"/>
      <c r="F551" s="5"/>
      <c r="G551" s="5" t="s">
        <v>1094</v>
      </c>
      <c r="H551" s="5" t="s">
        <v>1095</v>
      </c>
      <c r="I551" s="8">
        <v>47</v>
      </c>
      <c r="J551" s="8">
        <v>-48.287999999999997</v>
      </c>
      <c r="K551" s="8" t="s">
        <v>1096</v>
      </c>
      <c r="L551" s="22"/>
      <c r="M551" s="5"/>
      <c r="AA551" s="36"/>
    </row>
    <row r="552" spans="1:27">
      <c r="A552" s="5" t="s">
        <v>1937</v>
      </c>
      <c r="B552" s="5" t="s">
        <v>1934</v>
      </c>
      <c r="C552" s="5" t="s">
        <v>1935</v>
      </c>
      <c r="D552" s="5" t="s">
        <v>1936</v>
      </c>
      <c r="E552" s="5"/>
      <c r="F552" s="5"/>
      <c r="G552" s="5" t="s">
        <v>1094</v>
      </c>
      <c r="H552" s="5" t="s">
        <v>1095</v>
      </c>
      <c r="I552" s="8">
        <v>46.430999999999997</v>
      </c>
      <c r="J552" s="8">
        <v>-48.48</v>
      </c>
      <c r="K552" s="8" t="s">
        <v>1156</v>
      </c>
      <c r="L552" s="22"/>
      <c r="M552" s="5"/>
      <c r="AA552" s="36"/>
    </row>
    <row r="553" spans="1:27">
      <c r="A553" s="5" t="s">
        <v>1940</v>
      </c>
      <c r="B553" s="5" t="s">
        <v>1938</v>
      </c>
      <c r="C553" s="5" t="s">
        <v>1939</v>
      </c>
      <c r="D553" s="5" t="s">
        <v>1553</v>
      </c>
      <c r="E553" s="5"/>
      <c r="F553" s="5"/>
      <c r="G553" s="5" t="s">
        <v>1094</v>
      </c>
      <c r="H553" s="5" t="s">
        <v>1095</v>
      </c>
      <c r="I553" s="8">
        <v>46.430999999999997</v>
      </c>
      <c r="J553" s="8">
        <v>-48.48</v>
      </c>
      <c r="K553" s="8" t="s">
        <v>1156</v>
      </c>
      <c r="L553" s="22"/>
      <c r="M553" s="5"/>
      <c r="AA553" s="36"/>
    </row>
    <row r="554" spans="1:27">
      <c r="A554" s="5" t="s">
        <v>1944</v>
      </c>
      <c r="B554" s="5" t="s">
        <v>1941</v>
      </c>
      <c r="C554" s="5" t="s">
        <v>1942</v>
      </c>
      <c r="D554" s="5" t="s">
        <v>1943</v>
      </c>
      <c r="E554" s="5"/>
      <c r="F554" s="5"/>
      <c r="G554" s="5" t="s">
        <v>1094</v>
      </c>
      <c r="H554" s="5" t="s">
        <v>1095</v>
      </c>
      <c r="I554" s="8">
        <v>46.707000000000001</v>
      </c>
      <c r="J554" s="8">
        <v>-48.784999999999997</v>
      </c>
      <c r="K554" s="8" t="s">
        <v>1156</v>
      </c>
      <c r="L554" s="22"/>
      <c r="M554" s="5"/>
      <c r="AA554" s="36"/>
    </row>
    <row r="555" spans="1:27">
      <c r="A555" s="5" t="s">
        <v>1947</v>
      </c>
      <c r="B555" s="5" t="s">
        <v>1945</v>
      </c>
      <c r="C555" s="5" t="s">
        <v>1946</v>
      </c>
      <c r="D555" s="5" t="s">
        <v>1400</v>
      </c>
      <c r="E555" s="5"/>
      <c r="F555" s="5"/>
      <c r="G555" s="5" t="s">
        <v>1094</v>
      </c>
      <c r="H555" s="5" t="s">
        <v>1095</v>
      </c>
      <c r="I555" s="8">
        <v>46.430999999999997</v>
      </c>
      <c r="J555" s="8">
        <v>-48.48</v>
      </c>
      <c r="K555" s="8" t="s">
        <v>1156</v>
      </c>
      <c r="L555" s="22"/>
      <c r="M555" s="5"/>
      <c r="AA555" s="36"/>
    </row>
    <row r="556" spans="1:27">
      <c r="A556" s="5" t="s">
        <v>1950</v>
      </c>
      <c r="B556" s="5" t="s">
        <v>1948</v>
      </c>
      <c r="C556" s="5" t="s">
        <v>1949</v>
      </c>
      <c r="D556" s="5" t="s">
        <v>1853</v>
      </c>
      <c r="E556" s="5"/>
      <c r="F556" s="5"/>
      <c r="G556" s="5" t="s">
        <v>1094</v>
      </c>
      <c r="H556" s="5" t="s">
        <v>1095</v>
      </c>
      <c r="I556" s="8">
        <v>43.857999999999997</v>
      </c>
      <c r="J556" s="8">
        <v>-60.156999999999996</v>
      </c>
      <c r="K556" s="8" t="s">
        <v>1096</v>
      </c>
      <c r="L556" s="22"/>
      <c r="M556" s="5"/>
      <c r="AA556" s="36"/>
    </row>
    <row r="557" spans="1:27">
      <c r="A557" s="5" t="s">
        <v>1954</v>
      </c>
      <c r="B557" s="5" t="s">
        <v>1951</v>
      </c>
      <c r="C557" s="5" t="s">
        <v>1952</v>
      </c>
      <c r="D557" s="5" t="s">
        <v>1953</v>
      </c>
      <c r="E557" s="5"/>
      <c r="F557" s="5"/>
      <c r="G557" s="5" t="s">
        <v>1094</v>
      </c>
      <c r="H557" s="5" t="s">
        <v>1095</v>
      </c>
      <c r="I557" s="8">
        <v>46.430999999999997</v>
      </c>
      <c r="J557" s="8">
        <v>-48.48</v>
      </c>
      <c r="K557" s="8" t="s">
        <v>1156</v>
      </c>
      <c r="L557" s="22"/>
      <c r="M557" s="5"/>
      <c r="AA557" s="36"/>
    </row>
    <row r="558" spans="1:27">
      <c r="A558" s="5" t="s">
        <v>1958</v>
      </c>
      <c r="B558" s="5" t="s">
        <v>1955</v>
      </c>
      <c r="C558" s="5" t="s">
        <v>1956</v>
      </c>
      <c r="D558" s="5" t="s">
        <v>1957</v>
      </c>
      <c r="E558" s="5"/>
      <c r="F558" s="5"/>
      <c r="G558" s="5" t="s">
        <v>1094</v>
      </c>
      <c r="H558" s="5" t="s">
        <v>1095</v>
      </c>
      <c r="I558" s="8">
        <v>46.707000000000001</v>
      </c>
      <c r="J558" s="8">
        <v>-48.784999999999997</v>
      </c>
      <c r="K558" s="8" t="s">
        <v>1156</v>
      </c>
      <c r="L558" s="22"/>
      <c r="M558" s="5"/>
      <c r="AA558" s="36"/>
    </row>
    <row r="559" spans="1:27">
      <c r="A559" s="5" t="s">
        <v>1962</v>
      </c>
      <c r="B559" s="5" t="s">
        <v>1959</v>
      </c>
      <c r="C559" s="5" t="s">
        <v>1960</v>
      </c>
      <c r="D559" s="5" t="s">
        <v>1961</v>
      </c>
      <c r="E559" s="5"/>
      <c r="F559" s="5"/>
      <c r="G559" s="5" t="s">
        <v>1094</v>
      </c>
      <c r="H559" s="5" t="s">
        <v>1095</v>
      </c>
      <c r="I559" s="8">
        <v>46.430999999999997</v>
      </c>
      <c r="J559" s="8">
        <v>-48.48</v>
      </c>
      <c r="K559" s="8" t="s">
        <v>1156</v>
      </c>
      <c r="L559" s="22"/>
      <c r="M559" s="5"/>
      <c r="AA559" s="36"/>
    </row>
    <row r="560" spans="1:27">
      <c r="A560" s="5" t="s">
        <v>1965</v>
      </c>
      <c r="B560" s="5" t="s">
        <v>1963</v>
      </c>
      <c r="C560" s="5" t="s">
        <v>1964</v>
      </c>
      <c r="D560" s="5" t="s">
        <v>1832</v>
      </c>
      <c r="E560" s="5"/>
      <c r="F560" s="5"/>
      <c r="G560" s="5" t="s">
        <v>1094</v>
      </c>
      <c r="H560" s="5" t="s">
        <v>1095</v>
      </c>
      <c r="I560" s="8">
        <v>46.707000000000001</v>
      </c>
      <c r="J560" s="8">
        <v>-48.784999999999997</v>
      </c>
      <c r="K560" s="8" t="s">
        <v>1156</v>
      </c>
      <c r="L560" s="22"/>
      <c r="M560" s="5"/>
      <c r="AA560" s="36"/>
    </row>
    <row r="561" spans="1:27">
      <c r="A561" s="5" t="s">
        <v>1968</v>
      </c>
      <c r="B561" s="5" t="s">
        <v>1966</v>
      </c>
      <c r="C561" s="5" t="s">
        <v>1967</v>
      </c>
      <c r="D561" s="5" t="s">
        <v>1116</v>
      </c>
      <c r="E561" s="5"/>
      <c r="F561" s="5"/>
      <c r="G561" s="5" t="s">
        <v>1094</v>
      </c>
      <c r="H561" s="5" t="s">
        <v>1095</v>
      </c>
      <c r="I561" s="8">
        <v>47</v>
      </c>
      <c r="J561" s="8">
        <v>-48.470999999999997</v>
      </c>
      <c r="K561" s="8" t="s">
        <v>1096</v>
      </c>
      <c r="L561" s="22"/>
      <c r="M561" s="5"/>
      <c r="AA561" s="36"/>
    </row>
    <row r="562" spans="1:27">
      <c r="A562" s="5" t="s">
        <v>1972</v>
      </c>
      <c r="B562" s="5" t="s">
        <v>1969</v>
      </c>
      <c r="C562" s="5" t="s">
        <v>1970</v>
      </c>
      <c r="D562" s="5" t="s">
        <v>1971</v>
      </c>
      <c r="E562" s="5"/>
      <c r="F562" s="5"/>
      <c r="G562" s="5" t="s">
        <v>1094</v>
      </c>
      <c r="H562" s="5" t="s">
        <v>1095</v>
      </c>
      <c r="I562" s="8">
        <v>46.430999999999997</v>
      </c>
      <c r="J562" s="8">
        <v>-48.48</v>
      </c>
      <c r="K562" s="8" t="s">
        <v>1156</v>
      </c>
      <c r="L562" s="22"/>
      <c r="M562" s="5"/>
      <c r="AA562" s="36"/>
    </row>
    <row r="563" spans="1:27">
      <c r="A563" s="5" t="s">
        <v>1975</v>
      </c>
      <c r="B563" s="5" t="s">
        <v>1973</v>
      </c>
      <c r="C563" s="5" t="s">
        <v>1974</v>
      </c>
      <c r="D563" s="5" t="s">
        <v>1235</v>
      </c>
      <c r="E563" s="5"/>
      <c r="F563" s="5"/>
      <c r="G563" s="5" t="s">
        <v>1094</v>
      </c>
      <c r="H563" s="5" t="s">
        <v>1095</v>
      </c>
      <c r="I563" s="8">
        <v>43.857999999999997</v>
      </c>
      <c r="J563" s="8">
        <v>-60.156999999999996</v>
      </c>
      <c r="K563" s="8" t="s">
        <v>1096</v>
      </c>
      <c r="L563" s="22"/>
      <c r="M563" s="5"/>
      <c r="AA563" s="36"/>
    </row>
    <row r="564" spans="1:27">
      <c r="A564" s="5" t="s">
        <v>1978</v>
      </c>
      <c r="B564" s="5" t="s">
        <v>1976</v>
      </c>
      <c r="C564" s="5" t="s">
        <v>1977</v>
      </c>
      <c r="D564" s="5" t="s">
        <v>1743</v>
      </c>
      <c r="E564" s="5"/>
      <c r="F564" s="5"/>
      <c r="G564" s="5" t="s">
        <v>1094</v>
      </c>
      <c r="H564" s="5" t="s">
        <v>1095</v>
      </c>
      <c r="I564" s="8">
        <v>43.857999999999997</v>
      </c>
      <c r="J564" s="8">
        <v>-60.156999999999996</v>
      </c>
      <c r="K564" s="8" t="s">
        <v>1096</v>
      </c>
      <c r="L564" s="22"/>
      <c r="M564" s="5"/>
      <c r="AA564" s="36"/>
    </row>
    <row r="565" spans="1:27">
      <c r="A565" s="5" t="s">
        <v>1982</v>
      </c>
      <c r="B565" s="5" t="s">
        <v>1979</v>
      </c>
      <c r="C565" s="5" t="s">
        <v>1980</v>
      </c>
      <c r="D565" s="5" t="s">
        <v>1981</v>
      </c>
      <c r="E565" s="5"/>
      <c r="F565" s="5"/>
      <c r="G565" s="5" t="s">
        <v>1094</v>
      </c>
      <c r="H565" s="5" t="s">
        <v>1095</v>
      </c>
      <c r="I565" s="8">
        <v>46.430999999999997</v>
      </c>
      <c r="J565" s="8">
        <v>-48.48</v>
      </c>
      <c r="K565" s="8" t="s">
        <v>1156</v>
      </c>
      <c r="L565" s="22"/>
      <c r="M565" s="5"/>
      <c r="AA565" s="36"/>
    </row>
    <row r="566" spans="1:27">
      <c r="A566" s="5" t="s">
        <v>1986</v>
      </c>
      <c r="B566" s="5" t="s">
        <v>1983</v>
      </c>
      <c r="C566" s="5" t="s">
        <v>1984</v>
      </c>
      <c r="D566" s="5" t="s">
        <v>1985</v>
      </c>
      <c r="E566" s="5"/>
      <c r="F566" s="5"/>
      <c r="G566" s="5" t="s">
        <v>1094</v>
      </c>
      <c r="H566" s="5" t="s">
        <v>1095</v>
      </c>
      <c r="I566" s="8">
        <v>43.857999999999997</v>
      </c>
      <c r="J566" s="8">
        <v>-60.156999999999996</v>
      </c>
      <c r="K566" s="8" t="s">
        <v>1156</v>
      </c>
      <c r="L566" s="22"/>
      <c r="M566" s="5"/>
      <c r="AA566" s="36"/>
    </row>
    <row r="567" spans="1:27">
      <c r="A567" s="5" t="s">
        <v>1990</v>
      </c>
      <c r="B567" s="5" t="s">
        <v>1987</v>
      </c>
      <c r="C567" s="5" t="s">
        <v>1988</v>
      </c>
      <c r="D567" s="5" t="s">
        <v>1989</v>
      </c>
      <c r="E567" s="5"/>
      <c r="F567" s="5"/>
      <c r="G567" s="5" t="s">
        <v>1094</v>
      </c>
      <c r="H567" s="5" t="s">
        <v>1095</v>
      </c>
      <c r="I567" s="8">
        <v>46.430999999999997</v>
      </c>
      <c r="J567" s="8">
        <v>-48.48</v>
      </c>
      <c r="K567" s="8" t="s">
        <v>1156</v>
      </c>
      <c r="L567" s="22"/>
      <c r="M567" s="5"/>
      <c r="AA567" s="36"/>
    </row>
    <row r="568" spans="1:27">
      <c r="A568" s="5" t="s">
        <v>1993</v>
      </c>
      <c r="B568" s="5" t="s">
        <v>1991</v>
      </c>
      <c r="C568" s="5" t="s">
        <v>1992</v>
      </c>
      <c r="D568" s="5" t="s">
        <v>1814</v>
      </c>
      <c r="E568" s="5"/>
      <c r="F568" s="5"/>
      <c r="G568" s="5" t="s">
        <v>1094</v>
      </c>
      <c r="H568" s="5" t="s">
        <v>1095</v>
      </c>
      <c r="I568" s="8">
        <v>46.430999999999997</v>
      </c>
      <c r="J568" s="8">
        <v>-48.48</v>
      </c>
      <c r="K568" s="8" t="s">
        <v>1156</v>
      </c>
      <c r="L568" s="22"/>
      <c r="M568" s="5"/>
      <c r="AA568" s="36"/>
    </row>
    <row r="569" spans="1:27">
      <c r="A569" s="5" t="s">
        <v>1996</v>
      </c>
      <c r="B569" s="5" t="s">
        <v>1994</v>
      </c>
      <c r="C569" s="5" t="s">
        <v>1995</v>
      </c>
      <c r="D569" s="5" t="s">
        <v>1305</v>
      </c>
      <c r="E569" s="5"/>
      <c r="F569" s="5"/>
      <c r="G569" s="5" t="s">
        <v>1094</v>
      </c>
      <c r="H569" s="5" t="s">
        <v>1095</v>
      </c>
      <c r="I569" s="8">
        <v>43.857999999999997</v>
      </c>
      <c r="J569" s="8">
        <v>-60.156999999999996</v>
      </c>
      <c r="K569" s="8" t="s">
        <v>1156</v>
      </c>
      <c r="L569" s="22"/>
      <c r="M569" s="5"/>
      <c r="AA569" s="36"/>
    </row>
    <row r="570" spans="1:27">
      <c r="A570" s="5" t="s">
        <v>1999</v>
      </c>
      <c r="B570" s="5" t="s">
        <v>1997</v>
      </c>
      <c r="C570" s="5" t="s">
        <v>1998</v>
      </c>
      <c r="D570" s="5" t="s">
        <v>1325</v>
      </c>
      <c r="E570" s="5"/>
      <c r="F570" s="5"/>
      <c r="G570" s="5" t="s">
        <v>1094</v>
      </c>
      <c r="H570" s="5" t="s">
        <v>1095</v>
      </c>
      <c r="I570" s="8">
        <v>46.430999999999997</v>
      </c>
      <c r="J570" s="8">
        <v>-48.48</v>
      </c>
      <c r="K570" s="8" t="s">
        <v>1156</v>
      </c>
      <c r="L570" s="22"/>
      <c r="M570" s="5"/>
      <c r="AA570" s="36"/>
    </row>
    <row r="571" spans="1:27">
      <c r="A571" s="5" t="s">
        <v>2003</v>
      </c>
      <c r="B571" s="5" t="s">
        <v>2000</v>
      </c>
      <c r="C571" s="5" t="s">
        <v>2001</v>
      </c>
      <c r="D571" s="5" t="s">
        <v>2002</v>
      </c>
      <c r="E571" s="5"/>
      <c r="F571" s="5"/>
      <c r="G571" s="5" t="s">
        <v>1094</v>
      </c>
      <c r="H571" s="5" t="s">
        <v>1095</v>
      </c>
      <c r="I571" s="8">
        <v>46.430999999999997</v>
      </c>
      <c r="J571" s="8">
        <v>-48.48</v>
      </c>
      <c r="K571" s="8" t="s">
        <v>1156</v>
      </c>
      <c r="L571" s="22"/>
      <c r="M571" s="5"/>
      <c r="AA571" s="36"/>
    </row>
    <row r="572" spans="1:27">
      <c r="A572" s="5" t="s">
        <v>2007</v>
      </c>
      <c r="B572" s="5" t="s">
        <v>2004</v>
      </c>
      <c r="C572" s="5" t="s">
        <v>2005</v>
      </c>
      <c r="D572" s="5" t="s">
        <v>2006</v>
      </c>
      <c r="E572" s="5"/>
      <c r="F572" s="5"/>
      <c r="G572" s="5" t="s">
        <v>1094</v>
      </c>
      <c r="H572" s="5" t="s">
        <v>1095</v>
      </c>
      <c r="I572" s="8">
        <v>43.857999999999997</v>
      </c>
      <c r="J572" s="8">
        <v>-60.156999999999996</v>
      </c>
      <c r="K572" s="8" t="s">
        <v>1156</v>
      </c>
      <c r="L572" s="22"/>
      <c r="M572" s="5"/>
      <c r="AA572" s="36"/>
    </row>
    <row r="573" spans="1:27">
      <c r="A573" s="5" t="s">
        <v>2011</v>
      </c>
      <c r="B573" s="5" t="s">
        <v>2008</v>
      </c>
      <c r="C573" s="5" t="s">
        <v>2009</v>
      </c>
      <c r="D573" s="5" t="s">
        <v>2010</v>
      </c>
      <c r="E573" s="5"/>
      <c r="F573" s="5"/>
      <c r="G573" s="5" t="s">
        <v>1094</v>
      </c>
      <c r="H573" s="5" t="s">
        <v>1095</v>
      </c>
      <c r="I573" s="8">
        <v>46.430999999999997</v>
      </c>
      <c r="J573" s="8">
        <v>-48.48</v>
      </c>
      <c r="K573" s="8" t="s">
        <v>1156</v>
      </c>
      <c r="L573" s="22"/>
      <c r="M573" s="5"/>
      <c r="AA573" s="36"/>
    </row>
    <row r="574" spans="1:27">
      <c r="A574" s="5" t="s">
        <v>2014</v>
      </c>
      <c r="B574" s="5" t="s">
        <v>2012</v>
      </c>
      <c r="C574" s="5" t="s">
        <v>2013</v>
      </c>
      <c r="D574" s="5" t="s">
        <v>1583</v>
      </c>
      <c r="E574" s="5"/>
      <c r="F574" s="5"/>
      <c r="G574" s="5" t="s">
        <v>1094</v>
      </c>
      <c r="H574" s="5" t="s">
        <v>1095</v>
      </c>
      <c r="I574" s="8">
        <v>43.857999999999997</v>
      </c>
      <c r="J574" s="8">
        <v>-60.156999999999996</v>
      </c>
      <c r="K574" s="8" t="s">
        <v>1156</v>
      </c>
      <c r="L574" s="22"/>
      <c r="M574" s="5"/>
      <c r="AA574" s="36"/>
    </row>
    <row r="575" spans="1:27">
      <c r="A575" s="5" t="s">
        <v>2018</v>
      </c>
      <c r="B575" s="5" t="s">
        <v>2015</v>
      </c>
      <c r="C575" s="5" t="s">
        <v>2016</v>
      </c>
      <c r="D575" s="5" t="s">
        <v>2017</v>
      </c>
      <c r="E575" s="5"/>
      <c r="F575" s="5"/>
      <c r="G575" s="5" t="s">
        <v>1094</v>
      </c>
      <c r="H575" s="5" t="s">
        <v>1095</v>
      </c>
      <c r="I575" s="8">
        <v>46.707000000000001</v>
      </c>
      <c r="J575" s="8">
        <v>-48.784999999999997</v>
      </c>
      <c r="K575" s="8" t="s">
        <v>1156</v>
      </c>
      <c r="L575" s="22"/>
      <c r="M575" s="5"/>
      <c r="AA575" s="36"/>
    </row>
    <row r="576" spans="1:27">
      <c r="A576" s="5" t="s">
        <v>2022</v>
      </c>
      <c r="B576" s="5" t="s">
        <v>2019</v>
      </c>
      <c r="C576" s="5" t="s">
        <v>2020</v>
      </c>
      <c r="D576" s="5" t="s">
        <v>2021</v>
      </c>
      <c r="E576" s="5"/>
      <c r="F576" s="5"/>
      <c r="G576" s="5" t="s">
        <v>1094</v>
      </c>
      <c r="H576" s="5" t="s">
        <v>1095</v>
      </c>
      <c r="I576" s="8">
        <v>46.707000000000001</v>
      </c>
      <c r="J576" s="8">
        <v>-48.784999999999997</v>
      </c>
      <c r="K576" s="8" t="s">
        <v>1156</v>
      </c>
      <c r="L576" s="22"/>
      <c r="M576" s="5"/>
      <c r="AA576" s="36"/>
    </row>
    <row r="577" spans="1:27">
      <c r="A577" s="5" t="s">
        <v>2025</v>
      </c>
      <c r="B577" s="5" t="s">
        <v>2023</v>
      </c>
      <c r="C577" s="5" t="s">
        <v>2024</v>
      </c>
      <c r="D577" s="5" t="s">
        <v>1613</v>
      </c>
      <c r="E577" s="5"/>
      <c r="F577" s="5"/>
      <c r="G577" s="5" t="s">
        <v>1094</v>
      </c>
      <c r="H577" s="5" t="s">
        <v>1095</v>
      </c>
      <c r="I577" s="8">
        <v>43.857999999999997</v>
      </c>
      <c r="J577" s="8">
        <v>-60.156999999999996</v>
      </c>
      <c r="K577" s="8" t="s">
        <v>1096</v>
      </c>
      <c r="L577" s="22"/>
      <c r="M577" s="5"/>
      <c r="AA577" s="36"/>
    </row>
    <row r="578" spans="1:27">
      <c r="A578" s="5" t="s">
        <v>2028</v>
      </c>
      <c r="B578" s="5" t="s">
        <v>2026</v>
      </c>
      <c r="C578" s="5" t="s">
        <v>2027</v>
      </c>
      <c r="D578" s="5" t="s">
        <v>1943</v>
      </c>
      <c r="E578" s="5"/>
      <c r="F578" s="5"/>
      <c r="G578" s="5" t="s">
        <v>1094</v>
      </c>
      <c r="H578" s="5" t="s">
        <v>1095</v>
      </c>
      <c r="I578" s="8">
        <v>46.707000000000001</v>
      </c>
      <c r="J578" s="8">
        <v>-48.784999999999997</v>
      </c>
      <c r="K578" s="8" t="s">
        <v>1156</v>
      </c>
      <c r="L578" s="22"/>
      <c r="M578" s="5"/>
      <c r="AA578" s="36"/>
    </row>
    <row r="579" spans="1:27">
      <c r="A579" s="5" t="s">
        <v>2031</v>
      </c>
      <c r="B579" s="5" t="s">
        <v>2029</v>
      </c>
      <c r="C579" s="5" t="s">
        <v>2030</v>
      </c>
      <c r="D579" s="5" t="s">
        <v>1293</v>
      </c>
      <c r="E579" s="5"/>
      <c r="F579" s="5"/>
      <c r="G579" s="5" t="s">
        <v>1094</v>
      </c>
      <c r="H579" s="5" t="s">
        <v>1095</v>
      </c>
      <c r="I579" s="8">
        <v>43.857999999999997</v>
      </c>
      <c r="J579" s="8">
        <v>-60.156999999999996</v>
      </c>
      <c r="K579" s="8" t="s">
        <v>1096</v>
      </c>
      <c r="L579" s="22"/>
      <c r="M579" s="5"/>
      <c r="AA579" s="36"/>
    </row>
    <row r="580" spans="1:27">
      <c r="A580" s="5" t="s">
        <v>2034</v>
      </c>
      <c r="B580" s="5" t="s">
        <v>2032</v>
      </c>
      <c r="C580" s="5" t="s">
        <v>2033</v>
      </c>
      <c r="D580" s="5" t="s">
        <v>1500</v>
      </c>
      <c r="E580" s="5"/>
      <c r="F580" s="5"/>
      <c r="G580" s="5" t="s">
        <v>1094</v>
      </c>
      <c r="H580" s="5" t="s">
        <v>1095</v>
      </c>
      <c r="I580" s="8">
        <v>43.857999999999997</v>
      </c>
      <c r="J580" s="8">
        <v>-60.156999999999996</v>
      </c>
      <c r="K580" s="8" t="s">
        <v>1096</v>
      </c>
      <c r="L580" s="22"/>
      <c r="M580" s="5"/>
      <c r="AA580" s="36"/>
    </row>
    <row r="581" spans="1:27">
      <c r="A581" s="5" t="s">
        <v>2037</v>
      </c>
      <c r="B581" s="5" t="s">
        <v>2035</v>
      </c>
      <c r="C581" s="5" t="s">
        <v>2036</v>
      </c>
      <c r="D581" s="5" t="s">
        <v>1747</v>
      </c>
      <c r="E581" s="5"/>
      <c r="F581" s="5"/>
      <c r="G581" s="5" t="s">
        <v>1094</v>
      </c>
      <c r="H581" s="5" t="s">
        <v>1095</v>
      </c>
      <c r="I581" s="8">
        <v>43.857999999999997</v>
      </c>
      <c r="J581" s="8">
        <v>-60.156999999999996</v>
      </c>
      <c r="K581" s="8" t="s">
        <v>1156</v>
      </c>
      <c r="L581" s="22"/>
      <c r="M581" s="5"/>
      <c r="AA581" s="36"/>
    </row>
    <row r="582" spans="1:27">
      <c r="A582" s="5" t="s">
        <v>2045</v>
      </c>
      <c r="B582" s="5" t="s">
        <v>2038</v>
      </c>
      <c r="C582" s="5" t="s">
        <v>2039</v>
      </c>
      <c r="D582" s="5" t="s">
        <v>2040</v>
      </c>
      <c r="E582" s="5" t="s">
        <v>2041</v>
      </c>
      <c r="F582" s="5" t="s">
        <v>2042</v>
      </c>
      <c r="G582" s="5" t="s">
        <v>2043</v>
      </c>
      <c r="H582" s="5" t="s">
        <v>2044</v>
      </c>
      <c r="I582" s="8" t="s">
        <v>336</v>
      </c>
      <c r="J582" s="8">
        <v>-87.17</v>
      </c>
      <c r="K582" s="8">
        <v>2010</v>
      </c>
      <c r="L582" s="22"/>
      <c r="M582" s="5"/>
    </row>
    <row r="583" spans="1:27">
      <c r="A583" s="5" t="s">
        <v>2051</v>
      </c>
      <c r="B583" s="5" t="s">
        <v>2046</v>
      </c>
      <c r="C583" s="5" t="s">
        <v>2047</v>
      </c>
      <c r="D583" s="5" t="s">
        <v>2048</v>
      </c>
      <c r="E583" s="5" t="s">
        <v>2049</v>
      </c>
      <c r="F583" s="5" t="s">
        <v>2050</v>
      </c>
      <c r="G583" s="5" t="s">
        <v>2043</v>
      </c>
      <c r="H583" s="5" t="s">
        <v>2044</v>
      </c>
      <c r="I583" s="8" t="s">
        <v>336</v>
      </c>
      <c r="J583" s="8">
        <v>-87.17</v>
      </c>
      <c r="K583" s="8">
        <v>2010</v>
      </c>
      <c r="L583" s="22"/>
      <c r="M583" s="5"/>
    </row>
    <row r="584" spans="1:27">
      <c r="A584" s="5" t="s">
        <v>2057</v>
      </c>
      <c r="B584" s="5" t="s">
        <v>2052</v>
      </c>
      <c r="C584" s="5" t="s">
        <v>2053</v>
      </c>
      <c r="D584" s="5" t="s">
        <v>2054</v>
      </c>
      <c r="E584" s="5" t="s">
        <v>2055</v>
      </c>
      <c r="F584" s="5" t="s">
        <v>2056</v>
      </c>
      <c r="G584" s="5" t="s">
        <v>2043</v>
      </c>
      <c r="H584" s="5" t="s">
        <v>2044</v>
      </c>
      <c r="I584" s="8" t="s">
        <v>336</v>
      </c>
      <c r="J584" s="8">
        <v>-87.17</v>
      </c>
      <c r="K584" s="8">
        <v>2010</v>
      </c>
      <c r="L584" s="22"/>
      <c r="M584" s="5"/>
    </row>
    <row r="585" spans="1:27">
      <c r="A585" s="5" t="s">
        <v>2063</v>
      </c>
      <c r="B585" s="5" t="s">
        <v>2058</v>
      </c>
      <c r="C585" s="5" t="s">
        <v>2059</v>
      </c>
      <c r="D585" s="5" t="s">
        <v>2060</v>
      </c>
      <c r="E585" s="5" t="s">
        <v>2061</v>
      </c>
      <c r="F585" s="5" t="s">
        <v>2062</v>
      </c>
      <c r="G585" s="5" t="s">
        <v>2043</v>
      </c>
      <c r="H585" s="5" t="s">
        <v>2044</v>
      </c>
      <c r="I585" s="8" t="s">
        <v>336</v>
      </c>
      <c r="J585" s="8">
        <v>-87.17</v>
      </c>
      <c r="K585" s="8">
        <v>2010</v>
      </c>
      <c r="L585" s="22"/>
      <c r="M585" s="5"/>
    </row>
    <row r="586" spans="1:27">
      <c r="A586" s="5" t="s">
        <v>2069</v>
      </c>
      <c r="B586" s="5" t="s">
        <v>2064</v>
      </c>
      <c r="C586" s="5" t="s">
        <v>2065</v>
      </c>
      <c r="D586" s="5" t="s">
        <v>2066</v>
      </c>
      <c r="E586" s="5" t="s">
        <v>2067</v>
      </c>
      <c r="F586" s="5" t="s">
        <v>2068</v>
      </c>
      <c r="G586" s="5" t="s">
        <v>2043</v>
      </c>
      <c r="H586" s="5" t="s">
        <v>2044</v>
      </c>
      <c r="I586" s="8" t="s">
        <v>336</v>
      </c>
      <c r="J586" s="8">
        <v>-87.17</v>
      </c>
      <c r="K586" s="8">
        <v>2010</v>
      </c>
      <c r="L586" s="22"/>
      <c r="M586" s="5"/>
    </row>
    <row r="587" spans="1:27">
      <c r="A587" s="5" t="s">
        <v>2075</v>
      </c>
      <c r="B587" s="5" t="s">
        <v>2070</v>
      </c>
      <c r="C587" s="5" t="s">
        <v>2071</v>
      </c>
      <c r="D587" s="12" t="s">
        <v>2072</v>
      </c>
      <c r="E587" s="13" t="s">
        <v>2073</v>
      </c>
      <c r="F587" s="5" t="s">
        <v>2074</v>
      </c>
      <c r="G587" s="5" t="s">
        <v>2043</v>
      </c>
      <c r="H587" s="5" t="s">
        <v>2044</v>
      </c>
      <c r="I587" s="8" t="s">
        <v>336</v>
      </c>
      <c r="J587" s="8">
        <v>-87.17</v>
      </c>
      <c r="K587" s="8">
        <v>2010</v>
      </c>
      <c r="L587" s="28"/>
      <c r="M587" s="13"/>
      <c r="AA587" s="37"/>
    </row>
    <row r="588" spans="1:27">
      <c r="A588" s="5" t="s">
        <v>2081</v>
      </c>
      <c r="B588" s="5" t="s">
        <v>2076</v>
      </c>
      <c r="C588" s="5" t="s">
        <v>2077</v>
      </c>
      <c r="D588" s="12" t="s">
        <v>2078</v>
      </c>
      <c r="E588" s="13" t="s">
        <v>2079</v>
      </c>
      <c r="F588" s="5" t="s">
        <v>2080</v>
      </c>
      <c r="G588" s="5" t="s">
        <v>2043</v>
      </c>
      <c r="H588" s="5" t="s">
        <v>2044</v>
      </c>
      <c r="I588" s="8" t="s">
        <v>336</v>
      </c>
      <c r="J588" s="8">
        <v>-87.17</v>
      </c>
      <c r="K588" s="8">
        <v>2010</v>
      </c>
      <c r="L588" s="28"/>
      <c r="M588" s="13"/>
      <c r="AA588" s="37"/>
    </row>
    <row r="589" spans="1:27">
      <c r="A589" s="5" t="s">
        <v>2087</v>
      </c>
      <c r="B589" s="5" t="s">
        <v>2082</v>
      </c>
      <c r="C589" s="5" t="s">
        <v>2083</v>
      </c>
      <c r="D589" s="12" t="s">
        <v>2084</v>
      </c>
      <c r="E589" s="13" t="s">
        <v>2085</v>
      </c>
      <c r="F589" s="5" t="s">
        <v>2086</v>
      </c>
      <c r="G589" s="5" t="s">
        <v>2043</v>
      </c>
      <c r="H589" s="5" t="s">
        <v>2044</v>
      </c>
      <c r="I589" s="8" t="s">
        <v>336</v>
      </c>
      <c r="J589" s="8">
        <v>-87.17</v>
      </c>
      <c r="K589" s="8">
        <v>2010</v>
      </c>
      <c r="L589" s="28"/>
      <c r="M589" s="13"/>
      <c r="AA589" s="37"/>
    </row>
    <row r="590" spans="1:27">
      <c r="A590" s="5" t="s">
        <v>2093</v>
      </c>
      <c r="B590" s="5" t="s">
        <v>2088</v>
      </c>
      <c r="C590" s="5" t="s">
        <v>2089</v>
      </c>
      <c r="D590" s="12" t="s">
        <v>2090</v>
      </c>
      <c r="E590" s="13" t="s">
        <v>2091</v>
      </c>
      <c r="F590" s="5" t="s">
        <v>2092</v>
      </c>
      <c r="G590" s="5" t="s">
        <v>2043</v>
      </c>
      <c r="H590" s="5" t="s">
        <v>2044</v>
      </c>
      <c r="I590" s="8" t="s">
        <v>336</v>
      </c>
      <c r="J590" s="8">
        <v>-87.17</v>
      </c>
      <c r="K590" s="8">
        <v>2010</v>
      </c>
      <c r="L590" s="28"/>
      <c r="M590" s="13"/>
      <c r="AA590" s="37"/>
    </row>
    <row r="591" spans="1:27">
      <c r="A591" s="5" t="s">
        <v>2099</v>
      </c>
      <c r="B591" s="5" t="s">
        <v>2094</v>
      </c>
      <c r="C591" s="5" t="s">
        <v>2095</v>
      </c>
      <c r="D591" s="12" t="s">
        <v>2096</v>
      </c>
      <c r="E591" s="13" t="s">
        <v>2097</v>
      </c>
      <c r="F591" s="5" t="s">
        <v>2098</v>
      </c>
      <c r="G591" s="5" t="s">
        <v>2043</v>
      </c>
      <c r="H591" s="5" t="s">
        <v>2044</v>
      </c>
      <c r="I591" s="8" t="s">
        <v>336</v>
      </c>
      <c r="J591" s="8">
        <v>-87.17</v>
      </c>
      <c r="K591" s="8">
        <v>2010</v>
      </c>
      <c r="L591" s="28"/>
      <c r="M591" s="13"/>
      <c r="AA591" s="37"/>
    </row>
    <row r="592" spans="1:27">
      <c r="A592" s="5" t="s">
        <v>2107</v>
      </c>
      <c r="B592" s="5" t="s">
        <v>2100</v>
      </c>
      <c r="C592" s="5" t="s">
        <v>2101</v>
      </c>
      <c r="D592" s="5" t="s">
        <v>2102</v>
      </c>
      <c r="E592" s="5" t="s">
        <v>2103</v>
      </c>
      <c r="F592" s="14" t="s">
        <v>2104</v>
      </c>
      <c r="G592" s="5" t="s">
        <v>2105</v>
      </c>
      <c r="H592" s="14" t="s">
        <v>2106</v>
      </c>
      <c r="I592" s="8">
        <v>70.632900000000006</v>
      </c>
      <c r="J592" s="8">
        <v>-148.79499999999999</v>
      </c>
      <c r="K592" s="8">
        <v>2013</v>
      </c>
      <c r="L592" s="28"/>
      <c r="M592" s="13"/>
      <c r="AA592" s="37"/>
    </row>
    <row r="593" spans="1:27">
      <c r="A593" s="5" t="s">
        <v>2113</v>
      </c>
      <c r="B593" s="5" t="s">
        <v>2108</v>
      </c>
      <c r="C593" s="5" t="s">
        <v>2109</v>
      </c>
      <c r="D593" s="5" t="s">
        <v>2110</v>
      </c>
      <c r="E593" s="5" t="s">
        <v>2111</v>
      </c>
      <c r="F593" s="14" t="s">
        <v>2112</v>
      </c>
      <c r="G593" s="5" t="s">
        <v>2105</v>
      </c>
      <c r="H593" s="14" t="s">
        <v>2106</v>
      </c>
      <c r="I593" s="8">
        <v>70.632900000000006</v>
      </c>
      <c r="J593" s="8">
        <v>-148.79499999999999</v>
      </c>
      <c r="K593" s="8">
        <v>2013</v>
      </c>
      <c r="L593" s="28"/>
      <c r="M593" s="13"/>
      <c r="AA593" s="37"/>
    </row>
    <row r="594" spans="1:27">
      <c r="A594" s="5" t="s">
        <v>2119</v>
      </c>
      <c r="B594" s="5" t="s">
        <v>2114</v>
      </c>
      <c r="C594" s="5" t="s">
        <v>2115</v>
      </c>
      <c r="D594" s="5" t="s">
        <v>2116</v>
      </c>
      <c r="E594" s="5" t="s">
        <v>2117</v>
      </c>
      <c r="F594" s="14" t="s">
        <v>2118</v>
      </c>
      <c r="G594" s="5" t="s">
        <v>2105</v>
      </c>
      <c r="H594" s="14" t="s">
        <v>2106</v>
      </c>
      <c r="I594" s="8">
        <v>70.632900000000006</v>
      </c>
      <c r="J594" s="8">
        <v>-148.79499999999999</v>
      </c>
      <c r="K594" s="8">
        <v>2013</v>
      </c>
      <c r="L594" s="28"/>
      <c r="M594" s="13"/>
      <c r="AA594" s="37"/>
    </row>
    <row r="595" spans="1:27">
      <c r="A595" s="5" t="s">
        <v>2125</v>
      </c>
      <c r="B595" s="5" t="s">
        <v>2120</v>
      </c>
      <c r="C595" s="5" t="s">
        <v>2121</v>
      </c>
      <c r="D595" s="5" t="s">
        <v>2122</v>
      </c>
      <c r="E595" s="5" t="s">
        <v>2123</v>
      </c>
      <c r="F595" s="14" t="s">
        <v>2124</v>
      </c>
      <c r="G595" s="5" t="s">
        <v>2105</v>
      </c>
      <c r="H595" s="14" t="s">
        <v>2106</v>
      </c>
      <c r="I595" s="8">
        <v>70.632900000000006</v>
      </c>
      <c r="J595" s="8">
        <v>-148.79499999999999</v>
      </c>
      <c r="K595" s="8">
        <v>2013</v>
      </c>
      <c r="L595" s="28"/>
      <c r="M595" s="13"/>
      <c r="AA595" s="37"/>
    </row>
    <row r="596" spans="1:27">
      <c r="A596" s="5" t="s">
        <v>2131</v>
      </c>
      <c r="B596" s="5" t="s">
        <v>2126</v>
      </c>
      <c r="C596" s="5" t="s">
        <v>2127</v>
      </c>
      <c r="D596" s="5" t="s">
        <v>2128</v>
      </c>
      <c r="E596" s="5" t="s">
        <v>2129</v>
      </c>
      <c r="F596" s="14" t="s">
        <v>2130</v>
      </c>
      <c r="G596" s="5" t="s">
        <v>2105</v>
      </c>
      <c r="H596" s="14" t="s">
        <v>2106</v>
      </c>
      <c r="I596" s="8">
        <v>70.632900000000006</v>
      </c>
      <c r="J596" s="8">
        <v>-148.79499999999999</v>
      </c>
      <c r="K596" s="8">
        <v>2013</v>
      </c>
      <c r="L596" s="28"/>
      <c r="M596" s="13"/>
      <c r="AA596" s="37"/>
    </row>
    <row r="597" spans="1:27">
      <c r="A597" s="5" t="s">
        <v>2137</v>
      </c>
      <c r="B597" s="5" t="s">
        <v>2132</v>
      </c>
      <c r="C597" s="5" t="s">
        <v>2133</v>
      </c>
      <c r="D597" s="5" t="s">
        <v>2134</v>
      </c>
      <c r="E597" s="5" t="s">
        <v>2135</v>
      </c>
      <c r="F597" s="5" t="s">
        <v>2136</v>
      </c>
      <c r="G597" s="5" t="s">
        <v>2105</v>
      </c>
      <c r="H597" s="14" t="s">
        <v>2106</v>
      </c>
      <c r="I597" s="8">
        <v>70.632900000000006</v>
      </c>
      <c r="J597" s="8">
        <v>-148.79499999999999</v>
      </c>
      <c r="K597" s="8">
        <v>2013</v>
      </c>
      <c r="L597" s="22"/>
      <c r="M597" s="5"/>
    </row>
    <row r="598" spans="1:27">
      <c r="A598" s="5" t="s">
        <v>2142</v>
      </c>
      <c r="B598" s="5" t="s">
        <v>2138</v>
      </c>
      <c r="C598" s="5" t="s">
        <v>2139</v>
      </c>
      <c r="D598" s="5" t="s">
        <v>2140</v>
      </c>
      <c r="E598" s="5" t="s">
        <v>2141</v>
      </c>
      <c r="F598" s="5" t="s">
        <v>2136</v>
      </c>
      <c r="G598" s="5" t="s">
        <v>2105</v>
      </c>
      <c r="H598" s="14" t="s">
        <v>2106</v>
      </c>
      <c r="I598" s="8">
        <v>70.632900000000006</v>
      </c>
      <c r="J598" s="8">
        <v>-148.79499999999999</v>
      </c>
      <c r="K598" s="8">
        <v>2013</v>
      </c>
      <c r="L598" s="22"/>
      <c r="M598" s="5"/>
    </row>
    <row r="599" spans="1:27">
      <c r="A599" s="5" t="s">
        <v>2148</v>
      </c>
      <c r="B599" s="5" t="s">
        <v>2143</v>
      </c>
      <c r="C599" s="5" t="s">
        <v>2144</v>
      </c>
      <c r="D599" s="5" t="s">
        <v>2145</v>
      </c>
      <c r="E599" s="5" t="s">
        <v>2146</v>
      </c>
      <c r="F599" s="5" t="s">
        <v>2147</v>
      </c>
      <c r="G599" s="5" t="s">
        <v>2105</v>
      </c>
      <c r="H599" s="14" t="s">
        <v>2106</v>
      </c>
      <c r="I599" s="8">
        <v>70.632900000000006</v>
      </c>
      <c r="J599" s="8">
        <v>-148.79499999999999</v>
      </c>
      <c r="K599" s="8">
        <v>2013</v>
      </c>
      <c r="L599" s="22"/>
      <c r="M599" s="5"/>
    </row>
    <row r="600" spans="1:27">
      <c r="A600" s="5" t="s">
        <v>2154</v>
      </c>
      <c r="B600" s="5" t="s">
        <v>2149</v>
      </c>
      <c r="C600" s="5" t="s">
        <v>2150</v>
      </c>
      <c r="D600" s="5" t="s">
        <v>2151</v>
      </c>
      <c r="E600" s="5" t="s">
        <v>2152</v>
      </c>
      <c r="F600" s="5" t="s">
        <v>2153</v>
      </c>
      <c r="G600" s="5" t="s">
        <v>2105</v>
      </c>
      <c r="H600" s="14" t="s">
        <v>2106</v>
      </c>
      <c r="I600" s="8">
        <v>70.632900000000006</v>
      </c>
      <c r="J600" s="8">
        <v>-148.79499999999999</v>
      </c>
      <c r="K600" s="8">
        <v>2013</v>
      </c>
      <c r="L600" s="22"/>
      <c r="M600" s="5"/>
    </row>
    <row r="601" spans="1:27">
      <c r="A601" s="5" t="s">
        <v>2160</v>
      </c>
      <c r="B601" s="5" t="s">
        <v>2155</v>
      </c>
      <c r="C601" s="5" t="s">
        <v>2156</v>
      </c>
      <c r="D601" s="5" t="s">
        <v>2157</v>
      </c>
      <c r="E601" s="5" t="s">
        <v>2158</v>
      </c>
      <c r="F601" s="5" t="s">
        <v>2159</v>
      </c>
      <c r="G601" s="5" t="s">
        <v>2105</v>
      </c>
      <c r="H601" s="14" t="s">
        <v>2106</v>
      </c>
      <c r="I601" s="8">
        <v>70.632900000000006</v>
      </c>
      <c r="J601" s="8">
        <v>-148.79499999999999</v>
      </c>
      <c r="K601" s="8">
        <v>2013</v>
      </c>
      <c r="L601" s="22"/>
      <c r="M601" s="5"/>
    </row>
    <row r="602" spans="1:27">
      <c r="A602" s="5" t="s">
        <v>2166</v>
      </c>
      <c r="B602" s="5" t="s">
        <v>2161</v>
      </c>
      <c r="C602" s="5" t="s">
        <v>2162</v>
      </c>
      <c r="D602" s="5" t="s">
        <v>2163</v>
      </c>
      <c r="E602" s="5" t="s">
        <v>2164</v>
      </c>
      <c r="F602" s="5" t="s">
        <v>2165</v>
      </c>
      <c r="G602" s="5" t="s">
        <v>2105</v>
      </c>
      <c r="H602" s="14" t="s">
        <v>2106</v>
      </c>
      <c r="I602" s="8">
        <v>70.632900000000006</v>
      </c>
      <c r="J602" s="8">
        <v>-148.79499999999999</v>
      </c>
      <c r="K602" s="8">
        <v>2013</v>
      </c>
      <c r="L602" s="22"/>
      <c r="M602" s="5"/>
    </row>
    <row r="603" spans="1:27">
      <c r="A603" s="5" t="s">
        <v>2171</v>
      </c>
      <c r="B603" s="5" t="s">
        <v>2167</v>
      </c>
      <c r="C603" s="5" t="s">
        <v>2168</v>
      </c>
      <c r="D603" s="5" t="s">
        <v>2169</v>
      </c>
      <c r="E603" s="5" t="s">
        <v>2170</v>
      </c>
      <c r="F603" s="5" t="s">
        <v>2165</v>
      </c>
      <c r="G603" s="5" t="s">
        <v>2105</v>
      </c>
      <c r="H603" s="14" t="s">
        <v>2106</v>
      </c>
      <c r="I603" s="8">
        <v>70.632900000000006</v>
      </c>
      <c r="J603" s="8">
        <v>-148.79499999999999</v>
      </c>
      <c r="K603" s="8">
        <v>2013</v>
      </c>
      <c r="L603" s="22"/>
      <c r="M603" s="5"/>
    </row>
    <row r="604" spans="1:27">
      <c r="A604" s="5" t="s">
        <v>2177</v>
      </c>
      <c r="B604" s="5" t="s">
        <v>2172</v>
      </c>
      <c r="C604" s="5" t="s">
        <v>2173</v>
      </c>
      <c r="D604" s="5" t="s">
        <v>2174</v>
      </c>
      <c r="E604" s="5" t="s">
        <v>2175</v>
      </c>
      <c r="F604" s="5" t="s">
        <v>2176</v>
      </c>
      <c r="G604" s="5" t="s">
        <v>2105</v>
      </c>
      <c r="H604" s="14" t="s">
        <v>2106</v>
      </c>
      <c r="I604" s="8">
        <v>70.632900000000006</v>
      </c>
      <c r="J604" s="8">
        <v>-148.79499999999999</v>
      </c>
      <c r="K604" s="8">
        <v>2013</v>
      </c>
      <c r="L604" s="22"/>
      <c r="M604" s="5"/>
    </row>
    <row r="605" spans="1:27">
      <c r="A605" s="5" t="s">
        <v>2183</v>
      </c>
      <c r="B605" s="5" t="s">
        <v>2178</v>
      </c>
      <c r="C605" s="5" t="s">
        <v>2179</v>
      </c>
      <c r="D605" s="5" t="s">
        <v>2180</v>
      </c>
      <c r="E605" s="5" t="s">
        <v>2181</v>
      </c>
      <c r="F605" s="5" t="s">
        <v>2182</v>
      </c>
      <c r="G605" s="5" t="s">
        <v>2105</v>
      </c>
      <c r="H605" s="14" t="s">
        <v>2106</v>
      </c>
      <c r="I605" s="8">
        <v>70.632900000000006</v>
      </c>
      <c r="J605" s="8">
        <v>-148.79499999999999</v>
      </c>
      <c r="K605" s="8">
        <v>2013</v>
      </c>
      <c r="L605" s="22"/>
      <c r="M605" s="5"/>
    </row>
    <row r="606" spans="1:27">
      <c r="A606" s="5" t="s">
        <v>2189</v>
      </c>
      <c r="B606" s="5" t="s">
        <v>2184</v>
      </c>
      <c r="C606" s="5" t="s">
        <v>2185</v>
      </c>
      <c r="D606" s="5" t="s">
        <v>2186</v>
      </c>
      <c r="E606" s="5" t="s">
        <v>2187</v>
      </c>
      <c r="F606" s="5" t="s">
        <v>2188</v>
      </c>
      <c r="G606" s="5" t="s">
        <v>2105</v>
      </c>
      <c r="H606" s="14" t="s">
        <v>2106</v>
      </c>
      <c r="I606" s="8">
        <v>70.632900000000006</v>
      </c>
      <c r="J606" s="8">
        <v>-148.79499999999999</v>
      </c>
      <c r="K606" s="8">
        <v>2013</v>
      </c>
      <c r="L606" s="22"/>
      <c r="M606" s="5"/>
    </row>
    <row r="607" spans="1:27">
      <c r="A607" s="5" t="s">
        <v>2195</v>
      </c>
      <c r="B607" s="5" t="s">
        <v>2190</v>
      </c>
      <c r="C607" s="5" t="s">
        <v>2191</v>
      </c>
      <c r="D607" s="5" t="s">
        <v>2192</v>
      </c>
      <c r="E607" s="5" t="s">
        <v>2193</v>
      </c>
      <c r="F607" s="5" t="s">
        <v>2194</v>
      </c>
      <c r="G607" s="5" t="s">
        <v>2105</v>
      </c>
      <c r="H607" s="14" t="s">
        <v>2106</v>
      </c>
      <c r="I607" s="8">
        <v>70.632900000000006</v>
      </c>
      <c r="J607" s="8">
        <v>-148.79499999999999</v>
      </c>
      <c r="K607" s="8">
        <v>2013</v>
      </c>
      <c r="L607" s="22"/>
      <c r="M607" s="5"/>
    </row>
    <row r="608" spans="1:27">
      <c r="A608" s="5" t="s">
        <v>2201</v>
      </c>
      <c r="B608" s="5" t="s">
        <v>2196</v>
      </c>
      <c r="C608" s="5" t="s">
        <v>2197</v>
      </c>
      <c r="D608" s="5" t="s">
        <v>2198</v>
      </c>
      <c r="E608" s="5" t="s">
        <v>2199</v>
      </c>
      <c r="F608" s="5" t="s">
        <v>2200</v>
      </c>
      <c r="G608" s="5" t="s">
        <v>2105</v>
      </c>
      <c r="H608" s="14" t="s">
        <v>2106</v>
      </c>
      <c r="I608" s="8">
        <v>70.632900000000006</v>
      </c>
      <c r="J608" s="8">
        <v>-148.79499999999999</v>
      </c>
      <c r="K608" s="8">
        <v>2013</v>
      </c>
      <c r="L608" s="22"/>
      <c r="M608" s="5"/>
    </row>
    <row r="609" spans="1:13">
      <c r="A609" s="5" t="s">
        <v>2207</v>
      </c>
      <c r="B609" s="5" t="s">
        <v>2202</v>
      </c>
      <c r="C609" s="5" t="s">
        <v>2203</v>
      </c>
      <c r="D609" s="5" t="s">
        <v>2204</v>
      </c>
      <c r="E609" s="5" t="s">
        <v>2205</v>
      </c>
      <c r="F609" s="5" t="s">
        <v>2206</v>
      </c>
      <c r="G609" s="5" t="s">
        <v>2105</v>
      </c>
      <c r="H609" s="14" t="s">
        <v>2106</v>
      </c>
      <c r="I609" s="8">
        <v>70.632900000000006</v>
      </c>
      <c r="J609" s="8">
        <v>-148.79499999999999</v>
      </c>
      <c r="K609" s="8">
        <v>2013</v>
      </c>
      <c r="L609" s="22"/>
      <c r="M609" s="5"/>
    </row>
    <row r="610" spans="1:13">
      <c r="A610" s="5" t="s">
        <v>2213</v>
      </c>
      <c r="B610" s="5" t="s">
        <v>2208</v>
      </c>
      <c r="C610" s="5" t="s">
        <v>2209</v>
      </c>
      <c r="D610" s="5" t="s">
        <v>2210</v>
      </c>
      <c r="E610" s="5" t="s">
        <v>2211</v>
      </c>
      <c r="F610" s="5" t="s">
        <v>2212</v>
      </c>
      <c r="G610" s="5" t="s">
        <v>2105</v>
      </c>
      <c r="H610" s="14" t="s">
        <v>2106</v>
      </c>
      <c r="I610" s="8">
        <v>70.632900000000006</v>
      </c>
      <c r="J610" s="8">
        <v>-148.79499999999999</v>
      </c>
      <c r="K610" s="8">
        <v>2013</v>
      </c>
      <c r="L610" s="22"/>
      <c r="M610" s="5"/>
    </row>
    <row r="611" spans="1:13">
      <c r="A611" s="5" t="s">
        <v>2219</v>
      </c>
      <c r="B611" s="5" t="s">
        <v>2214</v>
      </c>
      <c r="C611" s="5" t="s">
        <v>2215</v>
      </c>
      <c r="D611" s="5" t="s">
        <v>2216</v>
      </c>
      <c r="E611" s="5" t="s">
        <v>2217</v>
      </c>
      <c r="F611" s="5" t="s">
        <v>2218</v>
      </c>
      <c r="G611" s="5" t="s">
        <v>2105</v>
      </c>
      <c r="H611" s="14" t="s">
        <v>2106</v>
      </c>
      <c r="I611" s="8">
        <v>70.632900000000006</v>
      </c>
      <c r="J611" s="8">
        <v>-148.79499999999999</v>
      </c>
      <c r="K611" s="8">
        <v>2013</v>
      </c>
      <c r="L611" s="22"/>
      <c r="M611" s="5"/>
    </row>
    <row r="612" spans="1:13">
      <c r="A612" s="5" t="s">
        <v>2225</v>
      </c>
      <c r="B612" s="5" t="s">
        <v>2220</v>
      </c>
      <c r="C612" s="5" t="s">
        <v>2221</v>
      </c>
      <c r="D612" s="5" t="s">
        <v>2222</v>
      </c>
      <c r="E612" s="5" t="s">
        <v>2223</v>
      </c>
      <c r="F612" s="5" t="s">
        <v>2224</v>
      </c>
      <c r="G612" s="5" t="s">
        <v>2105</v>
      </c>
      <c r="H612" s="14" t="s">
        <v>2106</v>
      </c>
      <c r="I612" s="8">
        <v>70.632900000000006</v>
      </c>
      <c r="J612" s="8">
        <v>-148.79499999999999</v>
      </c>
      <c r="K612" s="8">
        <v>2013</v>
      </c>
      <c r="L612" s="22"/>
      <c r="M612" s="5"/>
    </row>
    <row r="613" spans="1:13">
      <c r="A613" s="5" t="s">
        <v>2231</v>
      </c>
      <c r="B613" s="5" t="s">
        <v>2226</v>
      </c>
      <c r="C613" s="5" t="s">
        <v>2227</v>
      </c>
      <c r="D613" s="5" t="s">
        <v>2228</v>
      </c>
      <c r="E613" s="5" t="s">
        <v>2229</v>
      </c>
      <c r="F613" s="5" t="s">
        <v>2230</v>
      </c>
      <c r="G613" s="5" t="s">
        <v>2105</v>
      </c>
      <c r="H613" s="14" t="s">
        <v>2106</v>
      </c>
      <c r="I613" s="8">
        <v>70.632900000000006</v>
      </c>
      <c r="J613" s="8">
        <v>-148.79499999999999</v>
      </c>
      <c r="K613" s="8">
        <v>2013</v>
      </c>
      <c r="L613" s="22"/>
      <c r="M613" s="5"/>
    </row>
    <row r="614" spans="1:13">
      <c r="A614" s="5" t="s">
        <v>2237</v>
      </c>
      <c r="B614" s="5" t="s">
        <v>2232</v>
      </c>
      <c r="C614" s="5" t="s">
        <v>2233</v>
      </c>
      <c r="D614" s="5" t="s">
        <v>2234</v>
      </c>
      <c r="E614" s="5" t="s">
        <v>2235</v>
      </c>
      <c r="F614" s="5" t="s">
        <v>2236</v>
      </c>
      <c r="G614" s="5" t="s">
        <v>2105</v>
      </c>
      <c r="H614" s="14" t="s">
        <v>2106</v>
      </c>
      <c r="I614" s="8">
        <v>70.632900000000006</v>
      </c>
      <c r="J614" s="8">
        <v>-148.79499999999999</v>
      </c>
      <c r="K614" s="8">
        <v>2013</v>
      </c>
      <c r="L614" s="22"/>
      <c r="M614" s="5"/>
    </row>
    <row r="615" spans="1:13">
      <c r="A615" s="5" t="s">
        <v>2242</v>
      </c>
      <c r="B615" s="5" t="s">
        <v>2238</v>
      </c>
      <c r="C615" s="5" t="s">
        <v>2239</v>
      </c>
      <c r="D615" s="5" t="s">
        <v>2240</v>
      </c>
      <c r="E615" s="5" t="s">
        <v>2235</v>
      </c>
      <c r="F615" s="5" t="s">
        <v>2241</v>
      </c>
      <c r="G615" s="5" t="s">
        <v>2105</v>
      </c>
      <c r="H615" s="14" t="s">
        <v>2106</v>
      </c>
      <c r="I615" s="8">
        <v>70.632900000000006</v>
      </c>
      <c r="J615" s="8">
        <v>-148.79499999999999</v>
      </c>
      <c r="K615" s="8">
        <v>2013</v>
      </c>
      <c r="L615" s="22"/>
      <c r="M615" s="5"/>
    </row>
    <row r="616" spans="1:13">
      <c r="A616" s="5" t="s">
        <v>2247</v>
      </c>
      <c r="B616" s="5" t="s">
        <v>2243</v>
      </c>
      <c r="C616" s="5" t="s">
        <v>2244</v>
      </c>
      <c r="D616" s="5" t="s">
        <v>2245</v>
      </c>
      <c r="E616" s="5" t="s">
        <v>2246</v>
      </c>
      <c r="F616" s="5" t="s">
        <v>2241</v>
      </c>
      <c r="G616" s="5" t="s">
        <v>2105</v>
      </c>
      <c r="H616" s="14" t="s">
        <v>2106</v>
      </c>
      <c r="I616" s="8">
        <v>70.632900000000006</v>
      </c>
      <c r="J616" s="8">
        <v>-148.79499999999999</v>
      </c>
      <c r="K616" s="8">
        <v>2013</v>
      </c>
      <c r="L616" s="22"/>
      <c r="M616" s="5"/>
    </row>
    <row r="617" spans="1:13">
      <c r="A617" s="5" t="s">
        <v>2253</v>
      </c>
      <c r="B617" s="5" t="s">
        <v>2248</v>
      </c>
      <c r="C617" s="5" t="s">
        <v>2249</v>
      </c>
      <c r="D617" s="5" t="s">
        <v>2250</v>
      </c>
      <c r="E617" s="5" t="s">
        <v>2251</v>
      </c>
      <c r="F617" s="5" t="s">
        <v>2252</v>
      </c>
      <c r="G617" s="5" t="s">
        <v>2105</v>
      </c>
      <c r="H617" s="14" t="s">
        <v>2106</v>
      </c>
      <c r="I617" s="8">
        <v>70.632900000000006</v>
      </c>
      <c r="J617" s="8">
        <v>-148.79499999999999</v>
      </c>
      <c r="K617" s="8">
        <v>2013</v>
      </c>
      <c r="L617" s="22"/>
      <c r="M617" s="5"/>
    </row>
    <row r="618" spans="1:13">
      <c r="A618" s="5" t="s">
        <v>2259</v>
      </c>
      <c r="B618" s="5" t="s">
        <v>2254</v>
      </c>
      <c r="C618" s="5" t="s">
        <v>2255</v>
      </c>
      <c r="D618" s="5" t="s">
        <v>2256</v>
      </c>
      <c r="E618" s="5" t="s">
        <v>2257</v>
      </c>
      <c r="F618" s="5" t="s">
        <v>2258</v>
      </c>
      <c r="G618" s="5" t="s">
        <v>2105</v>
      </c>
      <c r="H618" s="14" t="s">
        <v>2106</v>
      </c>
      <c r="I618" s="8">
        <v>70.632900000000006</v>
      </c>
      <c r="J618" s="8">
        <v>-148.79499999999999</v>
      </c>
      <c r="K618" s="8">
        <v>2013</v>
      </c>
      <c r="L618" s="22"/>
      <c r="M618" s="5"/>
    </row>
    <row r="619" spans="1:13">
      <c r="A619" s="5" t="s">
        <v>2265</v>
      </c>
      <c r="B619" s="5" t="s">
        <v>2260</v>
      </c>
      <c r="C619" s="5" t="s">
        <v>2261</v>
      </c>
      <c r="D619" s="5" t="s">
        <v>2262</v>
      </c>
      <c r="E619" s="5" t="s">
        <v>2263</v>
      </c>
      <c r="F619" s="5" t="s">
        <v>2264</v>
      </c>
      <c r="G619" s="5" t="s">
        <v>2105</v>
      </c>
      <c r="H619" s="14" t="s">
        <v>2106</v>
      </c>
      <c r="I619" s="8">
        <v>70.632900000000006</v>
      </c>
      <c r="J619" s="8">
        <v>-148.79499999999999</v>
      </c>
      <c r="K619" s="8">
        <v>2013</v>
      </c>
      <c r="L619" s="22"/>
      <c r="M619" s="5"/>
    </row>
    <row r="620" spans="1:13">
      <c r="A620" s="5" t="s">
        <v>2271</v>
      </c>
      <c r="B620" s="5" t="s">
        <v>2266</v>
      </c>
      <c r="C620" s="5" t="s">
        <v>2267</v>
      </c>
      <c r="D620" s="5" t="s">
        <v>2268</v>
      </c>
      <c r="E620" s="5" t="s">
        <v>2269</v>
      </c>
      <c r="F620" s="5" t="s">
        <v>2270</v>
      </c>
      <c r="G620" s="5" t="s">
        <v>2105</v>
      </c>
      <c r="H620" s="14" t="s">
        <v>2106</v>
      </c>
      <c r="I620" s="8">
        <v>70.632900000000006</v>
      </c>
      <c r="J620" s="8">
        <v>-148.79499999999999</v>
      </c>
      <c r="K620" s="8">
        <v>2013</v>
      </c>
      <c r="L620" s="22"/>
      <c r="M620" s="5"/>
    </row>
    <row r="621" spans="1:13">
      <c r="A621" s="5" t="s">
        <v>2277</v>
      </c>
      <c r="B621" s="5" t="s">
        <v>2272</v>
      </c>
      <c r="C621" s="5" t="s">
        <v>2273</v>
      </c>
      <c r="D621" s="5" t="s">
        <v>2274</v>
      </c>
      <c r="E621" s="5" t="s">
        <v>2275</v>
      </c>
      <c r="F621" s="5" t="s">
        <v>2276</v>
      </c>
      <c r="G621" s="5" t="s">
        <v>2105</v>
      </c>
      <c r="H621" s="14" t="s">
        <v>2106</v>
      </c>
      <c r="I621" s="8">
        <v>70.632900000000006</v>
      </c>
      <c r="J621" s="8">
        <v>-148.79499999999999</v>
      </c>
      <c r="K621" s="8">
        <v>2013</v>
      </c>
      <c r="L621" s="22"/>
      <c r="M621" s="5"/>
    </row>
    <row r="622" spans="1:13">
      <c r="A622" s="5" t="s">
        <v>2282</v>
      </c>
      <c r="B622" s="5" t="s">
        <v>2278</v>
      </c>
      <c r="C622" s="5" t="s">
        <v>2279</v>
      </c>
      <c r="D622" s="5" t="s">
        <v>2280</v>
      </c>
      <c r="E622" s="5" t="s">
        <v>2281</v>
      </c>
      <c r="F622" s="5" t="s">
        <v>2276</v>
      </c>
      <c r="G622" s="5" t="s">
        <v>2105</v>
      </c>
      <c r="H622" s="14" t="s">
        <v>2106</v>
      </c>
      <c r="I622" s="8">
        <v>70.632900000000006</v>
      </c>
      <c r="J622" s="8">
        <v>-148.79499999999999</v>
      </c>
      <c r="K622" s="8">
        <v>2013</v>
      </c>
      <c r="L622" s="22"/>
      <c r="M622" s="5"/>
    </row>
    <row r="623" spans="1:13">
      <c r="A623" s="5" t="s">
        <v>2288</v>
      </c>
      <c r="B623" s="5" t="s">
        <v>2283</v>
      </c>
      <c r="C623" s="5" t="s">
        <v>2284</v>
      </c>
      <c r="D623" s="5" t="s">
        <v>2285</v>
      </c>
      <c r="E623" s="5" t="s">
        <v>2286</v>
      </c>
      <c r="F623" s="5" t="s">
        <v>2287</v>
      </c>
      <c r="G623" s="5" t="s">
        <v>2105</v>
      </c>
      <c r="H623" s="14" t="s">
        <v>2106</v>
      </c>
      <c r="I623" s="8">
        <v>70.632900000000006</v>
      </c>
      <c r="J623" s="8">
        <v>-148.79499999999999</v>
      </c>
      <c r="K623" s="8">
        <v>2013</v>
      </c>
      <c r="L623" s="22"/>
      <c r="M623" s="5"/>
    </row>
    <row r="624" spans="1:13">
      <c r="A624" s="5" t="s">
        <v>2294</v>
      </c>
      <c r="B624" s="5" t="s">
        <v>2289</v>
      </c>
      <c r="C624" s="5" t="s">
        <v>2290</v>
      </c>
      <c r="D624" s="5" t="s">
        <v>2291</v>
      </c>
      <c r="E624" s="5" t="s">
        <v>2292</v>
      </c>
      <c r="F624" s="5" t="s">
        <v>2293</v>
      </c>
      <c r="G624" s="5" t="s">
        <v>2105</v>
      </c>
      <c r="H624" s="14" t="s">
        <v>2106</v>
      </c>
      <c r="I624" s="8">
        <v>70.632900000000006</v>
      </c>
      <c r="J624" s="8">
        <v>-148.79499999999999</v>
      </c>
      <c r="K624" s="8">
        <v>2013</v>
      </c>
      <c r="L624" s="22"/>
      <c r="M624" s="5"/>
    </row>
    <row r="625" spans="1:13">
      <c r="A625" s="5" t="s">
        <v>2299</v>
      </c>
      <c r="B625" s="5" t="s">
        <v>2295</v>
      </c>
      <c r="C625" s="5" t="s">
        <v>2296</v>
      </c>
      <c r="D625" s="5" t="s">
        <v>2297</v>
      </c>
      <c r="E625" s="5" t="s">
        <v>2298</v>
      </c>
      <c r="F625" s="5" t="s">
        <v>2293</v>
      </c>
      <c r="G625" s="5" t="s">
        <v>2105</v>
      </c>
      <c r="H625" s="14" t="s">
        <v>2106</v>
      </c>
      <c r="I625" s="8">
        <v>70.632900000000006</v>
      </c>
      <c r="J625" s="8">
        <v>-148.79499999999999</v>
      </c>
      <c r="K625" s="8">
        <v>2013</v>
      </c>
      <c r="L625" s="22"/>
      <c r="M625" s="5"/>
    </row>
    <row r="626" spans="1:13">
      <c r="A626" s="5" t="s">
        <v>2305</v>
      </c>
      <c r="B626" s="5" t="s">
        <v>2300</v>
      </c>
      <c r="C626" s="5" t="s">
        <v>2301</v>
      </c>
      <c r="D626" s="5" t="s">
        <v>2302</v>
      </c>
      <c r="E626" s="5" t="s">
        <v>2303</v>
      </c>
      <c r="F626" s="5" t="s">
        <v>2304</v>
      </c>
      <c r="G626" s="5" t="s">
        <v>2105</v>
      </c>
      <c r="H626" s="14" t="s">
        <v>2106</v>
      </c>
      <c r="I626" s="8">
        <v>70.632900000000006</v>
      </c>
      <c r="J626" s="8">
        <v>-148.79499999999999</v>
      </c>
      <c r="K626" s="8">
        <v>2013</v>
      </c>
      <c r="L626" s="22"/>
      <c r="M626" s="5"/>
    </row>
    <row r="627" spans="1:13">
      <c r="A627" s="5" t="s">
        <v>2311</v>
      </c>
      <c r="B627" s="5" t="s">
        <v>2306</v>
      </c>
      <c r="C627" s="5" t="s">
        <v>2307</v>
      </c>
      <c r="D627" s="5" t="s">
        <v>2308</v>
      </c>
      <c r="E627" s="5" t="s">
        <v>2309</v>
      </c>
      <c r="F627" s="5" t="s">
        <v>2310</v>
      </c>
      <c r="G627" s="5" t="s">
        <v>2105</v>
      </c>
      <c r="H627" s="14" t="s">
        <v>2106</v>
      </c>
      <c r="I627" s="8">
        <v>70.632900000000006</v>
      </c>
      <c r="J627" s="8">
        <v>-148.79499999999999</v>
      </c>
      <c r="K627" s="8">
        <v>2013</v>
      </c>
      <c r="L627" s="22"/>
      <c r="M627" s="5"/>
    </row>
    <row r="628" spans="1:13">
      <c r="A628" s="5" t="s">
        <v>2317</v>
      </c>
      <c r="B628" s="5" t="s">
        <v>2312</v>
      </c>
      <c r="C628" s="5" t="s">
        <v>2313</v>
      </c>
      <c r="D628" s="5" t="s">
        <v>2314</v>
      </c>
      <c r="E628" s="5" t="s">
        <v>2315</v>
      </c>
      <c r="F628" s="5" t="s">
        <v>2316</v>
      </c>
      <c r="G628" s="5" t="s">
        <v>2105</v>
      </c>
      <c r="H628" s="14" t="s">
        <v>2106</v>
      </c>
      <c r="I628" s="8">
        <v>70.632900000000006</v>
      </c>
      <c r="J628" s="8">
        <v>-148.79499999999999</v>
      </c>
      <c r="K628" s="8">
        <v>2013</v>
      </c>
      <c r="L628" s="22"/>
      <c r="M628" s="5"/>
    </row>
    <row r="629" spans="1:13">
      <c r="A629" s="5" t="s">
        <v>2323</v>
      </c>
      <c r="B629" s="5" t="s">
        <v>2318</v>
      </c>
      <c r="C629" s="5" t="s">
        <v>2319</v>
      </c>
      <c r="D629" s="5" t="s">
        <v>2320</v>
      </c>
      <c r="E629" s="5" t="s">
        <v>2321</v>
      </c>
      <c r="F629" s="5" t="s">
        <v>2322</v>
      </c>
      <c r="G629" s="5" t="s">
        <v>2105</v>
      </c>
      <c r="H629" s="14" t="s">
        <v>2106</v>
      </c>
      <c r="I629" s="8">
        <v>70.632900000000006</v>
      </c>
      <c r="J629" s="8">
        <v>-148.79499999999999</v>
      </c>
      <c r="K629" s="8">
        <v>2013</v>
      </c>
      <c r="L629" s="22"/>
      <c r="M629" s="5"/>
    </row>
    <row r="630" spans="1:13">
      <c r="A630" s="5" t="s">
        <v>2329</v>
      </c>
      <c r="B630" s="5" t="s">
        <v>2324</v>
      </c>
      <c r="C630" s="5" t="s">
        <v>2325</v>
      </c>
      <c r="D630" s="5" t="s">
        <v>2326</v>
      </c>
      <c r="E630" s="5" t="s">
        <v>2327</v>
      </c>
      <c r="F630" s="5" t="s">
        <v>2328</v>
      </c>
      <c r="G630" s="5" t="s">
        <v>2105</v>
      </c>
      <c r="H630" s="14" t="s">
        <v>2106</v>
      </c>
      <c r="I630" s="8">
        <v>70.632900000000006</v>
      </c>
      <c r="J630" s="8">
        <v>-148.79499999999999</v>
      </c>
      <c r="K630" s="8">
        <v>2013</v>
      </c>
      <c r="L630" s="22"/>
      <c r="M630" s="5"/>
    </row>
    <row r="631" spans="1:13">
      <c r="A631" s="5" t="s">
        <v>2335</v>
      </c>
      <c r="B631" s="5" t="s">
        <v>2330</v>
      </c>
      <c r="C631" s="5" t="s">
        <v>2331</v>
      </c>
      <c r="D631" s="5" t="s">
        <v>2332</v>
      </c>
      <c r="E631" s="5" t="s">
        <v>2333</v>
      </c>
      <c r="F631" s="5" t="s">
        <v>2334</v>
      </c>
      <c r="G631" s="5" t="s">
        <v>2105</v>
      </c>
      <c r="H631" s="14" t="s">
        <v>2106</v>
      </c>
      <c r="I631" s="8">
        <v>70.632900000000006</v>
      </c>
      <c r="J631" s="8">
        <v>-148.79499999999999</v>
      </c>
      <c r="K631" s="8">
        <v>2013</v>
      </c>
      <c r="L631" s="22"/>
      <c r="M631" s="5"/>
    </row>
    <row r="632" spans="1:13">
      <c r="A632" s="5" t="s">
        <v>2341</v>
      </c>
      <c r="B632" s="5" t="s">
        <v>2336</v>
      </c>
      <c r="C632" s="5" t="s">
        <v>2337</v>
      </c>
      <c r="D632" s="5" t="s">
        <v>2338</v>
      </c>
      <c r="E632" s="5" t="s">
        <v>2339</v>
      </c>
      <c r="F632" s="5" t="s">
        <v>2340</v>
      </c>
      <c r="G632" s="5" t="s">
        <v>2105</v>
      </c>
      <c r="H632" s="14" t="s">
        <v>2106</v>
      </c>
      <c r="I632" s="8">
        <v>70.632900000000006</v>
      </c>
      <c r="J632" s="8">
        <v>-148.79499999999999</v>
      </c>
      <c r="K632" s="8">
        <v>2013</v>
      </c>
      <c r="L632" s="22"/>
      <c r="M632" s="5"/>
    </row>
    <row r="633" spans="1:13">
      <c r="A633" s="5" t="s">
        <v>2347</v>
      </c>
      <c r="B633" s="5" t="s">
        <v>2342</v>
      </c>
      <c r="C633" s="5" t="s">
        <v>2343</v>
      </c>
      <c r="D633" s="5" t="s">
        <v>2344</v>
      </c>
      <c r="E633" s="5" t="s">
        <v>2345</v>
      </c>
      <c r="F633" s="5" t="s">
        <v>2346</v>
      </c>
      <c r="G633" s="5" t="s">
        <v>2105</v>
      </c>
      <c r="H633" s="14" t="s">
        <v>2106</v>
      </c>
      <c r="I633" s="8">
        <v>70.632900000000006</v>
      </c>
      <c r="J633" s="8">
        <v>-148.79499999999999</v>
      </c>
      <c r="K633" s="8">
        <v>2013</v>
      </c>
      <c r="L633" s="22"/>
      <c r="M633" s="5"/>
    </row>
    <row r="634" spans="1:13">
      <c r="A634" s="5" t="s">
        <v>2353</v>
      </c>
      <c r="B634" s="5" t="s">
        <v>2348</v>
      </c>
      <c r="C634" s="5" t="s">
        <v>2349</v>
      </c>
      <c r="D634" s="5" t="s">
        <v>2350</v>
      </c>
      <c r="E634" s="5" t="s">
        <v>2351</v>
      </c>
      <c r="F634" s="5" t="s">
        <v>2352</v>
      </c>
      <c r="G634" s="5" t="s">
        <v>2105</v>
      </c>
      <c r="H634" s="14" t="s">
        <v>2106</v>
      </c>
      <c r="I634" s="8">
        <v>70.632900000000006</v>
      </c>
      <c r="J634" s="8">
        <v>-148.79499999999999</v>
      </c>
      <c r="K634" s="8">
        <v>2013</v>
      </c>
      <c r="L634" s="22"/>
      <c r="M634" s="5"/>
    </row>
    <row r="635" spans="1:13">
      <c r="A635" s="5" t="s">
        <v>2358</v>
      </c>
      <c r="B635" s="5" t="s">
        <v>2354</v>
      </c>
      <c r="C635" s="5" t="s">
        <v>2355</v>
      </c>
      <c r="D635" s="5" t="s">
        <v>2356</v>
      </c>
      <c r="E635" s="5" t="s">
        <v>2357</v>
      </c>
      <c r="F635" s="5" t="s">
        <v>2352</v>
      </c>
      <c r="G635" s="5" t="s">
        <v>2105</v>
      </c>
      <c r="H635" s="14" t="s">
        <v>2106</v>
      </c>
      <c r="I635" s="8">
        <v>70.632900000000006</v>
      </c>
      <c r="J635" s="8">
        <v>-148.79499999999999</v>
      </c>
      <c r="K635" s="8">
        <v>2013</v>
      </c>
      <c r="L635" s="22"/>
      <c r="M635" s="5"/>
    </row>
    <row r="636" spans="1:13">
      <c r="A636" s="5" t="s">
        <v>2364</v>
      </c>
      <c r="B636" s="5" t="s">
        <v>2359</v>
      </c>
      <c r="C636" s="5" t="s">
        <v>2360</v>
      </c>
      <c r="D636" s="5" t="s">
        <v>2361</v>
      </c>
      <c r="E636" s="5" t="s">
        <v>2362</v>
      </c>
      <c r="F636" s="5" t="s">
        <v>2363</v>
      </c>
      <c r="G636" s="5" t="s">
        <v>2105</v>
      </c>
      <c r="H636" s="14" t="s">
        <v>2106</v>
      </c>
      <c r="I636" s="8">
        <v>70.632900000000006</v>
      </c>
      <c r="J636" s="8">
        <v>-148.79499999999999</v>
      </c>
      <c r="K636" s="8">
        <v>2013</v>
      </c>
      <c r="L636" s="22"/>
      <c r="M636" s="5"/>
    </row>
    <row r="637" spans="1:13">
      <c r="A637" s="5" t="s">
        <v>2370</v>
      </c>
      <c r="B637" s="5" t="s">
        <v>2365</v>
      </c>
      <c r="C637" s="5" t="s">
        <v>2366</v>
      </c>
      <c r="D637" s="5" t="s">
        <v>2367</v>
      </c>
      <c r="E637" s="5" t="s">
        <v>2368</v>
      </c>
      <c r="F637" s="5" t="s">
        <v>2369</v>
      </c>
      <c r="G637" s="5" t="s">
        <v>2105</v>
      </c>
      <c r="H637" s="14" t="s">
        <v>2106</v>
      </c>
      <c r="I637" s="8">
        <v>70.632900000000006</v>
      </c>
      <c r="J637" s="8">
        <v>-148.79499999999999</v>
      </c>
      <c r="K637" s="8">
        <v>2013</v>
      </c>
      <c r="L637" s="22"/>
      <c r="M637" s="5"/>
    </row>
    <row r="638" spans="1:13">
      <c r="A638" s="5" t="s">
        <v>2376</v>
      </c>
      <c r="B638" s="5" t="s">
        <v>2371</v>
      </c>
      <c r="C638" s="5" t="s">
        <v>2372</v>
      </c>
      <c r="D638" s="5" t="s">
        <v>2373</v>
      </c>
      <c r="E638" s="5" t="s">
        <v>2374</v>
      </c>
      <c r="F638" s="5" t="s">
        <v>2375</v>
      </c>
      <c r="G638" s="5" t="s">
        <v>2105</v>
      </c>
      <c r="H638" s="14" t="s">
        <v>2106</v>
      </c>
      <c r="I638" s="8">
        <v>70.632900000000006</v>
      </c>
      <c r="J638" s="8">
        <v>-148.79499999999999</v>
      </c>
      <c r="K638" s="8">
        <v>2013</v>
      </c>
      <c r="L638" s="22"/>
      <c r="M638" s="5"/>
    </row>
    <row r="639" spans="1:13">
      <c r="A639" s="5" t="s">
        <v>2382</v>
      </c>
      <c r="B639" s="5" t="s">
        <v>2377</v>
      </c>
      <c r="C639" s="5" t="s">
        <v>2378</v>
      </c>
      <c r="D639" s="5" t="s">
        <v>2379</v>
      </c>
      <c r="E639" s="5" t="s">
        <v>2380</v>
      </c>
      <c r="F639" s="5" t="s">
        <v>2381</v>
      </c>
      <c r="G639" s="5" t="s">
        <v>2105</v>
      </c>
      <c r="H639" s="14" t="s">
        <v>2106</v>
      </c>
      <c r="I639" s="8">
        <v>70.632900000000006</v>
      </c>
      <c r="J639" s="8">
        <v>-148.79499999999999</v>
      </c>
      <c r="K639" s="8">
        <v>2013</v>
      </c>
      <c r="L639" s="22"/>
      <c r="M639" s="5"/>
    </row>
    <row r="640" spans="1:13">
      <c r="A640" s="5" t="s">
        <v>2388</v>
      </c>
      <c r="B640" s="5" t="s">
        <v>2383</v>
      </c>
      <c r="C640" s="5" t="s">
        <v>2384</v>
      </c>
      <c r="D640" s="5" t="s">
        <v>2385</v>
      </c>
      <c r="E640" s="5" t="s">
        <v>2386</v>
      </c>
      <c r="F640" s="5" t="s">
        <v>2387</v>
      </c>
      <c r="G640" s="5" t="s">
        <v>2105</v>
      </c>
      <c r="H640" s="14" t="s">
        <v>2106</v>
      </c>
      <c r="I640" s="8">
        <v>70.632900000000006</v>
      </c>
      <c r="J640" s="8">
        <v>-148.79499999999999</v>
      </c>
      <c r="K640" s="8">
        <v>2013</v>
      </c>
      <c r="L640" s="22"/>
      <c r="M640" s="5"/>
    </row>
    <row r="641" spans="1:13">
      <c r="A641" s="5" t="s">
        <v>2394</v>
      </c>
      <c r="B641" s="5" t="s">
        <v>2389</v>
      </c>
      <c r="C641" s="5" t="s">
        <v>2390</v>
      </c>
      <c r="D641" s="5" t="s">
        <v>2391</v>
      </c>
      <c r="E641" s="5" t="s">
        <v>2392</v>
      </c>
      <c r="F641" s="5" t="s">
        <v>2393</v>
      </c>
      <c r="G641" s="5" t="s">
        <v>2105</v>
      </c>
      <c r="H641" s="14" t="s">
        <v>2106</v>
      </c>
      <c r="I641" s="8">
        <v>70.632900000000006</v>
      </c>
      <c r="J641" s="8">
        <v>-148.79499999999999</v>
      </c>
      <c r="K641" s="8">
        <v>2013</v>
      </c>
      <c r="L641" s="22"/>
      <c r="M641" s="5"/>
    </row>
    <row r="642" spans="1:13">
      <c r="A642" s="5" t="s">
        <v>2400</v>
      </c>
      <c r="B642" s="5" t="s">
        <v>2395</v>
      </c>
      <c r="C642" s="5" t="s">
        <v>2396</v>
      </c>
      <c r="D642" s="5" t="s">
        <v>2397</v>
      </c>
      <c r="E642" s="5" t="s">
        <v>2398</v>
      </c>
      <c r="F642" s="5" t="s">
        <v>2399</v>
      </c>
      <c r="G642" s="5" t="s">
        <v>2105</v>
      </c>
      <c r="H642" s="14" t="s">
        <v>2106</v>
      </c>
      <c r="I642" s="8">
        <v>70.632900000000006</v>
      </c>
      <c r="J642" s="8">
        <v>-148.79499999999999</v>
      </c>
      <c r="K642" s="8">
        <v>2013</v>
      </c>
      <c r="L642" s="22"/>
      <c r="M642" s="5"/>
    </row>
    <row r="643" spans="1:13">
      <c r="A643" s="5" t="s">
        <v>2406</v>
      </c>
      <c r="B643" s="5" t="s">
        <v>2401</v>
      </c>
      <c r="C643" s="5" t="s">
        <v>2402</v>
      </c>
      <c r="D643" s="5" t="s">
        <v>2403</v>
      </c>
      <c r="E643" s="5" t="s">
        <v>2404</v>
      </c>
      <c r="F643" s="5" t="s">
        <v>2405</v>
      </c>
      <c r="G643" s="5" t="s">
        <v>2105</v>
      </c>
      <c r="H643" s="14" t="s">
        <v>2106</v>
      </c>
      <c r="I643" s="8">
        <v>70.632900000000006</v>
      </c>
      <c r="J643" s="8">
        <v>-148.79499999999999</v>
      </c>
      <c r="K643" s="8">
        <v>2013</v>
      </c>
      <c r="L643" s="22"/>
      <c r="M643" s="5"/>
    </row>
    <row r="644" spans="1:13">
      <c r="A644" s="5" t="s">
        <v>2412</v>
      </c>
      <c r="B644" s="5" t="s">
        <v>2407</v>
      </c>
      <c r="C644" s="5" t="s">
        <v>2408</v>
      </c>
      <c r="D644" s="5" t="s">
        <v>2409</v>
      </c>
      <c r="E644" s="5" t="s">
        <v>2410</v>
      </c>
      <c r="F644" s="5" t="s">
        <v>2411</v>
      </c>
      <c r="G644" s="5" t="s">
        <v>2105</v>
      </c>
      <c r="H644" s="14" t="s">
        <v>2106</v>
      </c>
      <c r="I644" s="8">
        <v>70.632900000000006</v>
      </c>
      <c r="J644" s="8">
        <v>-148.79499999999999</v>
      </c>
      <c r="K644" s="8">
        <v>2013</v>
      </c>
      <c r="L644" s="22"/>
      <c r="M644" s="5"/>
    </row>
    <row r="645" spans="1:13">
      <c r="A645" s="5" t="s">
        <v>2418</v>
      </c>
      <c r="B645" s="5" t="s">
        <v>2413</v>
      </c>
      <c r="C645" s="5" t="s">
        <v>2414</v>
      </c>
      <c r="D645" s="5" t="s">
        <v>2415</v>
      </c>
      <c r="E645" s="5" t="s">
        <v>2416</v>
      </c>
      <c r="F645" s="5" t="s">
        <v>2417</v>
      </c>
      <c r="G645" s="5" t="s">
        <v>2105</v>
      </c>
      <c r="H645" s="14" t="s">
        <v>2106</v>
      </c>
      <c r="I645" s="8">
        <v>70.632900000000006</v>
      </c>
      <c r="J645" s="8">
        <v>-148.79499999999999</v>
      </c>
      <c r="K645" s="8">
        <v>2013</v>
      </c>
      <c r="L645" s="22"/>
      <c r="M645" s="5"/>
    </row>
    <row r="646" spans="1:13">
      <c r="A646" s="5" t="s">
        <v>2424</v>
      </c>
      <c r="B646" s="5" t="s">
        <v>2419</v>
      </c>
      <c r="C646" s="5" t="s">
        <v>2420</v>
      </c>
      <c r="D646" s="5" t="s">
        <v>2421</v>
      </c>
      <c r="E646" s="5" t="s">
        <v>2422</v>
      </c>
      <c r="F646" s="5" t="s">
        <v>2423</v>
      </c>
      <c r="G646" s="5" t="s">
        <v>2105</v>
      </c>
      <c r="H646" s="14" t="s">
        <v>2106</v>
      </c>
      <c r="I646" s="8">
        <v>70.632900000000006</v>
      </c>
      <c r="J646" s="8">
        <v>-148.79499999999999</v>
      </c>
      <c r="K646" s="8">
        <v>2013</v>
      </c>
      <c r="L646" s="22"/>
      <c r="M646" s="5"/>
    </row>
    <row r="647" spans="1:13">
      <c r="A647" s="5" t="s">
        <v>2430</v>
      </c>
      <c r="B647" s="5" t="s">
        <v>2425</v>
      </c>
      <c r="C647" s="5" t="s">
        <v>2426</v>
      </c>
      <c r="D647" s="5" t="s">
        <v>2427</v>
      </c>
      <c r="E647" s="5" t="s">
        <v>2428</v>
      </c>
      <c r="F647" s="5" t="s">
        <v>2429</v>
      </c>
      <c r="G647" s="5" t="s">
        <v>2105</v>
      </c>
      <c r="H647" s="14" t="s">
        <v>2106</v>
      </c>
      <c r="I647" s="8">
        <v>70.632900000000006</v>
      </c>
      <c r="J647" s="8">
        <v>-148.79499999999999</v>
      </c>
      <c r="K647" s="8">
        <v>2013</v>
      </c>
      <c r="L647" s="22"/>
      <c r="M647" s="5"/>
    </row>
    <row r="648" spans="1:13">
      <c r="A648" s="5" t="s">
        <v>2436</v>
      </c>
      <c r="B648" s="5" t="s">
        <v>2431</v>
      </c>
      <c r="C648" s="5" t="s">
        <v>2432</v>
      </c>
      <c r="D648" s="5" t="s">
        <v>2433</v>
      </c>
      <c r="E648" s="5" t="s">
        <v>2434</v>
      </c>
      <c r="F648" s="5" t="s">
        <v>2435</v>
      </c>
      <c r="G648" s="5" t="s">
        <v>2105</v>
      </c>
      <c r="H648" s="14" t="s">
        <v>2106</v>
      </c>
      <c r="I648" s="8">
        <v>70.632900000000006</v>
      </c>
      <c r="J648" s="8">
        <v>-148.79499999999999</v>
      </c>
      <c r="K648" s="8">
        <v>2013</v>
      </c>
      <c r="L648" s="22"/>
      <c r="M648" s="5"/>
    </row>
    <row r="649" spans="1:13">
      <c r="A649" s="5" t="s">
        <v>2442</v>
      </c>
      <c r="B649" s="5" t="s">
        <v>2437</v>
      </c>
      <c r="C649" s="5" t="s">
        <v>2438</v>
      </c>
      <c r="D649" s="5" t="s">
        <v>2439</v>
      </c>
      <c r="E649" s="5" t="s">
        <v>2440</v>
      </c>
      <c r="F649" s="5" t="s">
        <v>2441</v>
      </c>
      <c r="G649" s="5" t="s">
        <v>2105</v>
      </c>
      <c r="H649" s="14" t="s">
        <v>2106</v>
      </c>
      <c r="I649" s="8">
        <v>70.632900000000006</v>
      </c>
      <c r="J649" s="8">
        <v>-148.79499999999999</v>
      </c>
      <c r="K649" s="8">
        <v>2013</v>
      </c>
      <c r="L649" s="22"/>
      <c r="M649" s="5"/>
    </row>
    <row r="650" spans="1:13">
      <c r="A650" s="5" t="s">
        <v>2448</v>
      </c>
      <c r="B650" s="5" t="s">
        <v>2443</v>
      </c>
      <c r="C650" s="5" t="s">
        <v>2444</v>
      </c>
      <c r="D650" s="5" t="s">
        <v>2445</v>
      </c>
      <c r="E650" s="5" t="s">
        <v>2446</v>
      </c>
      <c r="F650" s="5" t="s">
        <v>2447</v>
      </c>
      <c r="G650" s="5" t="s">
        <v>2105</v>
      </c>
      <c r="H650" s="14" t="s">
        <v>2106</v>
      </c>
      <c r="I650" s="8">
        <v>70.632900000000006</v>
      </c>
      <c r="J650" s="8">
        <v>-148.79499999999999</v>
      </c>
      <c r="K650" s="8">
        <v>2013</v>
      </c>
      <c r="L650" s="22"/>
      <c r="M650" s="5"/>
    </row>
    <row r="651" spans="1:13">
      <c r="A651" s="5" t="s">
        <v>2454</v>
      </c>
      <c r="B651" s="5" t="s">
        <v>2449</v>
      </c>
      <c r="C651" s="5" t="s">
        <v>2450</v>
      </c>
      <c r="D651" s="5" t="s">
        <v>2451</v>
      </c>
      <c r="E651" s="5" t="s">
        <v>2452</v>
      </c>
      <c r="F651" s="5" t="s">
        <v>2453</v>
      </c>
      <c r="G651" s="5" t="s">
        <v>2105</v>
      </c>
      <c r="H651" s="14" t="s">
        <v>2106</v>
      </c>
      <c r="I651" s="8">
        <v>70.632900000000006</v>
      </c>
      <c r="J651" s="8">
        <v>-148.79499999999999</v>
      </c>
      <c r="K651" s="8">
        <v>2013</v>
      </c>
      <c r="L651" s="22"/>
      <c r="M651" s="5"/>
    </row>
    <row r="652" spans="1:13">
      <c r="A652" s="5" t="s">
        <v>2459</v>
      </c>
      <c r="B652" s="5" t="s">
        <v>2455</v>
      </c>
      <c r="C652" s="5" t="s">
        <v>2456</v>
      </c>
      <c r="D652" s="5" t="s">
        <v>2457</v>
      </c>
      <c r="E652" s="5" t="s">
        <v>2458</v>
      </c>
      <c r="F652" s="5" t="s">
        <v>2453</v>
      </c>
      <c r="G652" s="5" t="s">
        <v>2105</v>
      </c>
      <c r="H652" s="14" t="s">
        <v>2106</v>
      </c>
      <c r="I652" s="8">
        <v>70.632900000000006</v>
      </c>
      <c r="J652" s="8">
        <v>-148.79499999999999</v>
      </c>
      <c r="K652" s="8">
        <v>2013</v>
      </c>
      <c r="L652" s="22"/>
      <c r="M652" s="5"/>
    </row>
    <row r="653" spans="1:13">
      <c r="A653" s="5" t="s">
        <v>2465</v>
      </c>
      <c r="B653" s="5" t="s">
        <v>2460</v>
      </c>
      <c r="C653" s="5" t="s">
        <v>2461</v>
      </c>
      <c r="D653" s="5" t="s">
        <v>2462</v>
      </c>
      <c r="E653" s="5" t="s">
        <v>2463</v>
      </c>
      <c r="F653" s="5" t="s">
        <v>2464</v>
      </c>
      <c r="G653" s="5" t="s">
        <v>2105</v>
      </c>
      <c r="H653" s="14" t="s">
        <v>2106</v>
      </c>
      <c r="I653" s="8">
        <v>70.632900000000006</v>
      </c>
      <c r="J653" s="8">
        <v>-148.79499999999999</v>
      </c>
      <c r="K653" s="8">
        <v>2013</v>
      </c>
      <c r="L653" s="22"/>
      <c r="M653" s="5"/>
    </row>
    <row r="654" spans="1:13">
      <c r="A654" s="5" t="s">
        <v>2471</v>
      </c>
      <c r="B654" s="5" t="s">
        <v>2466</v>
      </c>
      <c r="C654" s="5" t="s">
        <v>2467</v>
      </c>
      <c r="D654" s="5" t="s">
        <v>2468</v>
      </c>
      <c r="E654" s="5" t="s">
        <v>2469</v>
      </c>
      <c r="F654" s="5" t="s">
        <v>2470</v>
      </c>
      <c r="G654" s="5" t="s">
        <v>2105</v>
      </c>
      <c r="H654" s="14" t="s">
        <v>2106</v>
      </c>
      <c r="I654" s="8">
        <v>70.632900000000006</v>
      </c>
      <c r="J654" s="8">
        <v>-148.79499999999999</v>
      </c>
      <c r="K654" s="8">
        <v>2013</v>
      </c>
      <c r="L654" s="22"/>
      <c r="M654" s="5"/>
    </row>
    <row r="655" spans="1:13">
      <c r="A655" s="5" t="s">
        <v>2477</v>
      </c>
      <c r="B655" s="5" t="s">
        <v>2472</v>
      </c>
      <c r="C655" s="5" t="s">
        <v>2473</v>
      </c>
      <c r="D655" s="5" t="s">
        <v>2474</v>
      </c>
      <c r="E655" s="5" t="s">
        <v>2475</v>
      </c>
      <c r="F655" s="5" t="s">
        <v>2476</v>
      </c>
      <c r="G655" s="5" t="s">
        <v>2105</v>
      </c>
      <c r="H655" s="14" t="s">
        <v>2106</v>
      </c>
      <c r="I655" s="8">
        <v>70.632900000000006</v>
      </c>
      <c r="J655" s="8">
        <v>-148.79499999999999</v>
      </c>
      <c r="K655" s="8">
        <v>2013</v>
      </c>
      <c r="L655" s="22"/>
      <c r="M655" s="5"/>
    </row>
    <row r="656" spans="1:13">
      <c r="A656" s="5" t="s">
        <v>2483</v>
      </c>
      <c r="B656" s="5" t="s">
        <v>2478</v>
      </c>
      <c r="C656" s="5" t="s">
        <v>2479</v>
      </c>
      <c r="D656" s="5" t="s">
        <v>2480</v>
      </c>
      <c r="E656" s="5" t="s">
        <v>2481</v>
      </c>
      <c r="F656" s="5" t="s">
        <v>2482</v>
      </c>
      <c r="G656" s="5" t="s">
        <v>2105</v>
      </c>
      <c r="H656" s="14" t="s">
        <v>2106</v>
      </c>
      <c r="I656" s="8">
        <v>70.632900000000006</v>
      </c>
      <c r="J656" s="8">
        <v>-148.79499999999999</v>
      </c>
      <c r="K656" s="8">
        <v>2013</v>
      </c>
      <c r="L656" s="22"/>
      <c r="M656" s="5"/>
    </row>
    <row r="657" spans="1:13">
      <c r="A657" s="5" t="s">
        <v>2489</v>
      </c>
      <c r="B657" s="5" t="s">
        <v>2484</v>
      </c>
      <c r="C657" s="5" t="s">
        <v>2485</v>
      </c>
      <c r="D657" s="5" t="s">
        <v>2486</v>
      </c>
      <c r="E657" s="5" t="s">
        <v>2487</v>
      </c>
      <c r="F657" s="5" t="s">
        <v>2488</v>
      </c>
      <c r="G657" s="5" t="s">
        <v>2105</v>
      </c>
      <c r="H657" s="14" t="s">
        <v>2106</v>
      </c>
      <c r="I657" s="8">
        <v>70.632900000000006</v>
      </c>
      <c r="J657" s="8">
        <v>-148.79499999999999</v>
      </c>
      <c r="K657" s="8">
        <v>2013</v>
      </c>
      <c r="L657" s="22"/>
      <c r="M657" s="5"/>
    </row>
    <row r="658" spans="1:13">
      <c r="A658" s="5" t="s">
        <v>2495</v>
      </c>
      <c r="B658" s="5" t="s">
        <v>2490</v>
      </c>
      <c r="C658" s="5" t="s">
        <v>2491</v>
      </c>
      <c r="D658" s="5" t="s">
        <v>2492</v>
      </c>
      <c r="E658" s="5" t="s">
        <v>2493</v>
      </c>
      <c r="F658" s="5" t="s">
        <v>2494</v>
      </c>
      <c r="G658" s="5" t="s">
        <v>2105</v>
      </c>
      <c r="H658" s="14" t="s">
        <v>2106</v>
      </c>
      <c r="I658" s="8">
        <v>70.632900000000006</v>
      </c>
      <c r="J658" s="8">
        <v>-148.79499999999999</v>
      </c>
      <c r="K658" s="8">
        <v>2013</v>
      </c>
      <c r="L658" s="22"/>
      <c r="M658" s="5"/>
    </row>
    <row r="659" spans="1:13">
      <c r="A659" s="5" t="s">
        <v>2501</v>
      </c>
      <c r="B659" s="5" t="s">
        <v>2496</v>
      </c>
      <c r="C659" s="5" t="s">
        <v>2497</v>
      </c>
      <c r="D659" s="5" t="s">
        <v>2498</v>
      </c>
      <c r="E659" s="5" t="s">
        <v>2499</v>
      </c>
      <c r="F659" s="5" t="s">
        <v>2500</v>
      </c>
      <c r="G659" s="5" t="s">
        <v>2105</v>
      </c>
      <c r="H659" s="14" t="s">
        <v>2106</v>
      </c>
      <c r="I659" s="8">
        <v>70.632900000000006</v>
      </c>
      <c r="J659" s="8">
        <v>-148.79499999999999</v>
      </c>
      <c r="K659" s="8">
        <v>2013</v>
      </c>
      <c r="L659" s="22"/>
      <c r="M659" s="5"/>
    </row>
    <row r="660" spans="1:13">
      <c r="A660" s="5" t="s">
        <v>2507</v>
      </c>
      <c r="B660" s="5" t="s">
        <v>2502</v>
      </c>
      <c r="C660" s="5" t="s">
        <v>2503</v>
      </c>
      <c r="D660" s="5" t="s">
        <v>2504</v>
      </c>
      <c r="E660" s="5" t="s">
        <v>2505</v>
      </c>
      <c r="F660" s="5" t="s">
        <v>2506</v>
      </c>
      <c r="G660" s="5" t="s">
        <v>2105</v>
      </c>
      <c r="H660" s="14" t="s">
        <v>2106</v>
      </c>
      <c r="I660" s="8">
        <v>70.632900000000006</v>
      </c>
      <c r="J660" s="8">
        <v>-148.79499999999999</v>
      </c>
      <c r="K660" s="8">
        <v>2013</v>
      </c>
      <c r="L660" s="22"/>
      <c r="M660" s="5"/>
    </row>
    <row r="661" spans="1:13">
      <c r="A661" s="5" t="s">
        <v>2513</v>
      </c>
      <c r="B661" s="5" t="s">
        <v>2508</v>
      </c>
      <c r="C661" s="5" t="s">
        <v>2509</v>
      </c>
      <c r="D661" s="5" t="s">
        <v>2510</v>
      </c>
      <c r="E661" s="5" t="s">
        <v>2511</v>
      </c>
      <c r="F661" s="5" t="s">
        <v>2512</v>
      </c>
      <c r="G661" s="5" t="s">
        <v>2105</v>
      </c>
      <c r="H661" s="14" t="s">
        <v>2106</v>
      </c>
      <c r="I661" s="8">
        <v>70.632900000000006</v>
      </c>
      <c r="J661" s="8">
        <v>-148.79499999999999</v>
      </c>
      <c r="K661" s="8">
        <v>2013</v>
      </c>
      <c r="L661" s="22"/>
      <c r="M661" s="5"/>
    </row>
    <row r="662" spans="1:13">
      <c r="A662" s="5" t="s">
        <v>2519</v>
      </c>
      <c r="B662" s="5" t="s">
        <v>2514</v>
      </c>
      <c r="C662" s="5" t="s">
        <v>2515</v>
      </c>
      <c r="D662" s="5" t="s">
        <v>2516</v>
      </c>
      <c r="E662" s="5" t="s">
        <v>2517</v>
      </c>
      <c r="F662" s="5" t="s">
        <v>2518</v>
      </c>
      <c r="G662" s="5" t="s">
        <v>2105</v>
      </c>
      <c r="H662" s="14" t="s">
        <v>2106</v>
      </c>
      <c r="I662" s="8">
        <v>70.632900000000006</v>
      </c>
      <c r="J662" s="8">
        <v>-148.79499999999999</v>
      </c>
      <c r="K662" s="8">
        <v>2013</v>
      </c>
      <c r="L662" s="22"/>
      <c r="M662" s="5"/>
    </row>
    <row r="663" spans="1:13">
      <c r="A663" s="5" t="s">
        <v>2525</v>
      </c>
      <c r="B663" s="5" t="s">
        <v>2520</v>
      </c>
      <c r="C663" s="5" t="s">
        <v>2521</v>
      </c>
      <c r="D663" s="5" t="s">
        <v>2522</v>
      </c>
      <c r="E663" s="5" t="s">
        <v>2523</v>
      </c>
      <c r="F663" s="5" t="s">
        <v>2524</v>
      </c>
      <c r="G663" s="5" t="s">
        <v>2105</v>
      </c>
      <c r="H663" s="14" t="s">
        <v>2106</v>
      </c>
      <c r="I663" s="8">
        <v>70.632900000000006</v>
      </c>
      <c r="J663" s="8">
        <v>-148.79499999999999</v>
      </c>
      <c r="K663" s="8">
        <v>2013</v>
      </c>
      <c r="L663" s="22"/>
      <c r="M663" s="5"/>
    </row>
    <row r="664" spans="1:13">
      <c r="A664" s="5" t="s">
        <v>2531</v>
      </c>
      <c r="B664" s="5" t="s">
        <v>2526</v>
      </c>
      <c r="C664" s="5" t="s">
        <v>2527</v>
      </c>
      <c r="D664" s="5" t="s">
        <v>2528</v>
      </c>
      <c r="E664" s="5" t="s">
        <v>2529</v>
      </c>
      <c r="F664" s="5" t="s">
        <v>2530</v>
      </c>
      <c r="G664" s="5" t="s">
        <v>2105</v>
      </c>
      <c r="H664" s="14" t="s">
        <v>2106</v>
      </c>
      <c r="I664" s="8">
        <v>70.632900000000006</v>
      </c>
      <c r="J664" s="8">
        <v>-148.79499999999999</v>
      </c>
      <c r="K664" s="8">
        <v>2013</v>
      </c>
      <c r="L664" s="22"/>
      <c r="M664" s="5"/>
    </row>
    <row r="665" spans="1:13">
      <c r="A665" s="5" t="s">
        <v>2537</v>
      </c>
      <c r="B665" s="5" t="s">
        <v>2532</v>
      </c>
      <c r="C665" s="5" t="s">
        <v>2533</v>
      </c>
      <c r="D665" s="5" t="s">
        <v>2534</v>
      </c>
      <c r="E665" s="5" t="s">
        <v>2535</v>
      </c>
      <c r="F665" s="5" t="s">
        <v>2536</v>
      </c>
      <c r="G665" s="5" t="s">
        <v>2105</v>
      </c>
      <c r="H665" s="14" t="s">
        <v>2106</v>
      </c>
      <c r="I665" s="8">
        <v>70.632900000000006</v>
      </c>
      <c r="J665" s="8">
        <v>-148.79499999999999</v>
      </c>
      <c r="K665" s="8">
        <v>2013</v>
      </c>
      <c r="L665" s="22"/>
      <c r="M665" s="5"/>
    </row>
    <row r="666" spans="1:13">
      <c r="A666" s="5" t="s">
        <v>2544</v>
      </c>
      <c r="B666" s="5" t="s">
        <v>2538</v>
      </c>
      <c r="C666" s="5" t="s">
        <v>2539</v>
      </c>
      <c r="D666" s="5" t="s">
        <v>2540</v>
      </c>
      <c r="E666" s="5" t="s">
        <v>2541</v>
      </c>
      <c r="F666" s="5" t="s">
        <v>2542</v>
      </c>
      <c r="G666" s="5" t="s">
        <v>320</v>
      </c>
      <c r="H666" s="5" t="s">
        <v>2543</v>
      </c>
      <c r="I666" s="8">
        <v>34.406999999999996</v>
      </c>
      <c r="J666" s="8">
        <v>-119.878</v>
      </c>
      <c r="K666" s="8">
        <v>2014</v>
      </c>
      <c r="L666" s="22"/>
      <c r="M666" s="5" t="s">
        <v>9748</v>
      </c>
    </row>
    <row r="667" spans="1:13">
      <c r="A667" s="5" t="s">
        <v>2550</v>
      </c>
      <c r="B667" s="5" t="s">
        <v>2545</v>
      </c>
      <c r="C667" s="5" t="s">
        <v>2546</v>
      </c>
      <c r="D667" s="5" t="s">
        <v>2547</v>
      </c>
      <c r="E667" s="5" t="s">
        <v>2548</v>
      </c>
      <c r="F667" s="5" t="s">
        <v>2549</v>
      </c>
      <c r="G667" s="5" t="s">
        <v>320</v>
      </c>
      <c r="H667" s="5" t="s">
        <v>2543</v>
      </c>
      <c r="I667" s="8">
        <v>34.406999999999996</v>
      </c>
      <c r="J667" s="8">
        <v>-119.878</v>
      </c>
      <c r="K667" s="8">
        <v>2014</v>
      </c>
      <c r="L667" s="22"/>
      <c r="M667" s="5" t="s">
        <v>9748</v>
      </c>
    </row>
    <row r="668" spans="1:13">
      <c r="A668" s="5" t="s">
        <v>2556</v>
      </c>
      <c r="B668" s="5" t="s">
        <v>2551</v>
      </c>
      <c r="C668" s="5" t="s">
        <v>2552</v>
      </c>
      <c r="D668" s="5" t="s">
        <v>2553</v>
      </c>
      <c r="E668" s="5" t="s">
        <v>2554</v>
      </c>
      <c r="F668" s="5" t="s">
        <v>2555</v>
      </c>
      <c r="G668" s="5" t="s">
        <v>320</v>
      </c>
      <c r="H668" s="5" t="s">
        <v>2543</v>
      </c>
      <c r="I668" s="8">
        <v>34.406999999999996</v>
      </c>
      <c r="J668" s="8">
        <v>-119.878</v>
      </c>
      <c r="K668" s="8">
        <v>2014</v>
      </c>
      <c r="L668" s="22"/>
      <c r="M668" s="5" t="s">
        <v>9749</v>
      </c>
    </row>
    <row r="669" spans="1:13">
      <c r="A669" s="5" t="s">
        <v>2562</v>
      </c>
      <c r="B669" s="5" t="s">
        <v>2557</v>
      </c>
      <c r="C669" s="5" t="s">
        <v>2558</v>
      </c>
      <c r="D669" s="5" t="s">
        <v>2559</v>
      </c>
      <c r="E669" s="5" t="s">
        <v>2560</v>
      </c>
      <c r="F669" s="5" t="s">
        <v>2561</v>
      </c>
      <c r="G669" s="5" t="s">
        <v>320</v>
      </c>
      <c r="H669" s="5" t="s">
        <v>2543</v>
      </c>
      <c r="I669" s="8">
        <v>34.406999999999996</v>
      </c>
      <c r="J669" s="8">
        <v>-119.878</v>
      </c>
      <c r="K669" s="8">
        <v>2014</v>
      </c>
      <c r="L669" s="22"/>
      <c r="M669" s="5" t="s">
        <v>9749</v>
      </c>
    </row>
    <row r="670" spans="1:13">
      <c r="A670" s="5" t="s">
        <v>2568</v>
      </c>
      <c r="B670" s="5" t="s">
        <v>2563</v>
      </c>
      <c r="C670" s="5" t="s">
        <v>2564</v>
      </c>
      <c r="D670" s="5" t="s">
        <v>2565</v>
      </c>
      <c r="E670" s="5" t="s">
        <v>2566</v>
      </c>
      <c r="F670" s="5" t="s">
        <v>2567</v>
      </c>
      <c r="G670" s="5" t="s">
        <v>320</v>
      </c>
      <c r="H670" s="5" t="s">
        <v>2543</v>
      </c>
      <c r="I670" s="8">
        <v>34.406999999999996</v>
      </c>
      <c r="J670" s="8">
        <v>-119.878</v>
      </c>
      <c r="K670" s="8">
        <v>2014</v>
      </c>
      <c r="L670" s="22"/>
      <c r="M670" s="5" t="s">
        <v>9749</v>
      </c>
    </row>
    <row r="671" spans="1:13">
      <c r="A671" s="5" t="s">
        <v>2574</v>
      </c>
      <c r="B671" s="5" t="s">
        <v>2569</v>
      </c>
      <c r="C671" s="5" t="s">
        <v>2570</v>
      </c>
      <c r="D671" s="5" t="s">
        <v>2571</v>
      </c>
      <c r="E671" s="5" t="s">
        <v>2572</v>
      </c>
      <c r="F671" s="5" t="s">
        <v>2573</v>
      </c>
      <c r="G671" s="5" t="s">
        <v>320</v>
      </c>
      <c r="H671" s="5" t="s">
        <v>2543</v>
      </c>
      <c r="I671" s="8">
        <v>34.406999999999996</v>
      </c>
      <c r="J671" s="8">
        <v>-119.878</v>
      </c>
      <c r="K671" s="8">
        <v>2014</v>
      </c>
      <c r="L671" s="22"/>
      <c r="M671" s="5" t="s">
        <v>9749</v>
      </c>
    </row>
    <row r="672" spans="1:13">
      <c r="A672" s="5" t="s">
        <v>2580</v>
      </c>
      <c r="B672" s="5" t="s">
        <v>2575</v>
      </c>
      <c r="C672" s="5" t="s">
        <v>2576</v>
      </c>
      <c r="D672" s="5" t="s">
        <v>2577</v>
      </c>
      <c r="E672" s="5" t="s">
        <v>2578</v>
      </c>
      <c r="F672" s="5" t="s">
        <v>2579</v>
      </c>
      <c r="G672" s="5" t="s">
        <v>320</v>
      </c>
      <c r="H672" s="5" t="s">
        <v>2543</v>
      </c>
      <c r="I672" s="8">
        <v>34.406999999999996</v>
      </c>
      <c r="J672" s="8">
        <v>-119.878</v>
      </c>
      <c r="K672" s="8">
        <v>2014</v>
      </c>
      <c r="L672" s="22"/>
      <c r="M672" s="5" t="s">
        <v>9749</v>
      </c>
    </row>
    <row r="673" spans="1:13">
      <c r="A673" s="5" t="s">
        <v>2586</v>
      </c>
      <c r="B673" s="5" t="s">
        <v>2581</v>
      </c>
      <c r="C673" s="5" t="s">
        <v>2582</v>
      </c>
      <c r="D673" s="5" t="s">
        <v>2583</v>
      </c>
      <c r="E673" s="5" t="s">
        <v>2584</v>
      </c>
      <c r="F673" s="5" t="s">
        <v>2585</v>
      </c>
      <c r="G673" s="5" t="s">
        <v>320</v>
      </c>
      <c r="H673" s="5" t="s">
        <v>2543</v>
      </c>
      <c r="I673" s="8">
        <v>34.406999999999996</v>
      </c>
      <c r="J673" s="8">
        <v>-119.878</v>
      </c>
      <c r="K673" s="8">
        <v>2014</v>
      </c>
      <c r="L673" s="22"/>
      <c r="M673" s="5" t="s">
        <v>9749</v>
      </c>
    </row>
    <row r="674" spans="1:13">
      <c r="A674" s="5" t="s">
        <v>2592</v>
      </c>
      <c r="B674" s="5" t="s">
        <v>2587</v>
      </c>
      <c r="C674" s="5" t="s">
        <v>2588</v>
      </c>
      <c r="D674" s="5" t="s">
        <v>2589</v>
      </c>
      <c r="E674" s="5" t="s">
        <v>2590</v>
      </c>
      <c r="F674" s="5" t="s">
        <v>2591</v>
      </c>
      <c r="G674" s="5" t="s">
        <v>320</v>
      </c>
      <c r="H674" s="5" t="s">
        <v>2543</v>
      </c>
      <c r="I674" s="8">
        <v>34.406999999999996</v>
      </c>
      <c r="J674" s="8">
        <v>-119.878</v>
      </c>
      <c r="K674" s="8">
        <v>2014</v>
      </c>
      <c r="L674" s="22"/>
      <c r="M674" s="5" t="s">
        <v>9749</v>
      </c>
    </row>
    <row r="675" spans="1:13">
      <c r="A675" s="5" t="s">
        <v>2598</v>
      </c>
      <c r="B675" s="5" t="s">
        <v>2593</v>
      </c>
      <c r="C675" s="5" t="s">
        <v>2594</v>
      </c>
      <c r="D675" s="5" t="s">
        <v>2595</v>
      </c>
      <c r="E675" s="5" t="s">
        <v>2596</v>
      </c>
      <c r="F675" s="5" t="s">
        <v>2597</v>
      </c>
      <c r="G675" s="5" t="s">
        <v>320</v>
      </c>
      <c r="H675" s="5" t="s">
        <v>2543</v>
      </c>
      <c r="I675" s="8">
        <v>34.406999999999996</v>
      </c>
      <c r="J675" s="8">
        <v>-119.878</v>
      </c>
      <c r="K675" s="8">
        <v>2014</v>
      </c>
      <c r="L675" s="22"/>
      <c r="M675" s="5" t="s">
        <v>9749</v>
      </c>
    </row>
    <row r="676" spans="1:13">
      <c r="A676" s="5" t="s">
        <v>2604</v>
      </c>
      <c r="B676" s="5" t="s">
        <v>2599</v>
      </c>
      <c r="C676" s="5" t="s">
        <v>2600</v>
      </c>
      <c r="D676" s="5" t="s">
        <v>2601</v>
      </c>
      <c r="E676" s="5" t="s">
        <v>2602</v>
      </c>
      <c r="F676" s="5" t="s">
        <v>2603</v>
      </c>
      <c r="G676" s="5" t="s">
        <v>320</v>
      </c>
      <c r="H676" s="5" t="s">
        <v>2543</v>
      </c>
      <c r="I676" s="8">
        <v>34.406999999999996</v>
      </c>
      <c r="J676" s="8">
        <v>-119.878</v>
      </c>
      <c r="K676" s="8">
        <v>2014</v>
      </c>
      <c r="L676" s="22"/>
      <c r="M676" s="5" t="s">
        <v>9749</v>
      </c>
    </row>
    <row r="677" spans="1:13">
      <c r="A677" s="5" t="s">
        <v>2610</v>
      </c>
      <c r="B677" s="5" t="s">
        <v>2605</v>
      </c>
      <c r="C677" s="5" t="s">
        <v>2606</v>
      </c>
      <c r="D677" s="5" t="s">
        <v>2607</v>
      </c>
      <c r="E677" s="5" t="s">
        <v>2608</v>
      </c>
      <c r="F677" s="5" t="s">
        <v>2609</v>
      </c>
      <c r="G677" s="5" t="s">
        <v>320</v>
      </c>
      <c r="H677" s="5" t="s">
        <v>2543</v>
      </c>
      <c r="I677" s="8">
        <v>34.406999999999996</v>
      </c>
      <c r="J677" s="8">
        <v>-119.878</v>
      </c>
      <c r="K677" s="8">
        <v>2014</v>
      </c>
      <c r="L677" s="22"/>
      <c r="M677" s="5" t="s">
        <v>9749</v>
      </c>
    </row>
    <row r="678" spans="1:13">
      <c r="A678" s="5" t="s">
        <v>2616</v>
      </c>
      <c r="B678" s="5" t="s">
        <v>2611</v>
      </c>
      <c r="C678" s="5" t="s">
        <v>2612</v>
      </c>
      <c r="D678" s="5" t="s">
        <v>2613</v>
      </c>
      <c r="E678" s="5" t="s">
        <v>2614</v>
      </c>
      <c r="F678" s="5" t="s">
        <v>2615</v>
      </c>
      <c r="G678" s="5" t="s">
        <v>320</v>
      </c>
      <c r="H678" s="5" t="s">
        <v>2543</v>
      </c>
      <c r="I678" s="8">
        <v>34.406999999999996</v>
      </c>
      <c r="J678" s="8">
        <v>-119.878</v>
      </c>
      <c r="K678" s="8">
        <v>2014</v>
      </c>
      <c r="L678" s="22"/>
      <c r="M678" s="5" t="s">
        <v>9749</v>
      </c>
    </row>
    <row r="679" spans="1:13">
      <c r="A679" s="5" t="s">
        <v>2622</v>
      </c>
      <c r="B679" s="5" t="s">
        <v>2617</v>
      </c>
      <c r="C679" s="5" t="s">
        <v>2618</v>
      </c>
      <c r="D679" s="5" t="s">
        <v>2619</v>
      </c>
      <c r="E679" s="5" t="s">
        <v>2620</v>
      </c>
      <c r="F679" s="5" t="s">
        <v>2621</v>
      </c>
      <c r="G679" s="5" t="s">
        <v>320</v>
      </c>
      <c r="H679" s="5" t="s">
        <v>2543</v>
      </c>
      <c r="I679" s="8">
        <v>34.406999999999996</v>
      </c>
      <c r="J679" s="8">
        <v>-119.878</v>
      </c>
      <c r="K679" s="8">
        <v>2014</v>
      </c>
      <c r="L679" s="22"/>
      <c r="M679" s="5" t="s">
        <v>9749</v>
      </c>
    </row>
    <row r="680" spans="1:13">
      <c r="A680" s="5" t="s">
        <v>2628</v>
      </c>
      <c r="B680" s="5" t="s">
        <v>2623</v>
      </c>
      <c r="C680" s="5" t="s">
        <v>2624</v>
      </c>
      <c r="D680" s="5" t="s">
        <v>2625</v>
      </c>
      <c r="E680" s="5" t="s">
        <v>2626</v>
      </c>
      <c r="F680" s="5" t="s">
        <v>2627</v>
      </c>
      <c r="G680" s="5" t="s">
        <v>320</v>
      </c>
      <c r="H680" s="5" t="s">
        <v>2543</v>
      </c>
      <c r="I680" s="8">
        <v>34.406999999999996</v>
      </c>
      <c r="J680" s="8">
        <v>-119.878</v>
      </c>
      <c r="K680" s="8">
        <v>2014</v>
      </c>
      <c r="L680" s="22"/>
      <c r="M680" s="5" t="s">
        <v>9749</v>
      </c>
    </row>
    <row r="681" spans="1:13">
      <c r="A681" s="5" t="s">
        <v>2634</v>
      </c>
      <c r="B681" s="5" t="s">
        <v>2629</v>
      </c>
      <c r="C681" s="5" t="s">
        <v>2630</v>
      </c>
      <c r="D681" s="5" t="s">
        <v>2631</v>
      </c>
      <c r="E681" s="5" t="s">
        <v>2632</v>
      </c>
      <c r="F681" s="5" t="s">
        <v>2633</v>
      </c>
      <c r="G681" s="5" t="s">
        <v>320</v>
      </c>
      <c r="H681" s="5" t="s">
        <v>2543</v>
      </c>
      <c r="I681" s="8">
        <v>34.406999999999996</v>
      </c>
      <c r="J681" s="8">
        <v>-119.878</v>
      </c>
      <c r="K681" s="8">
        <v>2014</v>
      </c>
      <c r="L681" s="22"/>
      <c r="M681" s="5" t="s">
        <v>9749</v>
      </c>
    </row>
    <row r="682" spans="1:13">
      <c r="A682" s="5" t="s">
        <v>2640</v>
      </c>
      <c r="B682" s="5" t="s">
        <v>2635</v>
      </c>
      <c r="C682" s="5" t="s">
        <v>2636</v>
      </c>
      <c r="D682" s="5" t="s">
        <v>2637</v>
      </c>
      <c r="E682" s="5" t="s">
        <v>2638</v>
      </c>
      <c r="F682" s="5" t="s">
        <v>2639</v>
      </c>
      <c r="G682" s="5" t="s">
        <v>320</v>
      </c>
      <c r="H682" s="5" t="s">
        <v>2543</v>
      </c>
      <c r="I682" s="8">
        <v>34.406999999999996</v>
      </c>
      <c r="J682" s="8">
        <v>-119.878</v>
      </c>
      <c r="K682" s="8">
        <v>2014</v>
      </c>
      <c r="L682" s="22"/>
      <c r="M682" s="5" t="s">
        <v>9749</v>
      </c>
    </row>
    <row r="683" spans="1:13">
      <c r="A683" s="5" t="s">
        <v>2647</v>
      </c>
      <c r="B683" s="5" t="s">
        <v>2641</v>
      </c>
      <c r="C683" s="5" t="s">
        <v>2642</v>
      </c>
      <c r="D683" s="5" t="s">
        <v>2643</v>
      </c>
      <c r="E683" s="5" t="s">
        <v>2644</v>
      </c>
      <c r="F683" s="5" t="s">
        <v>2645</v>
      </c>
      <c r="G683" s="5"/>
      <c r="H683" s="5" t="s">
        <v>2646</v>
      </c>
      <c r="I683" s="8">
        <v>38.200000000000003</v>
      </c>
      <c r="J683" s="8">
        <v>90.8</v>
      </c>
      <c r="K683" s="8"/>
      <c r="L683" s="22"/>
      <c r="M683" s="5" t="s">
        <v>9750</v>
      </c>
    </row>
    <row r="684" spans="1:13">
      <c r="A684" s="5" t="s">
        <v>2653</v>
      </c>
      <c r="B684" s="5" t="s">
        <v>2648</v>
      </c>
      <c r="C684" s="5" t="s">
        <v>2649</v>
      </c>
      <c r="D684" s="5" t="s">
        <v>2650</v>
      </c>
      <c r="E684" s="5" t="s">
        <v>2651</v>
      </c>
      <c r="F684" s="5" t="s">
        <v>2652</v>
      </c>
      <c r="G684" s="5"/>
      <c r="H684" s="5" t="s">
        <v>2646</v>
      </c>
      <c r="I684" s="8">
        <v>38.200000000000003</v>
      </c>
      <c r="J684" s="8">
        <v>90.8</v>
      </c>
      <c r="K684" s="8"/>
      <c r="L684" s="22"/>
      <c r="M684" s="5" t="s">
        <v>9750</v>
      </c>
    </row>
    <row r="685" spans="1:13">
      <c r="A685" s="5" t="s">
        <v>2659</v>
      </c>
      <c r="B685" s="5" t="s">
        <v>2654</v>
      </c>
      <c r="C685" s="5" t="s">
        <v>2655</v>
      </c>
      <c r="D685" s="5" t="s">
        <v>2656</v>
      </c>
      <c r="E685" s="5" t="s">
        <v>2657</v>
      </c>
      <c r="F685" s="5" t="s">
        <v>2658</v>
      </c>
      <c r="G685" s="5"/>
      <c r="H685" s="5" t="s">
        <v>2646</v>
      </c>
      <c r="I685" s="8">
        <v>38.200000000000003</v>
      </c>
      <c r="J685" s="8">
        <v>90.8</v>
      </c>
      <c r="K685" s="8"/>
      <c r="L685" s="22"/>
      <c r="M685" s="5" t="s">
        <v>9750</v>
      </c>
    </row>
    <row r="686" spans="1:13">
      <c r="A686" s="5" t="s">
        <v>2665</v>
      </c>
      <c r="B686" s="5" t="s">
        <v>2660</v>
      </c>
      <c r="C686" s="5" t="s">
        <v>2661</v>
      </c>
      <c r="D686" s="5" t="s">
        <v>2662</v>
      </c>
      <c r="E686" s="5" t="s">
        <v>2663</v>
      </c>
      <c r="F686" s="5" t="s">
        <v>2664</v>
      </c>
      <c r="G686" s="5"/>
      <c r="H686" s="5" t="s">
        <v>2646</v>
      </c>
      <c r="I686" s="8">
        <v>38.200000000000003</v>
      </c>
      <c r="J686" s="8">
        <v>90.8</v>
      </c>
      <c r="K686" s="8"/>
      <c r="L686" s="22"/>
      <c r="M686" s="5" t="s">
        <v>9750</v>
      </c>
    </row>
    <row r="687" spans="1:13">
      <c r="A687" s="5" t="s">
        <v>2671</v>
      </c>
      <c r="B687" s="5" t="s">
        <v>2666</v>
      </c>
      <c r="C687" s="5" t="s">
        <v>2667</v>
      </c>
      <c r="D687" s="5" t="s">
        <v>2668</v>
      </c>
      <c r="E687" s="5" t="s">
        <v>2669</v>
      </c>
      <c r="F687" s="5" t="s">
        <v>2670</v>
      </c>
      <c r="G687" s="5"/>
      <c r="H687" s="5" t="s">
        <v>2646</v>
      </c>
      <c r="I687" s="8">
        <v>38.200000000000003</v>
      </c>
      <c r="J687" s="8">
        <v>90.8</v>
      </c>
      <c r="K687" s="8"/>
      <c r="L687" s="22"/>
      <c r="M687" s="5" t="s">
        <v>9750</v>
      </c>
    </row>
    <row r="688" spans="1:13">
      <c r="A688" s="5" t="s">
        <v>2677</v>
      </c>
      <c r="B688" s="5" t="s">
        <v>2672</v>
      </c>
      <c r="C688" s="5" t="s">
        <v>2673</v>
      </c>
      <c r="D688" s="5" t="s">
        <v>2674</v>
      </c>
      <c r="E688" s="5" t="s">
        <v>2675</v>
      </c>
      <c r="F688" s="5" t="s">
        <v>2676</v>
      </c>
      <c r="G688" s="5"/>
      <c r="H688" s="5" t="s">
        <v>2646</v>
      </c>
      <c r="I688" s="8">
        <v>38.200000000000003</v>
      </c>
      <c r="J688" s="8">
        <v>90.8</v>
      </c>
      <c r="K688" s="8"/>
      <c r="L688" s="22"/>
      <c r="M688" s="5" t="s">
        <v>9750</v>
      </c>
    </row>
    <row r="689" spans="1:13">
      <c r="A689" s="5" t="s">
        <v>2683</v>
      </c>
      <c r="B689" s="5" t="s">
        <v>2678</v>
      </c>
      <c r="C689" s="5" t="s">
        <v>2679</v>
      </c>
      <c r="D689" s="5" t="s">
        <v>2680</v>
      </c>
      <c r="E689" s="5" t="s">
        <v>2681</v>
      </c>
      <c r="F689" s="5" t="s">
        <v>2682</v>
      </c>
      <c r="G689" s="5"/>
      <c r="H689" s="5" t="s">
        <v>2646</v>
      </c>
      <c r="I689" s="8">
        <v>38.200000000000003</v>
      </c>
      <c r="J689" s="8">
        <v>90.8</v>
      </c>
      <c r="K689" s="8"/>
      <c r="L689" s="22"/>
      <c r="M689" s="5" t="s">
        <v>9750</v>
      </c>
    </row>
    <row r="690" spans="1:13">
      <c r="A690" s="5" t="s">
        <v>2689</v>
      </c>
      <c r="B690" s="5" t="s">
        <v>2684</v>
      </c>
      <c r="C690" s="5" t="s">
        <v>2685</v>
      </c>
      <c r="D690" s="5" t="s">
        <v>2686</v>
      </c>
      <c r="E690" s="5" t="s">
        <v>2687</v>
      </c>
      <c r="F690" s="5" t="s">
        <v>2688</v>
      </c>
      <c r="G690" s="5"/>
      <c r="H690" s="5" t="s">
        <v>2646</v>
      </c>
      <c r="I690" s="8">
        <v>38.200000000000003</v>
      </c>
      <c r="J690" s="8">
        <v>90.8</v>
      </c>
      <c r="K690" s="8"/>
      <c r="L690" s="22"/>
      <c r="M690" s="5" t="s">
        <v>9750</v>
      </c>
    </row>
    <row r="691" spans="1:13">
      <c r="A691" s="5" t="s">
        <v>2695</v>
      </c>
      <c r="B691" s="5" t="s">
        <v>2690</v>
      </c>
      <c r="C691" s="5" t="s">
        <v>2691</v>
      </c>
      <c r="D691" s="5" t="s">
        <v>2692</v>
      </c>
      <c r="E691" s="5" t="s">
        <v>2693</v>
      </c>
      <c r="F691" s="5" t="s">
        <v>2694</v>
      </c>
      <c r="G691" s="5"/>
      <c r="H691" s="5" t="s">
        <v>2646</v>
      </c>
      <c r="I691" s="8">
        <v>38.200000000000003</v>
      </c>
      <c r="J691" s="8">
        <v>90.8</v>
      </c>
      <c r="K691" s="8"/>
      <c r="L691" s="22"/>
      <c r="M691" s="5" t="s">
        <v>9750</v>
      </c>
    </row>
    <row r="692" spans="1:13">
      <c r="A692" s="5" t="s">
        <v>2701</v>
      </c>
      <c r="B692" s="5" t="s">
        <v>2696</v>
      </c>
      <c r="C692" s="5" t="s">
        <v>2697</v>
      </c>
      <c r="D692" s="5" t="s">
        <v>2698</v>
      </c>
      <c r="E692" s="5" t="s">
        <v>2699</v>
      </c>
      <c r="F692" s="5" t="s">
        <v>2700</v>
      </c>
      <c r="G692" s="5"/>
      <c r="H692" s="5" t="s">
        <v>2646</v>
      </c>
      <c r="I692" s="8">
        <v>38.200000000000003</v>
      </c>
      <c r="J692" s="8">
        <v>90.8</v>
      </c>
      <c r="K692" s="8"/>
      <c r="L692" s="22"/>
      <c r="M692" s="5" t="s">
        <v>9750</v>
      </c>
    </row>
    <row r="693" spans="1:13">
      <c r="A693" s="5" t="s">
        <v>2707</v>
      </c>
      <c r="B693" s="5" t="s">
        <v>2702</v>
      </c>
      <c r="C693" s="5" t="s">
        <v>2703</v>
      </c>
      <c r="D693" s="5" t="s">
        <v>2704</v>
      </c>
      <c r="E693" s="5" t="s">
        <v>2705</v>
      </c>
      <c r="F693" s="5" t="s">
        <v>2706</v>
      </c>
      <c r="G693" s="5"/>
      <c r="H693" s="5" t="s">
        <v>2646</v>
      </c>
      <c r="I693" s="8">
        <v>38.200000000000003</v>
      </c>
      <c r="J693" s="8">
        <v>90.8</v>
      </c>
      <c r="K693" s="8"/>
      <c r="L693" s="22"/>
      <c r="M693" s="5" t="s">
        <v>9750</v>
      </c>
    </row>
    <row r="694" spans="1:13">
      <c r="A694" s="5" t="s">
        <v>2714</v>
      </c>
      <c r="B694" s="5" t="s">
        <v>2708</v>
      </c>
      <c r="C694" s="5" t="s">
        <v>2709</v>
      </c>
      <c r="D694" s="5" t="s">
        <v>2710</v>
      </c>
      <c r="E694" s="5" t="s">
        <v>2711</v>
      </c>
      <c r="F694" s="5" t="s">
        <v>2712</v>
      </c>
      <c r="G694" s="5"/>
      <c r="H694" s="5" t="s">
        <v>2713</v>
      </c>
      <c r="I694" s="8">
        <v>57.057000000000002</v>
      </c>
      <c r="J694" s="8">
        <v>-111.6</v>
      </c>
      <c r="K694" s="8"/>
      <c r="L694" s="22"/>
      <c r="M694" s="5" t="s">
        <v>9751</v>
      </c>
    </row>
    <row r="695" spans="1:13">
      <c r="A695" s="5" t="s">
        <v>2720</v>
      </c>
      <c r="B695" s="5" t="s">
        <v>2715</v>
      </c>
      <c r="C695" s="5" t="s">
        <v>2716</v>
      </c>
      <c r="D695" s="5" t="s">
        <v>2717</v>
      </c>
      <c r="E695" s="5" t="s">
        <v>2718</v>
      </c>
      <c r="F695" s="5" t="s">
        <v>2719</v>
      </c>
      <c r="G695" s="5"/>
      <c r="H695" s="5" t="s">
        <v>2713</v>
      </c>
      <c r="I695" s="8">
        <v>57.057000000000002</v>
      </c>
      <c r="J695" s="8">
        <v>-111.6</v>
      </c>
      <c r="K695" s="8"/>
      <c r="L695" s="22"/>
      <c r="M695" s="5" t="s">
        <v>9751</v>
      </c>
    </row>
    <row r="696" spans="1:13">
      <c r="A696" s="5" t="s">
        <v>2726</v>
      </c>
      <c r="B696" s="5" t="s">
        <v>2721</v>
      </c>
      <c r="C696" s="5" t="s">
        <v>2722</v>
      </c>
      <c r="D696" s="5" t="s">
        <v>2723</v>
      </c>
      <c r="E696" s="5" t="s">
        <v>2724</v>
      </c>
      <c r="F696" s="5" t="s">
        <v>2725</v>
      </c>
      <c r="G696" s="5"/>
      <c r="H696" s="5" t="s">
        <v>2713</v>
      </c>
      <c r="I696" s="8">
        <v>57.057000000000002</v>
      </c>
      <c r="J696" s="8">
        <v>-111.6</v>
      </c>
      <c r="K696" s="8"/>
      <c r="L696" s="22"/>
      <c r="M696" s="5" t="s">
        <v>9751</v>
      </c>
    </row>
    <row r="697" spans="1:13">
      <c r="A697" s="5" t="s">
        <v>2732</v>
      </c>
      <c r="B697" s="5" t="s">
        <v>2727</v>
      </c>
      <c r="C697" s="5" t="s">
        <v>2728</v>
      </c>
      <c r="D697" s="5" t="s">
        <v>2729</v>
      </c>
      <c r="E697" s="5" t="s">
        <v>2730</v>
      </c>
      <c r="F697" s="5" t="s">
        <v>2731</v>
      </c>
      <c r="G697" s="5"/>
      <c r="H697" s="5" t="s">
        <v>2713</v>
      </c>
      <c r="I697" s="8">
        <v>57.057000000000002</v>
      </c>
      <c r="J697" s="8">
        <v>-111.6</v>
      </c>
      <c r="K697" s="8"/>
      <c r="L697" s="22"/>
      <c r="M697" s="5" t="s">
        <v>9751</v>
      </c>
    </row>
    <row r="698" spans="1:13">
      <c r="A698" s="5" t="s">
        <v>2738</v>
      </c>
      <c r="B698" s="5" t="s">
        <v>2733</v>
      </c>
      <c r="C698" s="5" t="s">
        <v>2734</v>
      </c>
      <c r="D698" s="5" t="s">
        <v>2735</v>
      </c>
      <c r="E698" s="5" t="s">
        <v>2736</v>
      </c>
      <c r="F698" s="5" t="s">
        <v>2737</v>
      </c>
      <c r="G698" s="5"/>
      <c r="H698" s="5" t="s">
        <v>2713</v>
      </c>
      <c r="I698" s="8">
        <v>57.057000000000002</v>
      </c>
      <c r="J698" s="8">
        <v>-111.6</v>
      </c>
      <c r="K698" s="8"/>
      <c r="L698" s="22"/>
      <c r="M698" s="5" t="s">
        <v>9751</v>
      </c>
    </row>
    <row r="699" spans="1:13">
      <c r="A699" s="5" t="s">
        <v>2744</v>
      </c>
      <c r="B699" s="5" t="s">
        <v>2739</v>
      </c>
      <c r="C699" s="5" t="s">
        <v>2740</v>
      </c>
      <c r="D699" s="5" t="s">
        <v>2741</v>
      </c>
      <c r="E699" s="5" t="s">
        <v>2742</v>
      </c>
      <c r="F699" s="5" t="s">
        <v>2743</v>
      </c>
      <c r="G699" s="5"/>
      <c r="H699" s="5" t="s">
        <v>2713</v>
      </c>
      <c r="I699" s="8">
        <v>57.057000000000002</v>
      </c>
      <c r="J699" s="8">
        <v>-111.6</v>
      </c>
      <c r="K699" s="8"/>
      <c r="L699" s="22"/>
      <c r="M699" s="5" t="s">
        <v>9751</v>
      </c>
    </row>
    <row r="700" spans="1:13">
      <c r="A700" s="5" t="s">
        <v>2750</v>
      </c>
      <c r="B700" s="5" t="s">
        <v>2745</v>
      </c>
      <c r="C700" s="5" t="s">
        <v>2746</v>
      </c>
      <c r="D700" s="5" t="s">
        <v>2747</v>
      </c>
      <c r="E700" s="5" t="s">
        <v>2748</v>
      </c>
      <c r="F700" s="5" t="s">
        <v>2749</v>
      </c>
      <c r="G700" s="5"/>
      <c r="H700" s="5" t="s">
        <v>2713</v>
      </c>
      <c r="I700" s="8">
        <v>57.057000000000002</v>
      </c>
      <c r="J700" s="8">
        <v>-111.6</v>
      </c>
      <c r="K700" s="8"/>
      <c r="L700" s="22"/>
      <c r="M700" s="5" t="s">
        <v>9751</v>
      </c>
    </row>
    <row r="701" spans="1:13">
      <c r="A701" s="5" t="s">
        <v>2756</v>
      </c>
      <c r="B701" s="5" t="s">
        <v>2751</v>
      </c>
      <c r="C701" s="5" t="s">
        <v>2752</v>
      </c>
      <c r="D701" s="5" t="s">
        <v>2753</v>
      </c>
      <c r="E701" s="5" t="s">
        <v>2754</v>
      </c>
      <c r="F701" s="5" t="s">
        <v>2755</v>
      </c>
      <c r="G701" s="5"/>
      <c r="H701" s="5" t="s">
        <v>2713</v>
      </c>
      <c r="I701" s="8">
        <v>57.057000000000002</v>
      </c>
      <c r="J701" s="8">
        <v>-111.6</v>
      </c>
      <c r="K701" s="8"/>
      <c r="L701" s="22"/>
      <c r="M701" s="5" t="s">
        <v>9751</v>
      </c>
    </row>
    <row r="702" spans="1:13">
      <c r="A702" s="5" t="s">
        <v>2762</v>
      </c>
      <c r="B702" s="5" t="s">
        <v>2757</v>
      </c>
      <c r="C702" s="5" t="s">
        <v>2758</v>
      </c>
      <c r="D702" s="5" t="s">
        <v>2759</v>
      </c>
      <c r="E702" s="5" t="s">
        <v>2760</v>
      </c>
      <c r="F702" s="5" t="s">
        <v>2761</v>
      </c>
      <c r="G702" s="5"/>
      <c r="H702" s="5" t="s">
        <v>2713</v>
      </c>
      <c r="I702" s="8">
        <v>57.057000000000002</v>
      </c>
      <c r="J702" s="8">
        <v>-111.6</v>
      </c>
      <c r="K702" s="8"/>
      <c r="L702" s="22"/>
      <c r="M702" s="5" t="s">
        <v>9751</v>
      </c>
    </row>
    <row r="703" spans="1:13">
      <c r="A703" s="5" t="s">
        <v>2768</v>
      </c>
      <c r="B703" s="5" t="s">
        <v>2763</v>
      </c>
      <c r="C703" s="5" t="s">
        <v>2764</v>
      </c>
      <c r="D703" s="5" t="s">
        <v>2765</v>
      </c>
      <c r="E703" s="5" t="s">
        <v>2766</v>
      </c>
      <c r="F703" s="5" t="s">
        <v>2767</v>
      </c>
      <c r="G703" s="5"/>
      <c r="H703" s="5" t="s">
        <v>2713</v>
      </c>
      <c r="I703" s="8">
        <v>57.057000000000002</v>
      </c>
      <c r="J703" s="8">
        <v>-111.6</v>
      </c>
      <c r="K703" s="8"/>
      <c r="L703" s="22"/>
      <c r="M703" s="5" t="s">
        <v>9751</v>
      </c>
    </row>
    <row r="704" spans="1:13">
      <c r="A704" s="5" t="s">
        <v>2774</v>
      </c>
      <c r="B704" s="5" t="s">
        <v>2769</v>
      </c>
      <c r="C704" s="5" t="s">
        <v>2770</v>
      </c>
      <c r="D704" s="5" t="s">
        <v>2771</v>
      </c>
      <c r="E704" s="5" t="s">
        <v>2772</v>
      </c>
      <c r="F704" s="5" t="s">
        <v>2773</v>
      </c>
      <c r="G704" s="5"/>
      <c r="H704" s="5" t="s">
        <v>2713</v>
      </c>
      <c r="I704" s="8">
        <v>57.057000000000002</v>
      </c>
      <c r="J704" s="8">
        <v>-111.6</v>
      </c>
      <c r="K704" s="8"/>
      <c r="L704" s="22"/>
      <c r="M704" s="5" t="s">
        <v>9751</v>
      </c>
    </row>
    <row r="705" spans="1:13">
      <c r="A705" s="5" t="s">
        <v>2780</v>
      </c>
      <c r="B705" s="5" t="s">
        <v>2775</v>
      </c>
      <c r="C705" s="5" t="s">
        <v>2776</v>
      </c>
      <c r="D705" s="5" t="s">
        <v>2777</v>
      </c>
      <c r="E705" s="5" t="s">
        <v>2778</v>
      </c>
      <c r="F705" s="5" t="s">
        <v>2779</v>
      </c>
      <c r="G705" s="5"/>
      <c r="H705" s="5" t="s">
        <v>2713</v>
      </c>
      <c r="I705" s="8">
        <v>57.057000000000002</v>
      </c>
      <c r="J705" s="8">
        <v>-111.6</v>
      </c>
      <c r="K705" s="8"/>
      <c r="L705" s="22"/>
      <c r="M705" s="5" t="s">
        <v>9751</v>
      </c>
    </row>
    <row r="706" spans="1:13">
      <c r="A706" s="5" t="s">
        <v>2786</v>
      </c>
      <c r="B706" s="5" t="s">
        <v>2781</v>
      </c>
      <c r="C706" s="5" t="s">
        <v>2782</v>
      </c>
      <c r="D706" s="5" t="s">
        <v>2783</v>
      </c>
      <c r="E706" s="5" t="s">
        <v>2784</v>
      </c>
      <c r="F706" s="5" t="s">
        <v>2785</v>
      </c>
      <c r="G706" s="5"/>
      <c r="H706" s="5" t="s">
        <v>2713</v>
      </c>
      <c r="I706" s="8">
        <v>57.057000000000002</v>
      </c>
      <c r="J706" s="8">
        <v>-111.6</v>
      </c>
      <c r="K706" s="8"/>
      <c r="L706" s="22"/>
      <c r="M706" s="5" t="s">
        <v>9751</v>
      </c>
    </row>
    <row r="707" spans="1:13">
      <c r="A707" s="5" t="s">
        <v>2792</v>
      </c>
      <c r="B707" s="5" t="s">
        <v>2787</v>
      </c>
      <c r="C707" s="5" t="s">
        <v>2788</v>
      </c>
      <c r="D707" s="5" t="s">
        <v>2789</v>
      </c>
      <c r="E707" s="5" t="s">
        <v>2790</v>
      </c>
      <c r="F707" s="5" t="s">
        <v>2791</v>
      </c>
      <c r="G707" s="5"/>
      <c r="H707" s="5" t="s">
        <v>2713</v>
      </c>
      <c r="I707" s="8">
        <v>57.057000000000002</v>
      </c>
      <c r="J707" s="8">
        <v>-111.6</v>
      </c>
      <c r="K707" s="8"/>
      <c r="L707" s="22"/>
      <c r="M707" s="5" t="s">
        <v>9751</v>
      </c>
    </row>
    <row r="708" spans="1:13">
      <c r="A708" s="5" t="s">
        <v>2798</v>
      </c>
      <c r="B708" s="5" t="s">
        <v>2793</v>
      </c>
      <c r="C708" s="5" t="s">
        <v>2794</v>
      </c>
      <c r="D708" s="5" t="s">
        <v>2795</v>
      </c>
      <c r="E708" s="5" t="s">
        <v>2796</v>
      </c>
      <c r="F708" s="5" t="s">
        <v>2797</v>
      </c>
      <c r="G708" s="5"/>
      <c r="H708" s="5" t="s">
        <v>2713</v>
      </c>
      <c r="I708" s="8">
        <v>57.057000000000002</v>
      </c>
      <c r="J708" s="8">
        <v>-111.6</v>
      </c>
      <c r="K708" s="8"/>
      <c r="L708" s="22"/>
      <c r="M708" s="5" t="s">
        <v>9751</v>
      </c>
    </row>
    <row r="709" spans="1:13">
      <c r="A709" s="5" t="s">
        <v>2804</v>
      </c>
      <c r="B709" s="5" t="s">
        <v>2799</v>
      </c>
      <c r="C709" s="5" t="s">
        <v>2800</v>
      </c>
      <c r="D709" s="5" t="s">
        <v>2801</v>
      </c>
      <c r="E709" s="5" t="s">
        <v>2802</v>
      </c>
      <c r="F709" s="5" t="s">
        <v>2803</v>
      </c>
      <c r="G709" s="5"/>
      <c r="H709" s="5" t="s">
        <v>2713</v>
      </c>
      <c r="I709" s="8">
        <v>57.057000000000002</v>
      </c>
      <c r="J709" s="8">
        <v>-111.6</v>
      </c>
      <c r="K709" s="8"/>
      <c r="L709" s="22"/>
      <c r="M709" s="5" t="s">
        <v>9751</v>
      </c>
    </row>
    <row r="710" spans="1:13">
      <c r="A710" s="5" t="s">
        <v>2810</v>
      </c>
      <c r="B710" s="5" t="s">
        <v>2805</v>
      </c>
      <c r="C710" s="5" t="s">
        <v>2806</v>
      </c>
      <c r="D710" s="5" t="s">
        <v>2807</v>
      </c>
      <c r="E710" s="5" t="s">
        <v>2808</v>
      </c>
      <c r="F710" s="5" t="s">
        <v>2809</v>
      </c>
      <c r="G710" s="5"/>
      <c r="H710" s="5" t="s">
        <v>2713</v>
      </c>
      <c r="I710" s="8">
        <v>57.057000000000002</v>
      </c>
      <c r="J710" s="8">
        <v>-111.6</v>
      </c>
      <c r="K710" s="8"/>
      <c r="L710" s="22"/>
      <c r="M710" s="5" t="s">
        <v>9751</v>
      </c>
    </row>
    <row r="711" spans="1:13">
      <c r="A711" s="5" t="s">
        <v>2816</v>
      </c>
      <c r="B711" s="5" t="s">
        <v>2811</v>
      </c>
      <c r="C711" s="5" t="s">
        <v>2812</v>
      </c>
      <c r="D711" s="5" t="s">
        <v>2813</v>
      </c>
      <c r="E711" s="5" t="s">
        <v>2814</v>
      </c>
      <c r="F711" s="5" t="s">
        <v>2815</v>
      </c>
      <c r="G711" s="5"/>
      <c r="H711" s="5" t="s">
        <v>2713</v>
      </c>
      <c r="I711" s="8">
        <v>57.057000000000002</v>
      </c>
      <c r="J711" s="8">
        <v>-111.6</v>
      </c>
      <c r="K711" s="8"/>
      <c r="L711" s="22"/>
      <c r="M711" s="5" t="s">
        <v>9751</v>
      </c>
    </row>
    <row r="712" spans="1:13">
      <c r="A712" s="5" t="s">
        <v>2822</v>
      </c>
      <c r="B712" s="5" t="s">
        <v>2817</v>
      </c>
      <c r="C712" s="5" t="s">
        <v>2818</v>
      </c>
      <c r="D712" s="5" t="s">
        <v>2819</v>
      </c>
      <c r="E712" s="5" t="s">
        <v>2820</v>
      </c>
      <c r="F712" s="5" t="s">
        <v>2821</v>
      </c>
      <c r="G712" s="5"/>
      <c r="H712" s="5" t="s">
        <v>2713</v>
      </c>
      <c r="I712" s="8">
        <v>57.057000000000002</v>
      </c>
      <c r="J712" s="8">
        <v>-111.6</v>
      </c>
      <c r="K712" s="8"/>
      <c r="L712" s="22"/>
      <c r="M712" s="5" t="s">
        <v>9751</v>
      </c>
    </row>
    <row r="713" spans="1:13">
      <c r="A713" s="5" t="s">
        <v>2828</v>
      </c>
      <c r="B713" s="5" t="s">
        <v>2823</v>
      </c>
      <c r="C713" s="5" t="s">
        <v>2824</v>
      </c>
      <c r="D713" s="5" t="s">
        <v>2825</v>
      </c>
      <c r="E713" s="5" t="s">
        <v>2826</v>
      </c>
      <c r="F713" s="5" t="s">
        <v>2827</v>
      </c>
      <c r="G713" s="5"/>
      <c r="H713" s="5" t="s">
        <v>2713</v>
      </c>
      <c r="I713" s="8">
        <v>57.057000000000002</v>
      </c>
      <c r="J713" s="8">
        <v>-111.6</v>
      </c>
      <c r="K713" s="8"/>
      <c r="L713" s="22"/>
      <c r="M713" s="5" t="s">
        <v>9751</v>
      </c>
    </row>
    <row r="714" spans="1:13">
      <c r="A714" s="5" t="s">
        <v>2834</v>
      </c>
      <c r="B714" s="5" t="s">
        <v>2829</v>
      </c>
      <c r="C714" s="5" t="s">
        <v>2830</v>
      </c>
      <c r="D714" s="5" t="s">
        <v>2831</v>
      </c>
      <c r="E714" s="5" t="s">
        <v>2832</v>
      </c>
      <c r="F714" s="5" t="s">
        <v>2833</v>
      </c>
      <c r="G714" s="5"/>
      <c r="H714" s="5" t="s">
        <v>2713</v>
      </c>
      <c r="I714" s="8">
        <v>57.057000000000002</v>
      </c>
      <c r="J714" s="8">
        <v>-111.6</v>
      </c>
      <c r="K714" s="8"/>
      <c r="L714" s="22"/>
      <c r="M714" s="5" t="s">
        <v>9751</v>
      </c>
    </row>
    <row r="715" spans="1:13">
      <c r="A715" s="5" t="s">
        <v>2840</v>
      </c>
      <c r="B715" s="5" t="s">
        <v>2835</v>
      </c>
      <c r="C715" s="5" t="s">
        <v>2836</v>
      </c>
      <c r="D715" s="5" t="s">
        <v>2837</v>
      </c>
      <c r="E715" s="5" t="s">
        <v>2838</v>
      </c>
      <c r="F715" s="5" t="s">
        <v>2839</v>
      </c>
      <c r="G715" s="5"/>
      <c r="H715" s="5" t="s">
        <v>2713</v>
      </c>
      <c r="I715" s="8">
        <v>57.057000000000002</v>
      </c>
      <c r="J715" s="8">
        <v>-111.6</v>
      </c>
      <c r="K715" s="8"/>
      <c r="L715" s="22"/>
      <c r="M715" s="5" t="s">
        <v>9751</v>
      </c>
    </row>
    <row r="716" spans="1:13">
      <c r="A716" s="5" t="s">
        <v>2846</v>
      </c>
      <c r="B716" s="5" t="s">
        <v>2841</v>
      </c>
      <c r="C716" s="5" t="s">
        <v>2842</v>
      </c>
      <c r="D716" s="5" t="s">
        <v>2843</v>
      </c>
      <c r="E716" s="5" t="s">
        <v>2844</v>
      </c>
      <c r="F716" s="5" t="s">
        <v>2845</v>
      </c>
      <c r="G716" s="5"/>
      <c r="H716" s="5" t="s">
        <v>2713</v>
      </c>
      <c r="I716" s="8">
        <v>57.057000000000002</v>
      </c>
      <c r="J716" s="8">
        <v>-111.6</v>
      </c>
      <c r="K716" s="8"/>
      <c r="L716" s="22"/>
      <c r="M716" s="5" t="s">
        <v>9751</v>
      </c>
    </row>
    <row r="717" spans="1:13">
      <c r="A717" s="5" t="s">
        <v>2852</v>
      </c>
      <c r="B717" s="5" t="s">
        <v>2847</v>
      </c>
      <c r="C717" s="5" t="s">
        <v>2848</v>
      </c>
      <c r="D717" s="5" t="s">
        <v>2849</v>
      </c>
      <c r="E717" s="5" t="s">
        <v>2850</v>
      </c>
      <c r="F717" s="5" t="s">
        <v>2851</v>
      </c>
      <c r="G717" s="5"/>
      <c r="H717" s="5" t="s">
        <v>2713</v>
      </c>
      <c r="I717" s="8">
        <v>57.057000000000002</v>
      </c>
      <c r="J717" s="8">
        <v>-111.6</v>
      </c>
      <c r="K717" s="8"/>
      <c r="L717" s="22"/>
      <c r="M717" s="5" t="s">
        <v>9751</v>
      </c>
    </row>
    <row r="718" spans="1:13">
      <c r="A718" s="5" t="s">
        <v>2858</v>
      </c>
      <c r="B718" s="5" t="s">
        <v>2853</v>
      </c>
      <c r="C718" s="5" t="s">
        <v>2854</v>
      </c>
      <c r="D718" s="5" t="s">
        <v>2855</v>
      </c>
      <c r="E718" s="5" t="s">
        <v>2856</v>
      </c>
      <c r="F718" s="5" t="s">
        <v>2857</v>
      </c>
      <c r="G718" s="5"/>
      <c r="H718" s="5" t="s">
        <v>2713</v>
      </c>
      <c r="I718" s="8">
        <v>57.057000000000002</v>
      </c>
      <c r="J718" s="8">
        <v>-111.6</v>
      </c>
      <c r="K718" s="8"/>
      <c r="L718" s="22"/>
      <c r="M718" s="5" t="s">
        <v>9751</v>
      </c>
    </row>
    <row r="719" spans="1:13">
      <c r="A719" s="5" t="s">
        <v>2864</v>
      </c>
      <c r="B719" s="5" t="s">
        <v>2859</v>
      </c>
      <c r="C719" s="5" t="s">
        <v>2860</v>
      </c>
      <c r="D719" s="5" t="s">
        <v>2861</v>
      </c>
      <c r="E719" s="5" t="s">
        <v>2862</v>
      </c>
      <c r="F719" s="5" t="s">
        <v>2863</v>
      </c>
      <c r="G719" s="5"/>
      <c r="H719" s="5" t="s">
        <v>2713</v>
      </c>
      <c r="I719" s="8">
        <v>57.057000000000002</v>
      </c>
      <c r="J719" s="8">
        <v>-111.6</v>
      </c>
      <c r="K719" s="8"/>
      <c r="L719" s="22"/>
      <c r="M719" s="5" t="s">
        <v>9751</v>
      </c>
    </row>
    <row r="720" spans="1:13">
      <c r="A720" s="5" t="s">
        <v>2870</v>
      </c>
      <c r="B720" s="5" t="s">
        <v>2865</v>
      </c>
      <c r="C720" s="5" t="s">
        <v>2866</v>
      </c>
      <c r="D720" s="5" t="s">
        <v>2867</v>
      </c>
      <c r="E720" s="5" t="s">
        <v>2868</v>
      </c>
      <c r="F720" s="5" t="s">
        <v>2869</v>
      </c>
      <c r="G720" s="5"/>
      <c r="H720" s="5" t="s">
        <v>2713</v>
      </c>
      <c r="I720" s="8">
        <v>57.057000000000002</v>
      </c>
      <c r="J720" s="8">
        <v>-111.6</v>
      </c>
      <c r="K720" s="8"/>
      <c r="L720" s="22"/>
      <c r="M720" s="5" t="s">
        <v>9751</v>
      </c>
    </row>
    <row r="721" spans="1:13">
      <c r="A721" s="5" t="s">
        <v>2876</v>
      </c>
      <c r="B721" s="5" t="s">
        <v>2871</v>
      </c>
      <c r="C721" s="5" t="s">
        <v>2872</v>
      </c>
      <c r="D721" s="5" t="s">
        <v>2873</v>
      </c>
      <c r="E721" s="5" t="s">
        <v>2874</v>
      </c>
      <c r="F721" s="5" t="s">
        <v>2875</v>
      </c>
      <c r="G721" s="5"/>
      <c r="H721" s="5" t="s">
        <v>2713</v>
      </c>
      <c r="I721" s="8">
        <v>57.057000000000002</v>
      </c>
      <c r="J721" s="8">
        <v>-111.6</v>
      </c>
      <c r="K721" s="8"/>
      <c r="L721" s="22"/>
      <c r="M721" s="5" t="s">
        <v>9751</v>
      </c>
    </row>
    <row r="722" spans="1:13">
      <c r="A722" s="5" t="s">
        <v>2882</v>
      </c>
      <c r="B722" s="5" t="s">
        <v>2877</v>
      </c>
      <c r="C722" s="5" t="s">
        <v>2878</v>
      </c>
      <c r="D722" s="5" t="s">
        <v>2879</v>
      </c>
      <c r="E722" s="5" t="s">
        <v>2880</v>
      </c>
      <c r="F722" s="5" t="s">
        <v>2881</v>
      </c>
      <c r="G722" s="5"/>
      <c r="H722" s="5" t="s">
        <v>2713</v>
      </c>
      <c r="I722" s="8">
        <v>57.057000000000002</v>
      </c>
      <c r="J722" s="8">
        <v>-111.6</v>
      </c>
      <c r="K722" s="8"/>
      <c r="L722" s="22"/>
      <c r="M722" s="5" t="s">
        <v>9751</v>
      </c>
    </row>
    <row r="723" spans="1:13">
      <c r="A723" s="5" t="s">
        <v>2888</v>
      </c>
      <c r="B723" s="5" t="s">
        <v>2883</v>
      </c>
      <c r="C723" s="5" t="s">
        <v>2884</v>
      </c>
      <c r="D723" s="5" t="s">
        <v>2885</v>
      </c>
      <c r="E723" s="5" t="s">
        <v>2886</v>
      </c>
      <c r="F723" s="5" t="s">
        <v>2887</v>
      </c>
      <c r="G723" s="5"/>
      <c r="H723" s="5" t="s">
        <v>2713</v>
      </c>
      <c r="I723" s="8">
        <v>57.057000000000002</v>
      </c>
      <c r="J723" s="8">
        <v>-111.6</v>
      </c>
      <c r="K723" s="8"/>
      <c r="L723" s="22"/>
      <c r="M723" s="5" t="s">
        <v>9751</v>
      </c>
    </row>
    <row r="724" spans="1:13">
      <c r="A724" s="5" t="s">
        <v>2894</v>
      </c>
      <c r="B724" s="5" t="s">
        <v>2889</v>
      </c>
      <c r="C724" s="5" t="s">
        <v>2890</v>
      </c>
      <c r="D724" s="5" t="s">
        <v>2891</v>
      </c>
      <c r="E724" s="5" t="s">
        <v>2892</v>
      </c>
      <c r="F724" s="5" t="s">
        <v>2893</v>
      </c>
      <c r="G724" s="5"/>
      <c r="H724" s="5" t="s">
        <v>2713</v>
      </c>
      <c r="I724" s="8">
        <v>57.057000000000002</v>
      </c>
      <c r="J724" s="8">
        <v>-111.6</v>
      </c>
      <c r="K724" s="8"/>
      <c r="L724" s="22"/>
      <c r="M724" s="5" t="s">
        <v>9751</v>
      </c>
    </row>
    <row r="725" spans="1:13">
      <c r="A725" s="5" t="s">
        <v>2900</v>
      </c>
      <c r="B725" s="5" t="s">
        <v>2895</v>
      </c>
      <c r="C725" s="5" t="s">
        <v>2896</v>
      </c>
      <c r="D725" s="5" t="s">
        <v>2897</v>
      </c>
      <c r="E725" s="5" t="s">
        <v>2898</v>
      </c>
      <c r="F725" s="5" t="s">
        <v>2899</v>
      </c>
      <c r="G725" s="5"/>
      <c r="H725" s="5" t="s">
        <v>2713</v>
      </c>
      <c r="I725" s="8">
        <v>57.057000000000002</v>
      </c>
      <c r="J725" s="8">
        <v>-111.6</v>
      </c>
      <c r="K725" s="8"/>
      <c r="L725" s="22"/>
      <c r="M725" s="5" t="s">
        <v>9751</v>
      </c>
    </row>
    <row r="726" spans="1:13">
      <c r="A726" s="5" t="s">
        <v>2906</v>
      </c>
      <c r="B726" s="5" t="s">
        <v>2901</v>
      </c>
      <c r="C726" s="5" t="s">
        <v>2902</v>
      </c>
      <c r="D726" s="5" t="s">
        <v>2903</v>
      </c>
      <c r="E726" s="5" t="s">
        <v>2904</v>
      </c>
      <c r="F726" s="5" t="s">
        <v>2905</v>
      </c>
      <c r="G726" s="5"/>
      <c r="H726" s="5" t="s">
        <v>2713</v>
      </c>
      <c r="I726" s="8">
        <v>57.057000000000002</v>
      </c>
      <c r="J726" s="8">
        <v>-111.6</v>
      </c>
      <c r="K726" s="8"/>
      <c r="L726" s="22"/>
      <c r="M726" s="5" t="s">
        <v>9751</v>
      </c>
    </row>
    <row r="727" spans="1:13">
      <c r="A727" s="5" t="s">
        <v>2912</v>
      </c>
      <c r="B727" s="5" t="s">
        <v>2907</v>
      </c>
      <c r="C727" s="5" t="s">
        <v>2908</v>
      </c>
      <c r="D727" s="5" t="s">
        <v>2909</v>
      </c>
      <c r="E727" s="5" t="s">
        <v>2910</v>
      </c>
      <c r="F727" s="5" t="s">
        <v>2911</v>
      </c>
      <c r="G727" s="5"/>
      <c r="H727" s="5" t="s">
        <v>2713</v>
      </c>
      <c r="I727" s="8">
        <v>57.057000000000002</v>
      </c>
      <c r="J727" s="8">
        <v>-111.6</v>
      </c>
      <c r="K727" s="8"/>
      <c r="L727" s="22"/>
      <c r="M727" s="5" t="s">
        <v>9751</v>
      </c>
    </row>
    <row r="728" spans="1:13">
      <c r="A728" s="5" t="s">
        <v>2918</v>
      </c>
      <c r="B728" s="5" t="s">
        <v>2913</v>
      </c>
      <c r="C728" s="5" t="s">
        <v>2914</v>
      </c>
      <c r="D728" s="5" t="s">
        <v>2915</v>
      </c>
      <c r="E728" s="5" t="s">
        <v>2916</v>
      </c>
      <c r="F728" s="5" t="s">
        <v>2917</v>
      </c>
      <c r="G728" s="5"/>
      <c r="H728" s="5" t="s">
        <v>2713</v>
      </c>
      <c r="I728" s="8">
        <v>57.057000000000002</v>
      </c>
      <c r="J728" s="8">
        <v>-111.6</v>
      </c>
      <c r="K728" s="8"/>
      <c r="L728" s="22"/>
      <c r="M728" s="5" t="s">
        <v>9751</v>
      </c>
    </row>
    <row r="729" spans="1:13">
      <c r="A729" s="5" t="s">
        <v>2924</v>
      </c>
      <c r="B729" s="5" t="s">
        <v>2919</v>
      </c>
      <c r="C729" s="5" t="s">
        <v>2920</v>
      </c>
      <c r="D729" s="5" t="s">
        <v>2921</v>
      </c>
      <c r="E729" s="5" t="s">
        <v>2922</v>
      </c>
      <c r="F729" s="5" t="s">
        <v>2923</v>
      </c>
      <c r="G729" s="5"/>
      <c r="H729" s="5" t="s">
        <v>2713</v>
      </c>
      <c r="I729" s="8">
        <v>57.057000000000002</v>
      </c>
      <c r="J729" s="8">
        <v>-111.6</v>
      </c>
      <c r="K729" s="8"/>
      <c r="L729" s="22"/>
      <c r="M729" s="5" t="s">
        <v>9751</v>
      </c>
    </row>
    <row r="730" spans="1:13">
      <c r="A730" s="5" t="s">
        <v>2930</v>
      </c>
      <c r="B730" s="5" t="s">
        <v>2925</v>
      </c>
      <c r="C730" s="5" t="s">
        <v>2926</v>
      </c>
      <c r="D730" s="5" t="s">
        <v>2927</v>
      </c>
      <c r="E730" s="5" t="s">
        <v>2928</v>
      </c>
      <c r="F730" s="5" t="s">
        <v>2929</v>
      </c>
      <c r="G730" s="5"/>
      <c r="H730" s="5" t="s">
        <v>2713</v>
      </c>
      <c r="I730" s="8">
        <v>57.057000000000002</v>
      </c>
      <c r="J730" s="8">
        <v>-111.6</v>
      </c>
      <c r="K730" s="8"/>
      <c r="L730" s="22"/>
      <c r="M730" s="5" t="s">
        <v>9751</v>
      </c>
    </row>
    <row r="731" spans="1:13">
      <c r="A731" s="5" t="s">
        <v>2936</v>
      </c>
      <c r="B731" s="5" t="s">
        <v>2931</v>
      </c>
      <c r="C731" s="5" t="s">
        <v>2932</v>
      </c>
      <c r="D731" s="5" t="s">
        <v>2933</v>
      </c>
      <c r="E731" s="5" t="s">
        <v>2934</v>
      </c>
      <c r="F731" s="5" t="s">
        <v>2935</v>
      </c>
      <c r="G731" s="5"/>
      <c r="H731" s="5" t="s">
        <v>2713</v>
      </c>
      <c r="I731" s="8">
        <v>57.057000000000002</v>
      </c>
      <c r="J731" s="8">
        <v>-111.6</v>
      </c>
      <c r="K731" s="8"/>
      <c r="L731" s="22"/>
      <c r="M731" s="5" t="s">
        <v>9751</v>
      </c>
    </row>
    <row r="732" spans="1:13">
      <c r="A732" s="5" t="s">
        <v>2942</v>
      </c>
      <c r="B732" s="5" t="s">
        <v>2937</v>
      </c>
      <c r="C732" s="5" t="s">
        <v>2938</v>
      </c>
      <c r="D732" s="5" t="s">
        <v>2939</v>
      </c>
      <c r="E732" s="5" t="s">
        <v>2940</v>
      </c>
      <c r="F732" s="5" t="s">
        <v>2941</v>
      </c>
      <c r="G732" s="5"/>
      <c r="H732" s="5" t="s">
        <v>2713</v>
      </c>
      <c r="I732" s="8">
        <v>57.057000000000002</v>
      </c>
      <c r="J732" s="8">
        <v>-111.6</v>
      </c>
      <c r="K732" s="8"/>
      <c r="L732" s="22"/>
      <c r="M732" s="5" t="s">
        <v>9751</v>
      </c>
    </row>
    <row r="733" spans="1:13">
      <c r="A733" s="5" t="s">
        <v>2948</v>
      </c>
      <c r="B733" s="5" t="s">
        <v>2943</v>
      </c>
      <c r="C733" s="5" t="s">
        <v>2944</v>
      </c>
      <c r="D733" s="5" t="s">
        <v>2945</v>
      </c>
      <c r="E733" s="5" t="s">
        <v>2946</v>
      </c>
      <c r="F733" s="5" t="s">
        <v>2947</v>
      </c>
      <c r="G733" s="5"/>
      <c r="H733" s="5" t="s">
        <v>2713</v>
      </c>
      <c r="I733" s="8">
        <v>57.057000000000002</v>
      </c>
      <c r="J733" s="8">
        <v>-111.6</v>
      </c>
      <c r="K733" s="8"/>
      <c r="L733" s="22"/>
      <c r="M733" s="5" t="s">
        <v>9751</v>
      </c>
    </row>
    <row r="734" spans="1:13">
      <c r="A734" s="5" t="s">
        <v>2954</v>
      </c>
      <c r="B734" s="5" t="s">
        <v>2949</v>
      </c>
      <c r="C734" s="5" t="s">
        <v>2950</v>
      </c>
      <c r="D734" s="5" t="s">
        <v>2951</v>
      </c>
      <c r="E734" s="5" t="s">
        <v>2952</v>
      </c>
      <c r="F734" s="5" t="s">
        <v>2953</v>
      </c>
      <c r="G734" s="5"/>
      <c r="H734" s="5" t="s">
        <v>2713</v>
      </c>
      <c r="I734" s="8">
        <v>57.057000000000002</v>
      </c>
      <c r="J734" s="8">
        <v>-111.6</v>
      </c>
      <c r="K734" s="8"/>
      <c r="L734" s="22"/>
      <c r="M734" s="5" t="s">
        <v>9751</v>
      </c>
    </row>
    <row r="735" spans="1:13">
      <c r="A735" s="5" t="s">
        <v>2960</v>
      </c>
      <c r="B735" s="5" t="s">
        <v>2955</v>
      </c>
      <c r="C735" s="5" t="s">
        <v>2956</v>
      </c>
      <c r="D735" s="5" t="s">
        <v>2957</v>
      </c>
      <c r="E735" s="5" t="s">
        <v>2958</v>
      </c>
      <c r="F735" s="5" t="s">
        <v>2959</v>
      </c>
      <c r="G735" s="5"/>
      <c r="H735" s="5" t="s">
        <v>2713</v>
      </c>
      <c r="I735" s="8">
        <v>57.057000000000002</v>
      </c>
      <c r="J735" s="8">
        <v>-111.6</v>
      </c>
      <c r="K735" s="8"/>
      <c r="L735" s="22"/>
      <c r="M735" s="5" t="s">
        <v>9751</v>
      </c>
    </row>
    <row r="736" spans="1:13">
      <c r="A736" s="5" t="s">
        <v>2966</v>
      </c>
      <c r="B736" s="5" t="s">
        <v>2961</v>
      </c>
      <c r="C736" s="5" t="s">
        <v>2962</v>
      </c>
      <c r="D736" s="5" t="s">
        <v>2963</v>
      </c>
      <c r="E736" s="5" t="s">
        <v>2964</v>
      </c>
      <c r="F736" s="5" t="s">
        <v>2965</v>
      </c>
      <c r="G736" s="5"/>
      <c r="H736" s="5" t="s">
        <v>2713</v>
      </c>
      <c r="I736" s="8">
        <v>57.057000000000002</v>
      </c>
      <c r="J736" s="8">
        <v>-111.6</v>
      </c>
      <c r="K736" s="8"/>
      <c r="L736" s="22"/>
      <c r="M736" s="5" t="s">
        <v>9751</v>
      </c>
    </row>
    <row r="737" spans="1:13">
      <c r="A737" s="5" t="s">
        <v>2972</v>
      </c>
      <c r="B737" s="5" t="s">
        <v>2967</v>
      </c>
      <c r="C737" s="5" t="s">
        <v>2968</v>
      </c>
      <c r="D737" s="5" t="s">
        <v>2969</v>
      </c>
      <c r="E737" s="5" t="s">
        <v>2970</v>
      </c>
      <c r="F737" s="5" t="s">
        <v>2971</v>
      </c>
      <c r="G737" s="5"/>
      <c r="H737" s="5" t="s">
        <v>2713</v>
      </c>
      <c r="I737" s="8">
        <v>57.057000000000002</v>
      </c>
      <c r="J737" s="8">
        <v>-111.6</v>
      </c>
      <c r="K737" s="8"/>
      <c r="L737" s="22"/>
      <c r="M737" s="5" t="s">
        <v>9751</v>
      </c>
    </row>
    <row r="738" spans="1:13">
      <c r="A738" s="5" t="s">
        <v>2978</v>
      </c>
      <c r="B738" s="5" t="s">
        <v>2973</v>
      </c>
      <c r="C738" s="5" t="s">
        <v>2974</v>
      </c>
      <c r="D738" s="5" t="s">
        <v>2975</v>
      </c>
      <c r="E738" s="5" t="s">
        <v>2976</v>
      </c>
      <c r="F738" s="5" t="s">
        <v>2977</v>
      </c>
      <c r="G738" s="5"/>
      <c r="H738" s="5" t="s">
        <v>2713</v>
      </c>
      <c r="I738" s="8">
        <v>57.057000000000002</v>
      </c>
      <c r="J738" s="8">
        <v>-111.6</v>
      </c>
      <c r="K738" s="8"/>
      <c r="L738" s="22"/>
      <c r="M738" s="5" t="s">
        <v>9751</v>
      </c>
    </row>
    <row r="739" spans="1:13">
      <c r="A739" s="5" t="s">
        <v>2984</v>
      </c>
      <c r="B739" s="5" t="s">
        <v>2979</v>
      </c>
      <c r="C739" s="5" t="s">
        <v>2980</v>
      </c>
      <c r="D739" s="5" t="s">
        <v>2981</v>
      </c>
      <c r="E739" s="5" t="s">
        <v>2982</v>
      </c>
      <c r="F739" s="5" t="s">
        <v>2983</v>
      </c>
      <c r="G739" s="5"/>
      <c r="H739" s="5" t="s">
        <v>2713</v>
      </c>
      <c r="I739" s="8">
        <v>57.057000000000002</v>
      </c>
      <c r="J739" s="8">
        <v>-111.6</v>
      </c>
      <c r="K739" s="8"/>
      <c r="L739" s="22"/>
      <c r="M739" s="5" t="s">
        <v>9751</v>
      </c>
    </row>
    <row r="740" spans="1:13">
      <c r="A740" s="5" t="s">
        <v>2990</v>
      </c>
      <c r="B740" s="5" t="s">
        <v>2985</v>
      </c>
      <c r="C740" s="5" t="s">
        <v>2986</v>
      </c>
      <c r="D740" s="5" t="s">
        <v>2987</v>
      </c>
      <c r="E740" s="5" t="s">
        <v>2988</v>
      </c>
      <c r="F740" s="5" t="s">
        <v>2989</v>
      </c>
      <c r="G740" s="5"/>
      <c r="H740" s="5" t="s">
        <v>2713</v>
      </c>
      <c r="I740" s="8">
        <v>57.057000000000002</v>
      </c>
      <c r="J740" s="8">
        <v>-111.6</v>
      </c>
      <c r="K740" s="8"/>
      <c r="L740" s="22"/>
      <c r="M740" s="5" t="s">
        <v>9751</v>
      </c>
    </row>
    <row r="741" spans="1:13">
      <c r="A741" s="5" t="s">
        <v>2996</v>
      </c>
      <c r="B741" s="5" t="s">
        <v>2991</v>
      </c>
      <c r="C741" s="5" t="s">
        <v>2992</v>
      </c>
      <c r="D741" s="5" t="s">
        <v>2993</v>
      </c>
      <c r="E741" s="5" t="s">
        <v>2994</v>
      </c>
      <c r="F741" s="5" t="s">
        <v>2995</v>
      </c>
      <c r="G741" s="5"/>
      <c r="H741" s="5" t="s">
        <v>2713</v>
      </c>
      <c r="I741" s="8">
        <v>57.057000000000002</v>
      </c>
      <c r="J741" s="8">
        <v>-111.6</v>
      </c>
      <c r="K741" s="8"/>
      <c r="L741" s="22"/>
      <c r="M741" s="5" t="s">
        <v>9751</v>
      </c>
    </row>
    <row r="742" spans="1:13">
      <c r="A742" s="5" t="s">
        <v>3002</v>
      </c>
      <c r="B742" s="5" t="s">
        <v>2997</v>
      </c>
      <c r="C742" s="5" t="s">
        <v>2998</v>
      </c>
      <c r="D742" s="5" t="s">
        <v>2999</v>
      </c>
      <c r="E742" s="5" t="s">
        <v>3000</v>
      </c>
      <c r="F742" s="5" t="s">
        <v>3001</v>
      </c>
      <c r="G742" s="5"/>
      <c r="H742" s="5" t="s">
        <v>2713</v>
      </c>
      <c r="I742" s="8">
        <v>57.057000000000002</v>
      </c>
      <c r="J742" s="8">
        <v>-111.6</v>
      </c>
      <c r="K742" s="8"/>
      <c r="L742" s="22"/>
      <c r="M742" s="5" t="s">
        <v>9751</v>
      </c>
    </row>
    <row r="743" spans="1:13">
      <c r="A743" s="5" t="s">
        <v>3008</v>
      </c>
      <c r="B743" s="5" t="s">
        <v>3003</v>
      </c>
      <c r="C743" s="5" t="s">
        <v>3004</v>
      </c>
      <c r="D743" s="5" t="s">
        <v>3005</v>
      </c>
      <c r="E743" s="5" t="s">
        <v>3006</v>
      </c>
      <c r="F743" s="5" t="s">
        <v>3007</v>
      </c>
      <c r="G743" s="5"/>
      <c r="H743" s="5" t="s">
        <v>2713</v>
      </c>
      <c r="I743" s="8">
        <v>57.057000000000002</v>
      </c>
      <c r="J743" s="8">
        <v>-111.6</v>
      </c>
      <c r="K743" s="8"/>
      <c r="L743" s="22"/>
      <c r="M743" s="5" t="s">
        <v>9751</v>
      </c>
    </row>
    <row r="744" spans="1:13">
      <c r="A744" s="5" t="s">
        <v>3014</v>
      </c>
      <c r="B744" s="5" t="s">
        <v>3009</v>
      </c>
      <c r="C744" s="5" t="s">
        <v>3010</v>
      </c>
      <c r="D744" s="5" t="s">
        <v>3011</v>
      </c>
      <c r="E744" s="5" t="s">
        <v>3012</v>
      </c>
      <c r="F744" s="5" t="s">
        <v>3013</v>
      </c>
      <c r="G744" s="5"/>
      <c r="H744" s="5" t="s">
        <v>2713</v>
      </c>
      <c r="I744" s="8">
        <v>57.057000000000002</v>
      </c>
      <c r="J744" s="8">
        <v>-111.6</v>
      </c>
      <c r="K744" s="8"/>
      <c r="L744" s="22"/>
      <c r="M744" s="5" t="s">
        <v>9751</v>
      </c>
    </row>
    <row r="745" spans="1:13">
      <c r="A745" s="5" t="s">
        <v>3020</v>
      </c>
      <c r="B745" s="5" t="s">
        <v>3015</v>
      </c>
      <c r="C745" s="5" t="s">
        <v>3016</v>
      </c>
      <c r="D745" s="5" t="s">
        <v>3017</v>
      </c>
      <c r="E745" s="5" t="s">
        <v>3018</v>
      </c>
      <c r="F745" s="5" t="s">
        <v>3019</v>
      </c>
      <c r="G745" s="5"/>
      <c r="H745" s="5" t="s">
        <v>2713</v>
      </c>
      <c r="I745" s="8">
        <v>57.057000000000002</v>
      </c>
      <c r="J745" s="8">
        <v>-111.6</v>
      </c>
      <c r="K745" s="8"/>
      <c r="L745" s="22"/>
      <c r="M745" s="5" t="s">
        <v>9751</v>
      </c>
    </row>
    <row r="746" spans="1:13">
      <c r="A746" s="5" t="s">
        <v>3026</v>
      </c>
      <c r="B746" s="5" t="s">
        <v>3021</v>
      </c>
      <c r="C746" s="5" t="s">
        <v>3022</v>
      </c>
      <c r="D746" s="5" t="s">
        <v>3023</v>
      </c>
      <c r="E746" s="5" t="s">
        <v>3024</v>
      </c>
      <c r="F746" s="5" t="s">
        <v>3025</v>
      </c>
      <c r="G746" s="5"/>
      <c r="H746" s="5" t="s">
        <v>2713</v>
      </c>
      <c r="I746" s="8">
        <v>57.057000000000002</v>
      </c>
      <c r="J746" s="8">
        <v>-111.6</v>
      </c>
      <c r="K746" s="8"/>
      <c r="L746" s="22"/>
      <c r="M746" s="5" t="s">
        <v>9751</v>
      </c>
    </row>
    <row r="747" spans="1:13">
      <c r="A747" s="5" t="s">
        <v>3032</v>
      </c>
      <c r="B747" s="5" t="s">
        <v>3027</v>
      </c>
      <c r="C747" s="5" t="s">
        <v>3028</v>
      </c>
      <c r="D747" s="5" t="s">
        <v>3029</v>
      </c>
      <c r="E747" s="5" t="s">
        <v>3030</v>
      </c>
      <c r="F747" s="5" t="s">
        <v>3031</v>
      </c>
      <c r="G747" s="5"/>
      <c r="H747" s="5" t="s">
        <v>2713</v>
      </c>
      <c r="I747" s="8">
        <v>57.057000000000002</v>
      </c>
      <c r="J747" s="8">
        <v>-111.6</v>
      </c>
      <c r="K747" s="8"/>
      <c r="L747" s="22"/>
      <c r="M747" s="5" t="s">
        <v>9751</v>
      </c>
    </row>
    <row r="748" spans="1:13">
      <c r="A748" s="5" t="s">
        <v>3037</v>
      </c>
      <c r="B748" s="5" t="s">
        <v>3033</v>
      </c>
      <c r="C748" s="5" t="s">
        <v>3034</v>
      </c>
      <c r="D748" s="5" t="s">
        <v>3035</v>
      </c>
      <c r="E748" s="5" t="s">
        <v>3036</v>
      </c>
      <c r="F748" s="5" t="s">
        <v>3031</v>
      </c>
      <c r="G748" s="5"/>
      <c r="H748" s="5" t="s">
        <v>2713</v>
      </c>
      <c r="I748" s="8">
        <v>57.057000000000002</v>
      </c>
      <c r="J748" s="8">
        <v>-111.6</v>
      </c>
      <c r="K748" s="8"/>
      <c r="L748" s="22"/>
      <c r="M748" s="5" t="s">
        <v>9751</v>
      </c>
    </row>
    <row r="749" spans="1:13">
      <c r="A749" s="5" t="s">
        <v>3042</v>
      </c>
      <c r="B749" s="5" t="s">
        <v>3038</v>
      </c>
      <c r="C749" s="5" t="s">
        <v>3039</v>
      </c>
      <c r="D749" s="5" t="s">
        <v>3040</v>
      </c>
      <c r="E749" s="5" t="s">
        <v>3041</v>
      </c>
      <c r="F749" s="5" t="s">
        <v>3031</v>
      </c>
      <c r="G749" s="5"/>
      <c r="H749" s="5" t="s">
        <v>2713</v>
      </c>
      <c r="I749" s="8">
        <v>57.057000000000002</v>
      </c>
      <c r="J749" s="8">
        <v>-111.6</v>
      </c>
      <c r="K749" s="8"/>
      <c r="L749" s="22"/>
      <c r="M749" s="5" t="s">
        <v>9751</v>
      </c>
    </row>
    <row r="750" spans="1:13">
      <c r="A750" s="5" t="s">
        <v>3047</v>
      </c>
      <c r="B750" s="5" t="s">
        <v>3043</v>
      </c>
      <c r="C750" s="5" t="s">
        <v>3044</v>
      </c>
      <c r="D750" s="5" t="s">
        <v>3045</v>
      </c>
      <c r="E750" s="5" t="s">
        <v>3046</v>
      </c>
      <c r="F750" s="5" t="s">
        <v>3031</v>
      </c>
      <c r="G750" s="5"/>
      <c r="H750" s="5" t="s">
        <v>2713</v>
      </c>
      <c r="I750" s="8">
        <v>57.057000000000002</v>
      </c>
      <c r="J750" s="8">
        <v>-111.6</v>
      </c>
      <c r="K750" s="8"/>
      <c r="L750" s="22"/>
      <c r="M750" s="5" t="s">
        <v>9751</v>
      </c>
    </row>
    <row r="751" spans="1:13">
      <c r="A751" s="5" t="s">
        <v>3053</v>
      </c>
      <c r="B751" s="5" t="s">
        <v>3048</v>
      </c>
      <c r="C751" s="5" t="s">
        <v>3049</v>
      </c>
      <c r="D751" s="5" t="s">
        <v>3050</v>
      </c>
      <c r="E751" s="5" t="s">
        <v>3051</v>
      </c>
      <c r="F751" s="5" t="s">
        <v>3052</v>
      </c>
      <c r="G751" s="5"/>
      <c r="H751" s="5" t="s">
        <v>2713</v>
      </c>
      <c r="I751" s="8">
        <v>57.057000000000002</v>
      </c>
      <c r="J751" s="8">
        <v>-111.6</v>
      </c>
      <c r="K751" s="8"/>
      <c r="L751" s="22"/>
      <c r="M751" s="5" t="s">
        <v>9751</v>
      </c>
    </row>
    <row r="752" spans="1:13">
      <c r="A752" s="5" t="s">
        <v>3059</v>
      </c>
      <c r="B752" s="5" t="s">
        <v>3054</v>
      </c>
      <c r="C752" s="5" t="s">
        <v>3055</v>
      </c>
      <c r="D752" s="5" t="s">
        <v>3056</v>
      </c>
      <c r="E752" s="5" t="s">
        <v>3057</v>
      </c>
      <c r="F752" s="5" t="s">
        <v>3058</v>
      </c>
      <c r="G752" s="5"/>
      <c r="H752" s="5" t="s">
        <v>2713</v>
      </c>
      <c r="I752" s="8">
        <v>57.057000000000002</v>
      </c>
      <c r="J752" s="8">
        <v>-111.6</v>
      </c>
      <c r="K752" s="8"/>
      <c r="L752" s="22"/>
      <c r="M752" s="5" t="s">
        <v>9751</v>
      </c>
    </row>
    <row r="753" spans="1:13">
      <c r="A753" s="5" t="s">
        <v>3065</v>
      </c>
      <c r="B753" s="5" t="s">
        <v>3060</v>
      </c>
      <c r="C753" s="5" t="s">
        <v>3061</v>
      </c>
      <c r="D753" s="5" t="s">
        <v>3062</v>
      </c>
      <c r="E753" s="5" t="s">
        <v>3063</v>
      </c>
      <c r="F753" s="5" t="s">
        <v>3064</v>
      </c>
      <c r="G753" s="5"/>
      <c r="H753" s="5" t="s">
        <v>2713</v>
      </c>
      <c r="I753" s="8">
        <v>57.057000000000002</v>
      </c>
      <c r="J753" s="8">
        <v>-111.6</v>
      </c>
      <c r="K753" s="8"/>
      <c r="L753" s="22"/>
      <c r="M753" s="5" t="s">
        <v>9751</v>
      </c>
    </row>
    <row r="754" spans="1:13">
      <c r="A754" s="5" t="s">
        <v>3071</v>
      </c>
      <c r="B754" s="5" t="s">
        <v>3066</v>
      </c>
      <c r="C754" s="5" t="s">
        <v>3067</v>
      </c>
      <c r="D754" s="5" t="s">
        <v>3068</v>
      </c>
      <c r="E754" s="5" t="s">
        <v>3069</v>
      </c>
      <c r="F754" s="5" t="s">
        <v>3070</v>
      </c>
      <c r="G754" s="5"/>
      <c r="H754" s="5" t="s">
        <v>2713</v>
      </c>
      <c r="I754" s="8">
        <v>57.057000000000002</v>
      </c>
      <c r="J754" s="8">
        <v>-111.6</v>
      </c>
      <c r="K754" s="8"/>
      <c r="L754" s="22"/>
      <c r="M754" s="5" t="s">
        <v>9751</v>
      </c>
    </row>
    <row r="755" spans="1:13">
      <c r="A755" s="5" t="s">
        <v>3078</v>
      </c>
      <c r="B755" s="5" t="s">
        <v>3072</v>
      </c>
      <c r="C755" s="5" t="s">
        <v>3073</v>
      </c>
      <c r="D755" s="5" t="s">
        <v>3074</v>
      </c>
      <c r="E755" s="5" t="s">
        <v>3075</v>
      </c>
      <c r="F755" s="5" t="s">
        <v>3076</v>
      </c>
      <c r="G755" s="5"/>
      <c r="H755" s="5" t="s">
        <v>3077</v>
      </c>
      <c r="I755" s="8">
        <v>56.421164982000001</v>
      </c>
      <c r="J755" s="8">
        <v>-110.958662832</v>
      </c>
      <c r="K755" s="8"/>
      <c r="L755" s="22"/>
      <c r="M755" s="5" t="s">
        <v>9751</v>
      </c>
    </row>
    <row r="756" spans="1:13">
      <c r="A756" s="5" t="s">
        <v>3084</v>
      </c>
      <c r="B756" s="5" t="s">
        <v>3079</v>
      </c>
      <c r="C756" s="5" t="s">
        <v>3080</v>
      </c>
      <c r="D756" s="5" t="s">
        <v>3081</v>
      </c>
      <c r="E756" s="5" t="s">
        <v>3082</v>
      </c>
      <c r="F756" s="5" t="s">
        <v>3083</v>
      </c>
      <c r="G756" s="5"/>
      <c r="H756" s="5" t="s">
        <v>3077</v>
      </c>
      <c r="I756" s="8">
        <v>56.421164982000001</v>
      </c>
      <c r="J756" s="8">
        <v>-110.958662832</v>
      </c>
      <c r="K756" s="8"/>
      <c r="L756" s="22"/>
      <c r="M756" s="5" t="s">
        <v>9751</v>
      </c>
    </row>
    <row r="757" spans="1:13">
      <c r="A757" s="5" t="s">
        <v>3090</v>
      </c>
      <c r="B757" s="5" t="s">
        <v>3085</v>
      </c>
      <c r="C757" s="5" t="s">
        <v>3086</v>
      </c>
      <c r="D757" s="5" t="s">
        <v>3087</v>
      </c>
      <c r="E757" s="5" t="s">
        <v>3088</v>
      </c>
      <c r="F757" s="5" t="s">
        <v>3089</v>
      </c>
      <c r="G757" s="5"/>
      <c r="H757" s="5" t="s">
        <v>3077</v>
      </c>
      <c r="I757" s="8">
        <v>56.421164982000001</v>
      </c>
      <c r="J757" s="8">
        <v>-110.958662832</v>
      </c>
      <c r="K757" s="8"/>
      <c r="L757" s="22"/>
      <c r="M757" s="5" t="s">
        <v>9751</v>
      </c>
    </row>
    <row r="758" spans="1:13">
      <c r="A758" s="5" t="s">
        <v>3096</v>
      </c>
      <c r="B758" s="5" t="s">
        <v>3091</v>
      </c>
      <c r="C758" s="5" t="s">
        <v>3092</v>
      </c>
      <c r="D758" s="5" t="s">
        <v>3093</v>
      </c>
      <c r="E758" s="5" t="s">
        <v>3094</v>
      </c>
      <c r="F758" s="5" t="s">
        <v>3095</v>
      </c>
      <c r="G758" s="5"/>
      <c r="H758" s="5" t="s">
        <v>3077</v>
      </c>
      <c r="I758" s="8">
        <v>56.421164982000001</v>
      </c>
      <c r="J758" s="8">
        <v>-110.958662832</v>
      </c>
      <c r="K758" s="8"/>
      <c r="L758" s="22"/>
      <c r="M758" s="5" t="s">
        <v>9751</v>
      </c>
    </row>
    <row r="759" spans="1:13">
      <c r="A759" s="5" t="s">
        <v>3102</v>
      </c>
      <c r="B759" s="5" t="s">
        <v>3097</v>
      </c>
      <c r="C759" s="5" t="s">
        <v>3098</v>
      </c>
      <c r="D759" s="5" t="s">
        <v>3099</v>
      </c>
      <c r="E759" s="5" t="s">
        <v>3100</v>
      </c>
      <c r="F759" s="5" t="s">
        <v>3101</v>
      </c>
      <c r="G759" s="5"/>
      <c r="H759" s="5" t="s">
        <v>3077</v>
      </c>
      <c r="I759" s="8">
        <v>56.421164982000001</v>
      </c>
      <c r="J759" s="8">
        <v>-110.958662832</v>
      </c>
      <c r="K759" s="8"/>
      <c r="L759" s="22"/>
      <c r="M759" s="5" t="s">
        <v>9751</v>
      </c>
    </row>
    <row r="760" spans="1:13">
      <c r="A760" s="5" t="s">
        <v>3108</v>
      </c>
      <c r="B760" s="5" t="s">
        <v>3103</v>
      </c>
      <c r="C760" s="5" t="s">
        <v>3104</v>
      </c>
      <c r="D760" s="5" t="s">
        <v>3105</v>
      </c>
      <c r="E760" s="5" t="s">
        <v>3106</v>
      </c>
      <c r="F760" s="5" t="s">
        <v>3107</v>
      </c>
      <c r="G760" s="5"/>
      <c r="H760" s="5" t="s">
        <v>3077</v>
      </c>
      <c r="I760" s="8">
        <v>56.421164982000001</v>
      </c>
      <c r="J760" s="8">
        <v>-110.958662832</v>
      </c>
      <c r="K760" s="8"/>
      <c r="L760" s="22"/>
      <c r="M760" s="5" t="s">
        <v>9751</v>
      </c>
    </row>
    <row r="761" spans="1:13">
      <c r="A761" s="5" t="s">
        <v>3114</v>
      </c>
      <c r="B761" s="5" t="s">
        <v>3109</v>
      </c>
      <c r="C761" s="5" t="s">
        <v>3110</v>
      </c>
      <c r="D761" s="5" t="s">
        <v>3111</v>
      </c>
      <c r="E761" s="5" t="s">
        <v>3112</v>
      </c>
      <c r="F761" s="5" t="s">
        <v>3113</v>
      </c>
      <c r="G761" s="5"/>
      <c r="H761" s="5" t="s">
        <v>3077</v>
      </c>
      <c r="I761" s="8">
        <v>56.421164982000001</v>
      </c>
      <c r="J761" s="8">
        <v>-110.958662832</v>
      </c>
      <c r="K761" s="8"/>
      <c r="L761" s="22"/>
      <c r="M761" s="5" t="s">
        <v>9751</v>
      </c>
    </row>
    <row r="762" spans="1:13">
      <c r="A762" s="5" t="s">
        <v>3120</v>
      </c>
      <c r="B762" s="5" t="s">
        <v>3115</v>
      </c>
      <c r="C762" s="5" t="s">
        <v>3116</v>
      </c>
      <c r="D762" s="5" t="s">
        <v>3117</v>
      </c>
      <c r="E762" s="5" t="s">
        <v>3118</v>
      </c>
      <c r="F762" s="5" t="s">
        <v>3119</v>
      </c>
      <c r="G762" s="5"/>
      <c r="H762" s="5" t="s">
        <v>3077</v>
      </c>
      <c r="I762" s="8">
        <v>56.421164982000001</v>
      </c>
      <c r="J762" s="8">
        <v>-110.958662832</v>
      </c>
      <c r="K762" s="8"/>
      <c r="L762" s="22"/>
      <c r="M762" s="5" t="s">
        <v>9751</v>
      </c>
    </row>
    <row r="763" spans="1:13">
      <c r="A763" s="5" t="s">
        <v>3126</v>
      </c>
      <c r="B763" s="5" t="s">
        <v>3121</v>
      </c>
      <c r="C763" s="5" t="s">
        <v>3122</v>
      </c>
      <c r="D763" s="5" t="s">
        <v>3123</v>
      </c>
      <c r="E763" s="5" t="s">
        <v>3124</v>
      </c>
      <c r="F763" s="5" t="s">
        <v>3125</v>
      </c>
      <c r="G763" s="5"/>
      <c r="H763" s="5" t="s">
        <v>3077</v>
      </c>
      <c r="I763" s="8">
        <v>56.421164982000001</v>
      </c>
      <c r="J763" s="8">
        <v>-110.958662832</v>
      </c>
      <c r="K763" s="8"/>
      <c r="L763" s="22"/>
      <c r="M763" s="5" t="s">
        <v>9751</v>
      </c>
    </row>
    <row r="764" spans="1:13">
      <c r="A764" s="5" t="s">
        <v>3132</v>
      </c>
      <c r="B764" s="5" t="s">
        <v>3127</v>
      </c>
      <c r="C764" s="5" t="s">
        <v>3128</v>
      </c>
      <c r="D764" s="5" t="s">
        <v>3129</v>
      </c>
      <c r="E764" s="5" t="s">
        <v>3130</v>
      </c>
      <c r="F764" s="5" t="s">
        <v>3131</v>
      </c>
      <c r="G764" s="5"/>
      <c r="H764" s="5" t="s">
        <v>3077</v>
      </c>
      <c r="I764" s="8">
        <v>56.421164982000001</v>
      </c>
      <c r="J764" s="8">
        <v>-110.958662832</v>
      </c>
      <c r="K764" s="8"/>
      <c r="L764" s="22"/>
      <c r="M764" s="5" t="s">
        <v>9751</v>
      </c>
    </row>
    <row r="765" spans="1:13">
      <c r="A765" s="5" t="s">
        <v>3138</v>
      </c>
      <c r="B765" s="5" t="s">
        <v>3133</v>
      </c>
      <c r="C765" s="5" t="s">
        <v>3134</v>
      </c>
      <c r="D765" s="5" t="s">
        <v>3135</v>
      </c>
      <c r="E765" s="5" t="s">
        <v>3136</v>
      </c>
      <c r="F765" s="5" t="s">
        <v>3137</v>
      </c>
      <c r="G765" s="5"/>
      <c r="H765" s="5" t="s">
        <v>3077</v>
      </c>
      <c r="I765" s="8">
        <v>56.421164982000001</v>
      </c>
      <c r="J765" s="8">
        <v>-110.958662832</v>
      </c>
      <c r="K765" s="8"/>
      <c r="L765" s="22"/>
      <c r="M765" s="5" t="s">
        <v>9751</v>
      </c>
    </row>
    <row r="766" spans="1:13">
      <c r="A766" s="5" t="s">
        <v>3144</v>
      </c>
      <c r="B766" s="5" t="s">
        <v>3139</v>
      </c>
      <c r="C766" s="5" t="s">
        <v>3140</v>
      </c>
      <c r="D766" s="5" t="s">
        <v>3141</v>
      </c>
      <c r="E766" s="5" t="s">
        <v>3142</v>
      </c>
      <c r="F766" s="5" t="s">
        <v>3143</v>
      </c>
      <c r="G766" s="5"/>
      <c r="H766" s="5" t="s">
        <v>3077</v>
      </c>
      <c r="I766" s="8">
        <v>56.421164982000001</v>
      </c>
      <c r="J766" s="8">
        <v>-110.958662832</v>
      </c>
      <c r="K766" s="8"/>
      <c r="L766" s="22"/>
      <c r="M766" s="5" t="s">
        <v>9751</v>
      </c>
    </row>
    <row r="767" spans="1:13">
      <c r="A767" s="5" t="s">
        <v>3150</v>
      </c>
      <c r="B767" s="5" t="s">
        <v>3145</v>
      </c>
      <c r="C767" s="5" t="s">
        <v>3146</v>
      </c>
      <c r="D767" s="5" t="s">
        <v>3147</v>
      </c>
      <c r="E767" s="5" t="s">
        <v>3148</v>
      </c>
      <c r="F767" s="5" t="s">
        <v>3149</v>
      </c>
      <c r="G767" s="5"/>
      <c r="H767" s="5" t="s">
        <v>3077</v>
      </c>
      <c r="I767" s="8">
        <v>56.421164982000001</v>
      </c>
      <c r="J767" s="8">
        <v>-110.958662832</v>
      </c>
      <c r="K767" s="8"/>
      <c r="L767" s="22"/>
      <c r="M767" s="5" t="s">
        <v>9751</v>
      </c>
    </row>
    <row r="768" spans="1:13">
      <c r="A768" s="5" t="s">
        <v>3156</v>
      </c>
      <c r="B768" s="5" t="s">
        <v>3151</v>
      </c>
      <c r="C768" s="5" t="s">
        <v>3152</v>
      </c>
      <c r="D768" s="5" t="s">
        <v>3153</v>
      </c>
      <c r="E768" s="5" t="s">
        <v>3154</v>
      </c>
      <c r="F768" s="5" t="s">
        <v>3155</v>
      </c>
      <c r="G768" s="5"/>
      <c r="H768" s="5" t="s">
        <v>3077</v>
      </c>
      <c r="I768" s="8">
        <v>56.421164982000001</v>
      </c>
      <c r="J768" s="8">
        <v>-110.958662832</v>
      </c>
      <c r="K768" s="8"/>
      <c r="L768" s="22"/>
      <c r="M768" s="5" t="s">
        <v>9751</v>
      </c>
    </row>
    <row r="769" spans="1:13">
      <c r="A769" s="5" t="s">
        <v>3162</v>
      </c>
      <c r="B769" s="5" t="s">
        <v>3157</v>
      </c>
      <c r="C769" s="5" t="s">
        <v>3158</v>
      </c>
      <c r="D769" s="5" t="s">
        <v>3159</v>
      </c>
      <c r="E769" s="5" t="s">
        <v>3160</v>
      </c>
      <c r="F769" s="5" t="s">
        <v>3161</v>
      </c>
      <c r="G769" s="5"/>
      <c r="H769" s="5" t="s">
        <v>3077</v>
      </c>
      <c r="I769" s="8">
        <v>56.421164982000001</v>
      </c>
      <c r="J769" s="8">
        <v>-110.958662832</v>
      </c>
      <c r="K769" s="8"/>
      <c r="L769" s="22"/>
      <c r="M769" s="5" t="s">
        <v>9751</v>
      </c>
    </row>
    <row r="770" spans="1:13">
      <c r="A770" s="5" t="s">
        <v>3168</v>
      </c>
      <c r="B770" s="5" t="s">
        <v>3163</v>
      </c>
      <c r="C770" s="5" t="s">
        <v>3164</v>
      </c>
      <c r="D770" s="5" t="s">
        <v>3165</v>
      </c>
      <c r="E770" s="5" t="s">
        <v>3166</v>
      </c>
      <c r="F770" s="5" t="s">
        <v>3167</v>
      </c>
      <c r="G770" s="5"/>
      <c r="H770" s="5" t="s">
        <v>3077</v>
      </c>
      <c r="I770" s="8">
        <v>56.421164982000001</v>
      </c>
      <c r="J770" s="8">
        <v>-110.958662832</v>
      </c>
      <c r="K770" s="8"/>
      <c r="L770" s="22"/>
      <c r="M770" s="5" t="s">
        <v>9751</v>
      </c>
    </row>
    <row r="771" spans="1:13">
      <c r="A771" s="5" t="s">
        <v>3174</v>
      </c>
      <c r="B771" s="5" t="s">
        <v>3169</v>
      </c>
      <c r="C771" s="5" t="s">
        <v>3170</v>
      </c>
      <c r="D771" s="5" t="s">
        <v>3171</v>
      </c>
      <c r="E771" s="5" t="s">
        <v>3172</v>
      </c>
      <c r="F771" s="5" t="s">
        <v>3173</v>
      </c>
      <c r="G771" s="5"/>
      <c r="H771" s="5" t="s">
        <v>3077</v>
      </c>
      <c r="I771" s="8">
        <v>56.421164982000001</v>
      </c>
      <c r="J771" s="8">
        <v>-110.958662832</v>
      </c>
      <c r="K771" s="8"/>
      <c r="L771" s="22"/>
      <c r="M771" s="5" t="s">
        <v>9751</v>
      </c>
    </row>
    <row r="772" spans="1:13">
      <c r="A772" s="5" t="s">
        <v>3180</v>
      </c>
      <c r="B772" s="5" t="s">
        <v>3175</v>
      </c>
      <c r="C772" s="5" t="s">
        <v>3176</v>
      </c>
      <c r="D772" s="5" t="s">
        <v>3177</v>
      </c>
      <c r="E772" s="5" t="s">
        <v>3178</v>
      </c>
      <c r="F772" s="5" t="s">
        <v>3179</v>
      </c>
      <c r="G772" s="5"/>
      <c r="H772" s="5" t="s">
        <v>3077</v>
      </c>
      <c r="I772" s="8">
        <v>56.421164982000001</v>
      </c>
      <c r="J772" s="8">
        <v>-110.958662832</v>
      </c>
      <c r="K772" s="8"/>
      <c r="L772" s="22"/>
      <c r="M772" s="5" t="s">
        <v>9751</v>
      </c>
    </row>
    <row r="773" spans="1:13">
      <c r="A773" s="5" t="s">
        <v>3186</v>
      </c>
      <c r="B773" s="5" t="s">
        <v>3181</v>
      </c>
      <c r="C773" s="5" t="s">
        <v>3182</v>
      </c>
      <c r="D773" s="5" t="s">
        <v>3183</v>
      </c>
      <c r="E773" s="5" t="s">
        <v>3184</v>
      </c>
      <c r="F773" s="5" t="s">
        <v>3185</v>
      </c>
      <c r="G773" s="5"/>
      <c r="H773" s="5" t="s">
        <v>3077</v>
      </c>
      <c r="I773" s="8">
        <v>56.421164982000001</v>
      </c>
      <c r="J773" s="8">
        <v>-110.958662832</v>
      </c>
      <c r="K773" s="8"/>
      <c r="L773" s="22"/>
      <c r="M773" s="5" t="s">
        <v>9751</v>
      </c>
    </row>
    <row r="774" spans="1:13">
      <c r="A774" s="5" t="s">
        <v>3192</v>
      </c>
      <c r="B774" s="5" t="s">
        <v>3187</v>
      </c>
      <c r="C774" s="5" t="s">
        <v>3188</v>
      </c>
      <c r="D774" s="5" t="s">
        <v>3189</v>
      </c>
      <c r="E774" s="5" t="s">
        <v>3190</v>
      </c>
      <c r="F774" s="5" t="s">
        <v>3191</v>
      </c>
      <c r="G774" s="5"/>
      <c r="H774" s="5" t="s">
        <v>3077</v>
      </c>
      <c r="I774" s="8">
        <v>56.421164982000001</v>
      </c>
      <c r="J774" s="8">
        <v>-110.958662832</v>
      </c>
      <c r="K774" s="8"/>
      <c r="L774" s="22"/>
      <c r="M774" s="5" t="s">
        <v>9751</v>
      </c>
    </row>
    <row r="775" spans="1:13">
      <c r="A775" s="5" t="s">
        <v>3198</v>
      </c>
      <c r="B775" s="5" t="s">
        <v>3193</v>
      </c>
      <c r="C775" s="5" t="s">
        <v>3194</v>
      </c>
      <c r="D775" s="5" t="s">
        <v>3195</v>
      </c>
      <c r="E775" s="5" t="s">
        <v>3196</v>
      </c>
      <c r="F775" s="5" t="s">
        <v>3197</v>
      </c>
      <c r="G775" s="5"/>
      <c r="H775" s="5" t="s">
        <v>3077</v>
      </c>
      <c r="I775" s="8">
        <v>56.421164982000001</v>
      </c>
      <c r="J775" s="8">
        <v>-110.958662832</v>
      </c>
      <c r="K775" s="8"/>
      <c r="L775" s="22"/>
      <c r="M775" s="5" t="s">
        <v>9751</v>
      </c>
    </row>
    <row r="776" spans="1:13">
      <c r="A776" s="5" t="s">
        <v>3204</v>
      </c>
      <c r="B776" s="5" t="s">
        <v>3199</v>
      </c>
      <c r="C776" s="5" t="s">
        <v>3200</v>
      </c>
      <c r="D776" s="5" t="s">
        <v>3201</v>
      </c>
      <c r="E776" s="5" t="s">
        <v>3202</v>
      </c>
      <c r="F776" s="5" t="s">
        <v>3203</v>
      </c>
      <c r="G776" s="5"/>
      <c r="H776" s="5" t="s">
        <v>3077</v>
      </c>
      <c r="I776" s="8">
        <v>56.421164982000001</v>
      </c>
      <c r="J776" s="8">
        <v>-110.958662832</v>
      </c>
      <c r="K776" s="8"/>
      <c r="L776" s="22"/>
      <c r="M776" s="5" t="s">
        <v>9751</v>
      </c>
    </row>
    <row r="777" spans="1:13">
      <c r="A777" s="5" t="s">
        <v>3210</v>
      </c>
      <c r="B777" s="5" t="s">
        <v>3205</v>
      </c>
      <c r="C777" s="5" t="s">
        <v>3206</v>
      </c>
      <c r="D777" s="5" t="s">
        <v>3207</v>
      </c>
      <c r="E777" s="5" t="s">
        <v>3208</v>
      </c>
      <c r="F777" s="5" t="s">
        <v>3209</v>
      </c>
      <c r="G777" s="5"/>
      <c r="H777" s="5" t="s">
        <v>3077</v>
      </c>
      <c r="I777" s="8">
        <v>56.421164982000001</v>
      </c>
      <c r="J777" s="8">
        <v>-110.958662832</v>
      </c>
      <c r="K777" s="8"/>
      <c r="L777" s="22"/>
      <c r="M777" s="5" t="s">
        <v>9751</v>
      </c>
    </row>
    <row r="778" spans="1:13">
      <c r="A778" s="5" t="s">
        <v>3216</v>
      </c>
      <c r="B778" s="5" t="s">
        <v>3211</v>
      </c>
      <c r="C778" s="5" t="s">
        <v>3212</v>
      </c>
      <c r="D778" s="5" t="s">
        <v>3213</v>
      </c>
      <c r="E778" s="5" t="s">
        <v>3214</v>
      </c>
      <c r="F778" s="5" t="s">
        <v>3215</v>
      </c>
      <c r="G778" s="5"/>
      <c r="H778" s="5" t="s">
        <v>3077</v>
      </c>
      <c r="I778" s="8">
        <v>56.421164982000001</v>
      </c>
      <c r="J778" s="8">
        <v>-110.958662832</v>
      </c>
      <c r="K778" s="8"/>
      <c r="L778" s="22"/>
      <c r="M778" s="5" t="s">
        <v>9751</v>
      </c>
    </row>
    <row r="779" spans="1:13">
      <c r="A779" s="5" t="s">
        <v>3222</v>
      </c>
      <c r="B779" s="5" t="s">
        <v>3217</v>
      </c>
      <c r="C779" s="5" t="s">
        <v>3218</v>
      </c>
      <c r="D779" s="5" t="s">
        <v>3219</v>
      </c>
      <c r="E779" s="5" t="s">
        <v>3220</v>
      </c>
      <c r="F779" s="5" t="s">
        <v>3221</v>
      </c>
      <c r="G779" s="5"/>
      <c r="H779" s="5" t="s">
        <v>3077</v>
      </c>
      <c r="I779" s="8">
        <v>56.421164982000001</v>
      </c>
      <c r="J779" s="8">
        <v>-110.958662832</v>
      </c>
      <c r="K779" s="8"/>
      <c r="L779" s="22"/>
      <c r="M779" s="5" t="s">
        <v>9751</v>
      </c>
    </row>
    <row r="780" spans="1:13">
      <c r="A780" s="5" t="s">
        <v>3228</v>
      </c>
      <c r="B780" s="5" t="s">
        <v>3223</v>
      </c>
      <c r="C780" s="5" t="s">
        <v>3224</v>
      </c>
      <c r="D780" s="5" t="s">
        <v>3225</v>
      </c>
      <c r="E780" s="5" t="s">
        <v>3226</v>
      </c>
      <c r="F780" s="5" t="s">
        <v>3227</v>
      </c>
      <c r="G780" s="5"/>
      <c r="H780" s="5" t="s">
        <v>3077</v>
      </c>
      <c r="I780" s="8">
        <v>56.421164982000001</v>
      </c>
      <c r="J780" s="8">
        <v>-110.958662832</v>
      </c>
      <c r="K780" s="8"/>
      <c r="L780" s="22"/>
      <c r="M780" s="5" t="s">
        <v>9751</v>
      </c>
    </row>
    <row r="781" spans="1:13">
      <c r="A781" s="5" t="s">
        <v>3234</v>
      </c>
      <c r="B781" s="5" t="s">
        <v>3229</v>
      </c>
      <c r="C781" s="5" t="s">
        <v>3230</v>
      </c>
      <c r="D781" s="5" t="s">
        <v>3231</v>
      </c>
      <c r="E781" s="5" t="s">
        <v>3232</v>
      </c>
      <c r="F781" s="5" t="s">
        <v>3233</v>
      </c>
      <c r="G781" s="5"/>
      <c r="H781" s="5" t="s">
        <v>3077</v>
      </c>
      <c r="I781" s="8">
        <v>56.421164982000001</v>
      </c>
      <c r="J781" s="8">
        <v>-110.958662832</v>
      </c>
      <c r="K781" s="8"/>
      <c r="L781" s="22"/>
      <c r="M781" s="5" t="s">
        <v>9751</v>
      </c>
    </row>
    <row r="782" spans="1:13">
      <c r="A782" s="5" t="s">
        <v>3240</v>
      </c>
      <c r="B782" s="5" t="s">
        <v>3235</v>
      </c>
      <c r="C782" s="5" t="s">
        <v>3236</v>
      </c>
      <c r="D782" s="5" t="s">
        <v>3237</v>
      </c>
      <c r="E782" s="5" t="s">
        <v>3238</v>
      </c>
      <c r="F782" s="5" t="s">
        <v>3239</v>
      </c>
      <c r="G782" s="5"/>
      <c r="H782" s="5" t="s">
        <v>3077</v>
      </c>
      <c r="I782" s="8">
        <v>56.421164982000001</v>
      </c>
      <c r="J782" s="8">
        <v>-110.958662832</v>
      </c>
      <c r="K782" s="8"/>
      <c r="L782" s="22"/>
      <c r="M782" s="5" t="s">
        <v>9751</v>
      </c>
    </row>
    <row r="783" spans="1:13">
      <c r="A783" s="5" t="s">
        <v>3246</v>
      </c>
      <c r="B783" s="5" t="s">
        <v>3241</v>
      </c>
      <c r="C783" s="5" t="s">
        <v>3242</v>
      </c>
      <c r="D783" s="5" t="s">
        <v>3243</v>
      </c>
      <c r="E783" s="5" t="s">
        <v>3244</v>
      </c>
      <c r="F783" s="5" t="s">
        <v>3245</v>
      </c>
      <c r="G783" s="5"/>
      <c r="H783" s="5" t="s">
        <v>3077</v>
      </c>
      <c r="I783" s="8">
        <v>56.421164982000001</v>
      </c>
      <c r="J783" s="8">
        <v>-110.958662832</v>
      </c>
      <c r="K783" s="8"/>
      <c r="L783" s="22"/>
      <c r="M783" s="5" t="s">
        <v>9751</v>
      </c>
    </row>
    <row r="784" spans="1:13">
      <c r="A784" s="5" t="s">
        <v>3252</v>
      </c>
      <c r="B784" s="5" t="s">
        <v>3247</v>
      </c>
      <c r="C784" s="5" t="s">
        <v>3248</v>
      </c>
      <c r="D784" s="5" t="s">
        <v>3249</v>
      </c>
      <c r="E784" s="5" t="s">
        <v>3250</v>
      </c>
      <c r="F784" s="5" t="s">
        <v>3251</v>
      </c>
      <c r="G784" s="5"/>
      <c r="H784" s="5" t="s">
        <v>3077</v>
      </c>
      <c r="I784" s="8">
        <v>56.421164982000001</v>
      </c>
      <c r="J784" s="8">
        <v>-110.958662832</v>
      </c>
      <c r="K784" s="8"/>
      <c r="L784" s="22"/>
      <c r="M784" s="5" t="s">
        <v>9751</v>
      </c>
    </row>
    <row r="785" spans="1:13">
      <c r="A785" s="5" t="s">
        <v>3258</v>
      </c>
      <c r="B785" s="5" t="s">
        <v>3253</v>
      </c>
      <c r="C785" s="5" t="s">
        <v>3254</v>
      </c>
      <c r="D785" s="5" t="s">
        <v>3255</v>
      </c>
      <c r="E785" s="5" t="s">
        <v>3256</v>
      </c>
      <c r="F785" s="5" t="s">
        <v>3257</v>
      </c>
      <c r="G785" s="5"/>
      <c r="H785" s="5" t="s">
        <v>3077</v>
      </c>
      <c r="I785" s="8">
        <v>56.421164982000001</v>
      </c>
      <c r="J785" s="8">
        <v>-110.958662832</v>
      </c>
      <c r="K785" s="8"/>
      <c r="L785" s="22"/>
      <c r="M785" s="5" t="s">
        <v>9751</v>
      </c>
    </row>
    <row r="786" spans="1:13">
      <c r="A786" s="5" t="s">
        <v>3264</v>
      </c>
      <c r="B786" s="5" t="s">
        <v>3259</v>
      </c>
      <c r="C786" s="5" t="s">
        <v>3260</v>
      </c>
      <c r="D786" s="5" t="s">
        <v>3261</v>
      </c>
      <c r="E786" s="5" t="s">
        <v>3262</v>
      </c>
      <c r="F786" s="5" t="s">
        <v>3263</v>
      </c>
      <c r="G786" s="5"/>
      <c r="H786" s="5" t="s">
        <v>3077</v>
      </c>
      <c r="I786" s="8">
        <v>56.421164982000001</v>
      </c>
      <c r="J786" s="8">
        <v>-110.958662832</v>
      </c>
      <c r="K786" s="8"/>
      <c r="L786" s="22"/>
      <c r="M786" s="5" t="s">
        <v>9751</v>
      </c>
    </row>
    <row r="787" spans="1:13">
      <c r="A787" s="5" t="s">
        <v>3270</v>
      </c>
      <c r="B787" s="5" t="s">
        <v>3265</v>
      </c>
      <c r="C787" s="5" t="s">
        <v>3266</v>
      </c>
      <c r="D787" s="5" t="s">
        <v>3267</v>
      </c>
      <c r="E787" s="5" t="s">
        <v>3268</v>
      </c>
      <c r="F787" s="5" t="s">
        <v>3269</v>
      </c>
      <c r="G787" s="5"/>
      <c r="H787" s="5" t="s">
        <v>3077</v>
      </c>
      <c r="I787" s="8">
        <v>56.421164982000001</v>
      </c>
      <c r="J787" s="8">
        <v>-110.958662832</v>
      </c>
      <c r="K787" s="8"/>
      <c r="L787" s="22"/>
      <c r="M787" s="5" t="s">
        <v>9751</v>
      </c>
    </row>
    <row r="788" spans="1:13">
      <c r="A788" s="5" t="s">
        <v>3276</v>
      </c>
      <c r="B788" s="5" t="s">
        <v>3271</v>
      </c>
      <c r="C788" s="5" t="s">
        <v>3272</v>
      </c>
      <c r="D788" s="5" t="s">
        <v>3273</v>
      </c>
      <c r="E788" s="5" t="s">
        <v>3274</v>
      </c>
      <c r="F788" s="5" t="s">
        <v>3275</v>
      </c>
      <c r="G788" s="5"/>
      <c r="H788" s="5" t="s">
        <v>3077</v>
      </c>
      <c r="I788" s="8">
        <v>56.421164982000001</v>
      </c>
      <c r="J788" s="8">
        <v>-110.958662832</v>
      </c>
      <c r="K788" s="8"/>
      <c r="L788" s="22"/>
      <c r="M788" s="5" t="s">
        <v>9751</v>
      </c>
    </row>
    <row r="789" spans="1:13">
      <c r="A789" s="5" t="s">
        <v>3282</v>
      </c>
      <c r="B789" s="5" t="s">
        <v>3277</v>
      </c>
      <c r="C789" s="5" t="s">
        <v>3278</v>
      </c>
      <c r="D789" s="5" t="s">
        <v>3279</v>
      </c>
      <c r="E789" s="5" t="s">
        <v>3280</v>
      </c>
      <c r="F789" s="5" t="s">
        <v>3281</v>
      </c>
      <c r="G789" s="5"/>
      <c r="H789" s="5" t="s">
        <v>3077</v>
      </c>
      <c r="I789" s="8">
        <v>56.421164982000001</v>
      </c>
      <c r="J789" s="8">
        <v>-110.958662832</v>
      </c>
      <c r="K789" s="8"/>
      <c r="L789" s="22"/>
      <c r="M789" s="5" t="s">
        <v>9751</v>
      </c>
    </row>
    <row r="790" spans="1:13">
      <c r="A790" s="5" t="s">
        <v>3288</v>
      </c>
      <c r="B790" s="5" t="s">
        <v>3283</v>
      </c>
      <c r="C790" s="5" t="s">
        <v>3284</v>
      </c>
      <c r="D790" s="5" t="s">
        <v>3285</v>
      </c>
      <c r="E790" s="5" t="s">
        <v>3286</v>
      </c>
      <c r="F790" s="5" t="s">
        <v>3287</v>
      </c>
      <c r="G790" s="5"/>
      <c r="H790" s="5" t="s">
        <v>3077</v>
      </c>
      <c r="I790" s="8">
        <v>56.421164982000001</v>
      </c>
      <c r="J790" s="8">
        <v>-110.958662832</v>
      </c>
      <c r="K790" s="8"/>
      <c r="L790" s="22"/>
      <c r="M790" s="5" t="s">
        <v>9751</v>
      </c>
    </row>
    <row r="791" spans="1:13">
      <c r="A791" s="5" t="s">
        <v>3294</v>
      </c>
      <c r="B791" s="5" t="s">
        <v>3289</v>
      </c>
      <c r="C791" s="5" t="s">
        <v>3290</v>
      </c>
      <c r="D791" s="5" t="s">
        <v>3291</v>
      </c>
      <c r="E791" s="5" t="s">
        <v>3292</v>
      </c>
      <c r="F791" s="5" t="s">
        <v>3293</v>
      </c>
      <c r="G791" s="5"/>
      <c r="H791" s="5" t="s">
        <v>3077</v>
      </c>
      <c r="I791" s="8">
        <v>56.421164982000001</v>
      </c>
      <c r="J791" s="8">
        <v>-110.958662832</v>
      </c>
      <c r="K791" s="8"/>
      <c r="L791" s="22"/>
      <c r="M791" s="5" t="s">
        <v>9751</v>
      </c>
    </row>
    <row r="792" spans="1:13">
      <c r="A792" s="5" t="s">
        <v>3300</v>
      </c>
      <c r="B792" s="5" t="s">
        <v>3295</v>
      </c>
      <c r="C792" s="5" t="s">
        <v>3296</v>
      </c>
      <c r="D792" s="5" t="s">
        <v>3297</v>
      </c>
      <c r="E792" s="5" t="s">
        <v>3298</v>
      </c>
      <c r="F792" s="5" t="s">
        <v>3299</v>
      </c>
      <c r="G792" s="5"/>
      <c r="H792" s="5" t="s">
        <v>3077</v>
      </c>
      <c r="I792" s="8">
        <v>56.421164982000001</v>
      </c>
      <c r="J792" s="8">
        <v>-110.958662832</v>
      </c>
      <c r="K792" s="8"/>
      <c r="L792" s="22"/>
      <c r="M792" s="5" t="s">
        <v>9751</v>
      </c>
    </row>
    <row r="793" spans="1:13">
      <c r="A793" s="5" t="s">
        <v>3306</v>
      </c>
      <c r="B793" s="5" t="s">
        <v>3301</v>
      </c>
      <c r="C793" s="5" t="s">
        <v>3302</v>
      </c>
      <c r="D793" s="5" t="s">
        <v>3303</v>
      </c>
      <c r="E793" s="5" t="s">
        <v>3304</v>
      </c>
      <c r="F793" s="5" t="s">
        <v>3305</v>
      </c>
      <c r="G793" s="5"/>
      <c r="H793" s="5" t="s">
        <v>3077</v>
      </c>
      <c r="I793" s="8">
        <v>56.421164982000001</v>
      </c>
      <c r="J793" s="8">
        <v>-110.958662832</v>
      </c>
      <c r="K793" s="8"/>
      <c r="L793" s="22"/>
      <c r="M793" s="5" t="s">
        <v>9751</v>
      </c>
    </row>
    <row r="794" spans="1:13">
      <c r="A794" s="5" t="s">
        <v>3312</v>
      </c>
      <c r="B794" s="5" t="s">
        <v>3307</v>
      </c>
      <c r="C794" s="5" t="s">
        <v>3308</v>
      </c>
      <c r="D794" s="5" t="s">
        <v>3309</v>
      </c>
      <c r="E794" s="5" t="s">
        <v>3310</v>
      </c>
      <c r="F794" s="5" t="s">
        <v>3311</v>
      </c>
      <c r="G794" s="5"/>
      <c r="H794" s="5" t="s">
        <v>3077</v>
      </c>
      <c r="I794" s="8">
        <v>56.421164982000001</v>
      </c>
      <c r="J794" s="8">
        <v>-110.958662832</v>
      </c>
      <c r="K794" s="8"/>
      <c r="L794" s="22"/>
      <c r="M794" s="5" t="s">
        <v>9751</v>
      </c>
    </row>
    <row r="795" spans="1:13">
      <c r="A795" s="5" t="s">
        <v>3318</v>
      </c>
      <c r="B795" s="5" t="s">
        <v>3313</v>
      </c>
      <c r="C795" s="5" t="s">
        <v>3314</v>
      </c>
      <c r="D795" s="5" t="s">
        <v>3315</v>
      </c>
      <c r="E795" s="5" t="s">
        <v>3316</v>
      </c>
      <c r="F795" s="5" t="s">
        <v>3317</v>
      </c>
      <c r="G795" s="5"/>
      <c r="H795" s="5" t="s">
        <v>3077</v>
      </c>
      <c r="I795" s="8">
        <v>56.421164982000001</v>
      </c>
      <c r="J795" s="8">
        <v>-110.958662832</v>
      </c>
      <c r="K795" s="8"/>
      <c r="L795" s="22"/>
      <c r="M795" s="5" t="s">
        <v>9751</v>
      </c>
    </row>
    <row r="796" spans="1:13">
      <c r="A796" s="5" t="s">
        <v>3324</v>
      </c>
      <c r="B796" s="5" t="s">
        <v>3319</v>
      </c>
      <c r="C796" s="5" t="s">
        <v>3320</v>
      </c>
      <c r="D796" s="5" t="s">
        <v>3321</v>
      </c>
      <c r="E796" s="5" t="s">
        <v>3322</v>
      </c>
      <c r="F796" s="5" t="s">
        <v>3323</v>
      </c>
      <c r="G796" s="5"/>
      <c r="H796" s="5" t="s">
        <v>3077</v>
      </c>
      <c r="I796" s="8">
        <v>56.421164982000001</v>
      </c>
      <c r="J796" s="8">
        <v>-110.958662832</v>
      </c>
      <c r="K796" s="8"/>
      <c r="L796" s="22"/>
      <c r="M796" s="5" t="s">
        <v>9751</v>
      </c>
    </row>
    <row r="797" spans="1:13">
      <c r="A797" s="5" t="s">
        <v>3330</v>
      </c>
      <c r="B797" s="5" t="s">
        <v>3325</v>
      </c>
      <c r="C797" s="5" t="s">
        <v>3326</v>
      </c>
      <c r="D797" s="5" t="s">
        <v>3327</v>
      </c>
      <c r="E797" s="5" t="s">
        <v>3328</v>
      </c>
      <c r="F797" s="5" t="s">
        <v>3329</v>
      </c>
      <c r="G797" s="5"/>
      <c r="H797" s="5" t="s">
        <v>3077</v>
      </c>
      <c r="I797" s="8">
        <v>56.421164982000001</v>
      </c>
      <c r="J797" s="8">
        <v>-110.958662832</v>
      </c>
      <c r="K797" s="8"/>
      <c r="L797" s="22"/>
      <c r="M797" s="5" t="s">
        <v>9751</v>
      </c>
    </row>
    <row r="798" spans="1:13">
      <c r="A798" s="5" t="s">
        <v>3336</v>
      </c>
      <c r="B798" s="5" t="s">
        <v>3331</v>
      </c>
      <c r="C798" s="5" t="s">
        <v>3332</v>
      </c>
      <c r="D798" s="5" t="s">
        <v>3333</v>
      </c>
      <c r="E798" s="5" t="s">
        <v>3334</v>
      </c>
      <c r="F798" s="5" t="s">
        <v>3335</v>
      </c>
      <c r="G798" s="5"/>
      <c r="H798" s="5" t="s">
        <v>3077</v>
      </c>
      <c r="I798" s="8">
        <v>56.421164982000001</v>
      </c>
      <c r="J798" s="8">
        <v>-110.958662832</v>
      </c>
      <c r="K798" s="8"/>
      <c r="L798" s="22"/>
      <c r="M798" s="5" t="s">
        <v>9751</v>
      </c>
    </row>
    <row r="799" spans="1:13">
      <c r="A799" s="5" t="s">
        <v>3342</v>
      </c>
      <c r="B799" s="5" t="s">
        <v>3337</v>
      </c>
      <c r="C799" s="5" t="s">
        <v>3338</v>
      </c>
      <c r="D799" s="5" t="s">
        <v>3339</v>
      </c>
      <c r="E799" s="5" t="s">
        <v>3340</v>
      </c>
      <c r="F799" s="5" t="s">
        <v>3341</v>
      </c>
      <c r="G799" s="5"/>
      <c r="H799" s="5" t="s">
        <v>3077</v>
      </c>
      <c r="I799" s="8">
        <v>56.421164982000001</v>
      </c>
      <c r="J799" s="8">
        <v>-110.958662832</v>
      </c>
      <c r="K799" s="8"/>
      <c r="L799" s="22"/>
      <c r="M799" s="5" t="s">
        <v>9751</v>
      </c>
    </row>
    <row r="800" spans="1:13">
      <c r="A800" s="5" t="s">
        <v>3348</v>
      </c>
      <c r="B800" s="5" t="s">
        <v>3343</v>
      </c>
      <c r="C800" s="5" t="s">
        <v>3344</v>
      </c>
      <c r="D800" s="5" t="s">
        <v>3345</v>
      </c>
      <c r="E800" s="5" t="s">
        <v>3346</v>
      </c>
      <c r="F800" s="5" t="s">
        <v>3347</v>
      </c>
      <c r="G800" s="5"/>
      <c r="H800" s="5" t="s">
        <v>3077</v>
      </c>
      <c r="I800" s="8">
        <v>56.421164982000001</v>
      </c>
      <c r="J800" s="8">
        <v>-110.958662832</v>
      </c>
      <c r="K800" s="8"/>
      <c r="L800" s="22"/>
      <c r="M800" s="5" t="s">
        <v>9751</v>
      </c>
    </row>
    <row r="801" spans="1:13">
      <c r="A801" s="5" t="s">
        <v>3354</v>
      </c>
      <c r="B801" s="5" t="s">
        <v>3349</v>
      </c>
      <c r="C801" s="5" t="s">
        <v>3350</v>
      </c>
      <c r="D801" s="5" t="s">
        <v>3351</v>
      </c>
      <c r="E801" s="5" t="s">
        <v>3352</v>
      </c>
      <c r="F801" s="5" t="s">
        <v>3353</v>
      </c>
      <c r="G801" s="5"/>
      <c r="H801" s="5" t="s">
        <v>3077</v>
      </c>
      <c r="I801" s="8">
        <v>56.421164982000001</v>
      </c>
      <c r="J801" s="8">
        <v>-110.958662832</v>
      </c>
      <c r="K801" s="8"/>
      <c r="L801" s="22"/>
      <c r="M801" s="5" t="s">
        <v>9751</v>
      </c>
    </row>
    <row r="802" spans="1:13">
      <c r="A802" s="5" t="s">
        <v>3360</v>
      </c>
      <c r="B802" s="5" t="s">
        <v>3355</v>
      </c>
      <c r="C802" s="5" t="s">
        <v>3356</v>
      </c>
      <c r="D802" s="5" t="s">
        <v>3357</v>
      </c>
      <c r="E802" s="5" t="s">
        <v>3358</v>
      </c>
      <c r="F802" s="5" t="s">
        <v>3359</v>
      </c>
      <c r="G802" s="5"/>
      <c r="H802" s="5" t="s">
        <v>3077</v>
      </c>
      <c r="I802" s="8">
        <v>56.421164982000001</v>
      </c>
      <c r="J802" s="8">
        <v>-110.958662832</v>
      </c>
      <c r="K802" s="8"/>
      <c r="L802" s="22"/>
      <c r="M802" s="5" t="s">
        <v>9751</v>
      </c>
    </row>
    <row r="803" spans="1:13">
      <c r="A803" s="5" t="s">
        <v>3366</v>
      </c>
      <c r="B803" s="5" t="s">
        <v>3361</v>
      </c>
      <c r="C803" s="5" t="s">
        <v>3362</v>
      </c>
      <c r="D803" s="5" t="s">
        <v>3363</v>
      </c>
      <c r="E803" s="5" t="s">
        <v>3364</v>
      </c>
      <c r="F803" s="5" t="s">
        <v>3365</v>
      </c>
      <c r="G803" s="5"/>
      <c r="H803" s="5" t="s">
        <v>3077</v>
      </c>
      <c r="I803" s="8">
        <v>56.421164982000001</v>
      </c>
      <c r="J803" s="8">
        <v>-110.958662832</v>
      </c>
      <c r="K803" s="8"/>
      <c r="L803" s="22"/>
      <c r="M803" s="5" t="s">
        <v>9751</v>
      </c>
    </row>
    <row r="804" spans="1:13">
      <c r="A804" s="5" t="s">
        <v>3372</v>
      </c>
      <c r="B804" s="5" t="s">
        <v>3367</v>
      </c>
      <c r="C804" s="5" t="s">
        <v>3368</v>
      </c>
      <c r="D804" s="5" t="s">
        <v>3369</v>
      </c>
      <c r="E804" s="5" t="s">
        <v>3370</v>
      </c>
      <c r="F804" s="5" t="s">
        <v>3371</v>
      </c>
      <c r="G804" s="5"/>
      <c r="H804" s="5" t="s">
        <v>3077</v>
      </c>
      <c r="I804" s="8">
        <v>56.421164982000001</v>
      </c>
      <c r="J804" s="8">
        <v>-110.958662832</v>
      </c>
      <c r="K804" s="8"/>
      <c r="L804" s="22"/>
      <c r="M804" s="5" t="s">
        <v>9751</v>
      </c>
    </row>
    <row r="805" spans="1:13">
      <c r="A805" s="5" t="s">
        <v>3378</v>
      </c>
      <c r="B805" s="5" t="s">
        <v>3373</v>
      </c>
      <c r="C805" s="5" t="s">
        <v>3374</v>
      </c>
      <c r="D805" s="5" t="s">
        <v>3375</v>
      </c>
      <c r="E805" s="5" t="s">
        <v>3376</v>
      </c>
      <c r="F805" s="5" t="s">
        <v>3377</v>
      </c>
      <c r="G805" s="5"/>
      <c r="H805" s="5" t="s">
        <v>3077</v>
      </c>
      <c r="I805" s="8">
        <v>56.421164982000001</v>
      </c>
      <c r="J805" s="8">
        <v>-110.958662832</v>
      </c>
      <c r="K805" s="8"/>
      <c r="L805" s="22"/>
      <c r="M805" s="5" t="s">
        <v>9751</v>
      </c>
    </row>
    <row r="806" spans="1:13">
      <c r="A806" s="5" t="s">
        <v>3384</v>
      </c>
      <c r="B806" s="5" t="s">
        <v>3379</v>
      </c>
      <c r="C806" s="5" t="s">
        <v>3380</v>
      </c>
      <c r="D806" s="5" t="s">
        <v>3381</v>
      </c>
      <c r="E806" s="5" t="s">
        <v>3382</v>
      </c>
      <c r="F806" s="5" t="s">
        <v>3383</v>
      </c>
      <c r="G806" s="5"/>
      <c r="H806" s="5" t="s">
        <v>3077</v>
      </c>
      <c r="I806" s="8">
        <v>56.421164982000001</v>
      </c>
      <c r="J806" s="8">
        <v>-110.958662832</v>
      </c>
      <c r="K806" s="8"/>
      <c r="L806" s="22"/>
      <c r="M806" s="5" t="s">
        <v>9751</v>
      </c>
    </row>
    <row r="807" spans="1:13">
      <c r="A807" s="5" t="s">
        <v>3390</v>
      </c>
      <c r="B807" s="5" t="s">
        <v>3385</v>
      </c>
      <c r="C807" s="5" t="s">
        <v>3386</v>
      </c>
      <c r="D807" s="5" t="s">
        <v>3387</v>
      </c>
      <c r="E807" s="5" t="s">
        <v>3388</v>
      </c>
      <c r="F807" s="5" t="s">
        <v>3389</v>
      </c>
      <c r="G807" s="5"/>
      <c r="H807" s="5" t="s">
        <v>3077</v>
      </c>
      <c r="I807" s="8">
        <v>56.421164982000001</v>
      </c>
      <c r="J807" s="8">
        <v>-110.958662832</v>
      </c>
      <c r="K807" s="8"/>
      <c r="L807" s="22"/>
      <c r="M807" s="5" t="s">
        <v>9751</v>
      </c>
    </row>
    <row r="808" spans="1:13">
      <c r="A808" s="5" t="s">
        <v>3396</v>
      </c>
      <c r="B808" s="5" t="s">
        <v>3391</v>
      </c>
      <c r="C808" s="5" t="s">
        <v>3392</v>
      </c>
      <c r="D808" s="5" t="s">
        <v>3393</v>
      </c>
      <c r="E808" s="5" t="s">
        <v>3394</v>
      </c>
      <c r="F808" s="5" t="s">
        <v>3395</v>
      </c>
      <c r="G808" s="5"/>
      <c r="H808" s="5" t="s">
        <v>3077</v>
      </c>
      <c r="I808" s="8">
        <v>56.421164982000001</v>
      </c>
      <c r="J808" s="8">
        <v>-110.958662832</v>
      </c>
      <c r="K808" s="8"/>
      <c r="L808" s="22"/>
      <c r="M808" s="5" t="s">
        <v>9751</v>
      </c>
    </row>
    <row r="809" spans="1:13">
      <c r="A809" s="5" t="s">
        <v>3402</v>
      </c>
      <c r="B809" s="5" t="s">
        <v>3397</v>
      </c>
      <c r="C809" s="5" t="s">
        <v>3398</v>
      </c>
      <c r="D809" s="5" t="s">
        <v>3399</v>
      </c>
      <c r="E809" s="5" t="s">
        <v>3400</v>
      </c>
      <c r="F809" s="5" t="s">
        <v>3401</v>
      </c>
      <c r="G809" s="5"/>
      <c r="H809" s="5" t="s">
        <v>3077</v>
      </c>
      <c r="I809" s="8">
        <v>56.421164982000001</v>
      </c>
      <c r="J809" s="8">
        <v>-110.958662832</v>
      </c>
      <c r="K809" s="8"/>
      <c r="L809" s="22"/>
      <c r="M809" s="5" t="s">
        <v>9751</v>
      </c>
    </row>
    <row r="810" spans="1:13">
      <c r="A810" s="5" t="s">
        <v>3408</v>
      </c>
      <c r="B810" s="5" t="s">
        <v>3403</v>
      </c>
      <c r="C810" s="5" t="s">
        <v>3404</v>
      </c>
      <c r="D810" s="5" t="s">
        <v>3405</v>
      </c>
      <c r="E810" s="5" t="s">
        <v>3406</v>
      </c>
      <c r="F810" s="5" t="s">
        <v>3407</v>
      </c>
      <c r="G810" s="5"/>
      <c r="H810" s="5" t="s">
        <v>3077</v>
      </c>
      <c r="I810" s="8">
        <v>56.421164982000001</v>
      </c>
      <c r="J810" s="8">
        <v>-110.958662832</v>
      </c>
      <c r="K810" s="8"/>
      <c r="L810" s="22"/>
      <c r="M810" s="5" t="s">
        <v>9751</v>
      </c>
    </row>
    <row r="811" spans="1:13">
      <c r="A811" s="5" t="s">
        <v>3414</v>
      </c>
      <c r="B811" s="5" t="s">
        <v>3409</v>
      </c>
      <c r="C811" s="5" t="s">
        <v>3410</v>
      </c>
      <c r="D811" s="5" t="s">
        <v>3411</v>
      </c>
      <c r="E811" s="5" t="s">
        <v>3412</v>
      </c>
      <c r="F811" s="5" t="s">
        <v>3413</v>
      </c>
      <c r="G811" s="5"/>
      <c r="H811" s="5" t="s">
        <v>3077</v>
      </c>
      <c r="I811" s="8">
        <v>56.421164982000001</v>
      </c>
      <c r="J811" s="8">
        <v>-110.958662832</v>
      </c>
      <c r="K811" s="8"/>
      <c r="L811" s="22"/>
      <c r="M811" s="5" t="s">
        <v>9751</v>
      </c>
    </row>
    <row r="812" spans="1:13">
      <c r="A812" s="5" t="s">
        <v>3420</v>
      </c>
      <c r="B812" s="5" t="s">
        <v>3415</v>
      </c>
      <c r="C812" s="5" t="s">
        <v>3416</v>
      </c>
      <c r="D812" s="5" t="s">
        <v>3417</v>
      </c>
      <c r="E812" s="5" t="s">
        <v>3418</v>
      </c>
      <c r="F812" s="5" t="s">
        <v>3419</v>
      </c>
      <c r="G812" s="5"/>
      <c r="H812" s="5" t="s">
        <v>3077</v>
      </c>
      <c r="I812" s="8">
        <v>56.421164982000001</v>
      </c>
      <c r="J812" s="8">
        <v>-110.958662832</v>
      </c>
      <c r="K812" s="8"/>
      <c r="L812" s="22"/>
      <c r="M812" s="5" t="s">
        <v>9751</v>
      </c>
    </row>
    <row r="813" spans="1:13">
      <c r="A813" s="5" t="s">
        <v>3426</v>
      </c>
      <c r="B813" s="5" t="s">
        <v>3421</v>
      </c>
      <c r="C813" s="5" t="s">
        <v>3422</v>
      </c>
      <c r="D813" s="5" t="s">
        <v>3423</v>
      </c>
      <c r="E813" s="5" t="s">
        <v>3424</v>
      </c>
      <c r="F813" s="5" t="s">
        <v>3425</v>
      </c>
      <c r="G813" s="5"/>
      <c r="H813" s="5" t="s">
        <v>3077</v>
      </c>
      <c r="I813" s="8">
        <v>56.421164982000001</v>
      </c>
      <c r="J813" s="8">
        <v>-110.958662832</v>
      </c>
      <c r="K813" s="8"/>
      <c r="L813" s="22"/>
      <c r="M813" s="5" t="s">
        <v>9751</v>
      </c>
    </row>
    <row r="814" spans="1:13">
      <c r="A814" s="5" t="s">
        <v>3432</v>
      </c>
      <c r="B814" s="5" t="s">
        <v>3427</v>
      </c>
      <c r="C814" s="5" t="s">
        <v>3428</v>
      </c>
      <c r="D814" s="5" t="s">
        <v>3429</v>
      </c>
      <c r="E814" s="5" t="s">
        <v>3430</v>
      </c>
      <c r="F814" s="5" t="s">
        <v>3431</v>
      </c>
      <c r="G814" s="5"/>
      <c r="H814" s="5" t="s">
        <v>3077</v>
      </c>
      <c r="I814" s="8">
        <v>56.421164982000001</v>
      </c>
      <c r="J814" s="8">
        <v>-110.958662832</v>
      </c>
      <c r="K814" s="8"/>
      <c r="L814" s="22"/>
      <c r="M814" s="5" t="s">
        <v>9751</v>
      </c>
    </row>
    <row r="815" spans="1:13">
      <c r="A815" s="5" t="s">
        <v>3438</v>
      </c>
      <c r="B815" s="5" t="s">
        <v>3433</v>
      </c>
      <c r="C815" s="5" t="s">
        <v>3434</v>
      </c>
      <c r="D815" s="5" t="s">
        <v>3435</v>
      </c>
      <c r="E815" s="5" t="s">
        <v>3436</v>
      </c>
      <c r="F815" s="5" t="s">
        <v>3437</v>
      </c>
      <c r="G815" s="5"/>
      <c r="H815" s="5" t="s">
        <v>3077</v>
      </c>
      <c r="I815" s="8">
        <v>56.421164982000001</v>
      </c>
      <c r="J815" s="8">
        <v>-110.958662832</v>
      </c>
      <c r="K815" s="8"/>
      <c r="L815" s="22"/>
      <c r="M815" s="5" t="s">
        <v>9751</v>
      </c>
    </row>
    <row r="816" spans="1:13">
      <c r="A816" s="5" t="s">
        <v>3444</v>
      </c>
      <c r="B816" s="5" t="s">
        <v>3439</v>
      </c>
      <c r="C816" s="5" t="s">
        <v>3440</v>
      </c>
      <c r="D816" s="5" t="s">
        <v>3441</v>
      </c>
      <c r="E816" s="5" t="s">
        <v>3442</v>
      </c>
      <c r="F816" s="5" t="s">
        <v>3443</v>
      </c>
      <c r="G816" s="5"/>
      <c r="H816" s="5" t="s">
        <v>3077</v>
      </c>
      <c r="I816" s="8">
        <v>56.421164982000001</v>
      </c>
      <c r="J816" s="8">
        <v>-110.958662832</v>
      </c>
      <c r="K816" s="8"/>
      <c r="L816" s="22"/>
      <c r="M816" s="5" t="s">
        <v>9751</v>
      </c>
    </row>
    <row r="817" spans="1:13">
      <c r="A817" s="5" t="s">
        <v>3450</v>
      </c>
      <c r="B817" s="5" t="s">
        <v>3445</v>
      </c>
      <c r="C817" s="5" t="s">
        <v>3446</v>
      </c>
      <c r="D817" s="5" t="s">
        <v>3447</v>
      </c>
      <c r="E817" s="5" t="s">
        <v>3448</v>
      </c>
      <c r="F817" s="5" t="s">
        <v>3449</v>
      </c>
      <c r="G817" s="5"/>
      <c r="H817" s="5" t="s">
        <v>3077</v>
      </c>
      <c r="I817" s="8">
        <v>56.421164982000001</v>
      </c>
      <c r="J817" s="8">
        <v>-110.958662832</v>
      </c>
      <c r="K817" s="8"/>
      <c r="L817" s="22"/>
      <c r="M817" s="5" t="s">
        <v>9751</v>
      </c>
    </row>
    <row r="818" spans="1:13">
      <c r="A818" s="5" t="s">
        <v>3456</v>
      </c>
      <c r="B818" s="5" t="s">
        <v>3451</v>
      </c>
      <c r="C818" s="5" t="s">
        <v>3452</v>
      </c>
      <c r="D818" s="5" t="s">
        <v>3453</v>
      </c>
      <c r="E818" s="5" t="s">
        <v>3454</v>
      </c>
      <c r="F818" s="5" t="s">
        <v>3455</v>
      </c>
      <c r="G818" s="5"/>
      <c r="H818" s="5" t="s">
        <v>3077</v>
      </c>
      <c r="I818" s="8">
        <v>56.421164982000001</v>
      </c>
      <c r="J818" s="8">
        <v>-110.958662832</v>
      </c>
      <c r="K818" s="8"/>
      <c r="L818" s="22"/>
      <c r="M818" s="5" t="s">
        <v>9751</v>
      </c>
    </row>
    <row r="819" spans="1:13">
      <c r="A819" s="5" t="s">
        <v>3462</v>
      </c>
      <c r="B819" s="5" t="s">
        <v>3457</v>
      </c>
      <c r="C819" s="5" t="s">
        <v>3458</v>
      </c>
      <c r="D819" s="5" t="s">
        <v>3459</v>
      </c>
      <c r="E819" s="5" t="s">
        <v>3460</v>
      </c>
      <c r="F819" s="5" t="s">
        <v>3461</v>
      </c>
      <c r="G819" s="5"/>
      <c r="H819" s="5" t="s">
        <v>3077</v>
      </c>
      <c r="I819" s="8">
        <v>56.421164982000001</v>
      </c>
      <c r="J819" s="8">
        <v>-110.958662832</v>
      </c>
      <c r="K819" s="8"/>
      <c r="L819" s="22"/>
      <c r="M819" s="5" t="s">
        <v>9751</v>
      </c>
    </row>
    <row r="820" spans="1:13">
      <c r="A820" s="5" t="s">
        <v>3468</v>
      </c>
      <c r="B820" s="5" t="s">
        <v>3463</v>
      </c>
      <c r="C820" s="5" t="s">
        <v>3464</v>
      </c>
      <c r="D820" s="5" t="s">
        <v>3465</v>
      </c>
      <c r="E820" s="5" t="s">
        <v>3466</v>
      </c>
      <c r="F820" s="5" t="s">
        <v>3467</v>
      </c>
      <c r="G820" s="5"/>
      <c r="H820" s="5" t="s">
        <v>3077</v>
      </c>
      <c r="I820" s="8">
        <v>56.421164982000001</v>
      </c>
      <c r="J820" s="8">
        <v>-110.958662832</v>
      </c>
      <c r="K820" s="8"/>
      <c r="L820" s="22"/>
      <c r="M820" s="5" t="s">
        <v>9751</v>
      </c>
    </row>
    <row r="821" spans="1:13">
      <c r="A821" s="5" t="s">
        <v>3474</v>
      </c>
      <c r="B821" s="5" t="s">
        <v>3469</v>
      </c>
      <c r="C821" s="5" t="s">
        <v>3470</v>
      </c>
      <c r="D821" s="5" t="s">
        <v>3471</v>
      </c>
      <c r="E821" s="5" t="s">
        <v>3472</v>
      </c>
      <c r="F821" s="5" t="s">
        <v>3473</v>
      </c>
      <c r="G821" s="5"/>
      <c r="H821" s="5" t="s">
        <v>3077</v>
      </c>
      <c r="I821" s="8">
        <v>56.421164982000001</v>
      </c>
      <c r="J821" s="8">
        <v>-110.958662832</v>
      </c>
      <c r="K821" s="8"/>
      <c r="L821" s="22"/>
      <c r="M821" s="5" t="s">
        <v>9751</v>
      </c>
    </row>
    <row r="822" spans="1:13">
      <c r="A822" s="5" t="s">
        <v>3480</v>
      </c>
      <c r="B822" s="5" t="s">
        <v>3475</v>
      </c>
      <c r="C822" s="5" t="s">
        <v>3476</v>
      </c>
      <c r="D822" s="5" t="s">
        <v>3477</v>
      </c>
      <c r="E822" s="5" t="s">
        <v>3478</v>
      </c>
      <c r="F822" s="5" t="s">
        <v>3479</v>
      </c>
      <c r="G822" s="5"/>
      <c r="H822" s="5" t="s">
        <v>3077</v>
      </c>
      <c r="I822" s="8">
        <v>56.421164982000001</v>
      </c>
      <c r="J822" s="8">
        <v>-110.958662832</v>
      </c>
      <c r="K822" s="8"/>
      <c r="L822" s="22"/>
      <c r="M822" s="5" t="s">
        <v>9751</v>
      </c>
    </row>
    <row r="823" spans="1:13">
      <c r="A823" s="5" t="s">
        <v>3486</v>
      </c>
      <c r="B823" s="5" t="s">
        <v>3481</v>
      </c>
      <c r="C823" s="5" t="s">
        <v>3482</v>
      </c>
      <c r="D823" s="5" t="s">
        <v>3483</v>
      </c>
      <c r="E823" s="5" t="s">
        <v>3484</v>
      </c>
      <c r="F823" s="5" t="s">
        <v>3485</v>
      </c>
      <c r="G823" s="5"/>
      <c r="H823" s="5" t="s">
        <v>3077</v>
      </c>
      <c r="I823" s="8">
        <v>56.421164982000001</v>
      </c>
      <c r="J823" s="8">
        <v>-110.958662832</v>
      </c>
      <c r="K823" s="8"/>
      <c r="L823" s="22"/>
      <c r="M823" s="5" t="s">
        <v>9751</v>
      </c>
    </row>
    <row r="824" spans="1:13">
      <c r="A824" s="5" t="s">
        <v>3492</v>
      </c>
      <c r="B824" s="5" t="s">
        <v>3487</v>
      </c>
      <c r="C824" s="5" t="s">
        <v>3488</v>
      </c>
      <c r="D824" s="5" t="s">
        <v>3489</v>
      </c>
      <c r="E824" s="5" t="s">
        <v>3490</v>
      </c>
      <c r="F824" s="5" t="s">
        <v>3491</v>
      </c>
      <c r="G824" s="5"/>
      <c r="H824" s="5" t="s">
        <v>3077</v>
      </c>
      <c r="I824" s="8">
        <v>56.421164982000001</v>
      </c>
      <c r="J824" s="8">
        <v>-110.958662832</v>
      </c>
      <c r="K824" s="8"/>
      <c r="L824" s="22"/>
      <c r="M824" s="5" t="s">
        <v>9751</v>
      </c>
    </row>
    <row r="825" spans="1:13">
      <c r="A825" s="5" t="s">
        <v>3498</v>
      </c>
      <c r="B825" s="5" t="s">
        <v>3493</v>
      </c>
      <c r="C825" s="5" t="s">
        <v>3494</v>
      </c>
      <c r="D825" s="5" t="s">
        <v>3495</v>
      </c>
      <c r="E825" s="5" t="s">
        <v>3496</v>
      </c>
      <c r="F825" s="5" t="s">
        <v>3497</v>
      </c>
      <c r="G825" s="5"/>
      <c r="H825" s="5" t="s">
        <v>3077</v>
      </c>
      <c r="I825" s="8">
        <v>56.421164982000001</v>
      </c>
      <c r="J825" s="8">
        <v>-110.958662832</v>
      </c>
      <c r="K825" s="8"/>
      <c r="L825" s="22"/>
      <c r="M825" s="5" t="s">
        <v>9751</v>
      </c>
    </row>
    <row r="826" spans="1:13">
      <c r="A826" s="5" t="s">
        <v>3504</v>
      </c>
      <c r="B826" s="5" t="s">
        <v>3499</v>
      </c>
      <c r="C826" s="5" t="s">
        <v>3500</v>
      </c>
      <c r="D826" s="5" t="s">
        <v>3501</v>
      </c>
      <c r="E826" s="5" t="s">
        <v>3502</v>
      </c>
      <c r="F826" s="5" t="s">
        <v>3503</v>
      </c>
      <c r="G826" s="5"/>
      <c r="H826" s="5" t="s">
        <v>3077</v>
      </c>
      <c r="I826" s="8">
        <v>56.421164982000001</v>
      </c>
      <c r="J826" s="8">
        <v>-110.958662832</v>
      </c>
      <c r="K826" s="8"/>
      <c r="L826" s="22"/>
      <c r="M826" s="5" t="s">
        <v>9751</v>
      </c>
    </row>
    <row r="827" spans="1:13">
      <c r="A827" s="5" t="s">
        <v>3510</v>
      </c>
      <c r="B827" s="5" t="s">
        <v>3505</v>
      </c>
      <c r="C827" s="5" t="s">
        <v>3506</v>
      </c>
      <c r="D827" s="5" t="s">
        <v>3507</v>
      </c>
      <c r="E827" s="5" t="s">
        <v>3508</v>
      </c>
      <c r="F827" s="5" t="s">
        <v>3509</v>
      </c>
      <c r="G827" s="5"/>
      <c r="H827" s="5" t="s">
        <v>3077</v>
      </c>
      <c r="I827" s="8">
        <v>56.421164982000001</v>
      </c>
      <c r="J827" s="8">
        <v>-110.958662832</v>
      </c>
      <c r="K827" s="8"/>
      <c r="L827" s="22"/>
      <c r="M827" s="5" t="s">
        <v>9751</v>
      </c>
    </row>
    <row r="828" spans="1:13">
      <c r="A828" s="5" t="s">
        <v>3516</v>
      </c>
      <c r="B828" s="5" t="s">
        <v>3511</v>
      </c>
      <c r="C828" s="5" t="s">
        <v>3512</v>
      </c>
      <c r="D828" s="5" t="s">
        <v>3513</v>
      </c>
      <c r="E828" s="5" t="s">
        <v>3514</v>
      </c>
      <c r="F828" s="5" t="s">
        <v>3515</v>
      </c>
      <c r="G828" s="5"/>
      <c r="H828" s="5" t="s">
        <v>3077</v>
      </c>
      <c r="I828" s="8">
        <v>56.421164982000001</v>
      </c>
      <c r="J828" s="8">
        <v>-110.958662832</v>
      </c>
      <c r="K828" s="8"/>
      <c r="L828" s="22"/>
      <c r="M828" s="5" t="s">
        <v>9751</v>
      </c>
    </row>
    <row r="829" spans="1:13">
      <c r="A829" s="5" t="s">
        <v>3522</v>
      </c>
      <c r="B829" s="5" t="s">
        <v>3517</v>
      </c>
      <c r="C829" s="5" t="s">
        <v>3518</v>
      </c>
      <c r="D829" s="5" t="s">
        <v>3519</v>
      </c>
      <c r="E829" s="5" t="s">
        <v>3520</v>
      </c>
      <c r="F829" s="5" t="s">
        <v>3521</v>
      </c>
      <c r="G829" s="5"/>
      <c r="H829" s="5" t="s">
        <v>3077</v>
      </c>
      <c r="I829" s="8">
        <v>56.421164982000001</v>
      </c>
      <c r="J829" s="8">
        <v>-110.958662832</v>
      </c>
      <c r="K829" s="8"/>
      <c r="L829" s="22"/>
      <c r="M829" s="5" t="s">
        <v>9751</v>
      </c>
    </row>
    <row r="830" spans="1:13">
      <c r="A830" s="5" t="s">
        <v>3528</v>
      </c>
      <c r="B830" s="5" t="s">
        <v>3523</v>
      </c>
      <c r="C830" s="5" t="s">
        <v>3524</v>
      </c>
      <c r="D830" s="5" t="s">
        <v>3525</v>
      </c>
      <c r="E830" s="5" t="s">
        <v>3526</v>
      </c>
      <c r="F830" s="5" t="s">
        <v>3527</v>
      </c>
      <c r="G830" s="5"/>
      <c r="H830" s="5" t="s">
        <v>3077</v>
      </c>
      <c r="I830" s="8">
        <v>56.421164982000001</v>
      </c>
      <c r="J830" s="8">
        <v>-110.958662832</v>
      </c>
      <c r="K830" s="8"/>
      <c r="L830" s="22"/>
      <c r="M830" s="5" t="s">
        <v>9751</v>
      </c>
    </row>
    <row r="831" spans="1:13">
      <c r="A831" s="5" t="s">
        <v>3534</v>
      </c>
      <c r="B831" s="5" t="s">
        <v>3529</v>
      </c>
      <c r="C831" s="5" t="s">
        <v>3530</v>
      </c>
      <c r="D831" s="5" t="s">
        <v>3531</v>
      </c>
      <c r="E831" s="5" t="s">
        <v>3532</v>
      </c>
      <c r="F831" s="5" t="s">
        <v>3533</v>
      </c>
      <c r="G831" s="5"/>
      <c r="H831" s="5" t="s">
        <v>3077</v>
      </c>
      <c r="I831" s="8">
        <v>56.421164982000001</v>
      </c>
      <c r="J831" s="8">
        <v>-110.958662832</v>
      </c>
      <c r="K831" s="8"/>
      <c r="L831" s="22"/>
      <c r="M831" s="5" t="s">
        <v>9751</v>
      </c>
    </row>
    <row r="832" spans="1:13">
      <c r="A832" s="5" t="s">
        <v>3540</v>
      </c>
      <c r="B832" s="5" t="s">
        <v>3535</v>
      </c>
      <c r="C832" s="5" t="s">
        <v>3536</v>
      </c>
      <c r="D832" s="5" t="s">
        <v>3537</v>
      </c>
      <c r="E832" s="5" t="s">
        <v>3538</v>
      </c>
      <c r="F832" s="5" t="s">
        <v>3539</v>
      </c>
      <c r="G832" s="5"/>
      <c r="H832" s="5" t="s">
        <v>3077</v>
      </c>
      <c r="I832" s="8">
        <v>56.421164982000001</v>
      </c>
      <c r="J832" s="8">
        <v>-110.958662832</v>
      </c>
      <c r="K832" s="8"/>
      <c r="L832" s="22"/>
      <c r="M832" s="5" t="s">
        <v>9751</v>
      </c>
    </row>
    <row r="833" spans="1:13">
      <c r="A833" s="5" t="s">
        <v>3546</v>
      </c>
      <c r="B833" s="5" t="s">
        <v>3541</v>
      </c>
      <c r="C833" s="5" t="s">
        <v>3542</v>
      </c>
      <c r="D833" s="5" t="s">
        <v>3543</v>
      </c>
      <c r="E833" s="5" t="s">
        <v>3544</v>
      </c>
      <c r="F833" s="5" t="s">
        <v>3545</v>
      </c>
      <c r="G833" s="5"/>
      <c r="H833" s="5" t="s">
        <v>3077</v>
      </c>
      <c r="I833" s="8">
        <v>56.421164982000001</v>
      </c>
      <c r="J833" s="8">
        <v>-110.958662832</v>
      </c>
      <c r="K833" s="8"/>
      <c r="L833" s="22"/>
      <c r="M833" s="5" t="s">
        <v>9751</v>
      </c>
    </row>
    <row r="834" spans="1:13">
      <c r="A834" s="5" t="s">
        <v>3552</v>
      </c>
      <c r="B834" s="5" t="s">
        <v>3547</v>
      </c>
      <c r="C834" s="5" t="s">
        <v>3548</v>
      </c>
      <c r="D834" s="5" t="s">
        <v>3549</v>
      </c>
      <c r="E834" s="5" t="s">
        <v>3550</v>
      </c>
      <c r="F834" s="5" t="s">
        <v>3551</v>
      </c>
      <c r="G834" s="5"/>
      <c r="H834" s="5" t="s">
        <v>3077</v>
      </c>
      <c r="I834" s="8">
        <v>56.421164982000001</v>
      </c>
      <c r="J834" s="8">
        <v>-110.958662832</v>
      </c>
      <c r="K834" s="8"/>
      <c r="L834" s="22"/>
      <c r="M834" s="5" t="s">
        <v>9751</v>
      </c>
    </row>
    <row r="835" spans="1:13">
      <c r="A835" s="5" t="s">
        <v>3558</v>
      </c>
      <c r="B835" s="5" t="s">
        <v>3553</v>
      </c>
      <c r="C835" s="5" t="s">
        <v>3554</v>
      </c>
      <c r="D835" s="5" t="s">
        <v>3555</v>
      </c>
      <c r="E835" s="5" t="s">
        <v>3556</v>
      </c>
      <c r="F835" s="5" t="s">
        <v>3557</v>
      </c>
      <c r="G835" s="5"/>
      <c r="H835" s="5" t="s">
        <v>3077</v>
      </c>
      <c r="I835" s="8">
        <v>56.421164982000001</v>
      </c>
      <c r="J835" s="8">
        <v>-110.958662832</v>
      </c>
      <c r="K835" s="8"/>
      <c r="L835" s="22"/>
      <c r="M835" s="5" t="s">
        <v>9751</v>
      </c>
    </row>
    <row r="836" spans="1:13">
      <c r="A836" s="5" t="s">
        <v>3564</v>
      </c>
      <c r="B836" s="5" t="s">
        <v>3559</v>
      </c>
      <c r="C836" s="5" t="s">
        <v>3560</v>
      </c>
      <c r="D836" s="5" t="s">
        <v>3561</v>
      </c>
      <c r="E836" s="5" t="s">
        <v>3562</v>
      </c>
      <c r="F836" s="5" t="s">
        <v>3563</v>
      </c>
      <c r="G836" s="5"/>
      <c r="H836" s="5" t="s">
        <v>3077</v>
      </c>
      <c r="I836" s="8">
        <v>56.421164982000001</v>
      </c>
      <c r="J836" s="8">
        <v>-110.958662832</v>
      </c>
      <c r="K836" s="8"/>
      <c r="L836" s="22"/>
      <c r="M836" s="5" t="s">
        <v>9751</v>
      </c>
    </row>
    <row r="837" spans="1:13">
      <c r="A837" s="5" t="s">
        <v>3570</v>
      </c>
      <c r="B837" s="5" t="s">
        <v>3565</v>
      </c>
      <c r="C837" s="5" t="s">
        <v>3566</v>
      </c>
      <c r="D837" s="5" t="s">
        <v>3567</v>
      </c>
      <c r="E837" s="5" t="s">
        <v>3568</v>
      </c>
      <c r="F837" s="5" t="s">
        <v>3569</v>
      </c>
      <c r="G837" s="5"/>
      <c r="H837" s="5" t="s">
        <v>3077</v>
      </c>
      <c r="I837" s="8">
        <v>56.421164982000001</v>
      </c>
      <c r="J837" s="8">
        <v>-110.958662832</v>
      </c>
      <c r="K837" s="8"/>
      <c r="L837" s="22"/>
      <c r="M837" s="5" t="s">
        <v>9751</v>
      </c>
    </row>
    <row r="838" spans="1:13">
      <c r="A838" s="5" t="s">
        <v>3576</v>
      </c>
      <c r="B838" s="5" t="s">
        <v>3571</v>
      </c>
      <c r="C838" s="5" t="s">
        <v>3572</v>
      </c>
      <c r="D838" s="5" t="s">
        <v>3573</v>
      </c>
      <c r="E838" s="5" t="s">
        <v>3574</v>
      </c>
      <c r="F838" s="5" t="s">
        <v>3575</v>
      </c>
      <c r="G838" s="5"/>
      <c r="H838" s="5" t="s">
        <v>3077</v>
      </c>
      <c r="I838" s="8">
        <v>56.421164982000001</v>
      </c>
      <c r="J838" s="8">
        <v>-110.958662832</v>
      </c>
      <c r="K838" s="8"/>
      <c r="L838" s="22"/>
      <c r="M838" s="5" t="s">
        <v>9751</v>
      </c>
    </row>
    <row r="839" spans="1:13">
      <c r="A839" s="5" t="s">
        <v>3582</v>
      </c>
      <c r="B839" s="5" t="s">
        <v>3577</v>
      </c>
      <c r="C839" s="5" t="s">
        <v>3578</v>
      </c>
      <c r="D839" s="5" t="s">
        <v>3579</v>
      </c>
      <c r="E839" s="5" t="s">
        <v>3580</v>
      </c>
      <c r="F839" s="5" t="s">
        <v>3581</v>
      </c>
      <c r="G839" s="5"/>
      <c r="H839" s="5" t="s">
        <v>3077</v>
      </c>
      <c r="I839" s="8">
        <v>56.421164982000001</v>
      </c>
      <c r="J839" s="8">
        <v>-110.958662832</v>
      </c>
      <c r="K839" s="8"/>
      <c r="L839" s="22"/>
      <c r="M839" s="5" t="s">
        <v>9751</v>
      </c>
    </row>
    <row r="840" spans="1:13">
      <c r="A840" s="5" t="s">
        <v>3588</v>
      </c>
      <c r="B840" s="5" t="s">
        <v>3583</v>
      </c>
      <c r="C840" s="5" t="s">
        <v>3584</v>
      </c>
      <c r="D840" s="5" t="s">
        <v>3585</v>
      </c>
      <c r="E840" s="5" t="s">
        <v>3586</v>
      </c>
      <c r="F840" s="5" t="s">
        <v>3587</v>
      </c>
      <c r="G840" s="5"/>
      <c r="H840" s="5" t="s">
        <v>3077</v>
      </c>
      <c r="I840" s="8">
        <v>56.421164982000001</v>
      </c>
      <c r="J840" s="8">
        <v>-110.958662832</v>
      </c>
      <c r="K840" s="8"/>
      <c r="L840" s="22"/>
      <c r="M840" s="5" t="s">
        <v>9751</v>
      </c>
    </row>
    <row r="841" spans="1:13">
      <c r="A841" s="5" t="s">
        <v>3594</v>
      </c>
      <c r="B841" s="5" t="s">
        <v>3589</v>
      </c>
      <c r="C841" s="5" t="s">
        <v>3590</v>
      </c>
      <c r="D841" s="5" t="s">
        <v>3591</v>
      </c>
      <c r="E841" s="5" t="s">
        <v>3592</v>
      </c>
      <c r="F841" s="5" t="s">
        <v>3593</v>
      </c>
      <c r="G841" s="5"/>
      <c r="H841" s="5" t="s">
        <v>3077</v>
      </c>
      <c r="I841" s="8">
        <v>56.421164982000001</v>
      </c>
      <c r="J841" s="8">
        <v>-110.958662832</v>
      </c>
      <c r="K841" s="8"/>
      <c r="L841" s="22"/>
      <c r="M841" s="5" t="s">
        <v>9751</v>
      </c>
    </row>
    <row r="842" spans="1:13">
      <c r="A842" s="5" t="s">
        <v>3600</v>
      </c>
      <c r="B842" s="5" t="s">
        <v>3595</v>
      </c>
      <c r="C842" s="5" t="s">
        <v>3596</v>
      </c>
      <c r="D842" s="5" t="s">
        <v>3597</v>
      </c>
      <c r="E842" s="5" t="s">
        <v>3598</v>
      </c>
      <c r="F842" s="5" t="s">
        <v>3599</v>
      </c>
      <c r="G842" s="5"/>
      <c r="H842" s="5" t="s">
        <v>3077</v>
      </c>
      <c r="I842" s="8">
        <v>56.421164982000001</v>
      </c>
      <c r="J842" s="8">
        <v>-110.958662832</v>
      </c>
      <c r="K842" s="8"/>
      <c r="L842" s="22"/>
      <c r="M842" s="5" t="s">
        <v>9751</v>
      </c>
    </row>
    <row r="843" spans="1:13">
      <c r="A843" s="5" t="s">
        <v>3606</v>
      </c>
      <c r="B843" s="5" t="s">
        <v>3601</v>
      </c>
      <c r="C843" s="5" t="s">
        <v>3602</v>
      </c>
      <c r="D843" s="5" t="s">
        <v>3603</v>
      </c>
      <c r="E843" s="5" t="s">
        <v>3604</v>
      </c>
      <c r="F843" s="5" t="s">
        <v>3605</v>
      </c>
      <c r="G843" s="5"/>
      <c r="H843" s="5" t="s">
        <v>3077</v>
      </c>
      <c r="I843" s="8">
        <v>56.421164982000001</v>
      </c>
      <c r="J843" s="8">
        <v>-110.958662832</v>
      </c>
      <c r="K843" s="8"/>
      <c r="L843" s="22"/>
      <c r="M843" s="5" t="s">
        <v>9751</v>
      </c>
    </row>
    <row r="844" spans="1:13">
      <c r="A844" s="5" t="s">
        <v>3612</v>
      </c>
      <c r="B844" s="5" t="s">
        <v>3607</v>
      </c>
      <c r="C844" s="5" t="s">
        <v>3608</v>
      </c>
      <c r="D844" s="5" t="s">
        <v>3609</v>
      </c>
      <c r="E844" s="5" t="s">
        <v>3610</v>
      </c>
      <c r="F844" s="5" t="s">
        <v>3611</v>
      </c>
      <c r="G844" s="5"/>
      <c r="H844" s="5" t="s">
        <v>3077</v>
      </c>
      <c r="I844" s="8">
        <v>56.421164982000001</v>
      </c>
      <c r="J844" s="8">
        <v>-110.958662832</v>
      </c>
      <c r="K844" s="8"/>
      <c r="L844" s="22"/>
      <c r="M844" s="5" t="s">
        <v>9751</v>
      </c>
    </row>
    <row r="845" spans="1:13">
      <c r="A845" s="5" t="s">
        <v>3618</v>
      </c>
      <c r="B845" s="5" t="s">
        <v>3613</v>
      </c>
      <c r="C845" s="5" t="s">
        <v>3614</v>
      </c>
      <c r="D845" s="5" t="s">
        <v>3615</v>
      </c>
      <c r="E845" s="5" t="s">
        <v>3616</v>
      </c>
      <c r="F845" s="5" t="s">
        <v>3617</v>
      </c>
      <c r="G845" s="5"/>
      <c r="H845" s="5" t="s">
        <v>3077</v>
      </c>
      <c r="I845" s="8">
        <v>56.421164982000001</v>
      </c>
      <c r="J845" s="8">
        <v>-110.958662832</v>
      </c>
      <c r="K845" s="8"/>
      <c r="L845" s="22"/>
      <c r="M845" s="5" t="s">
        <v>9751</v>
      </c>
    </row>
    <row r="846" spans="1:13">
      <c r="A846" s="5" t="s">
        <v>3624</v>
      </c>
      <c r="B846" s="5" t="s">
        <v>3619</v>
      </c>
      <c r="C846" s="5" t="s">
        <v>3620</v>
      </c>
      <c r="D846" s="5" t="s">
        <v>3621</v>
      </c>
      <c r="E846" s="5" t="s">
        <v>3622</v>
      </c>
      <c r="F846" s="5" t="s">
        <v>3623</v>
      </c>
      <c r="G846" s="5"/>
      <c r="H846" s="5" t="s">
        <v>3077</v>
      </c>
      <c r="I846" s="8">
        <v>56.421164982000001</v>
      </c>
      <c r="J846" s="8">
        <v>-110.958662832</v>
      </c>
      <c r="K846" s="8"/>
      <c r="L846" s="22"/>
      <c r="M846" s="5" t="s">
        <v>9751</v>
      </c>
    </row>
    <row r="847" spans="1:13">
      <c r="A847" s="5" t="s">
        <v>3630</v>
      </c>
      <c r="B847" s="5" t="s">
        <v>3625</v>
      </c>
      <c r="C847" s="5" t="s">
        <v>3626</v>
      </c>
      <c r="D847" s="5" t="s">
        <v>3627</v>
      </c>
      <c r="E847" s="5" t="s">
        <v>3628</v>
      </c>
      <c r="F847" s="5" t="s">
        <v>3629</v>
      </c>
      <c r="G847" s="5"/>
      <c r="H847" s="5" t="s">
        <v>3077</v>
      </c>
      <c r="I847" s="8">
        <v>56.421164982000001</v>
      </c>
      <c r="J847" s="8">
        <v>-110.958662832</v>
      </c>
      <c r="K847" s="8"/>
      <c r="L847" s="22"/>
      <c r="M847" s="5" t="s">
        <v>9751</v>
      </c>
    </row>
    <row r="848" spans="1:13">
      <c r="A848" s="5" t="s">
        <v>3636</v>
      </c>
      <c r="B848" s="5" t="s">
        <v>3631</v>
      </c>
      <c r="C848" s="5" t="s">
        <v>3632</v>
      </c>
      <c r="D848" s="5" t="s">
        <v>3633</v>
      </c>
      <c r="E848" s="5" t="s">
        <v>3634</v>
      </c>
      <c r="F848" s="5" t="s">
        <v>3635</v>
      </c>
      <c r="G848" s="5"/>
      <c r="H848" s="5" t="s">
        <v>3077</v>
      </c>
      <c r="I848" s="8">
        <v>56.421164982000001</v>
      </c>
      <c r="J848" s="8">
        <v>-110.958662832</v>
      </c>
      <c r="K848" s="8"/>
      <c r="L848" s="22"/>
      <c r="M848" s="5" t="s">
        <v>9751</v>
      </c>
    </row>
    <row r="849" spans="1:13">
      <c r="A849" s="5" t="s">
        <v>3642</v>
      </c>
      <c r="B849" s="5" t="s">
        <v>3637</v>
      </c>
      <c r="C849" s="5" t="s">
        <v>3638</v>
      </c>
      <c r="D849" s="5" t="s">
        <v>3639</v>
      </c>
      <c r="E849" s="5" t="s">
        <v>3640</v>
      </c>
      <c r="F849" s="5" t="s">
        <v>3641</v>
      </c>
      <c r="G849" s="5"/>
      <c r="H849" s="5" t="s">
        <v>3077</v>
      </c>
      <c r="I849" s="8">
        <v>56.421164982000001</v>
      </c>
      <c r="J849" s="8">
        <v>-110.958662832</v>
      </c>
      <c r="K849" s="8"/>
      <c r="L849" s="22"/>
      <c r="M849" s="5" t="s">
        <v>9751</v>
      </c>
    </row>
    <row r="850" spans="1:13">
      <c r="A850" s="5" t="s">
        <v>3648</v>
      </c>
      <c r="B850" s="5" t="s">
        <v>3643</v>
      </c>
      <c r="C850" s="5" t="s">
        <v>3644</v>
      </c>
      <c r="D850" s="5" t="s">
        <v>3645</v>
      </c>
      <c r="E850" s="5" t="s">
        <v>3646</v>
      </c>
      <c r="F850" s="5" t="s">
        <v>3647</v>
      </c>
      <c r="G850" s="5"/>
      <c r="H850" s="5" t="s">
        <v>3077</v>
      </c>
      <c r="I850" s="8">
        <v>56.421164982000001</v>
      </c>
      <c r="J850" s="8">
        <v>-110.958662832</v>
      </c>
      <c r="K850" s="8"/>
      <c r="L850" s="22"/>
      <c r="M850" s="5" t="s">
        <v>9751</v>
      </c>
    </row>
    <row r="851" spans="1:13">
      <c r="A851" s="5" t="s">
        <v>3654</v>
      </c>
      <c r="B851" s="5" t="s">
        <v>3649</v>
      </c>
      <c r="C851" s="5" t="s">
        <v>3650</v>
      </c>
      <c r="D851" s="5" t="s">
        <v>3651</v>
      </c>
      <c r="E851" s="5" t="s">
        <v>3652</v>
      </c>
      <c r="F851" s="5" t="s">
        <v>3653</v>
      </c>
      <c r="G851" s="5"/>
      <c r="H851" s="5" t="s">
        <v>3077</v>
      </c>
      <c r="I851" s="8">
        <v>56.421164982000001</v>
      </c>
      <c r="J851" s="8">
        <v>-110.958662832</v>
      </c>
      <c r="K851" s="8"/>
      <c r="L851" s="22"/>
      <c r="M851" s="5" t="s">
        <v>9751</v>
      </c>
    </row>
    <row r="852" spans="1:13">
      <c r="A852" s="5" t="s">
        <v>3660</v>
      </c>
      <c r="B852" s="5" t="s">
        <v>3655</v>
      </c>
      <c r="C852" s="5" t="s">
        <v>3656</v>
      </c>
      <c r="D852" s="5" t="s">
        <v>3657</v>
      </c>
      <c r="E852" s="5" t="s">
        <v>3658</v>
      </c>
      <c r="F852" s="5" t="s">
        <v>3659</v>
      </c>
      <c r="G852" s="5"/>
      <c r="H852" s="5" t="s">
        <v>3077</v>
      </c>
      <c r="I852" s="8">
        <v>56.421164982000001</v>
      </c>
      <c r="J852" s="8">
        <v>-110.958662832</v>
      </c>
      <c r="K852" s="8"/>
      <c r="L852" s="22"/>
      <c r="M852" s="5" t="s">
        <v>9751</v>
      </c>
    </row>
    <row r="853" spans="1:13">
      <c r="A853" s="5" t="s">
        <v>3666</v>
      </c>
      <c r="B853" s="5" t="s">
        <v>3661</v>
      </c>
      <c r="C853" s="5" t="s">
        <v>3662</v>
      </c>
      <c r="D853" s="5" t="s">
        <v>3663</v>
      </c>
      <c r="E853" s="5" t="s">
        <v>3664</v>
      </c>
      <c r="F853" s="5" t="s">
        <v>3665</v>
      </c>
      <c r="G853" s="5"/>
      <c r="H853" s="5" t="s">
        <v>3077</v>
      </c>
      <c r="I853" s="8">
        <v>56.421164982000001</v>
      </c>
      <c r="J853" s="8">
        <v>-110.958662832</v>
      </c>
      <c r="K853" s="8"/>
      <c r="L853" s="22"/>
      <c r="M853" s="5" t="s">
        <v>9751</v>
      </c>
    </row>
    <row r="854" spans="1:13">
      <c r="A854" s="5" t="s">
        <v>3672</v>
      </c>
      <c r="B854" s="5" t="s">
        <v>3667</v>
      </c>
      <c r="C854" s="5" t="s">
        <v>3668</v>
      </c>
      <c r="D854" s="5" t="s">
        <v>3669</v>
      </c>
      <c r="E854" s="5" t="s">
        <v>3670</v>
      </c>
      <c r="F854" s="5" t="s">
        <v>3671</v>
      </c>
      <c r="G854" s="5"/>
      <c r="H854" s="5" t="s">
        <v>3077</v>
      </c>
      <c r="I854" s="8">
        <v>56.421164982000001</v>
      </c>
      <c r="J854" s="8">
        <v>-110.958662832</v>
      </c>
      <c r="K854" s="8"/>
      <c r="L854" s="22"/>
      <c r="M854" s="5" t="s">
        <v>9751</v>
      </c>
    </row>
    <row r="855" spans="1:13">
      <c r="A855" s="5" t="s">
        <v>3678</v>
      </c>
      <c r="B855" s="5" t="s">
        <v>3673</v>
      </c>
      <c r="C855" s="5" t="s">
        <v>3674</v>
      </c>
      <c r="D855" s="5" t="s">
        <v>3675</v>
      </c>
      <c r="E855" s="5" t="s">
        <v>3676</v>
      </c>
      <c r="F855" s="5" t="s">
        <v>3677</v>
      </c>
      <c r="G855" s="5"/>
      <c r="H855" s="5" t="s">
        <v>3077</v>
      </c>
      <c r="I855" s="8">
        <v>56.421164982000001</v>
      </c>
      <c r="J855" s="8">
        <v>-110.958662832</v>
      </c>
      <c r="K855" s="8"/>
      <c r="L855" s="22"/>
      <c r="M855" s="5" t="s">
        <v>9751</v>
      </c>
    </row>
    <row r="856" spans="1:13">
      <c r="A856" s="5" t="s">
        <v>3684</v>
      </c>
      <c r="B856" s="5" t="s">
        <v>3679</v>
      </c>
      <c r="C856" s="5" t="s">
        <v>3680</v>
      </c>
      <c r="D856" s="5" t="s">
        <v>3681</v>
      </c>
      <c r="E856" s="5" t="s">
        <v>3682</v>
      </c>
      <c r="F856" s="5" t="s">
        <v>3683</v>
      </c>
      <c r="G856" s="5"/>
      <c r="H856" s="5" t="s">
        <v>3077</v>
      </c>
      <c r="I856" s="8">
        <v>56.421164982000001</v>
      </c>
      <c r="J856" s="8">
        <v>-110.958662832</v>
      </c>
      <c r="K856" s="8"/>
      <c r="L856" s="22"/>
      <c r="M856" s="5" t="s">
        <v>9751</v>
      </c>
    </row>
    <row r="857" spans="1:13">
      <c r="A857" s="5" t="s">
        <v>3690</v>
      </c>
      <c r="B857" s="5" t="s">
        <v>3685</v>
      </c>
      <c r="C857" s="5" t="s">
        <v>3686</v>
      </c>
      <c r="D857" s="5" t="s">
        <v>3687</v>
      </c>
      <c r="E857" s="5" t="s">
        <v>3688</v>
      </c>
      <c r="F857" s="5" t="s">
        <v>3689</v>
      </c>
      <c r="G857" s="5"/>
      <c r="H857" s="5" t="s">
        <v>3077</v>
      </c>
      <c r="I857" s="8">
        <v>56.421164982000001</v>
      </c>
      <c r="J857" s="8">
        <v>-110.958662832</v>
      </c>
      <c r="K857" s="8"/>
      <c r="L857" s="22"/>
      <c r="M857" s="5" t="s">
        <v>9751</v>
      </c>
    </row>
    <row r="858" spans="1:13">
      <c r="A858" s="5" t="s">
        <v>3696</v>
      </c>
      <c r="B858" s="5" t="s">
        <v>3691</v>
      </c>
      <c r="C858" s="5" t="s">
        <v>3692</v>
      </c>
      <c r="D858" s="5" t="s">
        <v>3693</v>
      </c>
      <c r="E858" s="5" t="s">
        <v>3694</v>
      </c>
      <c r="F858" s="5" t="s">
        <v>3695</v>
      </c>
      <c r="G858" s="5"/>
      <c r="H858" s="5" t="s">
        <v>3077</v>
      </c>
      <c r="I858" s="8">
        <v>56.421164982000001</v>
      </c>
      <c r="J858" s="8">
        <v>-110.958662832</v>
      </c>
      <c r="K858" s="8"/>
      <c r="L858" s="22"/>
      <c r="M858" s="5" t="s">
        <v>9751</v>
      </c>
    </row>
    <row r="859" spans="1:13">
      <c r="A859" s="5" t="s">
        <v>3702</v>
      </c>
      <c r="B859" s="5" t="s">
        <v>3697</v>
      </c>
      <c r="C859" s="5" t="s">
        <v>3698</v>
      </c>
      <c r="D859" s="5" t="s">
        <v>3699</v>
      </c>
      <c r="E859" s="5" t="s">
        <v>3700</v>
      </c>
      <c r="F859" s="5" t="s">
        <v>3701</v>
      </c>
      <c r="G859" s="5"/>
      <c r="H859" s="5" t="s">
        <v>3077</v>
      </c>
      <c r="I859" s="8">
        <v>56.421164982000001</v>
      </c>
      <c r="J859" s="8">
        <v>-110.958662832</v>
      </c>
      <c r="K859" s="8"/>
      <c r="L859" s="22"/>
      <c r="M859" s="5" t="s">
        <v>9751</v>
      </c>
    </row>
    <row r="860" spans="1:13">
      <c r="A860" s="5" t="s">
        <v>3708</v>
      </c>
      <c r="B860" s="5" t="s">
        <v>3703</v>
      </c>
      <c r="C860" s="5" t="s">
        <v>3704</v>
      </c>
      <c r="D860" s="5" t="s">
        <v>3705</v>
      </c>
      <c r="E860" s="5" t="s">
        <v>3706</v>
      </c>
      <c r="F860" s="5" t="s">
        <v>3707</v>
      </c>
      <c r="G860" s="5"/>
      <c r="H860" s="5" t="s">
        <v>3077</v>
      </c>
      <c r="I860" s="8">
        <v>56.421164982000001</v>
      </c>
      <c r="J860" s="8">
        <v>-110.958662832</v>
      </c>
      <c r="K860" s="8"/>
      <c r="L860" s="22"/>
      <c r="M860" s="5" t="s">
        <v>9751</v>
      </c>
    </row>
    <row r="861" spans="1:13">
      <c r="A861" s="5" t="s">
        <v>3714</v>
      </c>
      <c r="B861" s="5" t="s">
        <v>3709</v>
      </c>
      <c r="C861" s="5" t="s">
        <v>3710</v>
      </c>
      <c r="D861" s="5" t="s">
        <v>3711</v>
      </c>
      <c r="E861" s="5" t="s">
        <v>3712</v>
      </c>
      <c r="F861" s="5" t="s">
        <v>3713</v>
      </c>
      <c r="G861" s="5"/>
      <c r="H861" s="5" t="s">
        <v>3077</v>
      </c>
      <c r="I861" s="8">
        <v>56.421164982000001</v>
      </c>
      <c r="J861" s="8">
        <v>-110.958662832</v>
      </c>
      <c r="K861" s="8"/>
      <c r="L861" s="22"/>
      <c r="M861" s="5" t="s">
        <v>9751</v>
      </c>
    </row>
    <row r="862" spans="1:13">
      <c r="A862" s="5" t="s">
        <v>3720</v>
      </c>
      <c r="B862" s="5" t="s">
        <v>3715</v>
      </c>
      <c r="C862" s="5" t="s">
        <v>3716</v>
      </c>
      <c r="D862" s="5" t="s">
        <v>3717</v>
      </c>
      <c r="E862" s="5" t="s">
        <v>3718</v>
      </c>
      <c r="F862" s="5" t="s">
        <v>3719</v>
      </c>
      <c r="G862" s="5"/>
      <c r="H862" s="5" t="s">
        <v>3077</v>
      </c>
      <c r="I862" s="8">
        <v>56.421164982000001</v>
      </c>
      <c r="J862" s="8">
        <v>-110.958662832</v>
      </c>
      <c r="K862" s="8"/>
      <c r="L862" s="22"/>
      <c r="M862" s="5" t="s">
        <v>9751</v>
      </c>
    </row>
    <row r="863" spans="1:13">
      <c r="A863" s="5" t="s">
        <v>3726</v>
      </c>
      <c r="B863" s="5" t="s">
        <v>3721</v>
      </c>
      <c r="C863" s="5" t="s">
        <v>3722</v>
      </c>
      <c r="D863" s="5" t="s">
        <v>3723</v>
      </c>
      <c r="E863" s="5" t="s">
        <v>3724</v>
      </c>
      <c r="F863" s="5" t="s">
        <v>3725</v>
      </c>
      <c r="G863" s="5"/>
      <c r="H863" s="5" t="s">
        <v>3077</v>
      </c>
      <c r="I863" s="8">
        <v>56.421164982000001</v>
      </c>
      <c r="J863" s="8">
        <v>-110.958662832</v>
      </c>
      <c r="K863" s="8"/>
      <c r="L863" s="22"/>
      <c r="M863" s="5" t="s">
        <v>9751</v>
      </c>
    </row>
    <row r="864" spans="1:13">
      <c r="A864" s="5" t="s">
        <v>3732</v>
      </c>
      <c r="B864" s="5" t="s">
        <v>3727</v>
      </c>
      <c r="C864" s="5" t="s">
        <v>3728</v>
      </c>
      <c r="D864" s="5" t="s">
        <v>3729</v>
      </c>
      <c r="E864" s="5" t="s">
        <v>3730</v>
      </c>
      <c r="F864" s="5" t="s">
        <v>3731</v>
      </c>
      <c r="G864" s="5"/>
      <c r="H864" s="5" t="s">
        <v>3077</v>
      </c>
      <c r="I864" s="8">
        <v>56.421164982000001</v>
      </c>
      <c r="J864" s="8">
        <v>-110.958662832</v>
      </c>
      <c r="K864" s="8"/>
      <c r="L864" s="22"/>
      <c r="M864" s="5" t="s">
        <v>9751</v>
      </c>
    </row>
    <row r="865" spans="1:13">
      <c r="A865" s="5" t="s">
        <v>3738</v>
      </c>
      <c r="B865" s="5" t="s">
        <v>3733</v>
      </c>
      <c r="C865" s="5" t="s">
        <v>3734</v>
      </c>
      <c r="D865" s="5" t="s">
        <v>3735</v>
      </c>
      <c r="E865" s="5" t="s">
        <v>3736</v>
      </c>
      <c r="F865" s="5" t="s">
        <v>3737</v>
      </c>
      <c r="G865" s="5"/>
      <c r="H865" s="5" t="s">
        <v>3077</v>
      </c>
      <c r="I865" s="8">
        <v>56.421164982000001</v>
      </c>
      <c r="J865" s="8">
        <v>-110.958662832</v>
      </c>
      <c r="K865" s="8"/>
      <c r="L865" s="22"/>
      <c r="M865" s="5" t="s">
        <v>9751</v>
      </c>
    </row>
    <row r="866" spans="1:13">
      <c r="A866" s="5" t="s">
        <v>3744</v>
      </c>
      <c r="B866" s="5" t="s">
        <v>3739</v>
      </c>
      <c r="C866" s="5" t="s">
        <v>3740</v>
      </c>
      <c r="D866" s="5" t="s">
        <v>3741</v>
      </c>
      <c r="E866" s="5" t="s">
        <v>3742</v>
      </c>
      <c r="F866" s="5" t="s">
        <v>3743</v>
      </c>
      <c r="G866" s="5"/>
      <c r="H866" s="5" t="s">
        <v>3077</v>
      </c>
      <c r="I866" s="8">
        <v>56.421164982000001</v>
      </c>
      <c r="J866" s="8">
        <v>-110.958662832</v>
      </c>
      <c r="K866" s="8"/>
      <c r="L866" s="22"/>
      <c r="M866" s="5" t="s">
        <v>9751</v>
      </c>
    </row>
    <row r="867" spans="1:13">
      <c r="A867" s="5" t="s">
        <v>3750</v>
      </c>
      <c r="B867" s="5" t="s">
        <v>3745</v>
      </c>
      <c r="C867" s="5" t="s">
        <v>3746</v>
      </c>
      <c r="D867" s="5" t="s">
        <v>3747</v>
      </c>
      <c r="E867" s="5" t="s">
        <v>3748</v>
      </c>
      <c r="F867" s="5" t="s">
        <v>3749</v>
      </c>
      <c r="G867" s="5"/>
      <c r="H867" s="5" t="s">
        <v>3077</v>
      </c>
      <c r="I867" s="8">
        <v>56.421164982000001</v>
      </c>
      <c r="J867" s="8">
        <v>-110.958662832</v>
      </c>
      <c r="K867" s="8"/>
      <c r="L867" s="22"/>
      <c r="M867" s="5" t="s">
        <v>9751</v>
      </c>
    </row>
    <row r="868" spans="1:13">
      <c r="A868" s="5" t="s">
        <v>3756</v>
      </c>
      <c r="B868" s="5" t="s">
        <v>3751</v>
      </c>
      <c r="C868" s="5" t="s">
        <v>3752</v>
      </c>
      <c r="D868" s="5" t="s">
        <v>3753</v>
      </c>
      <c r="E868" s="5" t="s">
        <v>3754</v>
      </c>
      <c r="F868" s="5" t="s">
        <v>3755</v>
      </c>
      <c r="G868" s="5"/>
      <c r="H868" s="5" t="s">
        <v>3077</v>
      </c>
      <c r="I868" s="8">
        <v>56.421164982000001</v>
      </c>
      <c r="J868" s="8">
        <v>-110.958662832</v>
      </c>
      <c r="K868" s="8"/>
      <c r="L868" s="22"/>
      <c r="M868" s="5" t="s">
        <v>9751</v>
      </c>
    </row>
    <row r="869" spans="1:13">
      <c r="A869" s="5" t="s">
        <v>3762</v>
      </c>
      <c r="B869" s="5" t="s">
        <v>3757</v>
      </c>
      <c r="C869" s="5" t="s">
        <v>3758</v>
      </c>
      <c r="D869" s="5" t="s">
        <v>3759</v>
      </c>
      <c r="E869" s="5" t="s">
        <v>3760</v>
      </c>
      <c r="F869" s="5" t="s">
        <v>3761</v>
      </c>
      <c r="G869" s="5"/>
      <c r="H869" s="5" t="s">
        <v>3077</v>
      </c>
      <c r="I869" s="8">
        <v>56.421164982000001</v>
      </c>
      <c r="J869" s="8">
        <v>-110.958662832</v>
      </c>
      <c r="K869" s="8"/>
      <c r="L869" s="22"/>
      <c r="M869" s="5" t="s">
        <v>9751</v>
      </c>
    </row>
    <row r="870" spans="1:13">
      <c r="A870" s="5" t="s">
        <v>3768</v>
      </c>
      <c r="B870" s="5" t="s">
        <v>3763</v>
      </c>
      <c r="C870" s="5" t="s">
        <v>3764</v>
      </c>
      <c r="D870" s="5" t="s">
        <v>3765</v>
      </c>
      <c r="E870" s="5" t="s">
        <v>3766</v>
      </c>
      <c r="F870" s="5" t="s">
        <v>3767</v>
      </c>
      <c r="G870" s="5"/>
      <c r="H870" s="5" t="s">
        <v>3077</v>
      </c>
      <c r="I870" s="8">
        <v>56.421164982000001</v>
      </c>
      <c r="J870" s="8">
        <v>-110.958662832</v>
      </c>
      <c r="K870" s="8"/>
      <c r="L870" s="22"/>
      <c r="M870" s="5" t="s">
        <v>9751</v>
      </c>
    </row>
    <row r="871" spans="1:13">
      <c r="A871" s="5" t="s">
        <v>3774</v>
      </c>
      <c r="B871" s="5" t="s">
        <v>3769</v>
      </c>
      <c r="C871" s="5" t="s">
        <v>3770</v>
      </c>
      <c r="D871" s="5" t="s">
        <v>3771</v>
      </c>
      <c r="E871" s="5" t="s">
        <v>3772</v>
      </c>
      <c r="F871" s="5" t="s">
        <v>3773</v>
      </c>
      <c r="G871" s="5"/>
      <c r="H871" s="5" t="s">
        <v>3077</v>
      </c>
      <c r="I871" s="8">
        <v>56.421164982000001</v>
      </c>
      <c r="J871" s="8">
        <v>-110.958662832</v>
      </c>
      <c r="K871" s="8"/>
      <c r="L871" s="22"/>
      <c r="M871" s="5" t="s">
        <v>9751</v>
      </c>
    </row>
    <row r="872" spans="1:13">
      <c r="A872" s="5" t="s">
        <v>3780</v>
      </c>
      <c r="B872" s="5" t="s">
        <v>3775</v>
      </c>
      <c r="C872" s="5" t="s">
        <v>3776</v>
      </c>
      <c r="D872" s="5" t="s">
        <v>3777</v>
      </c>
      <c r="E872" s="5" t="s">
        <v>3778</v>
      </c>
      <c r="F872" s="5" t="s">
        <v>3779</v>
      </c>
      <c r="G872" s="5"/>
      <c r="H872" s="5" t="s">
        <v>3077</v>
      </c>
      <c r="I872" s="8">
        <v>56.421164982000001</v>
      </c>
      <c r="J872" s="8">
        <v>-110.958662832</v>
      </c>
      <c r="K872" s="8"/>
      <c r="L872" s="22"/>
      <c r="M872" s="5" t="s">
        <v>9751</v>
      </c>
    </row>
    <row r="873" spans="1:13">
      <c r="A873" s="5" t="s">
        <v>3786</v>
      </c>
      <c r="B873" s="5" t="s">
        <v>3781</v>
      </c>
      <c r="C873" s="5" t="s">
        <v>3782</v>
      </c>
      <c r="D873" s="5" t="s">
        <v>3783</v>
      </c>
      <c r="E873" s="5" t="s">
        <v>3784</v>
      </c>
      <c r="F873" s="5" t="s">
        <v>3785</v>
      </c>
      <c r="G873" s="5"/>
      <c r="H873" s="5" t="s">
        <v>3077</v>
      </c>
      <c r="I873" s="8">
        <v>56.421164982000001</v>
      </c>
      <c r="J873" s="8">
        <v>-110.958662832</v>
      </c>
      <c r="K873" s="8"/>
      <c r="L873" s="22"/>
      <c r="M873" s="5" t="s">
        <v>9751</v>
      </c>
    </row>
    <row r="874" spans="1:13">
      <c r="A874" s="5" t="s">
        <v>3792</v>
      </c>
      <c r="B874" s="5" t="s">
        <v>3787</v>
      </c>
      <c r="C874" s="5" t="s">
        <v>3788</v>
      </c>
      <c r="D874" s="5" t="s">
        <v>3789</v>
      </c>
      <c r="E874" s="5" t="s">
        <v>3790</v>
      </c>
      <c r="F874" s="5" t="s">
        <v>3791</v>
      </c>
      <c r="G874" s="5"/>
      <c r="H874" s="5" t="s">
        <v>3077</v>
      </c>
      <c r="I874" s="8">
        <v>56.421164982000001</v>
      </c>
      <c r="J874" s="8">
        <v>-110.958662832</v>
      </c>
      <c r="K874" s="8"/>
      <c r="L874" s="22"/>
      <c r="M874" s="5" t="s">
        <v>9751</v>
      </c>
    </row>
    <row r="875" spans="1:13">
      <c r="A875" s="5" t="s">
        <v>3798</v>
      </c>
      <c r="B875" s="5" t="s">
        <v>3793</v>
      </c>
      <c r="C875" s="5" t="s">
        <v>3794</v>
      </c>
      <c r="D875" s="5" t="s">
        <v>3795</v>
      </c>
      <c r="E875" s="5" t="s">
        <v>3796</v>
      </c>
      <c r="F875" s="5" t="s">
        <v>3797</v>
      </c>
      <c r="G875" s="5"/>
      <c r="H875" s="5" t="s">
        <v>3077</v>
      </c>
      <c r="I875" s="8">
        <v>56.421164982000001</v>
      </c>
      <c r="J875" s="8">
        <v>-110.958662832</v>
      </c>
      <c r="K875" s="8"/>
      <c r="L875" s="22"/>
      <c r="M875" s="5" t="s">
        <v>9751</v>
      </c>
    </row>
    <row r="876" spans="1:13">
      <c r="A876" s="5" t="s">
        <v>3804</v>
      </c>
      <c r="B876" s="5" t="s">
        <v>3799</v>
      </c>
      <c r="C876" s="5" t="s">
        <v>3800</v>
      </c>
      <c r="D876" s="5" t="s">
        <v>3801</v>
      </c>
      <c r="E876" s="5" t="s">
        <v>3802</v>
      </c>
      <c r="F876" s="5" t="s">
        <v>3803</v>
      </c>
      <c r="G876" s="5"/>
      <c r="H876" s="5" t="s">
        <v>3077</v>
      </c>
      <c r="I876" s="8">
        <v>56.421164982000001</v>
      </c>
      <c r="J876" s="8">
        <v>-110.958662832</v>
      </c>
      <c r="K876" s="8"/>
      <c r="L876" s="22"/>
      <c r="M876" s="5" t="s">
        <v>9751</v>
      </c>
    </row>
    <row r="877" spans="1:13">
      <c r="A877" s="5" t="s">
        <v>3810</v>
      </c>
      <c r="B877" s="5" t="s">
        <v>3805</v>
      </c>
      <c r="C877" s="5" t="s">
        <v>3806</v>
      </c>
      <c r="D877" s="5" t="s">
        <v>3807</v>
      </c>
      <c r="E877" s="5" t="s">
        <v>3808</v>
      </c>
      <c r="F877" s="5" t="s">
        <v>3809</v>
      </c>
      <c r="G877" s="5"/>
      <c r="H877" s="5" t="s">
        <v>3077</v>
      </c>
      <c r="I877" s="8">
        <v>56.421164982000001</v>
      </c>
      <c r="J877" s="8">
        <v>-110.958662832</v>
      </c>
      <c r="K877" s="8"/>
      <c r="L877" s="22"/>
      <c r="M877" s="5" t="s">
        <v>9751</v>
      </c>
    </row>
    <row r="878" spans="1:13">
      <c r="A878" s="5" t="s">
        <v>3816</v>
      </c>
      <c r="B878" s="5" t="s">
        <v>3811</v>
      </c>
      <c r="C878" s="5" t="s">
        <v>3812</v>
      </c>
      <c r="D878" s="5" t="s">
        <v>3813</v>
      </c>
      <c r="E878" s="5" t="s">
        <v>3814</v>
      </c>
      <c r="F878" s="5" t="s">
        <v>3815</v>
      </c>
      <c r="G878" s="5"/>
      <c r="H878" s="5" t="s">
        <v>3077</v>
      </c>
      <c r="I878" s="8">
        <v>56.421164982000001</v>
      </c>
      <c r="J878" s="8">
        <v>-110.958662832</v>
      </c>
      <c r="K878" s="8"/>
      <c r="L878" s="22"/>
      <c r="M878" s="5" t="s">
        <v>9751</v>
      </c>
    </row>
    <row r="879" spans="1:13">
      <c r="A879" s="5" t="s">
        <v>3822</v>
      </c>
      <c r="B879" s="5" t="s">
        <v>3817</v>
      </c>
      <c r="C879" s="5" t="s">
        <v>3818</v>
      </c>
      <c r="D879" s="5" t="s">
        <v>3819</v>
      </c>
      <c r="E879" s="5" t="s">
        <v>3820</v>
      </c>
      <c r="F879" s="5" t="s">
        <v>3821</v>
      </c>
      <c r="G879" s="5"/>
      <c r="H879" s="5" t="s">
        <v>3077</v>
      </c>
      <c r="I879" s="8">
        <v>56.421164982000001</v>
      </c>
      <c r="J879" s="8">
        <v>-110.958662832</v>
      </c>
      <c r="K879" s="8"/>
      <c r="L879" s="22"/>
      <c r="M879" s="5" t="s">
        <v>9751</v>
      </c>
    </row>
    <row r="880" spans="1:13">
      <c r="A880" s="5" t="s">
        <v>3828</v>
      </c>
      <c r="B880" s="5" t="s">
        <v>3823</v>
      </c>
      <c r="C880" s="5" t="s">
        <v>3824</v>
      </c>
      <c r="D880" s="5" t="s">
        <v>3825</v>
      </c>
      <c r="E880" s="5" t="s">
        <v>3826</v>
      </c>
      <c r="F880" s="5" t="s">
        <v>3827</v>
      </c>
      <c r="G880" s="5"/>
      <c r="H880" s="5" t="s">
        <v>3077</v>
      </c>
      <c r="I880" s="8">
        <v>56.421164982000001</v>
      </c>
      <c r="J880" s="8">
        <v>-110.958662832</v>
      </c>
      <c r="K880" s="8"/>
      <c r="L880" s="22"/>
      <c r="M880" s="5" t="s">
        <v>9751</v>
      </c>
    </row>
    <row r="881" spans="1:13">
      <c r="A881" s="5" t="s">
        <v>3834</v>
      </c>
      <c r="B881" s="5" t="s">
        <v>3829</v>
      </c>
      <c r="C881" s="5" t="s">
        <v>3830</v>
      </c>
      <c r="D881" s="5" t="s">
        <v>3831</v>
      </c>
      <c r="E881" s="5" t="s">
        <v>3832</v>
      </c>
      <c r="F881" s="5" t="s">
        <v>3833</v>
      </c>
      <c r="G881" s="5"/>
      <c r="H881" s="5" t="s">
        <v>3077</v>
      </c>
      <c r="I881" s="8">
        <v>56.421164982000001</v>
      </c>
      <c r="J881" s="8">
        <v>-110.958662832</v>
      </c>
      <c r="K881" s="8"/>
      <c r="L881" s="22"/>
      <c r="M881" s="5" t="s">
        <v>9751</v>
      </c>
    </row>
    <row r="882" spans="1:13">
      <c r="A882" s="5" t="s">
        <v>3840</v>
      </c>
      <c r="B882" s="5" t="s">
        <v>3835</v>
      </c>
      <c r="C882" s="5" t="s">
        <v>3836</v>
      </c>
      <c r="D882" s="5" t="s">
        <v>3837</v>
      </c>
      <c r="E882" s="5" t="s">
        <v>3838</v>
      </c>
      <c r="F882" s="5" t="s">
        <v>3839</v>
      </c>
      <c r="G882" s="5"/>
      <c r="H882" s="5" t="s">
        <v>3077</v>
      </c>
      <c r="I882" s="8">
        <v>56.421164982000001</v>
      </c>
      <c r="J882" s="8">
        <v>-110.958662832</v>
      </c>
      <c r="K882" s="8"/>
      <c r="L882" s="22"/>
      <c r="M882" s="5" t="s">
        <v>9751</v>
      </c>
    </row>
    <row r="883" spans="1:13">
      <c r="A883" s="5" t="s">
        <v>3846</v>
      </c>
      <c r="B883" s="5" t="s">
        <v>3841</v>
      </c>
      <c r="C883" s="5" t="s">
        <v>3842</v>
      </c>
      <c r="D883" s="5" t="s">
        <v>3843</v>
      </c>
      <c r="E883" s="5" t="s">
        <v>3844</v>
      </c>
      <c r="F883" s="5" t="s">
        <v>3845</v>
      </c>
      <c r="G883" s="5"/>
      <c r="H883" s="5" t="s">
        <v>3077</v>
      </c>
      <c r="I883" s="8">
        <v>56.421164982000001</v>
      </c>
      <c r="J883" s="8">
        <v>-110.958662832</v>
      </c>
      <c r="K883" s="8"/>
      <c r="L883" s="22"/>
      <c r="M883" s="5" t="s">
        <v>9751</v>
      </c>
    </row>
    <row r="884" spans="1:13">
      <c r="A884" s="5" t="s">
        <v>3852</v>
      </c>
      <c r="B884" s="5" t="s">
        <v>3847</v>
      </c>
      <c r="C884" s="5" t="s">
        <v>3848</v>
      </c>
      <c r="D884" s="5" t="s">
        <v>3849</v>
      </c>
      <c r="E884" s="5" t="s">
        <v>3850</v>
      </c>
      <c r="F884" s="5" t="s">
        <v>3851</v>
      </c>
      <c r="G884" s="5"/>
      <c r="H884" s="5" t="s">
        <v>3077</v>
      </c>
      <c r="I884" s="8">
        <v>56.421164982000001</v>
      </c>
      <c r="J884" s="8">
        <v>-110.958662832</v>
      </c>
      <c r="K884" s="8"/>
      <c r="L884" s="22"/>
      <c r="M884" s="5" t="s">
        <v>9751</v>
      </c>
    </row>
    <row r="885" spans="1:13">
      <c r="A885" s="5" t="s">
        <v>3858</v>
      </c>
      <c r="B885" s="5" t="s">
        <v>3853</v>
      </c>
      <c r="C885" s="5" t="s">
        <v>3854</v>
      </c>
      <c r="D885" s="5" t="s">
        <v>3855</v>
      </c>
      <c r="E885" s="5" t="s">
        <v>3856</v>
      </c>
      <c r="F885" s="5" t="s">
        <v>3857</v>
      </c>
      <c r="G885" s="5"/>
      <c r="H885" s="5" t="s">
        <v>3077</v>
      </c>
      <c r="I885" s="8">
        <v>56.421164982000001</v>
      </c>
      <c r="J885" s="8">
        <v>-110.958662832</v>
      </c>
      <c r="K885" s="8"/>
      <c r="L885" s="22"/>
      <c r="M885" s="5" t="s">
        <v>9751</v>
      </c>
    </row>
    <row r="886" spans="1:13">
      <c r="A886" s="5" t="s">
        <v>3864</v>
      </c>
      <c r="B886" s="5" t="s">
        <v>3859</v>
      </c>
      <c r="C886" s="5" t="s">
        <v>3860</v>
      </c>
      <c r="D886" s="5" t="s">
        <v>3861</v>
      </c>
      <c r="E886" s="5" t="s">
        <v>3862</v>
      </c>
      <c r="F886" s="5" t="s">
        <v>3863</v>
      </c>
      <c r="G886" s="5"/>
      <c r="H886" s="5" t="s">
        <v>3077</v>
      </c>
      <c r="I886" s="8">
        <v>56.421164982000001</v>
      </c>
      <c r="J886" s="8">
        <v>-110.958662832</v>
      </c>
      <c r="K886" s="8"/>
      <c r="L886" s="22"/>
      <c r="M886" s="5" t="s">
        <v>9751</v>
      </c>
    </row>
    <row r="887" spans="1:13">
      <c r="A887" s="5" t="s">
        <v>3870</v>
      </c>
      <c r="B887" s="5" t="s">
        <v>3865</v>
      </c>
      <c r="C887" s="5" t="s">
        <v>3866</v>
      </c>
      <c r="D887" s="5" t="s">
        <v>3867</v>
      </c>
      <c r="E887" s="5" t="s">
        <v>3868</v>
      </c>
      <c r="F887" s="5" t="s">
        <v>3869</v>
      </c>
      <c r="G887" s="5"/>
      <c r="H887" s="5" t="s">
        <v>3077</v>
      </c>
      <c r="I887" s="8">
        <v>56.421164982000001</v>
      </c>
      <c r="J887" s="8">
        <v>-110.958662832</v>
      </c>
      <c r="K887" s="8"/>
      <c r="L887" s="22"/>
      <c r="M887" s="5" t="s">
        <v>9751</v>
      </c>
    </row>
    <row r="888" spans="1:13">
      <c r="A888" s="5" t="s">
        <v>3876</v>
      </c>
      <c r="B888" s="5" t="s">
        <v>3871</v>
      </c>
      <c r="C888" s="5" t="s">
        <v>3872</v>
      </c>
      <c r="D888" s="5" t="s">
        <v>3873</v>
      </c>
      <c r="E888" s="5" t="s">
        <v>3874</v>
      </c>
      <c r="F888" s="5" t="s">
        <v>3875</v>
      </c>
      <c r="G888" s="5"/>
      <c r="H888" s="5" t="s">
        <v>3077</v>
      </c>
      <c r="I888" s="8">
        <v>56.421164982000001</v>
      </c>
      <c r="J888" s="8">
        <v>-110.958662832</v>
      </c>
      <c r="K888" s="8"/>
      <c r="L888" s="22"/>
      <c r="M888" s="5" t="s">
        <v>9751</v>
      </c>
    </row>
    <row r="889" spans="1:13">
      <c r="A889" s="5" t="s">
        <v>3882</v>
      </c>
      <c r="B889" s="5" t="s">
        <v>3877</v>
      </c>
      <c r="C889" s="5" t="s">
        <v>3878</v>
      </c>
      <c r="D889" s="5" t="s">
        <v>3879</v>
      </c>
      <c r="E889" s="5" t="s">
        <v>3880</v>
      </c>
      <c r="F889" s="5" t="s">
        <v>3881</v>
      </c>
      <c r="G889" s="5"/>
      <c r="H889" s="5" t="s">
        <v>3077</v>
      </c>
      <c r="I889" s="8">
        <v>56.421164982000001</v>
      </c>
      <c r="J889" s="8">
        <v>-110.958662832</v>
      </c>
      <c r="K889" s="8"/>
      <c r="L889" s="22"/>
      <c r="M889" s="5" t="s">
        <v>9751</v>
      </c>
    </row>
    <row r="890" spans="1:13">
      <c r="A890" s="5" t="s">
        <v>3888</v>
      </c>
      <c r="B890" s="5" t="s">
        <v>3883</v>
      </c>
      <c r="C890" s="5" t="s">
        <v>3884</v>
      </c>
      <c r="D890" s="5" t="s">
        <v>3885</v>
      </c>
      <c r="E890" s="5" t="s">
        <v>3886</v>
      </c>
      <c r="F890" s="5" t="s">
        <v>3887</v>
      </c>
      <c r="G890" s="5"/>
      <c r="H890" s="5" t="s">
        <v>3077</v>
      </c>
      <c r="I890" s="8">
        <v>56.421164982000001</v>
      </c>
      <c r="J890" s="8">
        <v>-110.958662832</v>
      </c>
      <c r="K890" s="8"/>
      <c r="L890" s="22"/>
      <c r="M890" s="5" t="s">
        <v>9751</v>
      </c>
    </row>
    <row r="891" spans="1:13">
      <c r="A891" s="5" t="s">
        <v>3894</v>
      </c>
      <c r="B891" s="5" t="s">
        <v>3889</v>
      </c>
      <c r="C891" s="5" t="s">
        <v>3890</v>
      </c>
      <c r="D891" s="5" t="s">
        <v>3891</v>
      </c>
      <c r="E891" s="5" t="s">
        <v>3892</v>
      </c>
      <c r="F891" s="5" t="s">
        <v>3893</v>
      </c>
      <c r="G891" s="5"/>
      <c r="H891" s="5" t="s">
        <v>3077</v>
      </c>
      <c r="I891" s="8">
        <v>56.421164982000001</v>
      </c>
      <c r="J891" s="8">
        <v>-110.958662832</v>
      </c>
      <c r="K891" s="8"/>
      <c r="L891" s="22"/>
      <c r="M891" s="5" t="s">
        <v>9751</v>
      </c>
    </row>
    <row r="892" spans="1:13">
      <c r="A892" s="5" t="s">
        <v>3900</v>
      </c>
      <c r="B892" s="5" t="s">
        <v>3895</v>
      </c>
      <c r="C892" s="5" t="s">
        <v>3896</v>
      </c>
      <c r="D892" s="5" t="s">
        <v>3897</v>
      </c>
      <c r="E892" s="5" t="s">
        <v>3898</v>
      </c>
      <c r="F892" s="5" t="s">
        <v>3899</v>
      </c>
      <c r="G892" s="5"/>
      <c r="H892" s="5" t="s">
        <v>3077</v>
      </c>
      <c r="I892" s="8">
        <v>56.421164982000001</v>
      </c>
      <c r="J892" s="8">
        <v>-110.958662832</v>
      </c>
      <c r="K892" s="8"/>
      <c r="L892" s="22"/>
      <c r="M892" s="5" t="s">
        <v>9751</v>
      </c>
    </row>
    <row r="893" spans="1:13">
      <c r="A893" s="5" t="s">
        <v>3906</v>
      </c>
      <c r="B893" s="5" t="s">
        <v>3901</v>
      </c>
      <c r="C893" s="5" t="s">
        <v>3902</v>
      </c>
      <c r="D893" s="5" t="s">
        <v>3903</v>
      </c>
      <c r="E893" s="5" t="s">
        <v>3904</v>
      </c>
      <c r="F893" s="5" t="s">
        <v>3905</v>
      </c>
      <c r="G893" s="5"/>
      <c r="H893" s="5" t="s">
        <v>3077</v>
      </c>
      <c r="I893" s="8">
        <v>56.421164982000001</v>
      </c>
      <c r="J893" s="8">
        <v>-110.958662832</v>
      </c>
      <c r="K893" s="8"/>
      <c r="L893" s="22"/>
      <c r="M893" s="5" t="s">
        <v>9751</v>
      </c>
    </row>
    <row r="894" spans="1:13">
      <c r="A894" s="5" t="s">
        <v>3912</v>
      </c>
      <c r="B894" s="5" t="s">
        <v>3907</v>
      </c>
      <c r="C894" s="5" t="s">
        <v>3908</v>
      </c>
      <c r="D894" s="5" t="s">
        <v>3909</v>
      </c>
      <c r="E894" s="5" t="s">
        <v>3910</v>
      </c>
      <c r="F894" s="5" t="s">
        <v>3911</v>
      </c>
      <c r="G894" s="5"/>
      <c r="H894" s="5" t="s">
        <v>3077</v>
      </c>
      <c r="I894" s="8">
        <v>56.421164982000001</v>
      </c>
      <c r="J894" s="8">
        <v>-110.958662832</v>
      </c>
      <c r="K894" s="8"/>
      <c r="L894" s="22"/>
      <c r="M894" s="5" t="s">
        <v>9751</v>
      </c>
    </row>
    <row r="895" spans="1:13">
      <c r="A895" s="5" t="s">
        <v>3918</v>
      </c>
      <c r="B895" s="5" t="s">
        <v>3913</v>
      </c>
      <c r="C895" s="5" t="s">
        <v>3914</v>
      </c>
      <c r="D895" s="5" t="s">
        <v>3915</v>
      </c>
      <c r="E895" s="5" t="s">
        <v>3916</v>
      </c>
      <c r="F895" s="5" t="s">
        <v>3917</v>
      </c>
      <c r="G895" s="5"/>
      <c r="H895" s="5" t="s">
        <v>3077</v>
      </c>
      <c r="I895" s="8">
        <v>56.421164982000001</v>
      </c>
      <c r="J895" s="8">
        <v>-110.958662832</v>
      </c>
      <c r="K895" s="8"/>
      <c r="L895" s="22"/>
      <c r="M895" s="5" t="s">
        <v>9751</v>
      </c>
    </row>
    <row r="896" spans="1:13">
      <c r="A896" s="5" t="s">
        <v>3032</v>
      </c>
      <c r="B896" s="5" t="s">
        <v>3027</v>
      </c>
      <c r="C896" s="5" t="s">
        <v>3028</v>
      </c>
      <c r="D896" s="5" t="s">
        <v>3029</v>
      </c>
      <c r="E896" s="5" t="s">
        <v>3030</v>
      </c>
      <c r="F896" s="5" t="s">
        <v>3031</v>
      </c>
      <c r="G896" s="5"/>
      <c r="H896" s="5" t="s">
        <v>3077</v>
      </c>
      <c r="I896" s="8">
        <v>56.421164982000001</v>
      </c>
      <c r="J896" s="8">
        <v>-110.958662832</v>
      </c>
      <c r="K896" s="8"/>
      <c r="L896" s="22"/>
      <c r="M896" s="5" t="s">
        <v>9751</v>
      </c>
    </row>
    <row r="897" spans="1:13">
      <c r="A897" s="5" t="s">
        <v>3037</v>
      </c>
      <c r="B897" s="5" t="s">
        <v>3033</v>
      </c>
      <c r="C897" s="5" t="s">
        <v>3034</v>
      </c>
      <c r="D897" s="5" t="s">
        <v>3035</v>
      </c>
      <c r="E897" s="5" t="s">
        <v>3036</v>
      </c>
      <c r="F897" s="5" t="s">
        <v>3031</v>
      </c>
      <c r="G897" s="5"/>
      <c r="H897" s="5" t="s">
        <v>3077</v>
      </c>
      <c r="I897" s="8">
        <v>56.421164982000001</v>
      </c>
      <c r="J897" s="8">
        <v>-110.958662832</v>
      </c>
      <c r="K897" s="8"/>
      <c r="L897" s="22"/>
      <c r="M897" s="5" t="s">
        <v>9751</v>
      </c>
    </row>
    <row r="898" spans="1:13">
      <c r="A898" s="5" t="s">
        <v>3042</v>
      </c>
      <c r="B898" s="5" t="s">
        <v>3038</v>
      </c>
      <c r="C898" s="5" t="s">
        <v>3039</v>
      </c>
      <c r="D898" s="5" t="s">
        <v>3040</v>
      </c>
      <c r="E898" s="5" t="s">
        <v>3041</v>
      </c>
      <c r="F898" s="5" t="s">
        <v>3031</v>
      </c>
      <c r="G898" s="5"/>
      <c r="H898" s="5" t="s">
        <v>3077</v>
      </c>
      <c r="I898" s="8">
        <v>56.421164982000001</v>
      </c>
      <c r="J898" s="8">
        <v>-110.958662832</v>
      </c>
      <c r="K898" s="8"/>
      <c r="L898" s="22"/>
      <c r="M898" s="5" t="s">
        <v>9751</v>
      </c>
    </row>
    <row r="899" spans="1:13">
      <c r="A899" s="5" t="s">
        <v>3047</v>
      </c>
      <c r="B899" s="5" t="s">
        <v>3043</v>
      </c>
      <c r="C899" s="5" t="s">
        <v>3044</v>
      </c>
      <c r="D899" s="5" t="s">
        <v>3045</v>
      </c>
      <c r="E899" s="5" t="s">
        <v>3046</v>
      </c>
      <c r="F899" s="5" t="s">
        <v>3031</v>
      </c>
      <c r="G899" s="5"/>
      <c r="H899" s="5" t="s">
        <v>3077</v>
      </c>
      <c r="I899" s="8">
        <v>56.421164982000001</v>
      </c>
      <c r="J899" s="8">
        <v>-110.958662832</v>
      </c>
      <c r="K899" s="8"/>
      <c r="L899" s="22"/>
      <c r="M899" s="5" t="s">
        <v>9751</v>
      </c>
    </row>
    <row r="900" spans="1:13">
      <c r="A900" s="5" t="s">
        <v>3924</v>
      </c>
      <c r="B900" s="5" t="s">
        <v>3919</v>
      </c>
      <c r="C900" s="5" t="s">
        <v>3920</v>
      </c>
      <c r="D900" s="5" t="s">
        <v>3921</v>
      </c>
      <c r="E900" s="5" t="s">
        <v>3922</v>
      </c>
      <c r="F900" s="5" t="s">
        <v>3923</v>
      </c>
      <c r="G900" s="5"/>
      <c r="H900" s="5" t="s">
        <v>3077</v>
      </c>
      <c r="I900" s="8">
        <v>56.421164982000001</v>
      </c>
      <c r="J900" s="8">
        <v>-110.958662832</v>
      </c>
      <c r="K900" s="8"/>
      <c r="L900" s="22"/>
      <c r="M900" s="5" t="s">
        <v>9751</v>
      </c>
    </row>
    <row r="901" spans="1:13">
      <c r="A901" s="5" t="s">
        <v>3930</v>
      </c>
      <c r="B901" s="5" t="s">
        <v>3925</v>
      </c>
      <c r="C901" s="5" t="s">
        <v>3926</v>
      </c>
      <c r="D901" s="5" t="s">
        <v>3927</v>
      </c>
      <c r="E901" s="5" t="s">
        <v>3928</v>
      </c>
      <c r="F901" s="5" t="s">
        <v>3929</v>
      </c>
      <c r="G901" s="5"/>
      <c r="H901" s="5" t="s">
        <v>3077</v>
      </c>
      <c r="I901" s="8">
        <v>56.421164982000001</v>
      </c>
      <c r="J901" s="8">
        <v>-110.958662832</v>
      </c>
      <c r="K901" s="8"/>
      <c r="L901" s="22"/>
      <c r="M901" s="5" t="s">
        <v>9751</v>
      </c>
    </row>
    <row r="902" spans="1:13">
      <c r="A902" s="5" t="s">
        <v>3936</v>
      </c>
      <c r="B902" s="5" t="s">
        <v>3931</v>
      </c>
      <c r="C902" s="5" t="s">
        <v>3932</v>
      </c>
      <c r="D902" s="5" t="s">
        <v>3933</v>
      </c>
      <c r="E902" s="5" t="s">
        <v>3934</v>
      </c>
      <c r="F902" s="5" t="s">
        <v>3935</v>
      </c>
      <c r="G902" s="5"/>
      <c r="H902" s="5" t="s">
        <v>3077</v>
      </c>
      <c r="I902" s="8">
        <v>56.421164982000001</v>
      </c>
      <c r="J902" s="8">
        <v>-110.958662832</v>
      </c>
      <c r="K902" s="8"/>
      <c r="L902" s="22"/>
      <c r="M902" s="5" t="s">
        <v>9751</v>
      </c>
    </row>
    <row r="903" spans="1:13">
      <c r="A903" s="5" t="s">
        <v>3942</v>
      </c>
      <c r="B903" s="5" t="s">
        <v>3937</v>
      </c>
      <c r="C903" s="5" t="s">
        <v>3938</v>
      </c>
      <c r="D903" s="5" t="s">
        <v>3939</v>
      </c>
      <c r="E903" s="5" t="s">
        <v>3940</v>
      </c>
      <c r="F903" s="5" t="s">
        <v>3941</v>
      </c>
      <c r="G903" s="5"/>
      <c r="H903" s="5" t="s">
        <v>3077</v>
      </c>
      <c r="I903" s="8">
        <v>56.421164982000001</v>
      </c>
      <c r="J903" s="8">
        <v>-110.958662832</v>
      </c>
      <c r="K903" s="8"/>
      <c r="L903" s="22"/>
      <c r="M903" s="5" t="s">
        <v>9751</v>
      </c>
    </row>
    <row r="904" spans="1:13">
      <c r="A904" s="5" t="s">
        <v>3948</v>
      </c>
      <c r="B904" s="5" t="s">
        <v>3943</v>
      </c>
      <c r="C904" s="5" t="s">
        <v>3944</v>
      </c>
      <c r="D904" s="5" t="s">
        <v>3945</v>
      </c>
      <c r="E904" s="5" t="s">
        <v>3946</v>
      </c>
      <c r="F904" s="5" t="s">
        <v>3947</v>
      </c>
      <c r="G904" s="5"/>
      <c r="H904" s="5" t="s">
        <v>3077</v>
      </c>
      <c r="I904" s="8">
        <v>56.421164982000001</v>
      </c>
      <c r="J904" s="8">
        <v>-110.958662832</v>
      </c>
      <c r="K904" s="8"/>
      <c r="L904" s="22"/>
      <c r="M904" s="5" t="s">
        <v>9751</v>
      </c>
    </row>
    <row r="905" spans="1:13">
      <c r="A905" s="5" t="s">
        <v>3954</v>
      </c>
      <c r="B905" s="5" t="s">
        <v>3949</v>
      </c>
      <c r="C905" s="5" t="s">
        <v>3950</v>
      </c>
      <c r="D905" s="5" t="s">
        <v>3951</v>
      </c>
      <c r="E905" s="5" t="s">
        <v>3952</v>
      </c>
      <c r="F905" s="5" t="s">
        <v>3953</v>
      </c>
      <c r="G905" s="5"/>
      <c r="H905" s="5" t="s">
        <v>3077</v>
      </c>
      <c r="I905" s="8">
        <v>56.421164982000001</v>
      </c>
      <c r="J905" s="8">
        <v>-110.958662832</v>
      </c>
      <c r="K905" s="8"/>
      <c r="L905" s="22"/>
      <c r="M905" s="5" t="s">
        <v>9751</v>
      </c>
    </row>
    <row r="906" spans="1:13">
      <c r="A906" s="5" t="s">
        <v>3961</v>
      </c>
      <c r="B906" s="5" t="s">
        <v>3955</v>
      </c>
      <c r="C906" s="5" t="s">
        <v>3956</v>
      </c>
      <c r="D906" s="5" t="s">
        <v>3957</v>
      </c>
      <c r="E906" s="5" t="s">
        <v>3958</v>
      </c>
      <c r="F906" s="5" t="s">
        <v>3959</v>
      </c>
      <c r="G906" s="5"/>
      <c r="H906" s="5" t="s">
        <v>3960</v>
      </c>
      <c r="I906" s="8">
        <v>52.119</v>
      </c>
      <c r="J906" s="8">
        <v>-113.779</v>
      </c>
      <c r="K906" s="8"/>
      <c r="L906" s="22"/>
      <c r="M906" s="5" t="s">
        <v>9751</v>
      </c>
    </row>
    <row r="907" spans="1:13">
      <c r="A907" s="5" t="s">
        <v>3967</v>
      </c>
      <c r="B907" s="5" t="s">
        <v>3962</v>
      </c>
      <c r="C907" s="5" t="s">
        <v>3963</v>
      </c>
      <c r="D907" s="5" t="s">
        <v>3964</v>
      </c>
      <c r="E907" s="5" t="s">
        <v>3965</v>
      </c>
      <c r="F907" s="5" t="s">
        <v>3966</v>
      </c>
      <c r="G907" s="5"/>
      <c r="H907" s="5" t="s">
        <v>3960</v>
      </c>
      <c r="I907" s="8">
        <v>56.421164982000001</v>
      </c>
      <c r="J907" s="8">
        <v>-113.779</v>
      </c>
      <c r="K907" s="8"/>
      <c r="L907" s="22"/>
      <c r="M907" s="5" t="s">
        <v>9751</v>
      </c>
    </row>
    <row r="908" spans="1:13">
      <c r="A908" s="5" t="s">
        <v>3973</v>
      </c>
      <c r="B908" s="5" t="s">
        <v>3968</v>
      </c>
      <c r="C908" s="5" t="s">
        <v>3969</v>
      </c>
      <c r="D908" s="5" t="s">
        <v>3970</v>
      </c>
      <c r="E908" s="5" t="s">
        <v>3971</v>
      </c>
      <c r="F908" s="5" t="s">
        <v>3972</v>
      </c>
      <c r="G908" s="5"/>
      <c r="H908" s="5" t="s">
        <v>3960</v>
      </c>
      <c r="I908" s="8">
        <v>56.421164982000001</v>
      </c>
      <c r="J908" s="8">
        <v>-113.779</v>
      </c>
      <c r="K908" s="8"/>
      <c r="L908" s="22"/>
      <c r="M908" s="5" t="s">
        <v>9751</v>
      </c>
    </row>
    <row r="909" spans="1:13">
      <c r="A909" s="5" t="s">
        <v>3979</v>
      </c>
      <c r="B909" s="5" t="s">
        <v>3974</v>
      </c>
      <c r="C909" s="5" t="s">
        <v>3975</v>
      </c>
      <c r="D909" s="5" t="s">
        <v>3976</v>
      </c>
      <c r="E909" s="5" t="s">
        <v>3977</v>
      </c>
      <c r="F909" s="5" t="s">
        <v>3978</v>
      </c>
      <c r="G909" s="5"/>
      <c r="H909" s="5" t="s">
        <v>3960</v>
      </c>
      <c r="I909" s="8">
        <v>56.421164982000001</v>
      </c>
      <c r="J909" s="8">
        <v>-113.779</v>
      </c>
      <c r="K909" s="8"/>
      <c r="L909" s="22"/>
      <c r="M909" s="5" t="s">
        <v>9751</v>
      </c>
    </row>
    <row r="910" spans="1:13">
      <c r="A910" s="5" t="s">
        <v>3985</v>
      </c>
      <c r="B910" s="5" t="s">
        <v>3980</v>
      </c>
      <c r="C910" s="5" t="s">
        <v>3981</v>
      </c>
      <c r="D910" s="5" t="s">
        <v>3982</v>
      </c>
      <c r="E910" s="5" t="s">
        <v>3983</v>
      </c>
      <c r="F910" s="5" t="s">
        <v>3984</v>
      </c>
      <c r="G910" s="5"/>
      <c r="H910" s="5" t="s">
        <v>3960</v>
      </c>
      <c r="I910" s="8">
        <v>56.421164982000001</v>
      </c>
      <c r="J910" s="8">
        <v>-113.779</v>
      </c>
      <c r="K910" s="8"/>
      <c r="L910" s="22"/>
      <c r="M910" s="5" t="s">
        <v>9751</v>
      </c>
    </row>
    <row r="911" spans="1:13">
      <c r="A911" s="5" t="s">
        <v>3991</v>
      </c>
      <c r="B911" s="5" t="s">
        <v>3986</v>
      </c>
      <c r="C911" s="5" t="s">
        <v>3987</v>
      </c>
      <c r="D911" s="5" t="s">
        <v>3988</v>
      </c>
      <c r="E911" s="5" t="s">
        <v>3989</v>
      </c>
      <c r="F911" s="5" t="s">
        <v>3990</v>
      </c>
      <c r="G911" s="5"/>
      <c r="H911" s="5" t="s">
        <v>3960</v>
      </c>
      <c r="I911" s="8">
        <v>56.421164982000001</v>
      </c>
      <c r="J911" s="8">
        <v>-113.779</v>
      </c>
      <c r="K911" s="8"/>
      <c r="L911" s="22"/>
      <c r="M911" s="5" t="s">
        <v>9751</v>
      </c>
    </row>
    <row r="912" spans="1:13">
      <c r="A912" s="5" t="s">
        <v>3997</v>
      </c>
      <c r="B912" s="5" t="s">
        <v>3992</v>
      </c>
      <c r="C912" s="5" t="s">
        <v>3993</v>
      </c>
      <c r="D912" s="5" t="s">
        <v>3994</v>
      </c>
      <c r="E912" s="5" t="s">
        <v>3995</v>
      </c>
      <c r="F912" s="5" t="s">
        <v>3996</v>
      </c>
      <c r="G912" s="5"/>
      <c r="H912" s="5" t="s">
        <v>3960</v>
      </c>
      <c r="I912" s="8">
        <v>56.421164982000001</v>
      </c>
      <c r="J912" s="8">
        <v>-113.779</v>
      </c>
      <c r="K912" s="8"/>
      <c r="L912" s="22"/>
      <c r="M912" s="5" t="s">
        <v>9751</v>
      </c>
    </row>
    <row r="913" spans="1:13">
      <c r="A913" s="5" t="s">
        <v>4003</v>
      </c>
      <c r="B913" s="5" t="s">
        <v>3998</v>
      </c>
      <c r="C913" s="5" t="s">
        <v>3999</v>
      </c>
      <c r="D913" s="5" t="s">
        <v>4000</v>
      </c>
      <c r="E913" s="5" t="s">
        <v>4001</v>
      </c>
      <c r="F913" s="5" t="s">
        <v>4002</v>
      </c>
      <c r="G913" s="5"/>
      <c r="H913" s="5" t="s">
        <v>3960</v>
      </c>
      <c r="I913" s="8">
        <v>56.421164982000001</v>
      </c>
      <c r="J913" s="8">
        <v>-113.779</v>
      </c>
      <c r="K913" s="8"/>
      <c r="L913" s="22"/>
      <c r="M913" s="5" t="s">
        <v>9751</v>
      </c>
    </row>
    <row r="914" spans="1:13">
      <c r="A914" s="5" t="s">
        <v>4009</v>
      </c>
      <c r="B914" s="5" t="s">
        <v>4004</v>
      </c>
      <c r="C914" s="5" t="s">
        <v>4005</v>
      </c>
      <c r="D914" s="5" t="s">
        <v>4006</v>
      </c>
      <c r="E914" s="5" t="s">
        <v>4007</v>
      </c>
      <c r="F914" s="5" t="s">
        <v>4008</v>
      </c>
      <c r="G914" s="5"/>
      <c r="H914" s="5" t="s">
        <v>3960</v>
      </c>
      <c r="I914" s="8">
        <v>56.421164982000001</v>
      </c>
      <c r="J914" s="8">
        <v>-113.779</v>
      </c>
      <c r="K914" s="8"/>
      <c r="L914" s="22"/>
      <c r="M914" s="5" t="s">
        <v>9751</v>
      </c>
    </row>
    <row r="915" spans="1:13">
      <c r="A915" s="5" t="s">
        <v>4015</v>
      </c>
      <c r="B915" s="5" t="s">
        <v>4010</v>
      </c>
      <c r="C915" s="5" t="s">
        <v>4011</v>
      </c>
      <c r="D915" s="5" t="s">
        <v>4012</v>
      </c>
      <c r="E915" s="5" t="s">
        <v>4013</v>
      </c>
      <c r="F915" s="5" t="s">
        <v>4014</v>
      </c>
      <c r="G915" s="5"/>
      <c r="H915" s="5" t="s">
        <v>3960</v>
      </c>
      <c r="I915" s="8">
        <v>56.421164982000001</v>
      </c>
      <c r="J915" s="8">
        <v>-113.779</v>
      </c>
      <c r="K915" s="8"/>
      <c r="L915" s="22"/>
      <c r="M915" s="5" t="s">
        <v>9751</v>
      </c>
    </row>
    <row r="916" spans="1:13">
      <c r="A916" s="5" t="s">
        <v>4021</v>
      </c>
      <c r="B916" s="5" t="s">
        <v>4016</v>
      </c>
      <c r="C916" s="5" t="s">
        <v>4017</v>
      </c>
      <c r="D916" s="5" t="s">
        <v>4018</v>
      </c>
      <c r="E916" s="5" t="s">
        <v>4019</v>
      </c>
      <c r="F916" s="5" t="s">
        <v>4020</v>
      </c>
      <c r="G916" s="5"/>
      <c r="H916" s="5" t="s">
        <v>3960</v>
      </c>
      <c r="I916" s="8">
        <v>56.421164982000001</v>
      </c>
      <c r="J916" s="8">
        <v>-113.779</v>
      </c>
      <c r="K916" s="8"/>
      <c r="L916" s="22"/>
      <c r="M916" s="5" t="s">
        <v>9751</v>
      </c>
    </row>
    <row r="917" spans="1:13">
      <c r="A917" s="5" t="s">
        <v>4027</v>
      </c>
      <c r="B917" s="5" t="s">
        <v>4022</v>
      </c>
      <c r="C917" s="5" t="s">
        <v>4023</v>
      </c>
      <c r="D917" s="5" t="s">
        <v>4024</v>
      </c>
      <c r="E917" s="5" t="s">
        <v>4025</v>
      </c>
      <c r="F917" s="5" t="s">
        <v>4026</v>
      </c>
      <c r="G917" s="5"/>
      <c r="H917" s="5" t="s">
        <v>3960</v>
      </c>
      <c r="I917" s="8">
        <v>56.421164982000001</v>
      </c>
      <c r="J917" s="8">
        <v>-113.779</v>
      </c>
      <c r="K917" s="8"/>
      <c r="L917" s="22"/>
      <c r="M917" s="5" t="s">
        <v>9751</v>
      </c>
    </row>
    <row r="918" spans="1:13">
      <c r="A918" s="5" t="s">
        <v>4033</v>
      </c>
      <c r="B918" s="5" t="s">
        <v>4028</v>
      </c>
      <c r="C918" s="5" t="s">
        <v>4029</v>
      </c>
      <c r="D918" s="5" t="s">
        <v>4030</v>
      </c>
      <c r="E918" s="5" t="s">
        <v>4031</v>
      </c>
      <c r="F918" s="5" t="s">
        <v>4032</v>
      </c>
      <c r="G918" s="5"/>
      <c r="H918" s="5" t="s">
        <v>3960</v>
      </c>
      <c r="I918" s="8">
        <v>56.421164982000001</v>
      </c>
      <c r="J918" s="8">
        <v>-113.779</v>
      </c>
      <c r="K918" s="8"/>
      <c r="L918" s="22"/>
      <c r="M918" s="5" t="s">
        <v>9751</v>
      </c>
    </row>
    <row r="919" spans="1:13">
      <c r="A919" s="5" t="s">
        <v>4039</v>
      </c>
      <c r="B919" s="5" t="s">
        <v>4034</v>
      </c>
      <c r="C919" s="5" t="s">
        <v>4035</v>
      </c>
      <c r="D919" s="5" t="s">
        <v>4036</v>
      </c>
      <c r="E919" s="5" t="s">
        <v>4037</v>
      </c>
      <c r="F919" s="5" t="s">
        <v>4038</v>
      </c>
      <c r="G919" s="5"/>
      <c r="H919" s="5" t="s">
        <v>3960</v>
      </c>
      <c r="I919" s="8">
        <v>56.421164982000001</v>
      </c>
      <c r="J919" s="8">
        <v>-113.779</v>
      </c>
      <c r="K919" s="8"/>
      <c r="L919" s="22"/>
      <c r="M919" s="5" t="s">
        <v>9751</v>
      </c>
    </row>
    <row r="920" spans="1:13">
      <c r="A920" s="5" t="s">
        <v>4045</v>
      </c>
      <c r="B920" s="5" t="s">
        <v>4040</v>
      </c>
      <c r="C920" s="5" t="s">
        <v>4041</v>
      </c>
      <c r="D920" s="5" t="s">
        <v>4042</v>
      </c>
      <c r="E920" s="5" t="s">
        <v>4043</v>
      </c>
      <c r="F920" s="5" t="s">
        <v>4044</v>
      </c>
      <c r="G920" s="5"/>
      <c r="H920" s="5" t="s">
        <v>3960</v>
      </c>
      <c r="I920" s="8">
        <v>56.421164982000001</v>
      </c>
      <c r="J920" s="8">
        <v>-113.779</v>
      </c>
      <c r="K920" s="8"/>
      <c r="L920" s="22"/>
      <c r="M920" s="5" t="s">
        <v>9751</v>
      </c>
    </row>
    <row r="921" spans="1:13">
      <c r="A921" s="5" t="s">
        <v>4051</v>
      </c>
      <c r="B921" s="5" t="s">
        <v>4046</v>
      </c>
      <c r="C921" s="5" t="s">
        <v>4047</v>
      </c>
      <c r="D921" s="5" t="s">
        <v>4048</v>
      </c>
      <c r="E921" s="5" t="s">
        <v>4049</v>
      </c>
      <c r="F921" s="5" t="s">
        <v>4050</v>
      </c>
      <c r="G921" s="5"/>
      <c r="H921" s="5" t="s">
        <v>3960</v>
      </c>
      <c r="I921" s="8">
        <v>56.421164982000001</v>
      </c>
      <c r="J921" s="8">
        <v>-113.779</v>
      </c>
      <c r="K921" s="8"/>
      <c r="L921" s="22"/>
      <c r="M921" s="5" t="s">
        <v>9751</v>
      </c>
    </row>
    <row r="922" spans="1:13">
      <c r="A922" s="5" t="s">
        <v>4057</v>
      </c>
      <c r="B922" s="5" t="s">
        <v>4052</v>
      </c>
      <c r="C922" s="5" t="s">
        <v>4053</v>
      </c>
      <c r="D922" s="5" t="s">
        <v>4054</v>
      </c>
      <c r="E922" s="5" t="s">
        <v>4055</v>
      </c>
      <c r="F922" s="5" t="s">
        <v>4056</v>
      </c>
      <c r="G922" s="5"/>
      <c r="H922" s="5" t="s">
        <v>3960</v>
      </c>
      <c r="I922" s="8">
        <v>56.421164982000001</v>
      </c>
      <c r="J922" s="8">
        <v>-113.779</v>
      </c>
      <c r="K922" s="8"/>
      <c r="L922" s="22"/>
      <c r="M922" s="5" t="s">
        <v>9751</v>
      </c>
    </row>
    <row r="923" spans="1:13">
      <c r="A923" s="5" t="s">
        <v>4063</v>
      </c>
      <c r="B923" s="5" t="s">
        <v>4058</v>
      </c>
      <c r="C923" s="5" t="s">
        <v>4059</v>
      </c>
      <c r="D923" s="5" t="s">
        <v>4060</v>
      </c>
      <c r="E923" s="5" t="s">
        <v>4061</v>
      </c>
      <c r="F923" s="5" t="s">
        <v>4062</v>
      </c>
      <c r="G923" s="5"/>
      <c r="H923" s="5" t="s">
        <v>3960</v>
      </c>
      <c r="I923" s="8">
        <v>56.421164982000001</v>
      </c>
      <c r="J923" s="8">
        <v>-113.779</v>
      </c>
      <c r="K923" s="8"/>
      <c r="L923" s="22"/>
      <c r="M923" s="5" t="s">
        <v>9751</v>
      </c>
    </row>
    <row r="924" spans="1:13">
      <c r="A924" s="5" t="s">
        <v>4069</v>
      </c>
      <c r="B924" s="5" t="s">
        <v>4064</v>
      </c>
      <c r="C924" s="5" t="s">
        <v>4065</v>
      </c>
      <c r="D924" s="5" t="s">
        <v>4066</v>
      </c>
      <c r="E924" s="5" t="s">
        <v>4067</v>
      </c>
      <c r="F924" s="5" t="s">
        <v>4068</v>
      </c>
      <c r="G924" s="5"/>
      <c r="H924" s="5" t="s">
        <v>3960</v>
      </c>
      <c r="I924" s="8">
        <v>56.421164982000001</v>
      </c>
      <c r="J924" s="8">
        <v>-113.779</v>
      </c>
      <c r="K924" s="8"/>
      <c r="L924" s="22"/>
      <c r="M924" s="5" t="s">
        <v>9751</v>
      </c>
    </row>
    <row r="925" spans="1:13">
      <c r="A925" s="5" t="s">
        <v>4075</v>
      </c>
      <c r="B925" s="5" t="s">
        <v>4070</v>
      </c>
      <c r="C925" s="5" t="s">
        <v>4071</v>
      </c>
      <c r="D925" s="5" t="s">
        <v>4072</v>
      </c>
      <c r="E925" s="5" t="s">
        <v>4073</v>
      </c>
      <c r="F925" s="5" t="s">
        <v>4074</v>
      </c>
      <c r="G925" s="5"/>
      <c r="H925" s="5" t="s">
        <v>3960</v>
      </c>
      <c r="I925" s="8">
        <v>56.421164982000001</v>
      </c>
      <c r="J925" s="8">
        <v>-113.779</v>
      </c>
      <c r="K925" s="8"/>
      <c r="L925" s="22"/>
      <c r="M925" s="5" t="s">
        <v>9751</v>
      </c>
    </row>
    <row r="926" spans="1:13">
      <c r="A926" s="5" t="s">
        <v>4081</v>
      </c>
      <c r="B926" s="5" t="s">
        <v>4076</v>
      </c>
      <c r="C926" s="5" t="s">
        <v>4077</v>
      </c>
      <c r="D926" s="5" t="s">
        <v>4078</v>
      </c>
      <c r="E926" s="5" t="s">
        <v>4079</v>
      </c>
      <c r="F926" s="5" t="s">
        <v>4080</v>
      </c>
      <c r="G926" s="5"/>
      <c r="H926" s="5" t="s">
        <v>3960</v>
      </c>
      <c r="I926" s="8">
        <v>56.421164982000001</v>
      </c>
      <c r="J926" s="8">
        <v>-113.779</v>
      </c>
      <c r="K926" s="8"/>
      <c r="L926" s="22"/>
      <c r="M926" s="5" t="s">
        <v>9751</v>
      </c>
    </row>
    <row r="927" spans="1:13">
      <c r="A927" s="5" t="s">
        <v>4087</v>
      </c>
      <c r="B927" s="5" t="s">
        <v>4082</v>
      </c>
      <c r="C927" s="5" t="s">
        <v>4083</v>
      </c>
      <c r="D927" s="5" t="s">
        <v>4084</v>
      </c>
      <c r="E927" s="5" t="s">
        <v>4085</v>
      </c>
      <c r="F927" s="5" t="s">
        <v>4086</v>
      </c>
      <c r="G927" s="5"/>
      <c r="H927" s="5" t="s">
        <v>3960</v>
      </c>
      <c r="I927" s="8">
        <v>56.421164982000001</v>
      </c>
      <c r="J927" s="8">
        <v>-113.779</v>
      </c>
      <c r="K927" s="8"/>
      <c r="L927" s="22"/>
      <c r="M927" s="5" t="s">
        <v>9751</v>
      </c>
    </row>
    <row r="928" spans="1:13">
      <c r="A928" s="5" t="s">
        <v>4093</v>
      </c>
      <c r="B928" s="5" t="s">
        <v>4088</v>
      </c>
      <c r="C928" s="5" t="s">
        <v>4089</v>
      </c>
      <c r="D928" s="5" t="s">
        <v>4090</v>
      </c>
      <c r="E928" s="5" t="s">
        <v>4091</v>
      </c>
      <c r="F928" s="5" t="s">
        <v>4092</v>
      </c>
      <c r="G928" s="5"/>
      <c r="H928" s="5" t="s">
        <v>3960</v>
      </c>
      <c r="I928" s="8">
        <v>56.421164982000001</v>
      </c>
      <c r="J928" s="8">
        <v>-113.779</v>
      </c>
      <c r="K928" s="8"/>
      <c r="L928" s="22"/>
      <c r="M928" s="5" t="s">
        <v>9751</v>
      </c>
    </row>
    <row r="929" spans="1:13">
      <c r="A929" s="5" t="s">
        <v>4099</v>
      </c>
      <c r="B929" s="5" t="s">
        <v>4094</v>
      </c>
      <c r="C929" s="5" t="s">
        <v>4095</v>
      </c>
      <c r="D929" s="5" t="s">
        <v>4096</v>
      </c>
      <c r="E929" s="5" t="s">
        <v>4097</v>
      </c>
      <c r="F929" s="5" t="s">
        <v>4098</v>
      </c>
      <c r="G929" s="5"/>
      <c r="H929" s="5" t="s">
        <v>3960</v>
      </c>
      <c r="I929" s="8">
        <v>56.421164982000001</v>
      </c>
      <c r="J929" s="8">
        <v>-113.779</v>
      </c>
      <c r="K929" s="8"/>
      <c r="L929" s="22"/>
      <c r="M929" s="5" t="s">
        <v>9751</v>
      </c>
    </row>
    <row r="930" spans="1:13">
      <c r="A930" s="5" t="s">
        <v>4105</v>
      </c>
      <c r="B930" s="5" t="s">
        <v>4100</v>
      </c>
      <c r="C930" s="5" t="s">
        <v>4101</v>
      </c>
      <c r="D930" s="5" t="s">
        <v>4102</v>
      </c>
      <c r="E930" s="5" t="s">
        <v>4103</v>
      </c>
      <c r="F930" s="5" t="s">
        <v>4104</v>
      </c>
      <c r="G930" s="5"/>
      <c r="H930" s="5" t="s">
        <v>3960</v>
      </c>
      <c r="I930" s="8">
        <v>56.421164982000001</v>
      </c>
      <c r="J930" s="8">
        <v>-113.779</v>
      </c>
      <c r="K930" s="8"/>
      <c r="L930" s="22"/>
      <c r="M930" s="5" t="s">
        <v>9751</v>
      </c>
    </row>
    <row r="931" spans="1:13">
      <c r="A931" s="5" t="s">
        <v>4111</v>
      </c>
      <c r="B931" s="5" t="s">
        <v>4106</v>
      </c>
      <c r="C931" s="5" t="s">
        <v>4107</v>
      </c>
      <c r="D931" s="5" t="s">
        <v>4108</v>
      </c>
      <c r="E931" s="5" t="s">
        <v>4109</v>
      </c>
      <c r="F931" s="5" t="s">
        <v>4110</v>
      </c>
      <c r="G931" s="5"/>
      <c r="H931" s="5" t="s">
        <v>3960</v>
      </c>
      <c r="I931" s="8">
        <v>56.421164982000001</v>
      </c>
      <c r="J931" s="8">
        <v>-113.779</v>
      </c>
      <c r="K931" s="8"/>
      <c r="L931" s="22"/>
      <c r="M931" s="5" t="s">
        <v>9751</v>
      </c>
    </row>
    <row r="932" spans="1:13">
      <c r="A932" s="5" t="s">
        <v>4117</v>
      </c>
      <c r="B932" s="5" t="s">
        <v>4112</v>
      </c>
      <c r="C932" s="5" t="s">
        <v>4113</v>
      </c>
      <c r="D932" s="5" t="s">
        <v>4114</v>
      </c>
      <c r="E932" s="5" t="s">
        <v>4115</v>
      </c>
      <c r="F932" s="5" t="s">
        <v>4116</v>
      </c>
      <c r="G932" s="5"/>
      <c r="H932" s="5" t="s">
        <v>3960</v>
      </c>
      <c r="I932" s="8">
        <v>56.421164982000001</v>
      </c>
      <c r="J932" s="8">
        <v>-113.779</v>
      </c>
      <c r="K932" s="8"/>
      <c r="L932" s="22"/>
      <c r="M932" s="5" t="s">
        <v>9751</v>
      </c>
    </row>
    <row r="933" spans="1:13">
      <c r="A933" s="5" t="s">
        <v>4123</v>
      </c>
      <c r="B933" s="5" t="s">
        <v>4118</v>
      </c>
      <c r="C933" s="5" t="s">
        <v>4119</v>
      </c>
      <c r="D933" s="5" t="s">
        <v>4120</v>
      </c>
      <c r="E933" s="5" t="s">
        <v>4121</v>
      </c>
      <c r="F933" s="5" t="s">
        <v>4122</v>
      </c>
      <c r="G933" s="5"/>
      <c r="H933" s="5" t="s">
        <v>3960</v>
      </c>
      <c r="I933" s="8">
        <v>56.421164982000001</v>
      </c>
      <c r="J933" s="8">
        <v>-113.779</v>
      </c>
      <c r="K933" s="8"/>
      <c r="L933" s="22"/>
      <c r="M933" s="5" t="s">
        <v>9751</v>
      </c>
    </row>
    <row r="934" spans="1:13">
      <c r="A934" s="5" t="s">
        <v>4129</v>
      </c>
      <c r="B934" s="5" t="s">
        <v>4124</v>
      </c>
      <c r="C934" s="5" t="s">
        <v>4125</v>
      </c>
      <c r="D934" s="5" t="s">
        <v>4126</v>
      </c>
      <c r="E934" s="5" t="s">
        <v>4127</v>
      </c>
      <c r="F934" s="5" t="s">
        <v>4128</v>
      </c>
      <c r="G934" s="5"/>
      <c r="H934" s="5" t="s">
        <v>3960</v>
      </c>
      <c r="I934" s="8">
        <v>56.421164982000001</v>
      </c>
      <c r="J934" s="8">
        <v>-113.779</v>
      </c>
      <c r="K934" s="8"/>
      <c r="L934" s="22"/>
      <c r="M934" s="5" t="s">
        <v>9751</v>
      </c>
    </row>
    <row r="935" spans="1:13">
      <c r="A935" s="5" t="s">
        <v>4135</v>
      </c>
      <c r="B935" s="5" t="s">
        <v>4130</v>
      </c>
      <c r="C935" s="5" t="s">
        <v>4131</v>
      </c>
      <c r="D935" s="5" t="s">
        <v>4132</v>
      </c>
      <c r="E935" s="5" t="s">
        <v>4133</v>
      </c>
      <c r="F935" s="5" t="s">
        <v>4134</v>
      </c>
      <c r="G935" s="5"/>
      <c r="H935" s="5" t="s">
        <v>3960</v>
      </c>
      <c r="I935" s="8">
        <v>56.421164982000001</v>
      </c>
      <c r="J935" s="8">
        <v>-113.779</v>
      </c>
      <c r="K935" s="8"/>
      <c r="L935" s="22"/>
      <c r="M935" s="5" t="s">
        <v>9751</v>
      </c>
    </row>
    <row r="936" spans="1:13">
      <c r="A936" s="5" t="s">
        <v>4141</v>
      </c>
      <c r="B936" s="5" t="s">
        <v>4136</v>
      </c>
      <c r="C936" s="5" t="s">
        <v>4137</v>
      </c>
      <c r="D936" s="5" t="s">
        <v>4138</v>
      </c>
      <c r="E936" s="5" t="s">
        <v>4139</v>
      </c>
      <c r="F936" s="5" t="s">
        <v>4140</v>
      </c>
      <c r="G936" s="5"/>
      <c r="H936" s="5" t="s">
        <v>3960</v>
      </c>
      <c r="I936" s="8">
        <v>56.421164982000001</v>
      </c>
      <c r="J936" s="8">
        <v>-113.779</v>
      </c>
      <c r="K936" s="8"/>
      <c r="L936" s="22"/>
      <c r="M936" s="5" t="s">
        <v>9751</v>
      </c>
    </row>
    <row r="937" spans="1:13">
      <c r="A937" s="5" t="s">
        <v>4147</v>
      </c>
      <c r="B937" s="5" t="s">
        <v>4142</v>
      </c>
      <c r="C937" s="5" t="s">
        <v>4143</v>
      </c>
      <c r="D937" s="5" t="s">
        <v>4144</v>
      </c>
      <c r="E937" s="5" t="s">
        <v>4145</v>
      </c>
      <c r="F937" s="5" t="s">
        <v>4146</v>
      </c>
      <c r="G937" s="5"/>
      <c r="H937" s="5" t="s">
        <v>3960</v>
      </c>
      <c r="I937" s="8">
        <v>56.421164982000001</v>
      </c>
      <c r="J937" s="8">
        <v>-113.779</v>
      </c>
      <c r="K937" s="8"/>
      <c r="L937" s="22"/>
      <c r="M937" s="5" t="s">
        <v>9751</v>
      </c>
    </row>
    <row r="938" spans="1:13">
      <c r="A938" s="5" t="s">
        <v>4153</v>
      </c>
      <c r="B938" s="5" t="s">
        <v>4148</v>
      </c>
      <c r="C938" s="5" t="s">
        <v>4149</v>
      </c>
      <c r="D938" s="5" t="s">
        <v>4150</v>
      </c>
      <c r="E938" s="5" t="s">
        <v>4151</v>
      </c>
      <c r="F938" s="5" t="s">
        <v>4152</v>
      </c>
      <c r="G938" s="5"/>
      <c r="H938" s="5" t="s">
        <v>3960</v>
      </c>
      <c r="I938" s="8">
        <v>56.421164982000001</v>
      </c>
      <c r="J938" s="8">
        <v>-113.779</v>
      </c>
      <c r="K938" s="8"/>
      <c r="L938" s="22"/>
      <c r="M938" s="5" t="s">
        <v>9751</v>
      </c>
    </row>
    <row r="939" spans="1:13">
      <c r="A939" s="5" t="s">
        <v>4159</v>
      </c>
      <c r="B939" s="5" t="s">
        <v>4154</v>
      </c>
      <c r="C939" s="5" t="s">
        <v>4155</v>
      </c>
      <c r="D939" s="5" t="s">
        <v>4156</v>
      </c>
      <c r="E939" s="5" t="s">
        <v>4157</v>
      </c>
      <c r="F939" s="5" t="s">
        <v>4158</v>
      </c>
      <c r="G939" s="5"/>
      <c r="H939" s="5" t="s">
        <v>3960</v>
      </c>
      <c r="I939" s="8">
        <v>56.421164982000001</v>
      </c>
      <c r="J939" s="8">
        <v>-113.779</v>
      </c>
      <c r="K939" s="8"/>
      <c r="L939" s="22"/>
      <c r="M939" s="5" t="s">
        <v>9751</v>
      </c>
    </row>
    <row r="940" spans="1:13">
      <c r="A940" s="5" t="s">
        <v>4165</v>
      </c>
      <c r="B940" s="5" t="s">
        <v>4160</v>
      </c>
      <c r="C940" s="5" t="s">
        <v>4161</v>
      </c>
      <c r="D940" s="5" t="s">
        <v>4162</v>
      </c>
      <c r="E940" s="5" t="s">
        <v>4163</v>
      </c>
      <c r="F940" s="5" t="s">
        <v>4164</v>
      </c>
      <c r="G940" s="5"/>
      <c r="H940" s="5" t="s">
        <v>3960</v>
      </c>
      <c r="I940" s="8">
        <v>56.421164982000001</v>
      </c>
      <c r="J940" s="8">
        <v>-113.779</v>
      </c>
      <c r="K940" s="8"/>
      <c r="L940" s="22"/>
      <c r="M940" s="5" t="s">
        <v>9751</v>
      </c>
    </row>
    <row r="941" spans="1:13">
      <c r="A941" s="5" t="s">
        <v>4171</v>
      </c>
      <c r="B941" s="5" t="s">
        <v>4166</v>
      </c>
      <c r="C941" s="5" t="s">
        <v>4167</v>
      </c>
      <c r="D941" s="5" t="s">
        <v>4168</v>
      </c>
      <c r="E941" s="5" t="s">
        <v>4169</v>
      </c>
      <c r="F941" s="5" t="s">
        <v>4170</v>
      </c>
      <c r="G941" s="5"/>
      <c r="H941" s="5" t="s">
        <v>3960</v>
      </c>
      <c r="I941" s="8">
        <v>56.421164982000001</v>
      </c>
      <c r="J941" s="8">
        <v>-113.779</v>
      </c>
      <c r="K941" s="8"/>
      <c r="L941" s="22"/>
      <c r="M941" s="5" t="s">
        <v>9751</v>
      </c>
    </row>
    <row r="942" spans="1:13">
      <c r="A942" s="5" t="s">
        <v>4177</v>
      </c>
      <c r="B942" s="5" t="s">
        <v>4172</v>
      </c>
      <c r="C942" s="5" t="s">
        <v>4173</v>
      </c>
      <c r="D942" s="5" t="s">
        <v>4174</v>
      </c>
      <c r="E942" s="5" t="s">
        <v>4175</v>
      </c>
      <c r="F942" s="5" t="s">
        <v>4176</v>
      </c>
      <c r="G942" s="5"/>
      <c r="H942" s="5" t="s">
        <v>3960</v>
      </c>
      <c r="I942" s="8">
        <v>56.421164982000001</v>
      </c>
      <c r="J942" s="8">
        <v>-113.779</v>
      </c>
      <c r="K942" s="8"/>
      <c r="L942" s="22"/>
      <c r="M942" s="5" t="s">
        <v>9751</v>
      </c>
    </row>
    <row r="943" spans="1:13">
      <c r="A943" s="5" t="s">
        <v>4183</v>
      </c>
      <c r="B943" s="5" t="s">
        <v>4178</v>
      </c>
      <c r="C943" s="5" t="s">
        <v>4179</v>
      </c>
      <c r="D943" s="5" t="s">
        <v>4180</v>
      </c>
      <c r="E943" s="5" t="s">
        <v>4181</v>
      </c>
      <c r="F943" s="5" t="s">
        <v>4182</v>
      </c>
      <c r="G943" s="5"/>
      <c r="H943" s="5" t="s">
        <v>3960</v>
      </c>
      <c r="I943" s="8">
        <v>56.421164982000001</v>
      </c>
      <c r="J943" s="8">
        <v>-113.779</v>
      </c>
      <c r="K943" s="8"/>
      <c r="L943" s="22"/>
      <c r="M943" s="5" t="s">
        <v>9751</v>
      </c>
    </row>
    <row r="944" spans="1:13">
      <c r="A944" s="5" t="s">
        <v>4189</v>
      </c>
      <c r="B944" s="5" t="s">
        <v>4184</v>
      </c>
      <c r="C944" s="5" t="s">
        <v>4185</v>
      </c>
      <c r="D944" s="5" t="s">
        <v>4186</v>
      </c>
      <c r="E944" s="5" t="s">
        <v>4187</v>
      </c>
      <c r="F944" s="5" t="s">
        <v>4188</v>
      </c>
      <c r="G944" s="5"/>
      <c r="H944" s="5" t="s">
        <v>3960</v>
      </c>
      <c r="I944" s="8">
        <v>56.421164982000001</v>
      </c>
      <c r="J944" s="8">
        <v>-113.779</v>
      </c>
      <c r="K944" s="8"/>
      <c r="L944" s="22"/>
      <c r="M944" s="5" t="s">
        <v>9751</v>
      </c>
    </row>
    <row r="945" spans="1:13">
      <c r="A945" s="5" t="s">
        <v>4195</v>
      </c>
      <c r="B945" s="5" t="s">
        <v>4190</v>
      </c>
      <c r="C945" s="5" t="s">
        <v>4191</v>
      </c>
      <c r="D945" s="5" t="s">
        <v>4192</v>
      </c>
      <c r="E945" s="5" t="s">
        <v>4193</v>
      </c>
      <c r="F945" s="5" t="s">
        <v>4194</v>
      </c>
      <c r="G945" s="5"/>
      <c r="H945" s="5" t="s">
        <v>3960</v>
      </c>
      <c r="I945" s="8">
        <v>56.421164982000001</v>
      </c>
      <c r="J945" s="8">
        <v>-113.779</v>
      </c>
      <c r="K945" s="8"/>
      <c r="L945" s="22"/>
      <c r="M945" s="5" t="s">
        <v>9751</v>
      </c>
    </row>
    <row r="946" spans="1:13">
      <c r="A946" s="5" t="s">
        <v>4201</v>
      </c>
      <c r="B946" s="5" t="s">
        <v>4196</v>
      </c>
      <c r="C946" s="5" t="s">
        <v>4197</v>
      </c>
      <c r="D946" s="5" t="s">
        <v>4198</v>
      </c>
      <c r="E946" s="5" t="s">
        <v>4199</v>
      </c>
      <c r="F946" s="5" t="s">
        <v>4200</v>
      </c>
      <c r="G946" s="5"/>
      <c r="H946" s="5" t="s">
        <v>3960</v>
      </c>
      <c r="I946" s="8">
        <v>56.421164982000001</v>
      </c>
      <c r="J946" s="8">
        <v>-113.779</v>
      </c>
      <c r="K946" s="8"/>
      <c r="L946" s="22"/>
      <c r="M946" s="5" t="s">
        <v>9751</v>
      </c>
    </row>
    <row r="947" spans="1:13">
      <c r="A947" s="5" t="s">
        <v>4207</v>
      </c>
      <c r="B947" s="5" t="s">
        <v>4202</v>
      </c>
      <c r="C947" s="5" t="s">
        <v>4203</v>
      </c>
      <c r="D947" s="5" t="s">
        <v>4204</v>
      </c>
      <c r="E947" s="5" t="s">
        <v>4205</v>
      </c>
      <c r="F947" s="5" t="s">
        <v>4206</v>
      </c>
      <c r="G947" s="5"/>
      <c r="H947" s="5" t="s">
        <v>3960</v>
      </c>
      <c r="I947" s="8">
        <v>56.421164982000001</v>
      </c>
      <c r="J947" s="8">
        <v>-113.779</v>
      </c>
      <c r="K947" s="8"/>
      <c r="L947" s="22"/>
      <c r="M947" s="5" t="s">
        <v>9751</v>
      </c>
    </row>
    <row r="948" spans="1:13">
      <c r="A948" s="5" t="s">
        <v>4213</v>
      </c>
      <c r="B948" s="5" t="s">
        <v>4208</v>
      </c>
      <c r="C948" s="5" t="s">
        <v>4209</v>
      </c>
      <c r="D948" s="5" t="s">
        <v>4210</v>
      </c>
      <c r="E948" s="5" t="s">
        <v>4211</v>
      </c>
      <c r="F948" s="5" t="s">
        <v>4212</v>
      </c>
      <c r="G948" s="5"/>
      <c r="H948" s="5" t="s">
        <v>3960</v>
      </c>
      <c r="I948" s="8">
        <v>56.421164982000001</v>
      </c>
      <c r="J948" s="8">
        <v>-113.779</v>
      </c>
      <c r="K948" s="8"/>
      <c r="L948" s="22"/>
      <c r="M948" s="5" t="s">
        <v>9751</v>
      </c>
    </row>
    <row r="949" spans="1:13">
      <c r="A949" s="5" t="s">
        <v>4219</v>
      </c>
      <c r="B949" s="5" t="s">
        <v>4214</v>
      </c>
      <c r="C949" s="5" t="s">
        <v>4215</v>
      </c>
      <c r="D949" s="5" t="s">
        <v>4216</v>
      </c>
      <c r="E949" s="5" t="s">
        <v>4217</v>
      </c>
      <c r="F949" s="5" t="s">
        <v>4218</v>
      </c>
      <c r="G949" s="5"/>
      <c r="H949" s="5" t="s">
        <v>3960</v>
      </c>
      <c r="I949" s="8">
        <v>56.421164982000001</v>
      </c>
      <c r="J949" s="8">
        <v>-113.779</v>
      </c>
      <c r="K949" s="8"/>
      <c r="L949" s="22"/>
      <c r="M949" s="5" t="s">
        <v>9751</v>
      </c>
    </row>
    <row r="950" spans="1:13">
      <c r="A950" s="5" t="s">
        <v>4225</v>
      </c>
      <c r="B950" s="5" t="s">
        <v>4220</v>
      </c>
      <c r="C950" s="5" t="s">
        <v>4221</v>
      </c>
      <c r="D950" s="5" t="s">
        <v>4222</v>
      </c>
      <c r="E950" s="5" t="s">
        <v>4223</v>
      </c>
      <c r="F950" s="5" t="s">
        <v>4224</v>
      </c>
      <c r="G950" s="5"/>
      <c r="H950" s="5" t="s">
        <v>3960</v>
      </c>
      <c r="I950" s="8">
        <v>56.421164982000001</v>
      </c>
      <c r="J950" s="8">
        <v>-113.779</v>
      </c>
      <c r="K950" s="8"/>
      <c r="L950" s="22"/>
      <c r="M950" s="5" t="s">
        <v>9751</v>
      </c>
    </row>
    <row r="951" spans="1:13">
      <c r="A951" s="5" t="s">
        <v>4231</v>
      </c>
      <c r="B951" s="5" t="s">
        <v>4226</v>
      </c>
      <c r="C951" s="5" t="s">
        <v>4227</v>
      </c>
      <c r="D951" s="5" t="s">
        <v>4228</v>
      </c>
      <c r="E951" s="5" t="s">
        <v>4229</v>
      </c>
      <c r="F951" s="5" t="s">
        <v>4230</v>
      </c>
      <c r="G951" s="5"/>
      <c r="H951" s="5" t="s">
        <v>3960</v>
      </c>
      <c r="I951" s="8">
        <v>56.421164982000001</v>
      </c>
      <c r="J951" s="8">
        <v>-113.779</v>
      </c>
      <c r="K951" s="8"/>
      <c r="L951" s="22"/>
      <c r="M951" s="5" t="s">
        <v>9751</v>
      </c>
    </row>
    <row r="952" spans="1:13">
      <c r="A952" s="5" t="s">
        <v>4237</v>
      </c>
      <c r="B952" s="5" t="s">
        <v>4232</v>
      </c>
      <c r="C952" s="5" t="s">
        <v>4233</v>
      </c>
      <c r="D952" s="5" t="s">
        <v>4234</v>
      </c>
      <c r="E952" s="5" t="s">
        <v>4235</v>
      </c>
      <c r="F952" s="5" t="s">
        <v>4236</v>
      </c>
      <c r="G952" s="5"/>
      <c r="H952" s="5" t="s">
        <v>3960</v>
      </c>
      <c r="I952" s="8">
        <v>56.421164982000001</v>
      </c>
      <c r="J952" s="8">
        <v>-113.779</v>
      </c>
      <c r="K952" s="8"/>
      <c r="L952" s="22"/>
      <c r="M952" s="5" t="s">
        <v>9751</v>
      </c>
    </row>
    <row r="953" spans="1:13">
      <c r="A953" s="5" t="s">
        <v>4243</v>
      </c>
      <c r="B953" s="5" t="s">
        <v>4238</v>
      </c>
      <c r="C953" s="5" t="s">
        <v>4239</v>
      </c>
      <c r="D953" s="5" t="s">
        <v>4240</v>
      </c>
      <c r="E953" s="5" t="s">
        <v>4241</v>
      </c>
      <c r="F953" s="5" t="s">
        <v>4242</v>
      </c>
      <c r="G953" s="5"/>
      <c r="H953" s="5" t="s">
        <v>3960</v>
      </c>
      <c r="I953" s="8">
        <v>56.421164982000001</v>
      </c>
      <c r="J953" s="8">
        <v>-113.779</v>
      </c>
      <c r="K953" s="8"/>
      <c r="L953" s="22"/>
      <c r="M953" s="5" t="s">
        <v>9751</v>
      </c>
    </row>
    <row r="954" spans="1:13">
      <c r="A954" s="5" t="s">
        <v>4249</v>
      </c>
      <c r="B954" s="5" t="s">
        <v>4244</v>
      </c>
      <c r="C954" s="5" t="s">
        <v>4245</v>
      </c>
      <c r="D954" s="5" t="s">
        <v>4246</v>
      </c>
      <c r="E954" s="5" t="s">
        <v>4247</v>
      </c>
      <c r="F954" s="5" t="s">
        <v>4248</v>
      </c>
      <c r="G954" s="5"/>
      <c r="H954" s="5" t="s">
        <v>3960</v>
      </c>
      <c r="I954" s="8">
        <v>56.421164982000001</v>
      </c>
      <c r="J954" s="8">
        <v>-113.779</v>
      </c>
      <c r="K954" s="8"/>
      <c r="L954" s="22"/>
      <c r="M954" s="5" t="s">
        <v>9751</v>
      </c>
    </row>
    <row r="955" spans="1:13">
      <c r="A955" s="5" t="s">
        <v>4255</v>
      </c>
      <c r="B955" s="5" t="s">
        <v>4250</v>
      </c>
      <c r="C955" s="5" t="s">
        <v>4251</v>
      </c>
      <c r="D955" s="5" t="s">
        <v>4252</v>
      </c>
      <c r="E955" s="5" t="s">
        <v>4253</v>
      </c>
      <c r="F955" s="5" t="s">
        <v>4254</v>
      </c>
      <c r="G955" s="5"/>
      <c r="H955" s="5" t="s">
        <v>3960</v>
      </c>
      <c r="I955" s="8">
        <v>56.421164982000001</v>
      </c>
      <c r="J955" s="8">
        <v>-113.779</v>
      </c>
      <c r="K955" s="8"/>
      <c r="L955" s="22"/>
      <c r="M955" s="5" t="s">
        <v>9751</v>
      </c>
    </row>
    <row r="956" spans="1:13">
      <c r="A956" s="5" t="s">
        <v>4261</v>
      </c>
      <c r="B956" s="5" t="s">
        <v>4256</v>
      </c>
      <c r="C956" s="5" t="s">
        <v>4257</v>
      </c>
      <c r="D956" s="5" t="s">
        <v>4258</v>
      </c>
      <c r="E956" s="5" t="s">
        <v>4259</v>
      </c>
      <c r="F956" s="5" t="s">
        <v>4260</v>
      </c>
      <c r="G956" s="5"/>
      <c r="H956" s="5" t="s">
        <v>3960</v>
      </c>
      <c r="I956" s="8">
        <v>56.421164982000001</v>
      </c>
      <c r="J956" s="8">
        <v>-113.779</v>
      </c>
      <c r="K956" s="8"/>
      <c r="L956" s="22"/>
      <c r="M956" s="5" t="s">
        <v>9751</v>
      </c>
    </row>
    <row r="957" spans="1:13">
      <c r="A957" s="5" t="s">
        <v>4267</v>
      </c>
      <c r="B957" s="5" t="s">
        <v>4262</v>
      </c>
      <c r="C957" s="5" t="s">
        <v>4263</v>
      </c>
      <c r="D957" s="5" t="s">
        <v>4264</v>
      </c>
      <c r="E957" s="5" t="s">
        <v>4265</v>
      </c>
      <c r="F957" s="5" t="s">
        <v>4266</v>
      </c>
      <c r="G957" s="5"/>
      <c r="H957" s="5" t="s">
        <v>3960</v>
      </c>
      <c r="I957" s="8">
        <v>56.421164982000001</v>
      </c>
      <c r="J957" s="8">
        <v>-113.779</v>
      </c>
      <c r="K957" s="8"/>
      <c r="L957" s="22"/>
      <c r="M957" s="5" t="s">
        <v>9751</v>
      </c>
    </row>
    <row r="958" spans="1:13">
      <c r="A958" s="5" t="s">
        <v>4273</v>
      </c>
      <c r="B958" s="5" t="s">
        <v>4268</v>
      </c>
      <c r="C958" s="5" t="s">
        <v>4269</v>
      </c>
      <c r="D958" s="5" t="s">
        <v>4270</v>
      </c>
      <c r="E958" s="5" t="s">
        <v>4271</v>
      </c>
      <c r="F958" s="5" t="s">
        <v>4272</v>
      </c>
      <c r="G958" s="5"/>
      <c r="H958" s="5" t="s">
        <v>3960</v>
      </c>
      <c r="I958" s="8">
        <v>56.421164982000001</v>
      </c>
      <c r="J958" s="8">
        <v>-113.779</v>
      </c>
      <c r="K958" s="8"/>
      <c r="L958" s="22"/>
      <c r="M958" s="5" t="s">
        <v>9751</v>
      </c>
    </row>
    <row r="959" spans="1:13">
      <c r="A959" s="5" t="s">
        <v>4279</v>
      </c>
      <c r="B959" s="5" t="s">
        <v>4274</v>
      </c>
      <c r="C959" s="5" t="s">
        <v>4275</v>
      </c>
      <c r="D959" s="5" t="s">
        <v>4276</v>
      </c>
      <c r="E959" s="5" t="s">
        <v>4277</v>
      </c>
      <c r="F959" s="5" t="s">
        <v>4278</v>
      </c>
      <c r="G959" s="5"/>
      <c r="H959" s="5" t="s">
        <v>3960</v>
      </c>
      <c r="I959" s="8">
        <v>56.421164982000001</v>
      </c>
      <c r="J959" s="8">
        <v>-113.779</v>
      </c>
      <c r="K959" s="8"/>
      <c r="L959" s="22"/>
      <c r="M959" s="5" t="s">
        <v>9751</v>
      </c>
    </row>
    <row r="960" spans="1:13">
      <c r="A960" s="5" t="s">
        <v>4285</v>
      </c>
      <c r="B960" s="5" t="s">
        <v>4280</v>
      </c>
      <c r="C960" s="5" t="s">
        <v>4281</v>
      </c>
      <c r="D960" s="5" t="s">
        <v>4282</v>
      </c>
      <c r="E960" s="5" t="s">
        <v>4283</v>
      </c>
      <c r="F960" s="5" t="s">
        <v>4284</v>
      </c>
      <c r="G960" s="5"/>
      <c r="H960" s="5" t="s">
        <v>3960</v>
      </c>
      <c r="I960" s="8">
        <v>56.421164982000001</v>
      </c>
      <c r="J960" s="8">
        <v>-113.779</v>
      </c>
      <c r="K960" s="8"/>
      <c r="L960" s="22"/>
      <c r="M960" s="5" t="s">
        <v>9751</v>
      </c>
    </row>
    <row r="961" spans="1:13">
      <c r="A961" s="5" t="s">
        <v>4291</v>
      </c>
      <c r="B961" s="5" t="s">
        <v>4286</v>
      </c>
      <c r="C961" s="5" t="s">
        <v>4287</v>
      </c>
      <c r="D961" s="5" t="s">
        <v>4288</v>
      </c>
      <c r="E961" s="5" t="s">
        <v>4289</v>
      </c>
      <c r="F961" s="5" t="s">
        <v>4290</v>
      </c>
      <c r="G961" s="5"/>
      <c r="H961" s="5" t="s">
        <v>3960</v>
      </c>
      <c r="I961" s="8">
        <v>56.421164982000001</v>
      </c>
      <c r="J961" s="8">
        <v>-113.779</v>
      </c>
      <c r="K961" s="8"/>
      <c r="L961" s="22"/>
      <c r="M961" s="5" t="s">
        <v>9751</v>
      </c>
    </row>
    <row r="962" spans="1:13">
      <c r="A962" s="5" t="s">
        <v>4297</v>
      </c>
      <c r="B962" s="5" t="s">
        <v>4292</v>
      </c>
      <c r="C962" s="5" t="s">
        <v>4293</v>
      </c>
      <c r="D962" s="5" t="s">
        <v>4294</v>
      </c>
      <c r="E962" s="5" t="s">
        <v>4295</v>
      </c>
      <c r="F962" s="5" t="s">
        <v>4296</v>
      </c>
      <c r="G962" s="5"/>
      <c r="H962" s="5" t="s">
        <v>3960</v>
      </c>
      <c r="I962" s="8">
        <v>56.421164982000001</v>
      </c>
      <c r="J962" s="8">
        <v>-113.779</v>
      </c>
      <c r="K962" s="8"/>
      <c r="L962" s="22"/>
      <c r="M962" s="5" t="s">
        <v>9751</v>
      </c>
    </row>
    <row r="963" spans="1:13">
      <c r="A963" s="5" t="s">
        <v>4303</v>
      </c>
      <c r="B963" s="5" t="s">
        <v>4298</v>
      </c>
      <c r="C963" s="5" t="s">
        <v>4299</v>
      </c>
      <c r="D963" s="5" t="s">
        <v>4300</v>
      </c>
      <c r="E963" s="5" t="s">
        <v>4301</v>
      </c>
      <c r="F963" s="5" t="s">
        <v>4302</v>
      </c>
      <c r="G963" s="5"/>
      <c r="H963" s="5" t="s">
        <v>3960</v>
      </c>
      <c r="I963" s="8">
        <v>56.421164982000001</v>
      </c>
      <c r="J963" s="8">
        <v>-113.779</v>
      </c>
      <c r="K963" s="8"/>
      <c r="L963" s="22"/>
      <c r="M963" s="5" t="s">
        <v>9751</v>
      </c>
    </row>
    <row r="964" spans="1:13">
      <c r="A964" s="5" t="s">
        <v>4310</v>
      </c>
      <c r="B964" s="5" t="s">
        <v>4304</v>
      </c>
      <c r="C964" s="5" t="s">
        <v>4305</v>
      </c>
      <c r="D964" s="5" t="s">
        <v>4306</v>
      </c>
      <c r="E964" s="5" t="s">
        <v>4307</v>
      </c>
      <c r="F964" s="5" t="s">
        <v>4308</v>
      </c>
      <c r="G964" s="5"/>
      <c r="H964" s="5" t="s">
        <v>4309</v>
      </c>
      <c r="I964" s="8">
        <v>40.1</v>
      </c>
      <c r="J964" s="8">
        <v>-104.8</v>
      </c>
      <c r="K964" s="8"/>
      <c r="L964" s="22"/>
      <c r="M964" s="5" t="s">
        <v>9751</v>
      </c>
    </row>
    <row r="965" spans="1:13">
      <c r="A965" s="5" t="s">
        <v>4316</v>
      </c>
      <c r="B965" s="5" t="s">
        <v>4311</v>
      </c>
      <c r="C965" s="5" t="s">
        <v>4312</v>
      </c>
      <c r="D965" s="5" t="s">
        <v>4313</v>
      </c>
      <c r="E965" s="5" t="s">
        <v>4314</v>
      </c>
      <c r="F965" s="5" t="s">
        <v>4315</v>
      </c>
      <c r="G965" s="5"/>
      <c r="H965" s="5" t="s">
        <v>4309</v>
      </c>
      <c r="I965" s="8">
        <v>40.1</v>
      </c>
      <c r="J965" s="8">
        <v>-104.8</v>
      </c>
      <c r="K965" s="8"/>
      <c r="L965" s="22"/>
      <c r="M965" s="5" t="s">
        <v>9751</v>
      </c>
    </row>
    <row r="966" spans="1:13">
      <c r="A966" s="5" t="s">
        <v>4322</v>
      </c>
      <c r="B966" s="5" t="s">
        <v>4317</v>
      </c>
      <c r="C966" s="5" t="s">
        <v>4318</v>
      </c>
      <c r="D966" s="5" t="s">
        <v>4319</v>
      </c>
      <c r="E966" s="5" t="s">
        <v>4320</v>
      </c>
      <c r="F966" s="5" t="s">
        <v>4321</v>
      </c>
      <c r="G966" s="5"/>
      <c r="H966" s="5" t="s">
        <v>4309</v>
      </c>
      <c r="I966" s="8">
        <v>40.1</v>
      </c>
      <c r="J966" s="8">
        <v>-104.8</v>
      </c>
      <c r="K966" s="8"/>
      <c r="L966" s="22"/>
      <c r="M966" s="5" t="s">
        <v>9751</v>
      </c>
    </row>
    <row r="967" spans="1:13">
      <c r="A967" s="5" t="s">
        <v>4328</v>
      </c>
      <c r="B967" s="5" t="s">
        <v>4323</v>
      </c>
      <c r="C967" s="5" t="s">
        <v>4324</v>
      </c>
      <c r="D967" s="5" t="s">
        <v>4325</v>
      </c>
      <c r="E967" s="5" t="s">
        <v>4326</v>
      </c>
      <c r="F967" s="5" t="s">
        <v>4327</v>
      </c>
      <c r="G967" s="5"/>
      <c r="H967" s="5" t="s">
        <v>4309</v>
      </c>
      <c r="I967" s="8">
        <v>40.1</v>
      </c>
      <c r="J967" s="8">
        <v>-104.8</v>
      </c>
      <c r="K967" s="8"/>
      <c r="L967" s="22"/>
      <c r="M967" s="5" t="s">
        <v>9751</v>
      </c>
    </row>
    <row r="968" spans="1:13">
      <c r="A968" s="5" t="s">
        <v>4334</v>
      </c>
      <c r="B968" s="5" t="s">
        <v>4329</v>
      </c>
      <c r="C968" s="5" t="s">
        <v>4330</v>
      </c>
      <c r="D968" s="5" t="s">
        <v>4331</v>
      </c>
      <c r="E968" s="5" t="s">
        <v>4332</v>
      </c>
      <c r="F968" s="5" t="s">
        <v>4333</v>
      </c>
      <c r="G968" s="5"/>
      <c r="H968" s="5" t="s">
        <v>4309</v>
      </c>
      <c r="I968" s="8">
        <v>40.1</v>
      </c>
      <c r="J968" s="8">
        <v>-104.8</v>
      </c>
      <c r="K968" s="8"/>
      <c r="L968" s="22"/>
      <c r="M968" s="5" t="s">
        <v>9751</v>
      </c>
    </row>
    <row r="969" spans="1:13">
      <c r="A969" s="5" t="s">
        <v>4340</v>
      </c>
      <c r="B969" s="5" t="s">
        <v>4335</v>
      </c>
      <c r="C969" s="5" t="s">
        <v>4336</v>
      </c>
      <c r="D969" s="5" t="s">
        <v>4337</v>
      </c>
      <c r="E969" s="5" t="s">
        <v>4338</v>
      </c>
      <c r="F969" s="5" t="s">
        <v>4339</v>
      </c>
      <c r="G969" s="5"/>
      <c r="H969" s="5" t="s">
        <v>4309</v>
      </c>
      <c r="I969" s="8">
        <v>40.1</v>
      </c>
      <c r="J969" s="8">
        <v>-104.8</v>
      </c>
      <c r="K969" s="8"/>
      <c r="L969" s="22"/>
      <c r="M969" s="5" t="s">
        <v>9751</v>
      </c>
    </row>
    <row r="970" spans="1:13">
      <c r="A970" s="5" t="s">
        <v>4346</v>
      </c>
      <c r="B970" s="5" t="s">
        <v>4341</v>
      </c>
      <c r="C970" s="5" t="s">
        <v>4342</v>
      </c>
      <c r="D970" s="5" t="s">
        <v>4343</v>
      </c>
      <c r="E970" s="5" t="s">
        <v>4344</v>
      </c>
      <c r="F970" s="5" t="s">
        <v>4345</v>
      </c>
      <c r="G970" s="5"/>
      <c r="H970" s="5" t="s">
        <v>4309</v>
      </c>
      <c r="I970" s="8">
        <v>40.1</v>
      </c>
      <c r="J970" s="8">
        <v>-104.8</v>
      </c>
      <c r="K970" s="8"/>
      <c r="L970" s="22"/>
      <c r="M970" s="5" t="s">
        <v>9751</v>
      </c>
    </row>
    <row r="971" spans="1:13">
      <c r="A971" s="5" t="s">
        <v>4352</v>
      </c>
      <c r="B971" s="5" t="s">
        <v>4347</v>
      </c>
      <c r="C971" s="5" t="s">
        <v>4348</v>
      </c>
      <c r="D971" s="5" t="s">
        <v>4349</v>
      </c>
      <c r="E971" s="5" t="s">
        <v>4350</v>
      </c>
      <c r="F971" s="5" t="s">
        <v>4351</v>
      </c>
      <c r="G971" s="5"/>
      <c r="H971" s="5" t="s">
        <v>4309</v>
      </c>
      <c r="I971" s="8">
        <v>40.1</v>
      </c>
      <c r="J971" s="8">
        <v>-104.8</v>
      </c>
      <c r="K971" s="8"/>
      <c r="L971" s="22"/>
      <c r="M971" s="5" t="s">
        <v>9751</v>
      </c>
    </row>
    <row r="972" spans="1:13">
      <c r="A972" s="5" t="s">
        <v>4358</v>
      </c>
      <c r="B972" s="5" t="s">
        <v>4353</v>
      </c>
      <c r="C972" s="5" t="s">
        <v>4354</v>
      </c>
      <c r="D972" s="5" t="s">
        <v>4355</v>
      </c>
      <c r="E972" s="5" t="s">
        <v>4356</v>
      </c>
      <c r="F972" s="5" t="s">
        <v>4357</v>
      </c>
      <c r="G972" s="5"/>
      <c r="H972" s="5" t="s">
        <v>4309</v>
      </c>
      <c r="I972" s="8">
        <v>40.1</v>
      </c>
      <c r="J972" s="8">
        <v>-104.8</v>
      </c>
      <c r="K972" s="8"/>
      <c r="L972" s="22"/>
      <c r="M972" s="5" t="s">
        <v>9751</v>
      </c>
    </row>
    <row r="973" spans="1:13">
      <c r="A973" s="5" t="s">
        <v>4364</v>
      </c>
      <c r="B973" s="5" t="s">
        <v>4359</v>
      </c>
      <c r="C973" s="5" t="s">
        <v>4360</v>
      </c>
      <c r="D973" s="5" t="s">
        <v>4361</v>
      </c>
      <c r="E973" s="5" t="s">
        <v>4362</v>
      </c>
      <c r="F973" s="5" t="s">
        <v>4363</v>
      </c>
      <c r="G973" s="5"/>
      <c r="H973" s="5" t="s">
        <v>4309</v>
      </c>
      <c r="I973" s="8">
        <v>40.1</v>
      </c>
      <c r="J973" s="8">
        <v>-104.8</v>
      </c>
      <c r="K973" s="8"/>
      <c r="L973" s="22"/>
      <c r="M973" s="5" t="s">
        <v>9751</v>
      </c>
    </row>
    <row r="974" spans="1:13">
      <c r="A974" s="5" t="s">
        <v>4370</v>
      </c>
      <c r="B974" s="5" t="s">
        <v>4365</v>
      </c>
      <c r="C974" s="5" t="s">
        <v>4366</v>
      </c>
      <c r="D974" s="5" t="s">
        <v>4367</v>
      </c>
      <c r="E974" s="5" t="s">
        <v>4368</v>
      </c>
      <c r="F974" s="5" t="s">
        <v>4369</v>
      </c>
      <c r="G974" s="5"/>
      <c r="H974" s="5" t="s">
        <v>4309</v>
      </c>
      <c r="I974" s="8">
        <v>40.1</v>
      </c>
      <c r="J974" s="8">
        <v>-104.8</v>
      </c>
      <c r="K974" s="8"/>
      <c r="L974" s="22"/>
      <c r="M974" s="5" t="s">
        <v>9751</v>
      </c>
    </row>
    <row r="975" spans="1:13">
      <c r="A975" s="5" t="s">
        <v>4376</v>
      </c>
      <c r="B975" s="5" t="s">
        <v>4371</v>
      </c>
      <c r="C975" s="5" t="s">
        <v>4372</v>
      </c>
      <c r="D975" s="5" t="s">
        <v>4373</v>
      </c>
      <c r="E975" s="5" t="s">
        <v>4374</v>
      </c>
      <c r="F975" s="5" t="s">
        <v>4375</v>
      </c>
      <c r="G975" s="5"/>
      <c r="H975" s="5" t="s">
        <v>4309</v>
      </c>
      <c r="I975" s="8">
        <v>40.1</v>
      </c>
      <c r="J975" s="8">
        <v>-104.8</v>
      </c>
      <c r="K975" s="8"/>
      <c r="L975" s="22"/>
      <c r="M975" s="5" t="s">
        <v>9751</v>
      </c>
    </row>
    <row r="976" spans="1:13">
      <c r="A976" s="5" t="s">
        <v>4382</v>
      </c>
      <c r="B976" s="5" t="s">
        <v>4377</v>
      </c>
      <c r="C976" s="5" t="s">
        <v>4378</v>
      </c>
      <c r="D976" s="5" t="s">
        <v>4379</v>
      </c>
      <c r="E976" s="5" t="s">
        <v>4380</v>
      </c>
      <c r="F976" s="5" t="s">
        <v>4381</v>
      </c>
      <c r="G976" s="5"/>
      <c r="H976" s="5" t="s">
        <v>4309</v>
      </c>
      <c r="I976" s="8">
        <v>40.1</v>
      </c>
      <c r="J976" s="8">
        <v>-104.8</v>
      </c>
      <c r="K976" s="8"/>
      <c r="L976" s="22"/>
      <c r="M976" s="5" t="s">
        <v>9751</v>
      </c>
    </row>
    <row r="977" spans="1:13">
      <c r="A977" s="5" t="s">
        <v>4388</v>
      </c>
      <c r="B977" s="5" t="s">
        <v>4383</v>
      </c>
      <c r="C977" s="5" t="s">
        <v>4384</v>
      </c>
      <c r="D977" s="5" t="s">
        <v>4385</v>
      </c>
      <c r="E977" s="5" t="s">
        <v>4386</v>
      </c>
      <c r="F977" s="5" t="s">
        <v>4387</v>
      </c>
      <c r="G977" s="5"/>
      <c r="H977" s="5" t="s">
        <v>4309</v>
      </c>
      <c r="I977" s="8">
        <v>40.1</v>
      </c>
      <c r="J977" s="8">
        <v>-104.8</v>
      </c>
      <c r="K977" s="8"/>
      <c r="L977" s="22"/>
      <c r="M977" s="5" t="s">
        <v>9751</v>
      </c>
    </row>
    <row r="978" spans="1:13">
      <c r="A978" s="5" t="s">
        <v>4394</v>
      </c>
      <c r="B978" s="5" t="s">
        <v>4389</v>
      </c>
      <c r="C978" s="5" t="s">
        <v>4390</v>
      </c>
      <c r="D978" s="5" t="s">
        <v>4391</v>
      </c>
      <c r="E978" s="5" t="s">
        <v>4392</v>
      </c>
      <c r="F978" s="5" t="s">
        <v>4393</v>
      </c>
      <c r="G978" s="5"/>
      <c r="H978" s="5" t="s">
        <v>4309</v>
      </c>
      <c r="I978" s="8">
        <v>40.1</v>
      </c>
      <c r="J978" s="8">
        <v>-104.8</v>
      </c>
      <c r="K978" s="8"/>
      <c r="L978" s="22"/>
      <c r="M978" s="5" t="s">
        <v>9751</v>
      </c>
    </row>
    <row r="979" spans="1:13">
      <c r="A979" s="5" t="s">
        <v>4400</v>
      </c>
      <c r="B979" s="5" t="s">
        <v>4395</v>
      </c>
      <c r="C979" s="5" t="s">
        <v>4396</v>
      </c>
      <c r="D979" s="5" t="s">
        <v>4397</v>
      </c>
      <c r="E979" s="5" t="s">
        <v>4398</v>
      </c>
      <c r="F979" s="5" t="s">
        <v>4399</v>
      </c>
      <c r="G979" s="5"/>
      <c r="H979" s="5" t="s">
        <v>4309</v>
      </c>
      <c r="I979" s="8">
        <v>40.1</v>
      </c>
      <c r="J979" s="8">
        <v>-104.8</v>
      </c>
      <c r="K979" s="8"/>
      <c r="L979" s="22"/>
      <c r="M979" s="5" t="s">
        <v>9751</v>
      </c>
    </row>
    <row r="980" spans="1:13">
      <c r="A980" s="5" t="s">
        <v>4406</v>
      </c>
      <c r="B980" s="5" t="s">
        <v>4401</v>
      </c>
      <c r="C980" s="5" t="s">
        <v>4402</v>
      </c>
      <c r="D980" s="5" t="s">
        <v>4403</v>
      </c>
      <c r="E980" s="5" t="s">
        <v>4404</v>
      </c>
      <c r="F980" s="5" t="s">
        <v>4405</v>
      </c>
      <c r="G980" s="5"/>
      <c r="H980" s="5" t="s">
        <v>4309</v>
      </c>
      <c r="I980" s="8">
        <v>40.1</v>
      </c>
      <c r="J980" s="8">
        <v>-104.8</v>
      </c>
      <c r="K980" s="8"/>
      <c r="L980" s="22"/>
      <c r="M980" s="5" t="s">
        <v>9751</v>
      </c>
    </row>
    <row r="981" spans="1:13">
      <c r="A981" s="5" t="s">
        <v>4412</v>
      </c>
      <c r="B981" s="5" t="s">
        <v>4407</v>
      </c>
      <c r="C981" s="5" t="s">
        <v>4408</v>
      </c>
      <c r="D981" s="5" t="s">
        <v>4409</v>
      </c>
      <c r="E981" s="5" t="s">
        <v>4410</v>
      </c>
      <c r="F981" s="5" t="s">
        <v>4411</v>
      </c>
      <c r="G981" s="5"/>
      <c r="H981" s="5" t="s">
        <v>4309</v>
      </c>
      <c r="I981" s="8">
        <v>40.1</v>
      </c>
      <c r="J981" s="8">
        <v>-104.8</v>
      </c>
      <c r="K981" s="8"/>
      <c r="L981" s="22"/>
      <c r="M981" s="5" t="s">
        <v>9751</v>
      </c>
    </row>
    <row r="982" spans="1:13">
      <c r="A982" s="5" t="s">
        <v>4418</v>
      </c>
      <c r="B982" s="5" t="s">
        <v>4413</v>
      </c>
      <c r="C982" s="5" t="s">
        <v>4414</v>
      </c>
      <c r="D982" s="5" t="s">
        <v>4415</v>
      </c>
      <c r="E982" s="5" t="s">
        <v>4416</v>
      </c>
      <c r="F982" s="5" t="s">
        <v>4417</v>
      </c>
      <c r="G982" s="5"/>
      <c r="H982" s="5" t="s">
        <v>4309</v>
      </c>
      <c r="I982" s="8">
        <v>40.1</v>
      </c>
      <c r="J982" s="8">
        <v>-104.8</v>
      </c>
      <c r="K982" s="8"/>
      <c r="L982" s="22"/>
      <c r="M982" s="5" t="s">
        <v>9751</v>
      </c>
    </row>
    <row r="983" spans="1:13">
      <c r="A983" s="5" t="s">
        <v>4424</v>
      </c>
      <c r="B983" s="5" t="s">
        <v>4419</v>
      </c>
      <c r="C983" s="5" t="s">
        <v>4420</v>
      </c>
      <c r="D983" s="5" t="s">
        <v>4421</v>
      </c>
      <c r="E983" s="5" t="s">
        <v>4422</v>
      </c>
      <c r="F983" s="5" t="s">
        <v>4423</v>
      </c>
      <c r="G983" s="5"/>
      <c r="H983" s="5" t="s">
        <v>4309</v>
      </c>
      <c r="I983" s="8">
        <v>40.1</v>
      </c>
      <c r="J983" s="8">
        <v>-104.8</v>
      </c>
      <c r="K983" s="8"/>
      <c r="L983" s="22"/>
      <c r="M983" s="5" t="s">
        <v>9751</v>
      </c>
    </row>
    <row r="984" spans="1:13">
      <c r="A984" s="5" t="s">
        <v>4430</v>
      </c>
      <c r="B984" s="5" t="s">
        <v>4425</v>
      </c>
      <c r="C984" s="5" t="s">
        <v>4426</v>
      </c>
      <c r="D984" s="5" t="s">
        <v>4427</v>
      </c>
      <c r="E984" s="5" t="s">
        <v>4428</v>
      </c>
      <c r="F984" s="5" t="s">
        <v>4429</v>
      </c>
      <c r="G984" s="5"/>
      <c r="H984" s="5" t="s">
        <v>4309</v>
      </c>
      <c r="I984" s="8">
        <v>40.1</v>
      </c>
      <c r="J984" s="8">
        <v>-104.8</v>
      </c>
      <c r="K984" s="8"/>
      <c r="L984" s="22"/>
      <c r="M984" s="5" t="s">
        <v>9751</v>
      </c>
    </row>
    <row r="985" spans="1:13">
      <c r="A985" s="5" t="s">
        <v>4436</v>
      </c>
      <c r="B985" s="5" t="s">
        <v>4431</v>
      </c>
      <c r="C985" s="5" t="s">
        <v>4432</v>
      </c>
      <c r="D985" s="5" t="s">
        <v>4433</v>
      </c>
      <c r="E985" s="5" t="s">
        <v>4434</v>
      </c>
      <c r="F985" s="5" t="s">
        <v>4435</v>
      </c>
      <c r="G985" s="5"/>
      <c r="H985" s="5" t="s">
        <v>4309</v>
      </c>
      <c r="I985" s="8">
        <v>40.1</v>
      </c>
      <c r="J985" s="8">
        <v>-104.8</v>
      </c>
      <c r="K985" s="8"/>
      <c r="L985" s="22"/>
      <c r="M985" s="5" t="s">
        <v>9751</v>
      </c>
    </row>
    <row r="986" spans="1:13">
      <c r="A986" s="5" t="s">
        <v>4442</v>
      </c>
      <c r="B986" s="5" t="s">
        <v>4437</v>
      </c>
      <c r="C986" s="5" t="s">
        <v>4438</v>
      </c>
      <c r="D986" s="5" t="s">
        <v>4439</v>
      </c>
      <c r="E986" s="5" t="s">
        <v>4440</v>
      </c>
      <c r="F986" s="5" t="s">
        <v>4441</v>
      </c>
      <c r="G986" s="5"/>
      <c r="H986" s="5" t="s">
        <v>4309</v>
      </c>
      <c r="I986" s="8">
        <v>40.1</v>
      </c>
      <c r="J986" s="8">
        <v>-104.8</v>
      </c>
      <c r="K986" s="8"/>
      <c r="L986" s="22"/>
      <c r="M986" s="5" t="s">
        <v>9751</v>
      </c>
    </row>
    <row r="987" spans="1:13">
      <c r="A987" s="5" t="s">
        <v>4448</v>
      </c>
      <c r="B987" s="5" t="s">
        <v>4443</v>
      </c>
      <c r="C987" s="5" t="s">
        <v>4444</v>
      </c>
      <c r="D987" s="5" t="s">
        <v>4445</v>
      </c>
      <c r="E987" s="5" t="s">
        <v>4446</v>
      </c>
      <c r="F987" s="5" t="s">
        <v>4447</v>
      </c>
      <c r="G987" s="5"/>
      <c r="H987" s="5" t="s">
        <v>4309</v>
      </c>
      <c r="I987" s="8">
        <v>40.1</v>
      </c>
      <c r="J987" s="8">
        <v>-104.8</v>
      </c>
      <c r="K987" s="8"/>
      <c r="L987" s="22"/>
      <c r="M987" s="5" t="s">
        <v>9751</v>
      </c>
    </row>
    <row r="988" spans="1:13">
      <c r="A988" s="5" t="s">
        <v>4454</v>
      </c>
      <c r="B988" s="5" t="s">
        <v>4449</v>
      </c>
      <c r="C988" s="5" t="s">
        <v>4450</v>
      </c>
      <c r="D988" s="5" t="s">
        <v>4451</v>
      </c>
      <c r="E988" s="5" t="s">
        <v>4452</v>
      </c>
      <c r="F988" s="5" t="s">
        <v>4453</v>
      </c>
      <c r="G988" s="5"/>
      <c r="H988" s="5" t="s">
        <v>4309</v>
      </c>
      <c r="I988" s="8">
        <v>40.1</v>
      </c>
      <c r="J988" s="8">
        <v>-104.8</v>
      </c>
      <c r="K988" s="8"/>
      <c r="L988" s="22"/>
      <c r="M988" s="5" t="s">
        <v>9751</v>
      </c>
    </row>
    <row r="989" spans="1:13">
      <c r="A989" s="5" t="s">
        <v>4460</v>
      </c>
      <c r="B989" s="5" t="s">
        <v>4455</v>
      </c>
      <c r="C989" s="5" t="s">
        <v>4456</v>
      </c>
      <c r="D989" s="5" t="s">
        <v>4457</v>
      </c>
      <c r="E989" s="5" t="s">
        <v>4458</v>
      </c>
      <c r="F989" s="5" t="s">
        <v>4459</v>
      </c>
      <c r="G989" s="5"/>
      <c r="H989" s="5" t="s">
        <v>4309</v>
      </c>
      <c r="I989" s="8">
        <v>40.1</v>
      </c>
      <c r="J989" s="8">
        <v>-104.8</v>
      </c>
      <c r="K989" s="8"/>
      <c r="L989" s="22"/>
      <c r="M989" s="5" t="s">
        <v>9751</v>
      </c>
    </row>
    <row r="990" spans="1:13">
      <c r="A990" s="5" t="s">
        <v>4466</v>
      </c>
      <c r="B990" s="5" t="s">
        <v>4461</v>
      </c>
      <c r="C990" s="5" t="s">
        <v>4462</v>
      </c>
      <c r="D990" s="5" t="s">
        <v>4463</v>
      </c>
      <c r="E990" s="5" t="s">
        <v>4464</v>
      </c>
      <c r="F990" s="5" t="s">
        <v>4465</v>
      </c>
      <c r="G990" s="5"/>
      <c r="H990" s="5" t="s">
        <v>4309</v>
      </c>
      <c r="I990" s="8">
        <v>40.1</v>
      </c>
      <c r="J990" s="8">
        <v>-104.8</v>
      </c>
      <c r="K990" s="8"/>
      <c r="L990" s="22"/>
      <c r="M990" s="5" t="s">
        <v>9751</v>
      </c>
    </row>
    <row r="991" spans="1:13">
      <c r="A991" s="5" t="s">
        <v>4472</v>
      </c>
      <c r="B991" s="5" t="s">
        <v>4467</v>
      </c>
      <c r="C991" s="5" t="s">
        <v>4468</v>
      </c>
      <c r="D991" s="5" t="s">
        <v>4469</v>
      </c>
      <c r="E991" s="5" t="s">
        <v>4470</v>
      </c>
      <c r="F991" s="5" t="s">
        <v>4471</v>
      </c>
      <c r="G991" s="5"/>
      <c r="H991" s="5" t="s">
        <v>4309</v>
      </c>
      <c r="I991" s="8">
        <v>40.1</v>
      </c>
      <c r="J991" s="8">
        <v>-104.8</v>
      </c>
      <c r="K991" s="8"/>
      <c r="L991" s="22"/>
      <c r="M991" s="5" t="s">
        <v>9751</v>
      </c>
    </row>
    <row r="992" spans="1:13">
      <c r="A992" s="5" t="s">
        <v>4478</v>
      </c>
      <c r="B992" s="5" t="s">
        <v>4473</v>
      </c>
      <c r="C992" s="5" t="s">
        <v>4474</v>
      </c>
      <c r="D992" s="5" t="s">
        <v>4475</v>
      </c>
      <c r="E992" s="5" t="s">
        <v>4476</v>
      </c>
      <c r="F992" s="5" t="s">
        <v>4477</v>
      </c>
      <c r="G992" s="5"/>
      <c r="H992" s="5" t="s">
        <v>4309</v>
      </c>
      <c r="I992" s="8">
        <v>40.1</v>
      </c>
      <c r="J992" s="8">
        <v>-104.8</v>
      </c>
      <c r="K992" s="8"/>
      <c r="L992" s="22"/>
      <c r="M992" s="5" t="s">
        <v>9751</v>
      </c>
    </row>
    <row r="993" spans="1:13">
      <c r="A993" s="5" t="s">
        <v>4484</v>
      </c>
      <c r="B993" s="5" t="s">
        <v>4479</v>
      </c>
      <c r="C993" s="5" t="s">
        <v>4480</v>
      </c>
      <c r="D993" s="5" t="s">
        <v>4481</v>
      </c>
      <c r="E993" s="5" t="s">
        <v>4482</v>
      </c>
      <c r="F993" s="5" t="s">
        <v>4483</v>
      </c>
      <c r="G993" s="5"/>
      <c r="H993" s="5" t="s">
        <v>4309</v>
      </c>
      <c r="I993" s="8">
        <v>40.1</v>
      </c>
      <c r="J993" s="8">
        <v>-104.8</v>
      </c>
      <c r="K993" s="8"/>
      <c r="L993" s="22"/>
      <c r="M993" s="5" t="s">
        <v>9751</v>
      </c>
    </row>
    <row r="994" spans="1:13">
      <c r="A994" s="5" t="s">
        <v>4490</v>
      </c>
      <c r="B994" s="5" t="s">
        <v>4485</v>
      </c>
      <c r="C994" s="5" t="s">
        <v>4486</v>
      </c>
      <c r="D994" s="5" t="s">
        <v>4487</v>
      </c>
      <c r="E994" s="5" t="s">
        <v>4488</v>
      </c>
      <c r="F994" s="5" t="s">
        <v>4489</v>
      </c>
      <c r="G994" s="5"/>
      <c r="H994" s="5" t="s">
        <v>4309</v>
      </c>
      <c r="I994" s="8">
        <v>40.1</v>
      </c>
      <c r="J994" s="8">
        <v>-104.8</v>
      </c>
      <c r="K994" s="8"/>
      <c r="L994" s="22"/>
      <c r="M994" s="5" t="s">
        <v>9751</v>
      </c>
    </row>
    <row r="995" spans="1:13">
      <c r="A995" s="5" t="s">
        <v>4496</v>
      </c>
      <c r="B995" s="5" t="s">
        <v>4491</v>
      </c>
      <c r="C995" s="5" t="s">
        <v>4492</v>
      </c>
      <c r="D995" s="5" t="s">
        <v>4493</v>
      </c>
      <c r="E995" s="5" t="s">
        <v>4494</v>
      </c>
      <c r="F995" s="5" t="s">
        <v>4495</v>
      </c>
      <c r="G995" s="5"/>
      <c r="H995" s="5" t="s">
        <v>4309</v>
      </c>
      <c r="I995" s="8">
        <v>40.1</v>
      </c>
      <c r="J995" s="8">
        <v>-104.8</v>
      </c>
      <c r="K995" s="8"/>
      <c r="L995" s="22"/>
      <c r="M995" s="5" t="s">
        <v>9751</v>
      </c>
    </row>
    <row r="996" spans="1:13">
      <c r="A996" s="5" t="s">
        <v>4502</v>
      </c>
      <c r="B996" s="5" t="s">
        <v>4497</v>
      </c>
      <c r="C996" s="5" t="s">
        <v>4498</v>
      </c>
      <c r="D996" s="5" t="s">
        <v>4499</v>
      </c>
      <c r="E996" s="5" t="s">
        <v>4500</v>
      </c>
      <c r="F996" s="5" t="s">
        <v>4501</v>
      </c>
      <c r="G996" s="5"/>
      <c r="H996" s="5" t="s">
        <v>4309</v>
      </c>
      <c r="I996" s="8">
        <v>40.1</v>
      </c>
      <c r="J996" s="8">
        <v>-104.8</v>
      </c>
      <c r="K996" s="8"/>
      <c r="L996" s="22"/>
      <c r="M996" s="5" t="s">
        <v>9751</v>
      </c>
    </row>
    <row r="997" spans="1:13">
      <c r="A997" s="5" t="s">
        <v>4508</v>
      </c>
      <c r="B997" s="5" t="s">
        <v>4503</v>
      </c>
      <c r="C997" s="5" t="s">
        <v>4504</v>
      </c>
      <c r="D997" s="5" t="s">
        <v>4505</v>
      </c>
      <c r="E997" s="5" t="s">
        <v>4506</v>
      </c>
      <c r="F997" s="5" t="s">
        <v>4507</v>
      </c>
      <c r="G997" s="5"/>
      <c r="H997" s="5" t="s">
        <v>4309</v>
      </c>
      <c r="I997" s="8">
        <v>40.1</v>
      </c>
      <c r="J997" s="8">
        <v>-104.8</v>
      </c>
      <c r="K997" s="8"/>
      <c r="L997" s="22"/>
      <c r="M997" s="5" t="s">
        <v>9751</v>
      </c>
    </row>
    <row r="998" spans="1:13">
      <c r="A998" s="5" t="s">
        <v>4514</v>
      </c>
      <c r="B998" s="5" t="s">
        <v>4509</v>
      </c>
      <c r="C998" s="5" t="s">
        <v>4510</v>
      </c>
      <c r="D998" s="5" t="s">
        <v>4511</v>
      </c>
      <c r="E998" s="5" t="s">
        <v>4512</v>
      </c>
      <c r="F998" s="5" t="s">
        <v>4513</v>
      </c>
      <c r="G998" s="5"/>
      <c r="H998" s="5" t="s">
        <v>4309</v>
      </c>
      <c r="I998" s="8">
        <v>40.1</v>
      </c>
      <c r="J998" s="8">
        <v>-104.8</v>
      </c>
      <c r="K998" s="8"/>
      <c r="L998" s="22"/>
      <c r="M998" s="5" t="s">
        <v>9751</v>
      </c>
    </row>
    <row r="999" spans="1:13">
      <c r="A999" s="5" t="s">
        <v>4519</v>
      </c>
      <c r="B999" s="5" t="s">
        <v>4515</v>
      </c>
      <c r="C999" s="5" t="s">
        <v>4516</v>
      </c>
      <c r="D999" s="5" t="s">
        <v>4517</v>
      </c>
      <c r="E999" s="5" t="s">
        <v>4518</v>
      </c>
      <c r="F999" s="5" t="s">
        <v>2276</v>
      </c>
      <c r="G999" s="5"/>
      <c r="H999" s="5" t="s">
        <v>4309</v>
      </c>
      <c r="I999" s="8">
        <v>40.1</v>
      </c>
      <c r="J999" s="8">
        <v>-104.8</v>
      </c>
      <c r="K999" s="8"/>
      <c r="L999" s="22"/>
      <c r="M999" s="5" t="s">
        <v>9751</v>
      </c>
    </row>
    <row r="1000" spans="1:13">
      <c r="A1000" s="5" t="s">
        <v>4524</v>
      </c>
      <c r="B1000" s="5" t="s">
        <v>4520</v>
      </c>
      <c r="C1000" s="5" t="s">
        <v>4521</v>
      </c>
      <c r="D1000" s="5" t="s">
        <v>4522</v>
      </c>
      <c r="E1000" s="5" t="s">
        <v>4523</v>
      </c>
      <c r="F1000" s="5" t="s">
        <v>2276</v>
      </c>
      <c r="G1000" s="5"/>
      <c r="H1000" s="5" t="s">
        <v>4309</v>
      </c>
      <c r="I1000" s="8">
        <v>40.1</v>
      </c>
      <c r="J1000" s="8">
        <v>-104.8</v>
      </c>
      <c r="K1000" s="8"/>
      <c r="L1000" s="22"/>
      <c r="M1000" s="5" t="s">
        <v>9751</v>
      </c>
    </row>
    <row r="1001" spans="1:13">
      <c r="A1001" s="5" t="s">
        <v>4529</v>
      </c>
      <c r="B1001" s="5" t="s">
        <v>4525</v>
      </c>
      <c r="C1001" s="5" t="s">
        <v>4526</v>
      </c>
      <c r="D1001" s="5" t="s">
        <v>4527</v>
      </c>
      <c r="E1001" s="5" t="s">
        <v>4528</v>
      </c>
      <c r="F1001" s="5" t="s">
        <v>2276</v>
      </c>
      <c r="G1001" s="5"/>
      <c r="H1001" s="5" t="s">
        <v>4309</v>
      </c>
      <c r="I1001" s="8">
        <v>40.1</v>
      </c>
      <c r="J1001" s="8">
        <v>-104.8</v>
      </c>
      <c r="K1001" s="8"/>
      <c r="L1001" s="22"/>
      <c r="M1001" s="5" t="s">
        <v>9751</v>
      </c>
    </row>
    <row r="1002" spans="1:13">
      <c r="A1002" s="5" t="s">
        <v>4535</v>
      </c>
      <c r="B1002" s="5" t="s">
        <v>4530</v>
      </c>
      <c r="C1002" s="5" t="s">
        <v>4531</v>
      </c>
      <c r="D1002" s="5" t="s">
        <v>4532</v>
      </c>
      <c r="E1002" s="5" t="s">
        <v>4533</v>
      </c>
      <c r="F1002" s="5" t="s">
        <v>4534</v>
      </c>
      <c r="G1002" s="5"/>
      <c r="H1002" s="5" t="s">
        <v>4309</v>
      </c>
      <c r="I1002" s="8">
        <v>40.1</v>
      </c>
      <c r="J1002" s="8">
        <v>-104.8</v>
      </c>
      <c r="K1002" s="8"/>
      <c r="L1002" s="22"/>
      <c r="M1002" s="5" t="s">
        <v>9751</v>
      </c>
    </row>
    <row r="1003" spans="1:13">
      <c r="A1003" s="5" t="s">
        <v>4541</v>
      </c>
      <c r="B1003" s="5" t="s">
        <v>4536</v>
      </c>
      <c r="C1003" s="5" t="s">
        <v>4537</v>
      </c>
      <c r="D1003" s="5" t="s">
        <v>4538</v>
      </c>
      <c r="E1003" s="5" t="s">
        <v>4539</v>
      </c>
      <c r="F1003" s="5" t="s">
        <v>4540</v>
      </c>
      <c r="G1003" s="5"/>
      <c r="H1003" s="5" t="s">
        <v>4309</v>
      </c>
      <c r="I1003" s="8">
        <v>40.1</v>
      </c>
      <c r="J1003" s="8">
        <v>-104.8</v>
      </c>
      <c r="K1003" s="8"/>
      <c r="L1003" s="22"/>
      <c r="M1003" s="5" t="s">
        <v>9751</v>
      </c>
    </row>
    <row r="1004" spans="1:13">
      <c r="A1004" s="5" t="s">
        <v>4547</v>
      </c>
      <c r="B1004" s="5" t="s">
        <v>4542</v>
      </c>
      <c r="C1004" s="5" t="s">
        <v>4543</v>
      </c>
      <c r="D1004" s="5" t="s">
        <v>4544</v>
      </c>
      <c r="E1004" s="5" t="s">
        <v>4545</v>
      </c>
      <c r="F1004" s="5" t="s">
        <v>4546</v>
      </c>
      <c r="G1004" s="5"/>
      <c r="H1004" s="5" t="s">
        <v>4309</v>
      </c>
      <c r="I1004" s="8">
        <v>40.1</v>
      </c>
      <c r="J1004" s="8">
        <v>-104.8</v>
      </c>
      <c r="K1004" s="8"/>
      <c r="L1004" s="22"/>
      <c r="M1004" s="5" t="s">
        <v>9751</v>
      </c>
    </row>
    <row r="1005" spans="1:13">
      <c r="A1005" s="5" t="s">
        <v>4553</v>
      </c>
      <c r="B1005" s="5" t="s">
        <v>4548</v>
      </c>
      <c r="C1005" s="5" t="s">
        <v>4549</v>
      </c>
      <c r="D1005" s="5" t="s">
        <v>4550</v>
      </c>
      <c r="E1005" s="5" t="s">
        <v>4551</v>
      </c>
      <c r="F1005" s="5" t="s">
        <v>4552</v>
      </c>
      <c r="G1005" s="5"/>
      <c r="H1005" s="5" t="s">
        <v>4309</v>
      </c>
      <c r="I1005" s="8">
        <v>40.1</v>
      </c>
      <c r="J1005" s="8">
        <v>-104.8</v>
      </c>
      <c r="K1005" s="8"/>
      <c r="L1005" s="22"/>
      <c r="M1005" s="5" t="s">
        <v>9751</v>
      </c>
    </row>
    <row r="1006" spans="1:13">
      <c r="A1006" s="5" t="s">
        <v>4559</v>
      </c>
      <c r="B1006" s="5" t="s">
        <v>4554</v>
      </c>
      <c r="C1006" s="5" t="s">
        <v>4555</v>
      </c>
      <c r="D1006" s="5" t="s">
        <v>4556</v>
      </c>
      <c r="E1006" s="5" t="s">
        <v>4557</v>
      </c>
      <c r="F1006" s="5" t="s">
        <v>4558</v>
      </c>
      <c r="G1006" s="5"/>
      <c r="H1006" s="5" t="s">
        <v>4309</v>
      </c>
      <c r="I1006" s="8">
        <v>40.1</v>
      </c>
      <c r="J1006" s="8">
        <v>-104.8</v>
      </c>
      <c r="K1006" s="8"/>
      <c r="L1006" s="22"/>
      <c r="M1006" s="5" t="s">
        <v>9751</v>
      </c>
    </row>
    <row r="1007" spans="1:13">
      <c r="A1007" s="5" t="s">
        <v>4565</v>
      </c>
      <c r="B1007" s="5" t="s">
        <v>4560</v>
      </c>
      <c r="C1007" s="5" t="s">
        <v>4561</v>
      </c>
      <c r="D1007" s="5" t="s">
        <v>4562</v>
      </c>
      <c r="E1007" s="5" t="s">
        <v>4563</v>
      </c>
      <c r="F1007" s="5" t="s">
        <v>4564</v>
      </c>
      <c r="G1007" s="5"/>
      <c r="H1007" s="5" t="s">
        <v>4309</v>
      </c>
      <c r="I1007" s="8">
        <v>40.1</v>
      </c>
      <c r="J1007" s="8">
        <v>-104.8</v>
      </c>
      <c r="K1007" s="8"/>
      <c r="L1007" s="22"/>
      <c r="M1007" s="5" t="s">
        <v>9751</v>
      </c>
    </row>
    <row r="1008" spans="1:13">
      <c r="A1008" s="5" t="s">
        <v>4571</v>
      </c>
      <c r="B1008" s="5" t="s">
        <v>4566</v>
      </c>
      <c r="C1008" s="5" t="s">
        <v>4567</v>
      </c>
      <c r="D1008" s="5" t="s">
        <v>4568</v>
      </c>
      <c r="E1008" s="5" t="s">
        <v>4569</v>
      </c>
      <c r="F1008" s="5" t="s">
        <v>4570</v>
      </c>
      <c r="G1008" s="5"/>
      <c r="H1008" s="5" t="s">
        <v>4309</v>
      </c>
      <c r="I1008" s="8">
        <v>40.1</v>
      </c>
      <c r="J1008" s="8">
        <v>-104.8</v>
      </c>
      <c r="K1008" s="8"/>
      <c r="L1008" s="22"/>
      <c r="M1008" s="5" t="s">
        <v>9751</v>
      </c>
    </row>
    <row r="1009" spans="1:13">
      <c r="A1009" s="5" t="s">
        <v>4577</v>
      </c>
      <c r="B1009" s="5" t="s">
        <v>4572</v>
      </c>
      <c r="C1009" s="5" t="s">
        <v>4573</v>
      </c>
      <c r="D1009" s="5" t="s">
        <v>4574</v>
      </c>
      <c r="E1009" s="5" t="s">
        <v>4575</v>
      </c>
      <c r="F1009" s="5" t="s">
        <v>4576</v>
      </c>
      <c r="G1009" s="5"/>
      <c r="H1009" s="5" t="s">
        <v>4309</v>
      </c>
      <c r="I1009" s="8">
        <v>40.1</v>
      </c>
      <c r="J1009" s="8">
        <v>-104.8</v>
      </c>
      <c r="K1009" s="8"/>
      <c r="L1009" s="22"/>
      <c r="M1009" s="5" t="s">
        <v>9751</v>
      </c>
    </row>
    <row r="1010" spans="1:13">
      <c r="A1010" s="5" t="s">
        <v>4583</v>
      </c>
      <c r="B1010" s="5" t="s">
        <v>4578</v>
      </c>
      <c r="C1010" s="5" t="s">
        <v>4579</v>
      </c>
      <c r="D1010" s="5" t="s">
        <v>4580</v>
      </c>
      <c r="E1010" s="5" t="s">
        <v>4581</v>
      </c>
      <c r="F1010" s="5" t="s">
        <v>4582</v>
      </c>
      <c r="G1010" s="5"/>
      <c r="H1010" s="5" t="s">
        <v>4309</v>
      </c>
      <c r="I1010" s="8">
        <v>40.1</v>
      </c>
      <c r="J1010" s="8">
        <v>-104.8</v>
      </c>
      <c r="K1010" s="8"/>
      <c r="L1010" s="22"/>
      <c r="M1010" s="5" t="s">
        <v>9751</v>
      </c>
    </row>
    <row r="1011" spans="1:13">
      <c r="A1011" s="5" t="s">
        <v>4589</v>
      </c>
      <c r="B1011" s="5" t="s">
        <v>4584</v>
      </c>
      <c r="C1011" s="5" t="s">
        <v>4585</v>
      </c>
      <c r="D1011" s="5" t="s">
        <v>4586</v>
      </c>
      <c r="E1011" s="5" t="s">
        <v>4587</v>
      </c>
      <c r="F1011" s="5" t="s">
        <v>4588</v>
      </c>
      <c r="G1011" s="5"/>
      <c r="H1011" s="5" t="s">
        <v>4309</v>
      </c>
      <c r="I1011" s="8">
        <v>40.1</v>
      </c>
      <c r="J1011" s="8">
        <v>-104.8</v>
      </c>
      <c r="K1011" s="8"/>
      <c r="L1011" s="22"/>
      <c r="M1011" s="5" t="s">
        <v>9751</v>
      </c>
    </row>
    <row r="1012" spans="1:13">
      <c r="A1012" s="5" t="s">
        <v>4595</v>
      </c>
      <c r="B1012" s="5" t="s">
        <v>4590</v>
      </c>
      <c r="C1012" s="5" t="s">
        <v>4591</v>
      </c>
      <c r="D1012" s="5" t="s">
        <v>4592</v>
      </c>
      <c r="E1012" s="5" t="s">
        <v>4593</v>
      </c>
      <c r="F1012" s="5" t="s">
        <v>4594</v>
      </c>
      <c r="G1012" s="5"/>
      <c r="H1012" s="5" t="s">
        <v>4309</v>
      </c>
      <c r="I1012" s="8">
        <v>40.1</v>
      </c>
      <c r="J1012" s="8">
        <v>-104.8</v>
      </c>
      <c r="K1012" s="8"/>
      <c r="L1012" s="22"/>
      <c r="M1012" s="5" t="s">
        <v>9751</v>
      </c>
    </row>
    <row r="1013" spans="1:13">
      <c r="A1013" s="5" t="s">
        <v>4601</v>
      </c>
      <c r="B1013" s="5" t="s">
        <v>4596</v>
      </c>
      <c r="C1013" s="5" t="s">
        <v>4597</v>
      </c>
      <c r="D1013" s="5" t="s">
        <v>4598</v>
      </c>
      <c r="E1013" s="5" t="s">
        <v>4599</v>
      </c>
      <c r="F1013" s="5" t="s">
        <v>4600</v>
      </c>
      <c r="G1013" s="5"/>
      <c r="H1013" s="5" t="s">
        <v>4309</v>
      </c>
      <c r="I1013" s="8">
        <v>40.1</v>
      </c>
      <c r="J1013" s="8">
        <v>-104.8</v>
      </c>
      <c r="K1013" s="8"/>
      <c r="L1013" s="22"/>
      <c r="M1013" s="5" t="s">
        <v>9751</v>
      </c>
    </row>
    <row r="1014" spans="1:13">
      <c r="A1014" s="5" t="s">
        <v>4607</v>
      </c>
      <c r="B1014" s="5" t="s">
        <v>4602</v>
      </c>
      <c r="C1014" s="5" t="s">
        <v>4603</v>
      </c>
      <c r="D1014" s="5" t="s">
        <v>4604</v>
      </c>
      <c r="E1014" s="5" t="s">
        <v>4605</v>
      </c>
      <c r="F1014" s="5" t="s">
        <v>4606</v>
      </c>
      <c r="G1014" s="5"/>
      <c r="H1014" s="5" t="s">
        <v>4309</v>
      </c>
      <c r="I1014" s="8">
        <v>40.1</v>
      </c>
      <c r="J1014" s="8">
        <v>-104.8</v>
      </c>
      <c r="K1014" s="8"/>
      <c r="L1014" s="22"/>
      <c r="M1014" s="5" t="s">
        <v>9751</v>
      </c>
    </row>
    <row r="1015" spans="1:13">
      <c r="A1015" s="5" t="s">
        <v>4613</v>
      </c>
      <c r="B1015" s="5" t="s">
        <v>4608</v>
      </c>
      <c r="C1015" s="5" t="s">
        <v>4609</v>
      </c>
      <c r="D1015" s="5" t="s">
        <v>4610</v>
      </c>
      <c r="E1015" s="5" t="s">
        <v>4611</v>
      </c>
      <c r="F1015" s="5" t="s">
        <v>4612</v>
      </c>
      <c r="G1015" s="5"/>
      <c r="H1015" s="5" t="s">
        <v>4309</v>
      </c>
      <c r="I1015" s="8">
        <v>40.1</v>
      </c>
      <c r="J1015" s="8">
        <v>-104.8</v>
      </c>
      <c r="K1015" s="8"/>
      <c r="L1015" s="22"/>
      <c r="M1015" s="5" t="s">
        <v>9751</v>
      </c>
    </row>
    <row r="1016" spans="1:13">
      <c r="A1016" s="5" t="s">
        <v>4619</v>
      </c>
      <c r="B1016" s="5" t="s">
        <v>4614</v>
      </c>
      <c r="C1016" s="5" t="s">
        <v>4615</v>
      </c>
      <c r="D1016" s="5" t="s">
        <v>4616</v>
      </c>
      <c r="E1016" s="5" t="s">
        <v>4617</v>
      </c>
      <c r="F1016" s="5" t="s">
        <v>4618</v>
      </c>
      <c r="G1016" s="5"/>
      <c r="H1016" s="5" t="s">
        <v>4309</v>
      </c>
      <c r="I1016" s="8">
        <v>40.1</v>
      </c>
      <c r="J1016" s="8">
        <v>-104.8</v>
      </c>
      <c r="K1016" s="8"/>
      <c r="L1016" s="22"/>
      <c r="M1016" s="5" t="s">
        <v>9751</v>
      </c>
    </row>
    <row r="1017" spans="1:13">
      <c r="A1017" s="5" t="s">
        <v>4625</v>
      </c>
      <c r="B1017" s="5" t="s">
        <v>4620</v>
      </c>
      <c r="C1017" s="5" t="s">
        <v>4621</v>
      </c>
      <c r="D1017" s="5" t="s">
        <v>4622</v>
      </c>
      <c r="E1017" s="5" t="s">
        <v>4623</v>
      </c>
      <c r="F1017" s="5" t="s">
        <v>4624</v>
      </c>
      <c r="G1017" s="5"/>
      <c r="H1017" s="5" t="s">
        <v>4309</v>
      </c>
      <c r="I1017" s="8">
        <v>40.1</v>
      </c>
      <c r="J1017" s="8">
        <v>-104.8</v>
      </c>
      <c r="K1017" s="8"/>
      <c r="L1017" s="22"/>
      <c r="M1017" s="5" t="s">
        <v>9751</v>
      </c>
    </row>
    <row r="1018" spans="1:13">
      <c r="A1018" s="5" t="s">
        <v>4631</v>
      </c>
      <c r="B1018" s="5" t="s">
        <v>4626</v>
      </c>
      <c r="C1018" s="5" t="s">
        <v>4627</v>
      </c>
      <c r="D1018" s="5" t="s">
        <v>4628</v>
      </c>
      <c r="E1018" s="5" t="s">
        <v>4629</v>
      </c>
      <c r="F1018" s="5" t="s">
        <v>4630</v>
      </c>
      <c r="G1018" s="5"/>
      <c r="H1018" s="5" t="s">
        <v>4309</v>
      </c>
      <c r="I1018" s="8">
        <v>40.1</v>
      </c>
      <c r="J1018" s="8">
        <v>-104.8</v>
      </c>
      <c r="K1018" s="8"/>
      <c r="L1018" s="22"/>
      <c r="M1018" s="5" t="s">
        <v>9751</v>
      </c>
    </row>
    <row r="1019" spans="1:13">
      <c r="A1019" s="5" t="s">
        <v>4637</v>
      </c>
      <c r="B1019" s="5" t="s">
        <v>4632</v>
      </c>
      <c r="C1019" s="5" t="s">
        <v>4633</v>
      </c>
      <c r="D1019" s="5" t="s">
        <v>4634</v>
      </c>
      <c r="E1019" s="5" t="s">
        <v>4635</v>
      </c>
      <c r="F1019" s="5" t="s">
        <v>4636</v>
      </c>
      <c r="G1019" s="5"/>
      <c r="H1019" s="5" t="s">
        <v>4309</v>
      </c>
      <c r="I1019" s="8">
        <v>40.1</v>
      </c>
      <c r="J1019" s="8">
        <v>-104.8</v>
      </c>
      <c r="K1019" s="8"/>
      <c r="L1019" s="22"/>
      <c r="M1019" s="5" t="s">
        <v>9751</v>
      </c>
    </row>
    <row r="1020" spans="1:13">
      <c r="A1020" s="5" t="s">
        <v>4643</v>
      </c>
      <c r="B1020" s="5" t="s">
        <v>4638</v>
      </c>
      <c r="C1020" s="5" t="s">
        <v>4639</v>
      </c>
      <c r="D1020" s="5" t="s">
        <v>4640</v>
      </c>
      <c r="E1020" s="5" t="s">
        <v>4641</v>
      </c>
      <c r="F1020" s="5" t="s">
        <v>4642</v>
      </c>
      <c r="G1020" s="5"/>
      <c r="H1020" s="5" t="s">
        <v>4309</v>
      </c>
      <c r="I1020" s="8">
        <v>40.1</v>
      </c>
      <c r="J1020" s="8">
        <v>-104.8</v>
      </c>
      <c r="K1020" s="8"/>
      <c r="L1020" s="22"/>
      <c r="M1020" s="5" t="s">
        <v>9751</v>
      </c>
    </row>
    <row r="1021" spans="1:13">
      <c r="A1021" s="5" t="s">
        <v>4649</v>
      </c>
      <c r="B1021" s="5" t="s">
        <v>4644</v>
      </c>
      <c r="C1021" s="5" t="s">
        <v>4645</v>
      </c>
      <c r="D1021" s="5" t="s">
        <v>4646</v>
      </c>
      <c r="E1021" s="5" t="s">
        <v>4647</v>
      </c>
      <c r="F1021" s="5" t="s">
        <v>4648</v>
      </c>
      <c r="G1021" s="5"/>
      <c r="H1021" s="5" t="s">
        <v>4309</v>
      </c>
      <c r="I1021" s="8">
        <v>40.1</v>
      </c>
      <c r="J1021" s="8">
        <v>-104.8</v>
      </c>
      <c r="K1021" s="8"/>
      <c r="L1021" s="22"/>
      <c r="M1021" s="5" t="s">
        <v>9751</v>
      </c>
    </row>
    <row r="1022" spans="1:13">
      <c r="A1022" s="5" t="s">
        <v>4655</v>
      </c>
      <c r="B1022" s="5" t="s">
        <v>4650</v>
      </c>
      <c r="C1022" s="5" t="s">
        <v>4651</v>
      </c>
      <c r="D1022" s="5" t="s">
        <v>4652</v>
      </c>
      <c r="E1022" s="5" t="s">
        <v>4653</v>
      </c>
      <c r="F1022" s="5" t="s">
        <v>4654</v>
      </c>
      <c r="G1022" s="5"/>
      <c r="H1022" s="5" t="s">
        <v>4309</v>
      </c>
      <c r="I1022" s="8">
        <v>40.1</v>
      </c>
      <c r="J1022" s="8">
        <v>-104.8</v>
      </c>
      <c r="K1022" s="8"/>
      <c r="L1022" s="22"/>
      <c r="M1022" s="5" t="s">
        <v>9751</v>
      </c>
    </row>
    <row r="1023" spans="1:13">
      <c r="A1023" s="5" t="s">
        <v>4661</v>
      </c>
      <c r="B1023" s="5" t="s">
        <v>4656</v>
      </c>
      <c r="C1023" s="5" t="s">
        <v>4657</v>
      </c>
      <c r="D1023" s="5" t="s">
        <v>4658</v>
      </c>
      <c r="E1023" s="5" t="s">
        <v>4659</v>
      </c>
      <c r="F1023" s="5" t="s">
        <v>4660</v>
      </c>
      <c r="G1023" s="5"/>
      <c r="H1023" s="5" t="s">
        <v>4309</v>
      </c>
      <c r="I1023" s="8">
        <v>40.1</v>
      </c>
      <c r="J1023" s="8">
        <v>-104.8</v>
      </c>
      <c r="K1023" s="8"/>
      <c r="L1023" s="22"/>
      <c r="M1023" s="5" t="s">
        <v>9751</v>
      </c>
    </row>
    <row r="1024" spans="1:13">
      <c r="A1024" s="5" t="s">
        <v>4667</v>
      </c>
      <c r="B1024" s="5" t="s">
        <v>4662</v>
      </c>
      <c r="C1024" s="5" t="s">
        <v>4663</v>
      </c>
      <c r="D1024" s="5" t="s">
        <v>4664</v>
      </c>
      <c r="E1024" s="5" t="s">
        <v>4665</v>
      </c>
      <c r="F1024" s="5" t="s">
        <v>4666</v>
      </c>
      <c r="G1024" s="5"/>
      <c r="H1024" s="5" t="s">
        <v>4309</v>
      </c>
      <c r="I1024" s="8">
        <v>40.1</v>
      </c>
      <c r="J1024" s="8">
        <v>-104.8</v>
      </c>
      <c r="K1024" s="8"/>
      <c r="L1024" s="22"/>
      <c r="M1024" s="5" t="s">
        <v>9751</v>
      </c>
    </row>
    <row r="1025" spans="1:13">
      <c r="A1025" s="5" t="s">
        <v>4673</v>
      </c>
      <c r="B1025" s="5" t="s">
        <v>4668</v>
      </c>
      <c r="C1025" s="5" t="s">
        <v>4669</v>
      </c>
      <c r="D1025" s="5" t="s">
        <v>4670</v>
      </c>
      <c r="E1025" s="5" t="s">
        <v>4671</v>
      </c>
      <c r="F1025" s="5" t="s">
        <v>4672</v>
      </c>
      <c r="G1025" s="5"/>
      <c r="H1025" s="5" t="s">
        <v>4309</v>
      </c>
      <c r="I1025" s="8">
        <v>40.1</v>
      </c>
      <c r="J1025" s="8">
        <v>-104.8</v>
      </c>
      <c r="K1025" s="8"/>
      <c r="L1025" s="22"/>
      <c r="M1025" s="5" t="s">
        <v>9751</v>
      </c>
    </row>
    <row r="1026" spans="1:13">
      <c r="A1026" s="5" t="s">
        <v>4679</v>
      </c>
      <c r="B1026" s="5" t="s">
        <v>4674</v>
      </c>
      <c r="C1026" s="5" t="s">
        <v>4675</v>
      </c>
      <c r="D1026" s="5" t="s">
        <v>4676</v>
      </c>
      <c r="E1026" s="5" t="s">
        <v>4677</v>
      </c>
      <c r="F1026" s="5" t="s">
        <v>4678</v>
      </c>
      <c r="G1026" s="5"/>
      <c r="H1026" s="5" t="s">
        <v>4309</v>
      </c>
      <c r="I1026" s="8">
        <v>40.1</v>
      </c>
      <c r="J1026" s="8">
        <v>-104.8</v>
      </c>
      <c r="K1026" s="8"/>
      <c r="L1026" s="22"/>
      <c r="M1026" s="5" t="s">
        <v>9751</v>
      </c>
    </row>
    <row r="1027" spans="1:13">
      <c r="A1027" s="5" t="s">
        <v>4685</v>
      </c>
      <c r="B1027" s="5" t="s">
        <v>4680</v>
      </c>
      <c r="C1027" s="5" t="s">
        <v>4681</v>
      </c>
      <c r="D1027" s="5" t="s">
        <v>4682</v>
      </c>
      <c r="E1027" s="5" t="s">
        <v>4683</v>
      </c>
      <c r="F1027" s="5" t="s">
        <v>4684</v>
      </c>
      <c r="G1027" s="5"/>
      <c r="H1027" s="5" t="s">
        <v>4309</v>
      </c>
      <c r="I1027" s="8">
        <v>40.1</v>
      </c>
      <c r="J1027" s="8">
        <v>-104.8</v>
      </c>
      <c r="K1027" s="8"/>
      <c r="L1027" s="22"/>
      <c r="M1027" s="5" t="s">
        <v>9751</v>
      </c>
    </row>
    <row r="1028" spans="1:13">
      <c r="A1028" s="5" t="s">
        <v>4691</v>
      </c>
      <c r="B1028" s="5" t="s">
        <v>4686</v>
      </c>
      <c r="C1028" s="5" t="s">
        <v>4687</v>
      </c>
      <c r="D1028" s="5" t="s">
        <v>4688</v>
      </c>
      <c r="E1028" s="5" t="s">
        <v>4689</v>
      </c>
      <c r="F1028" s="5" t="s">
        <v>4690</v>
      </c>
      <c r="G1028" s="5"/>
      <c r="H1028" s="5" t="s">
        <v>4309</v>
      </c>
      <c r="I1028" s="8">
        <v>40.1</v>
      </c>
      <c r="J1028" s="8">
        <v>-104.8</v>
      </c>
      <c r="K1028" s="8"/>
      <c r="L1028" s="22"/>
      <c r="M1028" s="5" t="s">
        <v>9751</v>
      </c>
    </row>
    <row r="1029" spans="1:13">
      <c r="A1029" s="5" t="s">
        <v>4697</v>
      </c>
      <c r="B1029" s="5" t="s">
        <v>4692</v>
      </c>
      <c r="C1029" s="5" t="s">
        <v>4693</v>
      </c>
      <c r="D1029" s="5" t="s">
        <v>4694</v>
      </c>
      <c r="E1029" s="5" t="s">
        <v>4695</v>
      </c>
      <c r="F1029" s="5" t="s">
        <v>4696</v>
      </c>
      <c r="G1029" s="5"/>
      <c r="H1029" s="5" t="s">
        <v>4309</v>
      </c>
      <c r="I1029" s="8">
        <v>40.1</v>
      </c>
      <c r="J1029" s="8">
        <v>-104.8</v>
      </c>
      <c r="K1029" s="8"/>
      <c r="L1029" s="22"/>
      <c r="M1029" s="5" t="s">
        <v>9751</v>
      </c>
    </row>
    <row r="1030" spans="1:13">
      <c r="A1030" s="5" t="s">
        <v>4703</v>
      </c>
      <c r="B1030" s="5" t="s">
        <v>4698</v>
      </c>
      <c r="C1030" s="5" t="s">
        <v>4699</v>
      </c>
      <c r="D1030" s="5" t="s">
        <v>4700</v>
      </c>
      <c r="E1030" s="5" t="s">
        <v>4701</v>
      </c>
      <c r="F1030" s="5" t="s">
        <v>4702</v>
      </c>
      <c r="G1030" s="5"/>
      <c r="H1030" s="5" t="s">
        <v>4309</v>
      </c>
      <c r="I1030" s="8">
        <v>40.1</v>
      </c>
      <c r="J1030" s="8">
        <v>-104.8</v>
      </c>
      <c r="K1030" s="8"/>
      <c r="L1030" s="22"/>
      <c r="M1030" s="5" t="s">
        <v>9751</v>
      </c>
    </row>
    <row r="1031" spans="1:13">
      <c r="A1031" s="5" t="s">
        <v>4709</v>
      </c>
      <c r="B1031" s="5" t="s">
        <v>4704</v>
      </c>
      <c r="C1031" s="5" t="s">
        <v>4705</v>
      </c>
      <c r="D1031" s="5" t="s">
        <v>4706</v>
      </c>
      <c r="E1031" s="5" t="s">
        <v>4707</v>
      </c>
      <c r="F1031" s="5" t="s">
        <v>4708</v>
      </c>
      <c r="G1031" s="5"/>
      <c r="H1031" s="5" t="s">
        <v>4309</v>
      </c>
      <c r="I1031" s="8">
        <v>40.1</v>
      </c>
      <c r="J1031" s="8">
        <v>-104.8</v>
      </c>
      <c r="K1031" s="8"/>
      <c r="L1031" s="22"/>
      <c r="M1031" s="5" t="s">
        <v>9751</v>
      </c>
    </row>
    <row r="1032" spans="1:13">
      <c r="A1032" s="5" t="s">
        <v>4715</v>
      </c>
      <c r="B1032" s="5" t="s">
        <v>4710</v>
      </c>
      <c r="C1032" s="5" t="s">
        <v>4711</v>
      </c>
      <c r="D1032" s="5" t="s">
        <v>4712</v>
      </c>
      <c r="E1032" s="5" t="s">
        <v>4713</v>
      </c>
      <c r="F1032" s="5" t="s">
        <v>4714</v>
      </c>
      <c r="G1032" s="5"/>
      <c r="H1032" s="5" t="s">
        <v>4309</v>
      </c>
      <c r="I1032" s="8">
        <v>40.1</v>
      </c>
      <c r="J1032" s="8">
        <v>-104.8</v>
      </c>
      <c r="K1032" s="8"/>
      <c r="L1032" s="22"/>
      <c r="M1032" s="5" t="s">
        <v>9751</v>
      </c>
    </row>
    <row r="1033" spans="1:13">
      <c r="A1033" s="5" t="s">
        <v>4721</v>
      </c>
      <c r="B1033" s="5" t="s">
        <v>4716</v>
      </c>
      <c r="C1033" s="5" t="s">
        <v>4717</v>
      </c>
      <c r="D1033" s="5" t="s">
        <v>4718</v>
      </c>
      <c r="E1033" s="5" t="s">
        <v>4719</v>
      </c>
      <c r="F1033" s="5" t="s">
        <v>4720</v>
      </c>
      <c r="G1033" s="5"/>
      <c r="H1033" s="5" t="s">
        <v>4309</v>
      </c>
      <c r="I1033" s="8">
        <v>40.1</v>
      </c>
      <c r="J1033" s="8">
        <v>-104.8</v>
      </c>
      <c r="K1033" s="8"/>
      <c r="L1033" s="22"/>
      <c r="M1033" s="5" t="s">
        <v>9751</v>
      </c>
    </row>
    <row r="1034" spans="1:13">
      <c r="A1034" s="5" t="s">
        <v>4727</v>
      </c>
      <c r="B1034" s="5" t="s">
        <v>4722</v>
      </c>
      <c r="C1034" s="5" t="s">
        <v>4723</v>
      </c>
      <c r="D1034" s="5" t="s">
        <v>4724</v>
      </c>
      <c r="E1034" s="5" t="s">
        <v>4725</v>
      </c>
      <c r="F1034" s="5" t="s">
        <v>4726</v>
      </c>
      <c r="G1034" s="5"/>
      <c r="H1034" s="5" t="s">
        <v>4309</v>
      </c>
      <c r="I1034" s="8">
        <v>40.1</v>
      </c>
      <c r="J1034" s="8">
        <v>-104.8</v>
      </c>
      <c r="K1034" s="8"/>
      <c r="L1034" s="22"/>
      <c r="M1034" s="5" t="s">
        <v>9751</v>
      </c>
    </row>
    <row r="1035" spans="1:13">
      <c r="A1035" s="5" t="s">
        <v>4734</v>
      </c>
      <c r="B1035" s="5" t="s">
        <v>4728</v>
      </c>
      <c r="C1035" s="5" t="s">
        <v>4729</v>
      </c>
      <c r="D1035" s="5" t="s">
        <v>4730</v>
      </c>
      <c r="E1035" s="5" t="s">
        <v>4731</v>
      </c>
      <c r="F1035" s="5" t="s">
        <v>4732</v>
      </c>
      <c r="G1035" s="5"/>
      <c r="H1035" s="5" t="s">
        <v>4733</v>
      </c>
      <c r="I1035" s="8">
        <v>57.044699999999999</v>
      </c>
      <c r="J1035" s="8">
        <v>-111.590456</v>
      </c>
      <c r="K1035" s="8"/>
      <c r="L1035" s="22"/>
      <c r="M1035" s="5" t="s">
        <v>9747</v>
      </c>
    </row>
    <row r="1036" spans="1:13">
      <c r="A1036" s="5" t="s">
        <v>4741</v>
      </c>
      <c r="B1036" s="5" t="s">
        <v>4735</v>
      </c>
      <c r="C1036" s="5" t="s">
        <v>4736</v>
      </c>
      <c r="D1036" s="5" t="s">
        <v>4737</v>
      </c>
      <c r="E1036" s="5" t="s">
        <v>4738</v>
      </c>
      <c r="F1036" s="5" t="s">
        <v>4739</v>
      </c>
      <c r="G1036" s="5"/>
      <c r="H1036" s="5" t="s">
        <v>4740</v>
      </c>
      <c r="I1036" s="8">
        <v>57.044699999999999</v>
      </c>
      <c r="J1036" s="8">
        <v>-111.590456</v>
      </c>
      <c r="K1036" s="8"/>
      <c r="L1036" s="22"/>
      <c r="M1036" s="5" t="s">
        <v>9747</v>
      </c>
    </row>
    <row r="1037" spans="1:13">
      <c r="A1037" s="5" t="s">
        <v>4746</v>
      </c>
      <c r="B1037" s="5" t="s">
        <v>4742</v>
      </c>
      <c r="C1037" s="5" t="s">
        <v>4743</v>
      </c>
      <c r="D1037" s="5" t="s">
        <v>4744</v>
      </c>
      <c r="E1037" s="5" t="s">
        <v>4745</v>
      </c>
      <c r="F1037" s="5" t="s">
        <v>4739</v>
      </c>
      <c r="G1037" s="5"/>
      <c r="H1037" s="5" t="s">
        <v>4740</v>
      </c>
      <c r="I1037" s="8">
        <v>57.044699999999999</v>
      </c>
      <c r="J1037" s="8">
        <v>-111.590456</v>
      </c>
      <c r="K1037" s="8"/>
      <c r="L1037" s="22"/>
      <c r="M1037" s="5" t="s">
        <v>9747</v>
      </c>
    </row>
    <row r="1038" spans="1:13">
      <c r="A1038" s="5" t="s">
        <v>4752</v>
      </c>
      <c r="B1038" s="5" t="s">
        <v>4747</v>
      </c>
      <c r="C1038" s="5" t="s">
        <v>4748</v>
      </c>
      <c r="D1038" s="5" t="s">
        <v>4749</v>
      </c>
      <c r="E1038" s="5" t="s">
        <v>4750</v>
      </c>
      <c r="F1038" s="5" t="s">
        <v>4751</v>
      </c>
      <c r="G1038" s="5"/>
      <c r="H1038" s="5" t="s">
        <v>4740</v>
      </c>
      <c r="I1038" s="8">
        <v>57.044699999999999</v>
      </c>
      <c r="J1038" s="8">
        <v>-111.590456</v>
      </c>
      <c r="K1038" s="8"/>
      <c r="L1038" s="22"/>
      <c r="M1038" s="5" t="s">
        <v>9747</v>
      </c>
    </row>
    <row r="1039" spans="1:13">
      <c r="A1039" s="5" t="s">
        <v>4758</v>
      </c>
      <c r="B1039" s="5" t="s">
        <v>4753</v>
      </c>
      <c r="C1039" s="5" t="s">
        <v>4754</v>
      </c>
      <c r="D1039" s="5" t="s">
        <v>4755</v>
      </c>
      <c r="E1039" s="5" t="s">
        <v>4756</v>
      </c>
      <c r="F1039" s="5" t="s">
        <v>4757</v>
      </c>
      <c r="G1039" s="5"/>
      <c r="H1039" s="5" t="s">
        <v>4740</v>
      </c>
      <c r="I1039" s="8">
        <v>57.044699999999999</v>
      </c>
      <c r="J1039" s="8">
        <v>-111.590456</v>
      </c>
      <c r="K1039" s="8"/>
      <c r="L1039" s="22"/>
      <c r="M1039" s="5" t="s">
        <v>9747</v>
      </c>
    </row>
    <row r="1040" spans="1:13">
      <c r="A1040" s="5" t="s">
        <v>4764</v>
      </c>
      <c r="B1040" s="5" t="s">
        <v>4759</v>
      </c>
      <c r="C1040" s="5" t="s">
        <v>4760</v>
      </c>
      <c r="D1040" s="5" t="s">
        <v>4761</v>
      </c>
      <c r="E1040" s="5" t="s">
        <v>4762</v>
      </c>
      <c r="F1040" s="5" t="s">
        <v>4763</v>
      </c>
      <c r="G1040" s="5"/>
      <c r="H1040" s="5" t="s">
        <v>4740</v>
      </c>
      <c r="I1040" s="8">
        <v>57.044699999999999</v>
      </c>
      <c r="J1040" s="8">
        <v>-111.590456</v>
      </c>
      <c r="K1040" s="8"/>
      <c r="L1040" s="22"/>
      <c r="M1040" s="5" t="s">
        <v>9747</v>
      </c>
    </row>
    <row r="1041" spans="1:13">
      <c r="A1041" s="5" t="s">
        <v>4770</v>
      </c>
      <c r="B1041" s="5" t="s">
        <v>4765</v>
      </c>
      <c r="C1041" s="5" t="s">
        <v>4766</v>
      </c>
      <c r="D1041" s="5" t="s">
        <v>4767</v>
      </c>
      <c r="E1041" s="5" t="s">
        <v>4768</v>
      </c>
      <c r="F1041" s="5" t="s">
        <v>4769</v>
      </c>
      <c r="G1041" s="5"/>
      <c r="H1041" s="5" t="s">
        <v>4740</v>
      </c>
      <c r="I1041" s="8">
        <v>57.044699999999999</v>
      </c>
      <c r="J1041" s="8">
        <v>-111.590456</v>
      </c>
      <c r="K1041" s="8"/>
      <c r="L1041" s="22"/>
      <c r="M1041" s="5" t="s">
        <v>9747</v>
      </c>
    </row>
    <row r="1042" spans="1:13">
      <c r="A1042" s="5" t="s">
        <v>4776</v>
      </c>
      <c r="B1042" s="5" t="s">
        <v>4771</v>
      </c>
      <c r="C1042" s="5" t="s">
        <v>4772</v>
      </c>
      <c r="D1042" s="5" t="s">
        <v>4773</v>
      </c>
      <c r="E1042" s="5" t="s">
        <v>4774</v>
      </c>
      <c r="F1042" s="5" t="s">
        <v>4775</v>
      </c>
      <c r="G1042" s="5"/>
      <c r="H1042" s="5" t="s">
        <v>4740</v>
      </c>
      <c r="I1042" s="8">
        <v>57.044699999999999</v>
      </c>
      <c r="J1042" s="8">
        <v>-111.590456</v>
      </c>
      <c r="K1042" s="8"/>
      <c r="L1042" s="22"/>
      <c r="M1042" s="5" t="s">
        <v>9747</v>
      </c>
    </row>
    <row r="1043" spans="1:13">
      <c r="A1043" s="5" t="s">
        <v>4782</v>
      </c>
      <c r="B1043" s="5" t="s">
        <v>4777</v>
      </c>
      <c r="C1043" s="5" t="s">
        <v>4778</v>
      </c>
      <c r="D1043" s="5" t="s">
        <v>4779</v>
      </c>
      <c r="E1043" s="5" t="s">
        <v>4780</v>
      </c>
      <c r="F1043" s="5" t="s">
        <v>4781</v>
      </c>
      <c r="G1043" s="5"/>
      <c r="H1043" s="5" t="s">
        <v>4740</v>
      </c>
      <c r="I1043" s="8">
        <v>57.044699999999999</v>
      </c>
      <c r="J1043" s="8">
        <v>-111.590456</v>
      </c>
      <c r="K1043" s="8"/>
      <c r="L1043" s="22"/>
      <c r="M1043" s="5" t="s">
        <v>9747</v>
      </c>
    </row>
    <row r="1044" spans="1:13">
      <c r="A1044" s="5" t="s">
        <v>4788</v>
      </c>
      <c r="B1044" s="5" t="s">
        <v>4783</v>
      </c>
      <c r="C1044" s="5" t="s">
        <v>4784</v>
      </c>
      <c r="D1044" s="5" t="s">
        <v>4785</v>
      </c>
      <c r="E1044" s="5" t="s">
        <v>4786</v>
      </c>
      <c r="F1044" s="5" t="s">
        <v>4787</v>
      </c>
      <c r="G1044" s="5"/>
      <c r="H1044" s="5" t="s">
        <v>4740</v>
      </c>
      <c r="I1044" s="8">
        <v>57.044699999999999</v>
      </c>
      <c r="J1044" s="8">
        <v>-111.590456</v>
      </c>
      <c r="K1044" s="8"/>
      <c r="L1044" s="22"/>
      <c r="M1044" s="5" t="s">
        <v>9747</v>
      </c>
    </row>
    <row r="1045" spans="1:13">
      <c r="A1045" s="5" t="s">
        <v>4794</v>
      </c>
      <c r="B1045" s="5" t="s">
        <v>4789</v>
      </c>
      <c r="C1045" s="5" t="s">
        <v>4790</v>
      </c>
      <c r="D1045" s="5" t="s">
        <v>4791</v>
      </c>
      <c r="E1045" s="5" t="s">
        <v>4792</v>
      </c>
      <c r="F1045" s="5" t="s">
        <v>4793</v>
      </c>
      <c r="G1045" s="5"/>
      <c r="H1045" s="5" t="s">
        <v>4740</v>
      </c>
      <c r="I1045" s="8">
        <v>57.044699999999999</v>
      </c>
      <c r="J1045" s="8">
        <v>-111.590456</v>
      </c>
      <c r="K1045" s="8"/>
      <c r="L1045" s="22"/>
      <c r="M1045" s="5" t="s">
        <v>9747</v>
      </c>
    </row>
    <row r="1046" spans="1:13">
      <c r="A1046" s="5" t="s">
        <v>4800</v>
      </c>
      <c r="B1046" s="5" t="s">
        <v>4795</v>
      </c>
      <c r="C1046" s="5" t="s">
        <v>4796</v>
      </c>
      <c r="D1046" s="5" t="s">
        <v>4797</v>
      </c>
      <c r="E1046" s="5" t="s">
        <v>4798</v>
      </c>
      <c r="F1046" s="5" t="s">
        <v>4799</v>
      </c>
      <c r="G1046" s="5"/>
      <c r="H1046" s="5" t="s">
        <v>4740</v>
      </c>
      <c r="I1046" s="8">
        <v>57.044699999999999</v>
      </c>
      <c r="J1046" s="8">
        <v>-111.590456</v>
      </c>
      <c r="K1046" s="8"/>
      <c r="L1046" s="22"/>
      <c r="M1046" s="5" t="s">
        <v>9747</v>
      </c>
    </row>
    <row r="1047" spans="1:13">
      <c r="A1047" s="5" t="s">
        <v>4806</v>
      </c>
      <c r="B1047" s="5" t="s">
        <v>4801</v>
      </c>
      <c r="C1047" s="5" t="s">
        <v>4802</v>
      </c>
      <c r="D1047" s="5" t="s">
        <v>4803</v>
      </c>
      <c r="E1047" s="5" t="s">
        <v>4804</v>
      </c>
      <c r="F1047" s="5" t="s">
        <v>4805</v>
      </c>
      <c r="G1047" s="5"/>
      <c r="H1047" s="5" t="s">
        <v>4740</v>
      </c>
      <c r="I1047" s="8">
        <v>57.044699999999999</v>
      </c>
      <c r="J1047" s="8">
        <v>-111.590456</v>
      </c>
      <c r="K1047" s="8"/>
      <c r="L1047" s="22"/>
      <c r="M1047" s="5" t="s">
        <v>9747</v>
      </c>
    </row>
    <row r="1048" spans="1:13">
      <c r="A1048" s="5" t="s">
        <v>4812</v>
      </c>
      <c r="B1048" s="5" t="s">
        <v>4807</v>
      </c>
      <c r="C1048" s="5" t="s">
        <v>4808</v>
      </c>
      <c r="D1048" s="5" t="s">
        <v>4809</v>
      </c>
      <c r="E1048" s="5" t="s">
        <v>4810</v>
      </c>
      <c r="F1048" s="5" t="s">
        <v>4811</v>
      </c>
      <c r="G1048" s="5"/>
      <c r="H1048" s="5" t="s">
        <v>4740</v>
      </c>
      <c r="I1048" s="8">
        <v>57.044699999999999</v>
      </c>
      <c r="J1048" s="8">
        <v>-111.590456</v>
      </c>
      <c r="K1048" s="8"/>
      <c r="L1048" s="22"/>
      <c r="M1048" s="5" t="s">
        <v>9747</v>
      </c>
    </row>
    <row r="1049" spans="1:13">
      <c r="A1049" s="5" t="s">
        <v>4818</v>
      </c>
      <c r="B1049" s="5" t="s">
        <v>4813</v>
      </c>
      <c r="C1049" s="5" t="s">
        <v>4814</v>
      </c>
      <c r="D1049" s="5" t="s">
        <v>4815</v>
      </c>
      <c r="E1049" s="5" t="s">
        <v>4816</v>
      </c>
      <c r="F1049" s="5" t="s">
        <v>4817</v>
      </c>
      <c r="G1049" s="5"/>
      <c r="H1049" s="5" t="s">
        <v>4740</v>
      </c>
      <c r="I1049" s="8">
        <v>57.044699999999999</v>
      </c>
      <c r="J1049" s="8">
        <v>-111.590456</v>
      </c>
      <c r="K1049" s="8"/>
      <c r="L1049" s="22"/>
      <c r="M1049" s="5" t="s">
        <v>9747</v>
      </c>
    </row>
    <row r="1050" spans="1:13">
      <c r="A1050" s="5" t="s">
        <v>4824</v>
      </c>
      <c r="B1050" s="5" t="s">
        <v>4819</v>
      </c>
      <c r="C1050" s="5" t="s">
        <v>4820</v>
      </c>
      <c r="D1050" s="5" t="s">
        <v>4821</v>
      </c>
      <c r="E1050" s="5" t="s">
        <v>4822</v>
      </c>
      <c r="F1050" s="5" t="s">
        <v>4823</v>
      </c>
      <c r="G1050" s="5"/>
      <c r="H1050" s="5" t="s">
        <v>4740</v>
      </c>
      <c r="I1050" s="8">
        <v>57.044699999999999</v>
      </c>
      <c r="J1050" s="8">
        <v>-111.590456</v>
      </c>
      <c r="K1050" s="8"/>
      <c r="L1050" s="22"/>
      <c r="M1050" s="5" t="s">
        <v>9747</v>
      </c>
    </row>
    <row r="1051" spans="1:13">
      <c r="A1051" s="5" t="s">
        <v>4830</v>
      </c>
      <c r="B1051" s="5" t="s">
        <v>4825</v>
      </c>
      <c r="C1051" s="5" t="s">
        <v>4826</v>
      </c>
      <c r="D1051" s="5" t="s">
        <v>4827</v>
      </c>
      <c r="E1051" s="5" t="s">
        <v>4828</v>
      </c>
      <c r="F1051" s="5" t="s">
        <v>4829</v>
      </c>
      <c r="G1051" s="5"/>
      <c r="H1051" s="5" t="s">
        <v>4740</v>
      </c>
      <c r="I1051" s="8">
        <v>57.044699999999999</v>
      </c>
      <c r="J1051" s="8">
        <v>-111.590456</v>
      </c>
      <c r="K1051" s="8"/>
      <c r="L1051" s="22"/>
      <c r="M1051" s="5" t="s">
        <v>9747</v>
      </c>
    </row>
    <row r="1052" spans="1:13">
      <c r="A1052" s="5" t="s">
        <v>4836</v>
      </c>
      <c r="B1052" s="5" t="s">
        <v>4831</v>
      </c>
      <c r="C1052" s="5" t="s">
        <v>4832</v>
      </c>
      <c r="D1052" s="5" t="s">
        <v>4833</v>
      </c>
      <c r="E1052" s="5" t="s">
        <v>4834</v>
      </c>
      <c r="F1052" s="5" t="s">
        <v>4835</v>
      </c>
      <c r="G1052" s="5"/>
      <c r="H1052" s="5" t="s">
        <v>4740</v>
      </c>
      <c r="I1052" s="8">
        <v>57.044699999999999</v>
      </c>
      <c r="J1052" s="8">
        <v>-111.590456</v>
      </c>
      <c r="K1052" s="8"/>
      <c r="L1052" s="22"/>
      <c r="M1052" s="5" t="s">
        <v>9747</v>
      </c>
    </row>
    <row r="1053" spans="1:13">
      <c r="A1053" s="5" t="s">
        <v>4842</v>
      </c>
      <c r="B1053" s="5" t="s">
        <v>4837</v>
      </c>
      <c r="C1053" s="5" t="s">
        <v>4838</v>
      </c>
      <c r="D1053" s="5" t="s">
        <v>4839</v>
      </c>
      <c r="E1053" s="5" t="s">
        <v>4840</v>
      </c>
      <c r="F1053" s="5" t="s">
        <v>4841</v>
      </c>
      <c r="G1053" s="5"/>
      <c r="H1053" s="5" t="s">
        <v>4740</v>
      </c>
      <c r="I1053" s="8">
        <v>57.044699999999999</v>
      </c>
      <c r="J1053" s="8">
        <v>-111.590456</v>
      </c>
      <c r="K1053" s="8"/>
      <c r="L1053" s="22"/>
      <c r="M1053" s="5" t="s">
        <v>9747</v>
      </c>
    </row>
    <row r="1054" spans="1:13">
      <c r="A1054" s="5" t="s">
        <v>4848</v>
      </c>
      <c r="B1054" s="5" t="s">
        <v>4843</v>
      </c>
      <c r="C1054" s="5" t="s">
        <v>4844</v>
      </c>
      <c r="D1054" s="5" t="s">
        <v>4845</v>
      </c>
      <c r="E1054" s="5" t="s">
        <v>4846</v>
      </c>
      <c r="F1054" s="5" t="s">
        <v>4847</v>
      </c>
      <c r="G1054" s="5"/>
      <c r="H1054" s="5" t="s">
        <v>4740</v>
      </c>
      <c r="I1054" s="8">
        <v>57.044699999999999</v>
      </c>
      <c r="J1054" s="8">
        <v>-111.590456</v>
      </c>
      <c r="K1054" s="8"/>
      <c r="L1054" s="22"/>
      <c r="M1054" s="5" t="s">
        <v>9747</v>
      </c>
    </row>
    <row r="1055" spans="1:13">
      <c r="A1055" s="5" t="s">
        <v>4854</v>
      </c>
      <c r="B1055" s="5" t="s">
        <v>4849</v>
      </c>
      <c r="C1055" s="5" t="s">
        <v>4850</v>
      </c>
      <c r="D1055" s="5" t="s">
        <v>4851</v>
      </c>
      <c r="E1055" s="5" t="s">
        <v>4852</v>
      </c>
      <c r="F1055" s="5" t="s">
        <v>4853</v>
      </c>
      <c r="G1055" s="5"/>
      <c r="H1055" s="5" t="s">
        <v>4740</v>
      </c>
      <c r="I1055" s="8">
        <v>57.044699999999999</v>
      </c>
      <c r="J1055" s="8">
        <v>-111.590456</v>
      </c>
      <c r="K1055" s="8"/>
      <c r="L1055" s="22"/>
      <c r="M1055" s="5" t="s">
        <v>9747</v>
      </c>
    </row>
    <row r="1056" spans="1:13">
      <c r="A1056" s="5" t="s">
        <v>4860</v>
      </c>
      <c r="B1056" s="5" t="s">
        <v>4855</v>
      </c>
      <c r="C1056" s="5" t="s">
        <v>4856</v>
      </c>
      <c r="D1056" s="5" t="s">
        <v>4857</v>
      </c>
      <c r="E1056" s="5" t="s">
        <v>4858</v>
      </c>
      <c r="F1056" s="5" t="s">
        <v>4859</v>
      </c>
      <c r="G1056" s="5"/>
      <c r="H1056" s="5" t="s">
        <v>4740</v>
      </c>
      <c r="I1056" s="8">
        <v>57.044699999999999</v>
      </c>
      <c r="J1056" s="8">
        <v>-111.590456</v>
      </c>
      <c r="K1056" s="8"/>
      <c r="L1056" s="22"/>
      <c r="M1056" s="5" t="s">
        <v>9747</v>
      </c>
    </row>
    <row r="1057" spans="1:13">
      <c r="A1057" s="5" t="s">
        <v>4866</v>
      </c>
      <c r="B1057" s="5" t="s">
        <v>4861</v>
      </c>
      <c r="C1057" s="5" t="s">
        <v>4862</v>
      </c>
      <c r="D1057" s="5" t="s">
        <v>4863</v>
      </c>
      <c r="E1057" s="5" t="s">
        <v>4864</v>
      </c>
      <c r="F1057" s="5" t="s">
        <v>4865</v>
      </c>
      <c r="G1057" s="5"/>
      <c r="H1057" s="5" t="s">
        <v>4740</v>
      </c>
      <c r="I1057" s="8">
        <v>57.044699999999999</v>
      </c>
      <c r="J1057" s="8">
        <v>-111.590456</v>
      </c>
      <c r="K1057" s="8"/>
      <c r="L1057" s="22"/>
      <c r="M1057" s="5" t="s">
        <v>9747</v>
      </c>
    </row>
    <row r="1058" spans="1:13">
      <c r="A1058" s="5" t="s">
        <v>4872</v>
      </c>
      <c r="B1058" s="5" t="s">
        <v>4867</v>
      </c>
      <c r="C1058" s="5" t="s">
        <v>4868</v>
      </c>
      <c r="D1058" s="5" t="s">
        <v>4869</v>
      </c>
      <c r="E1058" s="5" t="s">
        <v>4870</v>
      </c>
      <c r="F1058" s="5" t="s">
        <v>4871</v>
      </c>
      <c r="G1058" s="5"/>
      <c r="H1058" s="5" t="s">
        <v>4740</v>
      </c>
      <c r="I1058" s="8">
        <v>57.044699999999999</v>
      </c>
      <c r="J1058" s="8">
        <v>-111.590456</v>
      </c>
      <c r="K1058" s="8"/>
      <c r="L1058" s="22"/>
      <c r="M1058" s="5" t="s">
        <v>9747</v>
      </c>
    </row>
    <row r="1059" spans="1:13">
      <c r="A1059" s="5" t="s">
        <v>4878</v>
      </c>
      <c r="B1059" s="5" t="s">
        <v>4873</v>
      </c>
      <c r="C1059" s="5" t="s">
        <v>4874</v>
      </c>
      <c r="D1059" s="5" t="s">
        <v>4875</v>
      </c>
      <c r="E1059" s="5" t="s">
        <v>4876</v>
      </c>
      <c r="F1059" s="5" t="s">
        <v>4877</v>
      </c>
      <c r="G1059" s="5"/>
      <c r="H1059" s="5" t="s">
        <v>4740</v>
      </c>
      <c r="I1059" s="8">
        <v>57.044699999999999</v>
      </c>
      <c r="J1059" s="8">
        <v>-111.590456</v>
      </c>
      <c r="K1059" s="8"/>
      <c r="L1059" s="22"/>
      <c r="M1059" s="5" t="s">
        <v>9747</v>
      </c>
    </row>
    <row r="1060" spans="1:13">
      <c r="A1060" s="5" t="s">
        <v>4884</v>
      </c>
      <c r="B1060" s="5" t="s">
        <v>4879</v>
      </c>
      <c r="C1060" s="5" t="s">
        <v>4880</v>
      </c>
      <c r="D1060" s="5" t="s">
        <v>4881</v>
      </c>
      <c r="E1060" s="5" t="s">
        <v>4882</v>
      </c>
      <c r="F1060" s="5" t="s">
        <v>4883</v>
      </c>
      <c r="G1060" s="5"/>
      <c r="H1060" s="5" t="s">
        <v>4740</v>
      </c>
      <c r="I1060" s="8">
        <v>57.044699999999999</v>
      </c>
      <c r="J1060" s="8">
        <v>-111.590456</v>
      </c>
      <c r="K1060" s="8"/>
      <c r="L1060" s="22"/>
      <c r="M1060" s="5" t="s">
        <v>9747</v>
      </c>
    </row>
    <row r="1061" spans="1:13">
      <c r="A1061" s="5" t="s">
        <v>4890</v>
      </c>
      <c r="B1061" s="5" t="s">
        <v>4885</v>
      </c>
      <c r="C1061" s="5" t="s">
        <v>4886</v>
      </c>
      <c r="D1061" s="5" t="s">
        <v>4887</v>
      </c>
      <c r="E1061" s="5" t="s">
        <v>4888</v>
      </c>
      <c r="F1061" s="5" t="s">
        <v>4889</v>
      </c>
      <c r="G1061" s="5"/>
      <c r="H1061" s="5" t="s">
        <v>4740</v>
      </c>
      <c r="I1061" s="8">
        <v>57.044699999999999</v>
      </c>
      <c r="J1061" s="8">
        <v>-111.590456</v>
      </c>
      <c r="K1061" s="8"/>
      <c r="L1061" s="22"/>
      <c r="M1061" s="5" t="s">
        <v>9747</v>
      </c>
    </row>
    <row r="1062" spans="1:13">
      <c r="A1062" s="5" t="s">
        <v>4896</v>
      </c>
      <c r="B1062" s="5" t="s">
        <v>4891</v>
      </c>
      <c r="C1062" s="5" t="s">
        <v>4892</v>
      </c>
      <c r="D1062" s="5" t="s">
        <v>4893</v>
      </c>
      <c r="E1062" s="5" t="s">
        <v>4894</v>
      </c>
      <c r="F1062" s="5" t="s">
        <v>4895</v>
      </c>
      <c r="G1062" s="5"/>
      <c r="H1062" s="5" t="s">
        <v>4740</v>
      </c>
      <c r="I1062" s="8">
        <v>57.044699999999999</v>
      </c>
      <c r="J1062" s="8">
        <v>-111.590456</v>
      </c>
      <c r="K1062" s="8"/>
      <c r="L1062" s="22"/>
      <c r="M1062" s="5" t="s">
        <v>9747</v>
      </c>
    </row>
    <row r="1063" spans="1:13">
      <c r="A1063" s="5" t="s">
        <v>4902</v>
      </c>
      <c r="B1063" s="5" t="s">
        <v>4897</v>
      </c>
      <c r="C1063" s="5" t="s">
        <v>4898</v>
      </c>
      <c r="D1063" s="5" t="s">
        <v>4899</v>
      </c>
      <c r="E1063" s="5" t="s">
        <v>4900</v>
      </c>
      <c r="F1063" s="5" t="s">
        <v>4901</v>
      </c>
      <c r="G1063" s="5"/>
      <c r="H1063" s="5" t="s">
        <v>4740</v>
      </c>
      <c r="I1063" s="8">
        <v>57.044699999999999</v>
      </c>
      <c r="J1063" s="8">
        <v>-111.590456</v>
      </c>
      <c r="K1063" s="8"/>
      <c r="L1063" s="22"/>
      <c r="M1063" s="5" t="s">
        <v>9747</v>
      </c>
    </row>
    <row r="1064" spans="1:13">
      <c r="A1064" s="5" t="s">
        <v>4908</v>
      </c>
      <c r="B1064" s="5" t="s">
        <v>4903</v>
      </c>
      <c r="C1064" s="5" t="s">
        <v>4904</v>
      </c>
      <c r="D1064" s="5" t="s">
        <v>4905</v>
      </c>
      <c r="E1064" s="5" t="s">
        <v>4906</v>
      </c>
      <c r="F1064" s="5" t="s">
        <v>4907</v>
      </c>
      <c r="G1064" s="5"/>
      <c r="H1064" s="5" t="s">
        <v>4740</v>
      </c>
      <c r="I1064" s="8">
        <v>57.044699999999999</v>
      </c>
      <c r="J1064" s="8">
        <v>-111.590456</v>
      </c>
      <c r="K1064" s="8"/>
      <c r="L1064" s="22"/>
      <c r="M1064" s="5" t="s">
        <v>9747</v>
      </c>
    </row>
    <row r="1065" spans="1:13">
      <c r="A1065" s="5" t="s">
        <v>4914</v>
      </c>
      <c r="B1065" s="5" t="s">
        <v>4909</v>
      </c>
      <c r="C1065" s="5" t="s">
        <v>4910</v>
      </c>
      <c r="D1065" s="5" t="s">
        <v>4911</v>
      </c>
      <c r="E1065" s="5" t="s">
        <v>4912</v>
      </c>
      <c r="F1065" s="5" t="s">
        <v>4913</v>
      </c>
      <c r="G1065" s="5"/>
      <c r="H1065" s="5" t="s">
        <v>4740</v>
      </c>
      <c r="I1065" s="8">
        <v>57.044699999999999</v>
      </c>
      <c r="J1065" s="8">
        <v>-111.590456</v>
      </c>
      <c r="K1065" s="8"/>
      <c r="L1065" s="22"/>
      <c r="M1065" s="5" t="s">
        <v>9747</v>
      </c>
    </row>
    <row r="1066" spans="1:13">
      <c r="A1066" s="5" t="s">
        <v>4920</v>
      </c>
      <c r="B1066" s="5" t="s">
        <v>4915</v>
      </c>
      <c r="C1066" s="5" t="s">
        <v>4916</v>
      </c>
      <c r="D1066" s="5" t="s">
        <v>4917</v>
      </c>
      <c r="E1066" s="5" t="s">
        <v>4918</v>
      </c>
      <c r="F1066" s="5" t="s">
        <v>4919</v>
      </c>
      <c r="G1066" s="5"/>
      <c r="H1066" s="5" t="s">
        <v>4740</v>
      </c>
      <c r="I1066" s="8">
        <v>57.044699999999999</v>
      </c>
      <c r="J1066" s="8">
        <v>-111.590456</v>
      </c>
      <c r="K1066" s="8"/>
      <c r="L1066" s="22"/>
      <c r="M1066" s="5" t="s">
        <v>9747</v>
      </c>
    </row>
    <row r="1067" spans="1:13">
      <c r="A1067" s="5" t="s">
        <v>4926</v>
      </c>
      <c r="B1067" s="5" t="s">
        <v>4921</v>
      </c>
      <c r="C1067" s="5" t="s">
        <v>4922</v>
      </c>
      <c r="D1067" s="5" t="s">
        <v>4923</v>
      </c>
      <c r="E1067" s="5" t="s">
        <v>4924</v>
      </c>
      <c r="F1067" s="5" t="s">
        <v>4925</v>
      </c>
      <c r="G1067" s="5"/>
      <c r="H1067" s="5" t="s">
        <v>4740</v>
      </c>
      <c r="I1067" s="8">
        <v>57.044699999999999</v>
      </c>
      <c r="J1067" s="8">
        <v>-111.590456</v>
      </c>
      <c r="K1067" s="8"/>
      <c r="L1067" s="22"/>
      <c r="M1067" s="5" t="s">
        <v>9747</v>
      </c>
    </row>
    <row r="1068" spans="1:13">
      <c r="A1068" s="5" t="s">
        <v>4932</v>
      </c>
      <c r="B1068" s="5" t="s">
        <v>4927</v>
      </c>
      <c r="C1068" s="5" t="s">
        <v>4928</v>
      </c>
      <c r="D1068" s="5" t="s">
        <v>4929</v>
      </c>
      <c r="E1068" s="5" t="s">
        <v>4930</v>
      </c>
      <c r="F1068" s="5" t="s">
        <v>4931</v>
      </c>
      <c r="G1068" s="5"/>
      <c r="H1068" s="5" t="s">
        <v>4740</v>
      </c>
      <c r="I1068" s="8">
        <v>57.044699999999999</v>
      </c>
      <c r="J1068" s="8">
        <v>-111.590456</v>
      </c>
      <c r="K1068" s="8"/>
      <c r="L1068" s="22"/>
      <c r="M1068" s="5" t="s">
        <v>9747</v>
      </c>
    </row>
    <row r="1069" spans="1:13">
      <c r="A1069" s="5" t="s">
        <v>4938</v>
      </c>
      <c r="B1069" s="5" t="s">
        <v>4933</v>
      </c>
      <c r="C1069" s="5" t="s">
        <v>4934</v>
      </c>
      <c r="D1069" s="5" t="s">
        <v>4935</v>
      </c>
      <c r="E1069" s="5" t="s">
        <v>4936</v>
      </c>
      <c r="F1069" s="5" t="s">
        <v>4937</v>
      </c>
      <c r="G1069" s="5"/>
      <c r="H1069" s="5" t="s">
        <v>4740</v>
      </c>
      <c r="I1069" s="8">
        <v>57.044699999999999</v>
      </c>
      <c r="J1069" s="8">
        <v>-111.590456</v>
      </c>
      <c r="K1069" s="8"/>
      <c r="L1069" s="22"/>
      <c r="M1069" s="5" t="s">
        <v>9747</v>
      </c>
    </row>
    <row r="1070" spans="1:13">
      <c r="A1070" s="5" t="s">
        <v>4944</v>
      </c>
      <c r="B1070" s="5" t="s">
        <v>4939</v>
      </c>
      <c r="C1070" s="5" t="s">
        <v>4940</v>
      </c>
      <c r="D1070" s="5" t="s">
        <v>4941</v>
      </c>
      <c r="E1070" s="5" t="s">
        <v>4942</v>
      </c>
      <c r="F1070" s="5" t="s">
        <v>4943</v>
      </c>
      <c r="G1070" s="5"/>
      <c r="H1070" s="5" t="s">
        <v>4740</v>
      </c>
      <c r="I1070" s="8">
        <v>57.044699999999999</v>
      </c>
      <c r="J1070" s="8">
        <v>-111.590456</v>
      </c>
      <c r="K1070" s="8"/>
      <c r="L1070" s="22"/>
      <c r="M1070" s="5" t="s">
        <v>9747</v>
      </c>
    </row>
    <row r="1071" spans="1:13">
      <c r="A1071" s="5" t="s">
        <v>4950</v>
      </c>
      <c r="B1071" s="5" t="s">
        <v>4945</v>
      </c>
      <c r="C1071" s="5" t="s">
        <v>4946</v>
      </c>
      <c r="D1071" s="5" t="s">
        <v>4947</v>
      </c>
      <c r="E1071" s="5" t="s">
        <v>4948</v>
      </c>
      <c r="F1071" s="5" t="s">
        <v>4949</v>
      </c>
      <c r="G1071" s="5"/>
      <c r="H1071" s="5" t="s">
        <v>4740</v>
      </c>
      <c r="I1071" s="8">
        <v>57.044699999999999</v>
      </c>
      <c r="J1071" s="8">
        <v>-111.590456</v>
      </c>
      <c r="K1071" s="8"/>
      <c r="L1071" s="22"/>
      <c r="M1071" s="5" t="s">
        <v>9747</v>
      </c>
    </row>
    <row r="1072" spans="1:13">
      <c r="A1072" s="5" t="s">
        <v>4956</v>
      </c>
      <c r="B1072" s="5" t="s">
        <v>4951</v>
      </c>
      <c r="C1072" s="5" t="s">
        <v>4952</v>
      </c>
      <c r="D1072" s="5" t="s">
        <v>4953</v>
      </c>
      <c r="E1072" s="5" t="s">
        <v>4954</v>
      </c>
      <c r="F1072" s="5" t="s">
        <v>4955</v>
      </c>
      <c r="G1072" s="5"/>
      <c r="H1072" s="5" t="s">
        <v>4740</v>
      </c>
      <c r="I1072" s="8">
        <v>57.044699999999999</v>
      </c>
      <c r="J1072" s="8">
        <v>-111.590456</v>
      </c>
      <c r="K1072" s="8"/>
      <c r="L1072" s="22"/>
      <c r="M1072" s="5" t="s">
        <v>9747</v>
      </c>
    </row>
    <row r="1073" spans="1:13">
      <c r="A1073" s="5" t="s">
        <v>4962</v>
      </c>
      <c r="B1073" s="5" t="s">
        <v>4957</v>
      </c>
      <c r="C1073" s="5" t="s">
        <v>4958</v>
      </c>
      <c r="D1073" s="5" t="s">
        <v>4959</v>
      </c>
      <c r="E1073" s="5" t="s">
        <v>4960</v>
      </c>
      <c r="F1073" s="5" t="s">
        <v>4961</v>
      </c>
      <c r="G1073" s="5"/>
      <c r="H1073" s="5" t="s">
        <v>4740</v>
      </c>
      <c r="I1073" s="8">
        <v>57.044699999999999</v>
      </c>
      <c r="J1073" s="8">
        <v>-111.590456</v>
      </c>
      <c r="K1073" s="8"/>
      <c r="L1073" s="22"/>
      <c r="M1073" s="5" t="s">
        <v>9747</v>
      </c>
    </row>
    <row r="1074" spans="1:13">
      <c r="A1074" s="5" t="s">
        <v>4968</v>
      </c>
      <c r="B1074" s="5" t="s">
        <v>4963</v>
      </c>
      <c r="C1074" s="5" t="s">
        <v>4964</v>
      </c>
      <c r="D1074" s="5" t="s">
        <v>4965</v>
      </c>
      <c r="E1074" s="5" t="s">
        <v>4966</v>
      </c>
      <c r="F1074" s="5" t="s">
        <v>4967</v>
      </c>
      <c r="G1074" s="5"/>
      <c r="H1074" s="5" t="s">
        <v>4740</v>
      </c>
      <c r="I1074" s="8">
        <v>57.044699999999999</v>
      </c>
      <c r="J1074" s="8">
        <v>-111.590456</v>
      </c>
      <c r="K1074" s="8"/>
      <c r="L1074" s="22"/>
      <c r="M1074" s="5" t="s">
        <v>9747</v>
      </c>
    </row>
    <row r="1075" spans="1:13">
      <c r="A1075" s="5" t="s">
        <v>4974</v>
      </c>
      <c r="B1075" s="5" t="s">
        <v>4969</v>
      </c>
      <c r="C1075" s="5" t="s">
        <v>4970</v>
      </c>
      <c r="D1075" s="5" t="s">
        <v>4971</v>
      </c>
      <c r="E1075" s="5" t="s">
        <v>4972</v>
      </c>
      <c r="F1075" s="5" t="s">
        <v>4973</v>
      </c>
      <c r="G1075" s="5"/>
      <c r="H1075" s="5" t="s">
        <v>4740</v>
      </c>
      <c r="I1075" s="8">
        <v>57.044699999999999</v>
      </c>
      <c r="J1075" s="8">
        <v>-111.590456</v>
      </c>
      <c r="K1075" s="8"/>
      <c r="L1075" s="22"/>
      <c r="M1075" s="5" t="s">
        <v>9747</v>
      </c>
    </row>
    <row r="1076" spans="1:13">
      <c r="A1076" s="5" t="s">
        <v>4980</v>
      </c>
      <c r="B1076" s="5" t="s">
        <v>4975</v>
      </c>
      <c r="C1076" s="5" t="s">
        <v>4976</v>
      </c>
      <c r="D1076" s="5" t="s">
        <v>4977</v>
      </c>
      <c r="E1076" s="5" t="s">
        <v>4978</v>
      </c>
      <c r="F1076" s="5" t="s">
        <v>4979</v>
      </c>
      <c r="G1076" s="5"/>
      <c r="H1076" s="5" t="s">
        <v>4740</v>
      </c>
      <c r="I1076" s="8">
        <v>57.044699999999999</v>
      </c>
      <c r="J1076" s="8">
        <v>-111.590456</v>
      </c>
      <c r="K1076" s="8"/>
      <c r="L1076" s="22"/>
      <c r="M1076" s="5" t="s">
        <v>9747</v>
      </c>
    </row>
    <row r="1077" spans="1:13">
      <c r="A1077" s="5" t="s">
        <v>4986</v>
      </c>
      <c r="B1077" s="5" t="s">
        <v>4981</v>
      </c>
      <c r="C1077" s="5" t="s">
        <v>4982</v>
      </c>
      <c r="D1077" s="5" t="s">
        <v>4983</v>
      </c>
      <c r="E1077" s="5" t="s">
        <v>4984</v>
      </c>
      <c r="F1077" s="5" t="s">
        <v>4985</v>
      </c>
      <c r="G1077" s="5"/>
      <c r="H1077" s="5" t="s">
        <v>4740</v>
      </c>
      <c r="I1077" s="8">
        <v>57.044699999999999</v>
      </c>
      <c r="J1077" s="8">
        <v>-111.590456</v>
      </c>
      <c r="K1077" s="8"/>
      <c r="L1077" s="22"/>
      <c r="M1077" s="5" t="s">
        <v>9747</v>
      </c>
    </row>
    <row r="1078" spans="1:13">
      <c r="A1078" s="5" t="s">
        <v>4992</v>
      </c>
      <c r="B1078" s="5" t="s">
        <v>4987</v>
      </c>
      <c r="C1078" s="5" t="s">
        <v>4988</v>
      </c>
      <c r="D1078" s="5" t="s">
        <v>4989</v>
      </c>
      <c r="E1078" s="5" t="s">
        <v>4990</v>
      </c>
      <c r="F1078" s="5" t="s">
        <v>4991</v>
      </c>
      <c r="G1078" s="5"/>
      <c r="H1078" s="5" t="s">
        <v>4740</v>
      </c>
      <c r="I1078" s="8">
        <v>57.044699999999999</v>
      </c>
      <c r="J1078" s="8">
        <v>-111.590456</v>
      </c>
      <c r="K1078" s="8"/>
      <c r="L1078" s="22"/>
      <c r="M1078" s="5" t="s">
        <v>9747</v>
      </c>
    </row>
    <row r="1079" spans="1:13">
      <c r="A1079" s="5" t="s">
        <v>4998</v>
      </c>
      <c r="B1079" s="5" t="s">
        <v>4993</v>
      </c>
      <c r="C1079" s="5" t="s">
        <v>4994</v>
      </c>
      <c r="D1079" s="5" t="s">
        <v>4995</v>
      </c>
      <c r="E1079" s="5" t="s">
        <v>4996</v>
      </c>
      <c r="F1079" s="5" t="s">
        <v>4997</v>
      </c>
      <c r="G1079" s="5"/>
      <c r="H1079" s="5" t="s">
        <v>4740</v>
      </c>
      <c r="I1079" s="8">
        <v>57.044699999999999</v>
      </c>
      <c r="J1079" s="8">
        <v>-111.590456</v>
      </c>
      <c r="K1079" s="8"/>
      <c r="L1079" s="22"/>
      <c r="M1079" s="5" t="s">
        <v>9747</v>
      </c>
    </row>
    <row r="1080" spans="1:13">
      <c r="A1080" s="5" t="s">
        <v>5004</v>
      </c>
      <c r="B1080" s="5" t="s">
        <v>4999</v>
      </c>
      <c r="C1080" s="5" t="s">
        <v>5000</v>
      </c>
      <c r="D1080" s="5" t="s">
        <v>5001</v>
      </c>
      <c r="E1080" s="5" t="s">
        <v>5002</v>
      </c>
      <c r="F1080" s="5" t="s">
        <v>5003</v>
      </c>
      <c r="G1080" s="5"/>
      <c r="H1080" s="5" t="s">
        <v>4740</v>
      </c>
      <c r="I1080" s="8">
        <v>57.044699999999999</v>
      </c>
      <c r="J1080" s="8">
        <v>-111.590456</v>
      </c>
      <c r="K1080" s="8"/>
      <c r="L1080" s="22"/>
      <c r="M1080" s="5" t="s">
        <v>9747</v>
      </c>
    </row>
    <row r="1081" spans="1:13">
      <c r="A1081" s="5" t="s">
        <v>5010</v>
      </c>
      <c r="B1081" s="5" t="s">
        <v>5005</v>
      </c>
      <c r="C1081" s="5" t="s">
        <v>5006</v>
      </c>
      <c r="D1081" s="5" t="s">
        <v>5007</v>
      </c>
      <c r="E1081" s="5" t="s">
        <v>5008</v>
      </c>
      <c r="F1081" s="5" t="s">
        <v>5009</v>
      </c>
      <c r="G1081" s="5"/>
      <c r="H1081" s="5" t="s">
        <v>4740</v>
      </c>
      <c r="I1081" s="8">
        <v>57.044699999999999</v>
      </c>
      <c r="J1081" s="8">
        <v>-111.590456</v>
      </c>
      <c r="K1081" s="8"/>
      <c r="L1081" s="22"/>
      <c r="M1081" s="5" t="s">
        <v>9747</v>
      </c>
    </row>
    <row r="1082" spans="1:13">
      <c r="A1082" s="5" t="s">
        <v>5016</v>
      </c>
      <c r="B1082" s="5" t="s">
        <v>5011</v>
      </c>
      <c r="C1082" s="5" t="s">
        <v>5012</v>
      </c>
      <c r="D1082" s="5" t="s">
        <v>5013</v>
      </c>
      <c r="E1082" s="5" t="s">
        <v>5014</v>
      </c>
      <c r="F1082" s="5" t="s">
        <v>5015</v>
      </c>
      <c r="G1082" s="5"/>
      <c r="H1082" s="5" t="s">
        <v>4740</v>
      </c>
      <c r="I1082" s="8">
        <v>57.044699999999999</v>
      </c>
      <c r="J1082" s="8">
        <v>-111.590456</v>
      </c>
      <c r="K1082" s="8"/>
      <c r="L1082" s="22"/>
      <c r="M1082" s="5" t="s">
        <v>9747</v>
      </c>
    </row>
    <row r="1083" spans="1:13">
      <c r="A1083" s="5" t="s">
        <v>5022</v>
      </c>
      <c r="B1083" s="5" t="s">
        <v>5017</v>
      </c>
      <c r="C1083" s="5" t="s">
        <v>5018</v>
      </c>
      <c r="D1083" s="5" t="s">
        <v>5019</v>
      </c>
      <c r="E1083" s="5" t="s">
        <v>5020</v>
      </c>
      <c r="F1083" s="5" t="s">
        <v>5021</v>
      </c>
      <c r="G1083" s="5"/>
      <c r="H1083" s="5" t="s">
        <v>4740</v>
      </c>
      <c r="I1083" s="8">
        <v>57.044699999999999</v>
      </c>
      <c r="J1083" s="8">
        <v>-111.590456</v>
      </c>
      <c r="K1083" s="8"/>
      <c r="L1083" s="22"/>
      <c r="M1083" s="5" t="s">
        <v>9747</v>
      </c>
    </row>
    <row r="1084" spans="1:13">
      <c r="A1084" s="5" t="s">
        <v>5028</v>
      </c>
      <c r="B1084" s="5" t="s">
        <v>5023</v>
      </c>
      <c r="C1084" s="5" t="s">
        <v>5024</v>
      </c>
      <c r="D1084" s="5" t="s">
        <v>5025</v>
      </c>
      <c r="E1084" s="5" t="s">
        <v>5026</v>
      </c>
      <c r="F1084" s="5" t="s">
        <v>5027</v>
      </c>
      <c r="G1084" s="5"/>
      <c r="H1084" s="5" t="s">
        <v>4740</v>
      </c>
      <c r="I1084" s="8">
        <v>57.044699999999999</v>
      </c>
      <c r="J1084" s="8">
        <v>-111.590456</v>
      </c>
      <c r="K1084" s="8"/>
      <c r="L1084" s="22"/>
      <c r="M1084" s="5" t="s">
        <v>9747</v>
      </c>
    </row>
    <row r="1085" spans="1:13">
      <c r="A1085" s="5" t="s">
        <v>5034</v>
      </c>
      <c r="B1085" s="5" t="s">
        <v>5029</v>
      </c>
      <c r="C1085" s="5" t="s">
        <v>5030</v>
      </c>
      <c r="D1085" s="5" t="s">
        <v>5031</v>
      </c>
      <c r="E1085" s="5" t="s">
        <v>5032</v>
      </c>
      <c r="F1085" s="5" t="s">
        <v>5033</v>
      </c>
      <c r="G1085" s="5"/>
      <c r="H1085" s="5" t="s">
        <v>4740</v>
      </c>
      <c r="I1085" s="8">
        <v>57.044699999999999</v>
      </c>
      <c r="J1085" s="8">
        <v>-111.590456</v>
      </c>
      <c r="K1085" s="8"/>
      <c r="L1085" s="22"/>
      <c r="M1085" s="5" t="s">
        <v>9747</v>
      </c>
    </row>
    <row r="1086" spans="1:13">
      <c r="A1086" s="5" t="s">
        <v>5040</v>
      </c>
      <c r="B1086" s="5" t="s">
        <v>5035</v>
      </c>
      <c r="C1086" s="5" t="s">
        <v>5036</v>
      </c>
      <c r="D1086" s="5" t="s">
        <v>5037</v>
      </c>
      <c r="E1086" s="5" t="s">
        <v>5038</v>
      </c>
      <c r="F1086" s="5" t="s">
        <v>5039</v>
      </c>
      <c r="G1086" s="5"/>
      <c r="H1086" s="5" t="s">
        <v>4740</v>
      </c>
      <c r="I1086" s="8">
        <v>57.044699999999999</v>
      </c>
      <c r="J1086" s="8">
        <v>-111.590456</v>
      </c>
      <c r="K1086" s="8"/>
      <c r="L1086" s="22"/>
      <c r="M1086" s="5" t="s">
        <v>9747</v>
      </c>
    </row>
    <row r="1087" spans="1:13">
      <c r="A1087" s="5" t="s">
        <v>5046</v>
      </c>
      <c r="B1087" s="5" t="s">
        <v>5041</v>
      </c>
      <c r="C1087" s="5" t="s">
        <v>5042</v>
      </c>
      <c r="D1087" s="5" t="s">
        <v>5043</v>
      </c>
      <c r="E1087" s="5" t="s">
        <v>5044</v>
      </c>
      <c r="F1087" s="5" t="s">
        <v>5045</v>
      </c>
      <c r="G1087" s="5"/>
      <c r="H1087" s="5" t="s">
        <v>4740</v>
      </c>
      <c r="I1087" s="8">
        <v>57.044699999999999</v>
      </c>
      <c r="J1087" s="8">
        <v>-111.590456</v>
      </c>
      <c r="K1087" s="8"/>
      <c r="L1087" s="22"/>
      <c r="M1087" s="5" t="s">
        <v>9747</v>
      </c>
    </row>
    <row r="1088" spans="1:13">
      <c r="A1088" s="5" t="s">
        <v>5052</v>
      </c>
      <c r="B1088" s="5" t="s">
        <v>5047</v>
      </c>
      <c r="C1088" s="5" t="s">
        <v>5048</v>
      </c>
      <c r="D1088" s="5" t="s">
        <v>5049</v>
      </c>
      <c r="E1088" s="5" t="s">
        <v>5050</v>
      </c>
      <c r="F1088" s="5" t="s">
        <v>5051</v>
      </c>
      <c r="G1088" s="5"/>
      <c r="H1088" s="5" t="s">
        <v>4740</v>
      </c>
      <c r="I1088" s="8">
        <v>57.044699999999999</v>
      </c>
      <c r="J1088" s="8">
        <v>-111.590456</v>
      </c>
      <c r="K1088" s="8"/>
      <c r="L1088" s="22"/>
      <c r="M1088" s="5" t="s">
        <v>9747</v>
      </c>
    </row>
    <row r="1089" spans="1:13">
      <c r="A1089" s="5" t="s">
        <v>5058</v>
      </c>
      <c r="B1089" s="5" t="s">
        <v>5053</v>
      </c>
      <c r="C1089" s="5" t="s">
        <v>5054</v>
      </c>
      <c r="D1089" s="5" t="s">
        <v>5055</v>
      </c>
      <c r="E1089" s="5" t="s">
        <v>5056</v>
      </c>
      <c r="F1089" s="5" t="s">
        <v>5057</v>
      </c>
      <c r="G1089" s="5"/>
      <c r="H1089" s="5" t="s">
        <v>4740</v>
      </c>
      <c r="I1089" s="8">
        <v>57.044699999999999</v>
      </c>
      <c r="J1089" s="8">
        <v>-111.590456</v>
      </c>
      <c r="K1089" s="8"/>
      <c r="L1089" s="22"/>
      <c r="M1089" s="5" t="s">
        <v>9747</v>
      </c>
    </row>
    <row r="1090" spans="1:13">
      <c r="A1090" s="5" t="s">
        <v>3032</v>
      </c>
      <c r="B1090" s="5" t="s">
        <v>3027</v>
      </c>
      <c r="C1090" s="5" t="s">
        <v>3028</v>
      </c>
      <c r="D1090" s="5" t="s">
        <v>3029</v>
      </c>
      <c r="E1090" s="5" t="s">
        <v>3030</v>
      </c>
      <c r="F1090" s="5" t="s">
        <v>3031</v>
      </c>
      <c r="G1090" s="5"/>
      <c r="H1090" s="5" t="s">
        <v>4740</v>
      </c>
      <c r="I1090" s="8">
        <v>57.044699999999999</v>
      </c>
      <c r="J1090" s="8">
        <v>-111.590456</v>
      </c>
      <c r="K1090" s="8"/>
      <c r="L1090" s="22"/>
      <c r="M1090" s="5" t="s">
        <v>9747</v>
      </c>
    </row>
    <row r="1091" spans="1:13">
      <c r="A1091" s="5" t="s">
        <v>3037</v>
      </c>
      <c r="B1091" s="5" t="s">
        <v>3033</v>
      </c>
      <c r="C1091" s="5" t="s">
        <v>3034</v>
      </c>
      <c r="D1091" s="5" t="s">
        <v>3035</v>
      </c>
      <c r="E1091" s="5" t="s">
        <v>3036</v>
      </c>
      <c r="F1091" s="5" t="s">
        <v>3031</v>
      </c>
      <c r="G1091" s="5"/>
      <c r="H1091" s="5" t="s">
        <v>4740</v>
      </c>
      <c r="I1091" s="8">
        <v>57.044699999999999</v>
      </c>
      <c r="J1091" s="8">
        <v>-111.590456</v>
      </c>
      <c r="K1091" s="8"/>
      <c r="L1091" s="22"/>
      <c r="M1091" s="5" t="s">
        <v>9747</v>
      </c>
    </row>
    <row r="1092" spans="1:13">
      <c r="A1092" s="5" t="s">
        <v>3042</v>
      </c>
      <c r="B1092" s="5" t="s">
        <v>3038</v>
      </c>
      <c r="C1092" s="5" t="s">
        <v>3039</v>
      </c>
      <c r="D1092" s="5" t="s">
        <v>3040</v>
      </c>
      <c r="E1092" s="5" t="s">
        <v>3041</v>
      </c>
      <c r="F1092" s="5" t="s">
        <v>3031</v>
      </c>
      <c r="G1092" s="5"/>
      <c r="H1092" s="5" t="s">
        <v>4740</v>
      </c>
      <c r="I1092" s="8">
        <v>57.044699999999999</v>
      </c>
      <c r="J1092" s="8">
        <v>-111.590456</v>
      </c>
      <c r="K1092" s="8"/>
      <c r="L1092" s="22"/>
      <c r="M1092" s="5" t="s">
        <v>9747</v>
      </c>
    </row>
    <row r="1093" spans="1:13">
      <c r="A1093" s="5" t="s">
        <v>3047</v>
      </c>
      <c r="B1093" s="5" t="s">
        <v>3043</v>
      </c>
      <c r="C1093" s="5" t="s">
        <v>3044</v>
      </c>
      <c r="D1093" s="5" t="s">
        <v>3045</v>
      </c>
      <c r="E1093" s="5" t="s">
        <v>3046</v>
      </c>
      <c r="F1093" s="5" t="s">
        <v>3031</v>
      </c>
      <c r="G1093" s="5"/>
      <c r="H1093" s="5" t="s">
        <v>4740</v>
      </c>
      <c r="I1093" s="8">
        <v>57.044699999999999</v>
      </c>
      <c r="J1093" s="8">
        <v>-111.590456</v>
      </c>
      <c r="K1093" s="8"/>
      <c r="L1093" s="22"/>
      <c r="M1093" s="5" t="s">
        <v>9747</v>
      </c>
    </row>
    <row r="1094" spans="1:13">
      <c r="A1094" s="5" t="s">
        <v>5064</v>
      </c>
      <c r="B1094" s="5" t="s">
        <v>5059</v>
      </c>
      <c r="C1094" s="5" t="s">
        <v>5060</v>
      </c>
      <c r="D1094" s="5" t="s">
        <v>5061</v>
      </c>
      <c r="E1094" s="5" t="s">
        <v>5062</v>
      </c>
      <c r="F1094" s="5" t="s">
        <v>5063</v>
      </c>
      <c r="G1094" s="5"/>
      <c r="H1094" s="5" t="s">
        <v>4740</v>
      </c>
      <c r="I1094" s="8">
        <v>57.044699999999999</v>
      </c>
      <c r="J1094" s="8">
        <v>-111.590456</v>
      </c>
      <c r="K1094" s="8"/>
      <c r="L1094" s="22"/>
      <c r="M1094" s="5" t="s">
        <v>9747</v>
      </c>
    </row>
    <row r="1095" spans="1:13">
      <c r="A1095" s="5" t="s">
        <v>5070</v>
      </c>
      <c r="B1095" s="5" t="s">
        <v>5065</v>
      </c>
      <c r="C1095" s="5" t="s">
        <v>5066</v>
      </c>
      <c r="D1095" s="5" t="s">
        <v>5067</v>
      </c>
      <c r="E1095" s="5" t="s">
        <v>5068</v>
      </c>
      <c r="F1095" s="5" t="s">
        <v>5069</v>
      </c>
      <c r="G1095" s="5"/>
      <c r="H1095" s="5" t="s">
        <v>4740</v>
      </c>
      <c r="I1095" s="8">
        <v>57.044699999999999</v>
      </c>
      <c r="J1095" s="8">
        <v>-111.590456</v>
      </c>
      <c r="K1095" s="8"/>
      <c r="L1095" s="22"/>
      <c r="M1095" s="5" t="s">
        <v>9747</v>
      </c>
    </row>
    <row r="1096" spans="1:13">
      <c r="A1096" s="5" t="s">
        <v>5076</v>
      </c>
      <c r="B1096" s="5" t="s">
        <v>5071</v>
      </c>
      <c r="C1096" s="5" t="s">
        <v>5072</v>
      </c>
      <c r="D1096" s="5" t="s">
        <v>5073</v>
      </c>
      <c r="E1096" s="5" t="s">
        <v>5074</v>
      </c>
      <c r="F1096" s="5" t="s">
        <v>5075</v>
      </c>
      <c r="G1096" s="5"/>
      <c r="H1096" s="5" t="s">
        <v>4740</v>
      </c>
      <c r="I1096" s="8">
        <v>57.044699999999999</v>
      </c>
      <c r="J1096" s="8">
        <v>-111.590456</v>
      </c>
      <c r="K1096" s="8"/>
      <c r="L1096" s="22"/>
      <c r="M1096" s="5" t="s">
        <v>9747</v>
      </c>
    </row>
    <row r="1097" spans="1:13">
      <c r="A1097" s="5" t="s">
        <v>5082</v>
      </c>
      <c r="B1097" s="5" t="s">
        <v>5077</v>
      </c>
      <c r="C1097" s="5" t="s">
        <v>5078</v>
      </c>
      <c r="D1097" s="5" t="s">
        <v>5079</v>
      </c>
      <c r="E1097" s="5" t="s">
        <v>5080</v>
      </c>
      <c r="F1097" s="5" t="s">
        <v>5081</v>
      </c>
      <c r="G1097" s="5"/>
      <c r="H1097" s="5" t="s">
        <v>4740</v>
      </c>
      <c r="I1097" s="8">
        <v>57.044699999999999</v>
      </c>
      <c r="J1097" s="8">
        <v>-111.590456</v>
      </c>
      <c r="K1097" s="8"/>
      <c r="L1097" s="22"/>
      <c r="M1097" s="5" t="s">
        <v>9747</v>
      </c>
    </row>
    <row r="1098" spans="1:13">
      <c r="A1098" s="5" t="s">
        <v>5088</v>
      </c>
      <c r="B1098" s="5" t="s">
        <v>5083</v>
      </c>
      <c r="C1098" s="5" t="s">
        <v>5084</v>
      </c>
      <c r="D1098" s="5" t="s">
        <v>5085</v>
      </c>
      <c r="E1098" s="5" t="s">
        <v>5086</v>
      </c>
      <c r="F1098" s="5" t="s">
        <v>5087</v>
      </c>
      <c r="G1098" s="5"/>
      <c r="H1098" s="5" t="s">
        <v>4740</v>
      </c>
      <c r="I1098" s="8">
        <v>57.044699999999999</v>
      </c>
      <c r="J1098" s="8">
        <v>-111.590456</v>
      </c>
      <c r="K1098" s="8"/>
      <c r="L1098" s="22"/>
      <c r="M1098" s="5" t="s">
        <v>9747</v>
      </c>
    </row>
    <row r="1099" spans="1:13">
      <c r="A1099" s="5" t="s">
        <v>5094</v>
      </c>
      <c r="B1099" s="5" t="s">
        <v>5089</v>
      </c>
      <c r="C1099" s="5" t="s">
        <v>5090</v>
      </c>
      <c r="D1099" s="5" t="s">
        <v>5091</v>
      </c>
      <c r="E1099" s="5" t="s">
        <v>5092</v>
      </c>
      <c r="F1099" s="5" t="s">
        <v>5093</v>
      </c>
      <c r="G1099" s="5"/>
      <c r="H1099" s="5" t="s">
        <v>4740</v>
      </c>
      <c r="I1099" s="8">
        <v>57.044699999999999</v>
      </c>
      <c r="J1099" s="8">
        <v>-111.590456</v>
      </c>
      <c r="K1099" s="8"/>
      <c r="L1099" s="22"/>
      <c r="M1099" s="5" t="s">
        <v>9747</v>
      </c>
    </row>
    <row r="1100" spans="1:13">
      <c r="A1100" s="5" t="s">
        <v>5100</v>
      </c>
      <c r="B1100" s="5" t="s">
        <v>5095</v>
      </c>
      <c r="C1100" s="5" t="s">
        <v>5096</v>
      </c>
      <c r="D1100" s="5" t="s">
        <v>5097</v>
      </c>
      <c r="E1100" s="5" t="s">
        <v>5098</v>
      </c>
      <c r="F1100" s="5" t="s">
        <v>5099</v>
      </c>
      <c r="G1100" s="5"/>
      <c r="H1100" s="5" t="s">
        <v>4740</v>
      </c>
      <c r="I1100" s="8">
        <v>57.044699999999999</v>
      </c>
      <c r="J1100" s="8">
        <v>-111.590456</v>
      </c>
      <c r="K1100" s="8"/>
      <c r="L1100" s="22"/>
      <c r="M1100" s="5" t="s">
        <v>9747</v>
      </c>
    </row>
    <row r="1101" spans="1:13">
      <c r="A1101" s="5" t="s">
        <v>5106</v>
      </c>
      <c r="B1101" s="5" t="s">
        <v>5101</v>
      </c>
      <c r="C1101" s="5" t="s">
        <v>5102</v>
      </c>
      <c r="D1101" s="5" t="s">
        <v>5103</v>
      </c>
      <c r="E1101" s="5" t="s">
        <v>5104</v>
      </c>
      <c r="F1101" s="5" t="s">
        <v>5105</v>
      </c>
      <c r="G1101" s="5"/>
      <c r="H1101" s="5" t="s">
        <v>4740</v>
      </c>
      <c r="I1101" s="8">
        <v>57.044699999999999</v>
      </c>
      <c r="J1101" s="8">
        <v>-111.590456</v>
      </c>
      <c r="K1101" s="8"/>
      <c r="L1101" s="22"/>
      <c r="M1101" s="5" t="s">
        <v>9747</v>
      </c>
    </row>
    <row r="1102" spans="1:13">
      <c r="A1102" s="5" t="s">
        <v>5113</v>
      </c>
      <c r="B1102" s="6" t="s">
        <v>5107</v>
      </c>
      <c r="C1102" s="6" t="s">
        <v>5108</v>
      </c>
      <c r="D1102" s="6" t="s">
        <v>5109</v>
      </c>
      <c r="E1102" s="6" t="s">
        <v>5110</v>
      </c>
      <c r="F1102" s="6" t="s">
        <v>5111</v>
      </c>
      <c r="G1102" s="5"/>
      <c r="H1102" s="6" t="s">
        <v>5112</v>
      </c>
      <c r="I1102" s="8">
        <v>5.18</v>
      </c>
      <c r="J1102" s="8">
        <v>100.486622</v>
      </c>
      <c r="K1102" s="8"/>
      <c r="L1102" s="22"/>
      <c r="M1102" s="5"/>
    </row>
    <row r="1103" spans="1:13">
      <c r="A1103" s="5" t="s">
        <v>5118</v>
      </c>
      <c r="B1103" s="6" t="s">
        <v>5114</v>
      </c>
      <c r="C1103" s="6" t="s">
        <v>5115</v>
      </c>
      <c r="D1103" s="6" t="s">
        <v>5116</v>
      </c>
      <c r="E1103" s="6" t="s">
        <v>5117</v>
      </c>
      <c r="F1103" s="6" t="s">
        <v>5111</v>
      </c>
      <c r="G1103" s="5"/>
      <c r="H1103" s="6" t="s">
        <v>5112</v>
      </c>
      <c r="I1103" s="8">
        <v>5.18</v>
      </c>
      <c r="J1103" s="8">
        <v>100.486622</v>
      </c>
      <c r="K1103" s="8"/>
      <c r="L1103" s="22"/>
      <c r="M1103" s="5"/>
    </row>
    <row r="1104" spans="1:13">
      <c r="A1104" s="5" t="s">
        <v>5123</v>
      </c>
      <c r="B1104" s="6" t="s">
        <v>5119</v>
      </c>
      <c r="C1104" s="6" t="s">
        <v>5120</v>
      </c>
      <c r="D1104" s="6" t="s">
        <v>5121</v>
      </c>
      <c r="E1104" s="6" t="s">
        <v>5122</v>
      </c>
      <c r="F1104" s="6" t="s">
        <v>5111</v>
      </c>
      <c r="G1104" s="5"/>
      <c r="H1104" s="6" t="s">
        <v>5112</v>
      </c>
      <c r="I1104" s="8">
        <v>5.18</v>
      </c>
      <c r="J1104" s="8">
        <v>100.486622</v>
      </c>
      <c r="K1104" s="8"/>
      <c r="L1104" s="22"/>
      <c r="M1104" s="5"/>
    </row>
    <row r="1105" spans="1:13">
      <c r="A1105" s="5" t="s">
        <v>5128</v>
      </c>
      <c r="B1105" s="6" t="s">
        <v>5124</v>
      </c>
      <c r="C1105" s="6" t="s">
        <v>5125</v>
      </c>
      <c r="D1105" s="6" t="s">
        <v>5126</v>
      </c>
      <c r="E1105" s="6" t="s">
        <v>5127</v>
      </c>
      <c r="F1105" s="6" t="s">
        <v>5111</v>
      </c>
      <c r="G1105" s="5"/>
      <c r="H1105" s="6" t="s">
        <v>5112</v>
      </c>
      <c r="I1105" s="8">
        <v>5.18</v>
      </c>
      <c r="J1105" s="8">
        <v>100.486622</v>
      </c>
      <c r="K1105" s="8"/>
      <c r="L1105" s="22"/>
      <c r="M1105" s="5"/>
    </row>
    <row r="1106" spans="1:13">
      <c r="A1106" s="5" t="s">
        <v>5133</v>
      </c>
      <c r="B1106" s="6" t="s">
        <v>5129</v>
      </c>
      <c r="C1106" s="6" t="s">
        <v>5130</v>
      </c>
      <c r="D1106" s="6" t="s">
        <v>5131</v>
      </c>
      <c r="E1106" s="6" t="s">
        <v>5132</v>
      </c>
      <c r="F1106" s="6" t="s">
        <v>5111</v>
      </c>
      <c r="G1106" s="5"/>
      <c r="H1106" s="6" t="s">
        <v>5112</v>
      </c>
      <c r="I1106" s="8">
        <v>5.18</v>
      </c>
      <c r="J1106" s="8">
        <v>100.486622</v>
      </c>
      <c r="K1106" s="8"/>
      <c r="L1106" s="22"/>
      <c r="M1106" s="5"/>
    </row>
    <row r="1107" spans="1:13">
      <c r="A1107" s="5" t="s">
        <v>5138</v>
      </c>
      <c r="B1107" s="6" t="s">
        <v>5134</v>
      </c>
      <c r="C1107" s="6" t="s">
        <v>5135</v>
      </c>
      <c r="D1107" s="6" t="s">
        <v>5136</v>
      </c>
      <c r="E1107" s="6" t="s">
        <v>5137</v>
      </c>
      <c r="F1107" s="6" t="s">
        <v>5111</v>
      </c>
      <c r="G1107" s="5"/>
      <c r="H1107" s="6" t="s">
        <v>5112</v>
      </c>
      <c r="I1107" s="8">
        <v>5.18</v>
      </c>
      <c r="J1107" s="8">
        <v>100.486622</v>
      </c>
      <c r="K1107" s="8"/>
      <c r="L1107" s="22"/>
      <c r="M1107" s="5"/>
    </row>
    <row r="1108" spans="1:13">
      <c r="A1108" s="5" t="s">
        <v>5143</v>
      </c>
      <c r="B1108" s="6" t="s">
        <v>5139</v>
      </c>
      <c r="C1108" s="6" t="s">
        <v>5140</v>
      </c>
      <c r="D1108" s="6" t="s">
        <v>5141</v>
      </c>
      <c r="E1108" s="6" t="s">
        <v>5142</v>
      </c>
      <c r="F1108" s="6" t="s">
        <v>5111</v>
      </c>
      <c r="G1108" s="5"/>
      <c r="H1108" s="6" t="s">
        <v>5112</v>
      </c>
      <c r="I1108" s="8">
        <v>5.18</v>
      </c>
      <c r="J1108" s="8">
        <v>100.486622</v>
      </c>
      <c r="K1108" s="8"/>
      <c r="L1108" s="22"/>
      <c r="M1108" s="5"/>
    </row>
    <row r="1109" spans="1:13">
      <c r="A1109" s="5" t="s">
        <v>5148</v>
      </c>
      <c r="B1109" s="6" t="s">
        <v>5144</v>
      </c>
      <c r="C1109" s="6" t="s">
        <v>5145</v>
      </c>
      <c r="D1109" s="6" t="s">
        <v>5146</v>
      </c>
      <c r="E1109" s="6" t="s">
        <v>5147</v>
      </c>
      <c r="F1109" s="6" t="s">
        <v>5111</v>
      </c>
      <c r="G1109" s="5"/>
      <c r="H1109" s="6" t="s">
        <v>5112</v>
      </c>
      <c r="I1109" s="8">
        <v>5.18</v>
      </c>
      <c r="J1109" s="8">
        <v>100.486622</v>
      </c>
      <c r="K1109" s="8"/>
      <c r="L1109" s="22"/>
      <c r="M1109" s="5"/>
    </row>
    <row r="1110" spans="1:13">
      <c r="A1110" s="5" t="s">
        <v>5153</v>
      </c>
      <c r="B1110" s="6" t="s">
        <v>5149</v>
      </c>
      <c r="C1110" s="6" t="s">
        <v>5150</v>
      </c>
      <c r="D1110" s="6" t="s">
        <v>5151</v>
      </c>
      <c r="E1110" s="6" t="s">
        <v>5152</v>
      </c>
      <c r="F1110" s="6" t="s">
        <v>5111</v>
      </c>
      <c r="G1110" s="5"/>
      <c r="H1110" s="6" t="s">
        <v>5112</v>
      </c>
      <c r="I1110" s="8">
        <v>5.18</v>
      </c>
      <c r="J1110" s="8">
        <v>100.486622</v>
      </c>
      <c r="K1110" s="8"/>
      <c r="L1110" s="22"/>
      <c r="M1110" s="5"/>
    </row>
    <row r="1111" spans="1:13">
      <c r="A1111" s="5" t="s">
        <v>5158</v>
      </c>
      <c r="B1111" s="6" t="s">
        <v>5154</v>
      </c>
      <c r="C1111" s="6" t="s">
        <v>5155</v>
      </c>
      <c r="D1111" s="6" t="s">
        <v>5156</v>
      </c>
      <c r="E1111" s="6" t="s">
        <v>5157</v>
      </c>
      <c r="F1111" s="6" t="s">
        <v>5111</v>
      </c>
      <c r="G1111" s="5"/>
      <c r="H1111" s="6" t="s">
        <v>5112</v>
      </c>
      <c r="I1111" s="8">
        <v>5.18</v>
      </c>
      <c r="J1111" s="8">
        <v>100.486622</v>
      </c>
      <c r="K1111" s="8"/>
      <c r="L1111" s="22"/>
      <c r="M1111" s="5"/>
    </row>
    <row r="1112" spans="1:13">
      <c r="A1112" s="5" t="s">
        <v>5163</v>
      </c>
      <c r="B1112" s="6" t="s">
        <v>5159</v>
      </c>
      <c r="C1112" s="6" t="s">
        <v>5160</v>
      </c>
      <c r="D1112" s="6" t="s">
        <v>5161</v>
      </c>
      <c r="E1112" s="6" t="s">
        <v>5162</v>
      </c>
      <c r="F1112" s="6" t="s">
        <v>5111</v>
      </c>
      <c r="G1112" s="5"/>
      <c r="H1112" s="6" t="s">
        <v>5112</v>
      </c>
      <c r="I1112" s="8">
        <v>5.18</v>
      </c>
      <c r="J1112" s="8">
        <v>100.486622</v>
      </c>
      <c r="K1112" s="8"/>
      <c r="L1112" s="22"/>
      <c r="M1112" s="5"/>
    </row>
    <row r="1113" spans="1:13">
      <c r="A1113" s="5" t="s">
        <v>5168</v>
      </c>
      <c r="B1113" s="6" t="s">
        <v>5164</v>
      </c>
      <c r="C1113" s="6" t="s">
        <v>5165</v>
      </c>
      <c r="D1113" s="6" t="s">
        <v>5166</v>
      </c>
      <c r="E1113" s="6" t="s">
        <v>5167</v>
      </c>
      <c r="F1113" s="6" t="s">
        <v>5111</v>
      </c>
      <c r="G1113" s="5"/>
      <c r="H1113" s="6" t="s">
        <v>5112</v>
      </c>
      <c r="I1113" s="8">
        <v>5.18</v>
      </c>
      <c r="J1113" s="8">
        <v>100.486622</v>
      </c>
      <c r="K1113" s="8"/>
      <c r="L1113" s="22"/>
      <c r="M1113" s="5"/>
    </row>
    <row r="1114" spans="1:13">
      <c r="A1114" s="5" t="s">
        <v>5173</v>
      </c>
      <c r="B1114" s="6" t="s">
        <v>5169</v>
      </c>
      <c r="C1114" s="6" t="s">
        <v>5170</v>
      </c>
      <c r="D1114" s="6" t="s">
        <v>5171</v>
      </c>
      <c r="E1114" s="6" t="s">
        <v>5172</v>
      </c>
      <c r="F1114" s="6" t="s">
        <v>5111</v>
      </c>
      <c r="G1114" s="5"/>
      <c r="H1114" s="6" t="s">
        <v>5112</v>
      </c>
      <c r="I1114" s="8">
        <v>5.18</v>
      </c>
      <c r="J1114" s="8">
        <v>100.486622</v>
      </c>
      <c r="K1114" s="8"/>
      <c r="L1114" s="22"/>
      <c r="M1114" s="5"/>
    </row>
    <row r="1115" spans="1:13">
      <c r="A1115" s="5" t="s">
        <v>5178</v>
      </c>
      <c r="B1115" s="6" t="s">
        <v>5174</v>
      </c>
      <c r="C1115" s="6" t="s">
        <v>5175</v>
      </c>
      <c r="D1115" s="6" t="s">
        <v>5176</v>
      </c>
      <c r="E1115" s="6" t="s">
        <v>5177</v>
      </c>
      <c r="F1115" s="6" t="s">
        <v>5111</v>
      </c>
      <c r="G1115" s="5"/>
      <c r="H1115" s="6" t="s">
        <v>5112</v>
      </c>
      <c r="I1115" s="8">
        <v>5.18</v>
      </c>
      <c r="J1115" s="8">
        <v>100.486622</v>
      </c>
      <c r="K1115" s="8"/>
      <c r="L1115" s="22"/>
      <c r="M1115" s="5"/>
    </row>
    <row r="1116" spans="1:13">
      <c r="A1116" s="5" t="s">
        <v>5183</v>
      </c>
      <c r="B1116" s="6" t="s">
        <v>5179</v>
      </c>
      <c r="C1116" s="6" t="s">
        <v>5180</v>
      </c>
      <c r="D1116" s="6" t="s">
        <v>5181</v>
      </c>
      <c r="E1116" s="6" t="s">
        <v>5182</v>
      </c>
      <c r="F1116" s="6" t="s">
        <v>5111</v>
      </c>
      <c r="G1116" s="5"/>
      <c r="H1116" s="6" t="s">
        <v>5112</v>
      </c>
      <c r="I1116" s="8">
        <v>5.18</v>
      </c>
      <c r="J1116" s="8">
        <v>100.486622</v>
      </c>
      <c r="K1116" s="8"/>
      <c r="L1116" s="22"/>
      <c r="M1116" s="5"/>
    </row>
    <row r="1117" spans="1:13">
      <c r="A1117" s="5" t="s">
        <v>5188</v>
      </c>
      <c r="B1117" s="6" t="s">
        <v>5184</v>
      </c>
      <c r="C1117" s="6" t="s">
        <v>5185</v>
      </c>
      <c r="D1117" s="6" t="s">
        <v>5186</v>
      </c>
      <c r="E1117" s="6" t="s">
        <v>5187</v>
      </c>
      <c r="F1117" s="6" t="s">
        <v>5111</v>
      </c>
      <c r="G1117" s="5"/>
      <c r="H1117" s="6" t="s">
        <v>5112</v>
      </c>
      <c r="I1117" s="8">
        <v>5.18</v>
      </c>
      <c r="J1117" s="8">
        <v>100.486622</v>
      </c>
      <c r="K1117" s="8"/>
      <c r="L1117" s="22"/>
      <c r="M1117" s="5"/>
    </row>
    <row r="1118" spans="1:13">
      <c r="A1118" s="5" t="s">
        <v>5193</v>
      </c>
      <c r="B1118" s="6" t="s">
        <v>5189</v>
      </c>
      <c r="C1118" s="6" t="s">
        <v>5190</v>
      </c>
      <c r="D1118" s="6" t="s">
        <v>5191</v>
      </c>
      <c r="E1118" s="6" t="s">
        <v>5192</v>
      </c>
      <c r="F1118" s="6" t="s">
        <v>5111</v>
      </c>
      <c r="G1118" s="5"/>
      <c r="H1118" s="6" t="s">
        <v>5112</v>
      </c>
      <c r="I1118" s="8">
        <v>5.18</v>
      </c>
      <c r="J1118" s="8">
        <v>100.486622</v>
      </c>
      <c r="K1118" s="8"/>
      <c r="L1118" s="22"/>
      <c r="M1118" s="5"/>
    </row>
    <row r="1119" spans="1:13">
      <c r="A1119" s="5" t="s">
        <v>5198</v>
      </c>
      <c r="B1119" s="6" t="s">
        <v>5194</v>
      </c>
      <c r="C1119" s="6" t="s">
        <v>5195</v>
      </c>
      <c r="D1119" s="6" t="s">
        <v>5196</v>
      </c>
      <c r="E1119" s="6" t="s">
        <v>5197</v>
      </c>
      <c r="F1119" s="6" t="s">
        <v>5111</v>
      </c>
      <c r="G1119" s="5"/>
      <c r="H1119" s="6" t="s">
        <v>5112</v>
      </c>
      <c r="I1119" s="8">
        <v>5.18</v>
      </c>
      <c r="J1119" s="8">
        <v>100.486622</v>
      </c>
      <c r="K1119" s="8"/>
      <c r="L1119" s="22"/>
      <c r="M1119" s="5"/>
    </row>
    <row r="1120" spans="1:13">
      <c r="A1120" s="5" t="s">
        <v>5203</v>
      </c>
      <c r="B1120" s="6" t="s">
        <v>5199</v>
      </c>
      <c r="C1120" s="6" t="s">
        <v>5200</v>
      </c>
      <c r="D1120" s="6" t="s">
        <v>5201</v>
      </c>
      <c r="E1120" s="6" t="s">
        <v>5202</v>
      </c>
      <c r="F1120" s="6" t="s">
        <v>5111</v>
      </c>
      <c r="G1120" s="5"/>
      <c r="H1120" s="6" t="s">
        <v>5112</v>
      </c>
      <c r="I1120" s="8">
        <v>5.18</v>
      </c>
      <c r="J1120" s="8">
        <v>100.486622</v>
      </c>
      <c r="K1120" s="8"/>
      <c r="L1120" s="22"/>
      <c r="M1120" s="5"/>
    </row>
    <row r="1121" spans="1:13">
      <c r="A1121" s="5" t="s">
        <v>5208</v>
      </c>
      <c r="B1121" s="6" t="s">
        <v>5204</v>
      </c>
      <c r="C1121" s="6" t="s">
        <v>5205</v>
      </c>
      <c r="D1121" s="6" t="s">
        <v>5206</v>
      </c>
      <c r="E1121" s="6" t="s">
        <v>5207</v>
      </c>
      <c r="F1121" s="6" t="s">
        <v>5111</v>
      </c>
      <c r="G1121" s="5"/>
      <c r="H1121" s="6" t="s">
        <v>5112</v>
      </c>
      <c r="I1121" s="8">
        <v>5.18</v>
      </c>
      <c r="J1121" s="8">
        <v>100.486622</v>
      </c>
      <c r="K1121" s="8"/>
      <c r="L1121" s="22"/>
      <c r="M1121" s="5"/>
    </row>
    <row r="1122" spans="1:13">
      <c r="A1122" s="5" t="s">
        <v>5213</v>
      </c>
      <c r="B1122" s="6" t="s">
        <v>5209</v>
      </c>
      <c r="C1122" s="6" t="s">
        <v>5210</v>
      </c>
      <c r="D1122" s="6" t="s">
        <v>5211</v>
      </c>
      <c r="E1122" s="6" t="s">
        <v>5212</v>
      </c>
      <c r="F1122" s="6" t="s">
        <v>5111</v>
      </c>
      <c r="G1122" s="5"/>
      <c r="H1122" s="6" t="s">
        <v>5112</v>
      </c>
      <c r="I1122" s="8">
        <v>5.18</v>
      </c>
      <c r="J1122" s="8">
        <v>100.486622</v>
      </c>
      <c r="K1122" s="8"/>
      <c r="L1122" s="22"/>
      <c r="M1122" s="5"/>
    </row>
    <row r="1123" spans="1:13">
      <c r="A1123" s="5" t="s">
        <v>5218</v>
      </c>
      <c r="B1123" s="6" t="s">
        <v>5214</v>
      </c>
      <c r="C1123" s="6" t="s">
        <v>5215</v>
      </c>
      <c r="D1123" s="6" t="s">
        <v>5216</v>
      </c>
      <c r="E1123" s="6" t="s">
        <v>5217</v>
      </c>
      <c r="F1123" s="6" t="s">
        <v>5111</v>
      </c>
      <c r="G1123" s="5"/>
      <c r="H1123" s="6" t="s">
        <v>5112</v>
      </c>
      <c r="I1123" s="8">
        <v>5.18</v>
      </c>
      <c r="J1123" s="8">
        <v>100.486622</v>
      </c>
      <c r="K1123" s="8"/>
      <c r="L1123" s="22"/>
      <c r="M1123" s="5"/>
    </row>
    <row r="1124" spans="1:13">
      <c r="A1124" s="5" t="s">
        <v>5223</v>
      </c>
      <c r="B1124" s="6" t="s">
        <v>5219</v>
      </c>
      <c r="C1124" s="6" t="s">
        <v>5220</v>
      </c>
      <c r="D1124" s="6" t="s">
        <v>5221</v>
      </c>
      <c r="E1124" s="6" t="s">
        <v>5222</v>
      </c>
      <c r="F1124" s="6" t="s">
        <v>5111</v>
      </c>
      <c r="G1124" s="5"/>
      <c r="H1124" s="6" t="s">
        <v>5112</v>
      </c>
      <c r="I1124" s="8">
        <v>5.18</v>
      </c>
      <c r="J1124" s="8">
        <v>100.486622</v>
      </c>
      <c r="K1124" s="8"/>
      <c r="L1124" s="22"/>
      <c r="M1124" s="5"/>
    </row>
    <row r="1125" spans="1:13">
      <c r="A1125" s="5" t="s">
        <v>5229</v>
      </c>
      <c r="B1125" s="6" t="s">
        <v>5224</v>
      </c>
      <c r="C1125" s="6" t="s">
        <v>5225</v>
      </c>
      <c r="D1125" s="6" t="s">
        <v>5226</v>
      </c>
      <c r="E1125" s="6" t="s">
        <v>5227</v>
      </c>
      <c r="F1125" s="6" t="s">
        <v>5228</v>
      </c>
      <c r="G1125" s="5"/>
      <c r="H1125" s="6" t="s">
        <v>5112</v>
      </c>
      <c r="I1125" s="8">
        <v>5.18</v>
      </c>
      <c r="J1125" s="8">
        <v>100.486622</v>
      </c>
      <c r="K1125" s="8"/>
      <c r="L1125" s="22"/>
      <c r="M1125" s="5"/>
    </row>
    <row r="1126" spans="1:13">
      <c r="A1126" s="5" t="s">
        <v>5235</v>
      </c>
      <c r="B1126" s="6" t="s">
        <v>5230</v>
      </c>
      <c r="C1126" s="6" t="s">
        <v>5231</v>
      </c>
      <c r="D1126" s="6" t="s">
        <v>5232</v>
      </c>
      <c r="E1126" s="6" t="s">
        <v>5233</v>
      </c>
      <c r="F1126" s="6" t="s">
        <v>5234</v>
      </c>
      <c r="G1126" s="5"/>
      <c r="H1126" s="6" t="s">
        <v>5112</v>
      </c>
      <c r="I1126" s="8">
        <v>5.18</v>
      </c>
      <c r="J1126" s="8">
        <v>100.486622</v>
      </c>
      <c r="K1126" s="8"/>
      <c r="L1126" s="22"/>
      <c r="M1126" s="5"/>
    </row>
    <row r="1127" spans="1:13">
      <c r="A1127" s="5" t="s">
        <v>5241</v>
      </c>
      <c r="B1127" s="6" t="s">
        <v>5236</v>
      </c>
      <c r="C1127" s="6" t="s">
        <v>5237</v>
      </c>
      <c r="D1127" s="6" t="s">
        <v>5238</v>
      </c>
      <c r="E1127" s="6" t="s">
        <v>5239</v>
      </c>
      <c r="F1127" s="6" t="s">
        <v>5240</v>
      </c>
      <c r="G1127" s="5"/>
      <c r="H1127" s="6" t="s">
        <v>5112</v>
      </c>
      <c r="I1127" s="8">
        <v>5.18</v>
      </c>
      <c r="J1127" s="8">
        <v>100.486622</v>
      </c>
      <c r="K1127" s="8"/>
      <c r="L1127" s="22"/>
      <c r="M1127" s="5"/>
    </row>
    <row r="1128" spans="1:13">
      <c r="A1128" s="5" t="s">
        <v>5247</v>
      </c>
      <c r="B1128" s="6" t="s">
        <v>5242</v>
      </c>
      <c r="C1128" s="6" t="s">
        <v>5243</v>
      </c>
      <c r="D1128" s="6" t="s">
        <v>5244</v>
      </c>
      <c r="E1128" s="6" t="s">
        <v>5245</v>
      </c>
      <c r="F1128" s="6" t="s">
        <v>5246</v>
      </c>
      <c r="G1128" s="5"/>
      <c r="H1128" s="6" t="s">
        <v>5112</v>
      </c>
      <c r="I1128" s="8">
        <v>5.18</v>
      </c>
      <c r="J1128" s="8">
        <v>100.486622</v>
      </c>
      <c r="K1128" s="8"/>
      <c r="L1128" s="22"/>
      <c r="M1128" s="5"/>
    </row>
    <row r="1129" spans="1:13">
      <c r="A1129" s="5" t="s">
        <v>5253</v>
      </c>
      <c r="B1129" s="6" t="s">
        <v>5248</v>
      </c>
      <c r="C1129" s="6" t="s">
        <v>5249</v>
      </c>
      <c r="D1129" s="6" t="s">
        <v>5250</v>
      </c>
      <c r="E1129" s="6" t="s">
        <v>5251</v>
      </c>
      <c r="F1129" s="6" t="s">
        <v>5252</v>
      </c>
      <c r="G1129" s="5"/>
      <c r="H1129" s="6" t="s">
        <v>5112</v>
      </c>
      <c r="I1129" s="8">
        <v>5.18</v>
      </c>
      <c r="J1129" s="8">
        <v>100.486622</v>
      </c>
      <c r="K1129" s="8"/>
      <c r="L1129" s="22"/>
      <c r="M1129" s="5"/>
    </row>
    <row r="1130" spans="1:13">
      <c r="A1130" s="5" t="s">
        <v>5259</v>
      </c>
      <c r="B1130" s="6" t="s">
        <v>5254</v>
      </c>
      <c r="C1130" s="6" t="s">
        <v>5255</v>
      </c>
      <c r="D1130" s="6" t="s">
        <v>5256</v>
      </c>
      <c r="E1130" s="6" t="s">
        <v>5257</v>
      </c>
      <c r="F1130" s="6" t="s">
        <v>5258</v>
      </c>
      <c r="G1130" s="5"/>
      <c r="H1130" s="6" t="s">
        <v>5112</v>
      </c>
      <c r="I1130" s="8">
        <v>5.18</v>
      </c>
      <c r="J1130" s="8">
        <v>100.486622</v>
      </c>
      <c r="K1130" s="8"/>
      <c r="L1130" s="22"/>
      <c r="M1130" s="5"/>
    </row>
    <row r="1131" spans="1:13">
      <c r="A1131" s="5" t="s">
        <v>5265</v>
      </c>
      <c r="B1131" s="6" t="s">
        <v>5260</v>
      </c>
      <c r="C1131" s="6" t="s">
        <v>5261</v>
      </c>
      <c r="D1131" s="6" t="s">
        <v>5262</v>
      </c>
      <c r="E1131" s="6" t="s">
        <v>5263</v>
      </c>
      <c r="F1131" s="6" t="s">
        <v>5264</v>
      </c>
      <c r="G1131" s="5"/>
      <c r="H1131" s="6" t="s">
        <v>5112</v>
      </c>
      <c r="I1131" s="8">
        <v>5.18</v>
      </c>
      <c r="J1131" s="8">
        <v>100.486622</v>
      </c>
      <c r="K1131" s="8"/>
      <c r="L1131" s="22"/>
      <c r="M1131" s="5"/>
    </row>
    <row r="1132" spans="1:13">
      <c r="A1132" s="5" t="s">
        <v>5271</v>
      </c>
      <c r="B1132" s="6" t="s">
        <v>5266</v>
      </c>
      <c r="C1132" s="6" t="s">
        <v>5267</v>
      </c>
      <c r="D1132" s="6" t="s">
        <v>5268</v>
      </c>
      <c r="E1132" s="6" t="s">
        <v>5269</v>
      </c>
      <c r="F1132" s="6" t="s">
        <v>5270</v>
      </c>
      <c r="G1132" s="5"/>
      <c r="H1132" s="6" t="s">
        <v>5112</v>
      </c>
      <c r="I1132" s="8">
        <v>5.18</v>
      </c>
      <c r="J1132" s="8">
        <v>100.486622</v>
      </c>
      <c r="K1132" s="8"/>
      <c r="L1132" s="22"/>
      <c r="M1132" s="5"/>
    </row>
    <row r="1133" spans="1:13">
      <c r="A1133" s="5" t="s">
        <v>5277</v>
      </c>
      <c r="B1133" s="6" t="s">
        <v>5272</v>
      </c>
      <c r="C1133" s="6" t="s">
        <v>5273</v>
      </c>
      <c r="D1133" s="6" t="s">
        <v>5274</v>
      </c>
      <c r="E1133" s="6" t="s">
        <v>5275</v>
      </c>
      <c r="F1133" s="6" t="s">
        <v>5276</v>
      </c>
      <c r="G1133" s="5"/>
      <c r="H1133" s="6" t="s">
        <v>5112</v>
      </c>
      <c r="I1133" s="8">
        <v>5.18</v>
      </c>
      <c r="J1133" s="8">
        <v>100.486622</v>
      </c>
      <c r="K1133" s="8"/>
      <c r="L1133" s="22"/>
      <c r="M1133" s="5"/>
    </row>
    <row r="1134" spans="1:13">
      <c r="A1134" s="5" t="s">
        <v>5283</v>
      </c>
      <c r="B1134" s="6" t="s">
        <v>5278</v>
      </c>
      <c r="C1134" s="6" t="s">
        <v>5279</v>
      </c>
      <c r="D1134" s="6" t="s">
        <v>5280</v>
      </c>
      <c r="E1134" s="6" t="s">
        <v>5281</v>
      </c>
      <c r="F1134" s="6" t="s">
        <v>5282</v>
      </c>
      <c r="G1134" s="5"/>
      <c r="H1134" s="6" t="s">
        <v>5112</v>
      </c>
      <c r="I1134" s="8">
        <v>5.18</v>
      </c>
      <c r="J1134" s="8">
        <v>100.486622</v>
      </c>
      <c r="K1134" s="8"/>
      <c r="L1134" s="22"/>
      <c r="M1134" s="5"/>
    </row>
    <row r="1135" spans="1:13">
      <c r="A1135" s="5" t="s">
        <v>5289</v>
      </c>
      <c r="B1135" s="6" t="s">
        <v>5284</v>
      </c>
      <c r="C1135" s="6" t="s">
        <v>5285</v>
      </c>
      <c r="D1135" s="6" t="s">
        <v>5286</v>
      </c>
      <c r="E1135" s="6" t="s">
        <v>5287</v>
      </c>
      <c r="F1135" s="6" t="s">
        <v>5288</v>
      </c>
      <c r="G1135" s="5"/>
      <c r="H1135" s="6" t="s">
        <v>5112</v>
      </c>
      <c r="I1135" s="8">
        <v>5.18</v>
      </c>
      <c r="J1135" s="8">
        <v>100.486622</v>
      </c>
      <c r="K1135" s="8"/>
      <c r="L1135" s="22"/>
      <c r="M1135" s="5"/>
    </row>
    <row r="1136" spans="1:13">
      <c r="A1136" s="5" t="s">
        <v>5295</v>
      </c>
      <c r="B1136" s="6" t="s">
        <v>5290</v>
      </c>
      <c r="C1136" s="6" t="s">
        <v>5291</v>
      </c>
      <c r="D1136" s="6" t="s">
        <v>5292</v>
      </c>
      <c r="E1136" s="6" t="s">
        <v>5293</v>
      </c>
      <c r="F1136" s="6" t="s">
        <v>5294</v>
      </c>
      <c r="G1136" s="5"/>
      <c r="H1136" s="6" t="s">
        <v>5112</v>
      </c>
      <c r="I1136" s="8">
        <v>5.18</v>
      </c>
      <c r="J1136" s="8">
        <v>100.486622</v>
      </c>
      <c r="K1136" s="8"/>
      <c r="L1136" s="22"/>
      <c r="M1136" s="5"/>
    </row>
    <row r="1137" spans="1:13">
      <c r="A1137" s="5" t="s">
        <v>5301</v>
      </c>
      <c r="B1137" s="6" t="s">
        <v>5296</v>
      </c>
      <c r="C1137" s="6" t="s">
        <v>5297</v>
      </c>
      <c r="D1137" s="6" t="s">
        <v>5298</v>
      </c>
      <c r="E1137" s="6" t="s">
        <v>5299</v>
      </c>
      <c r="F1137" s="6" t="s">
        <v>5300</v>
      </c>
      <c r="G1137" s="5"/>
      <c r="H1137" s="6" t="s">
        <v>5112</v>
      </c>
      <c r="I1137" s="8">
        <v>5.18</v>
      </c>
      <c r="J1137" s="8">
        <v>100.486622</v>
      </c>
      <c r="K1137" s="8"/>
      <c r="L1137" s="22"/>
      <c r="M1137" s="5"/>
    </row>
    <row r="1138" spans="1:13">
      <c r="A1138" s="5" t="s">
        <v>5307</v>
      </c>
      <c r="B1138" s="6" t="s">
        <v>5302</v>
      </c>
      <c r="C1138" s="6" t="s">
        <v>5303</v>
      </c>
      <c r="D1138" s="6" t="s">
        <v>5304</v>
      </c>
      <c r="E1138" s="6" t="s">
        <v>5305</v>
      </c>
      <c r="F1138" s="6" t="s">
        <v>5306</v>
      </c>
      <c r="G1138" s="5"/>
      <c r="H1138" s="6" t="s">
        <v>5112</v>
      </c>
      <c r="I1138" s="8">
        <v>5.18</v>
      </c>
      <c r="J1138" s="8">
        <v>100.486622</v>
      </c>
      <c r="K1138" s="8"/>
      <c r="L1138" s="22"/>
      <c r="M1138" s="5"/>
    </row>
    <row r="1139" spans="1:13">
      <c r="A1139" s="5" t="s">
        <v>5313</v>
      </c>
      <c r="B1139" s="6" t="s">
        <v>5308</v>
      </c>
      <c r="C1139" s="6" t="s">
        <v>5309</v>
      </c>
      <c r="D1139" s="6" t="s">
        <v>5310</v>
      </c>
      <c r="E1139" s="6" t="s">
        <v>5311</v>
      </c>
      <c r="F1139" s="6" t="s">
        <v>5312</v>
      </c>
      <c r="G1139" s="5"/>
      <c r="H1139" s="6" t="s">
        <v>5112</v>
      </c>
      <c r="I1139" s="8">
        <v>5.18</v>
      </c>
      <c r="J1139" s="8">
        <v>100.486622</v>
      </c>
      <c r="K1139" s="8"/>
      <c r="L1139" s="22"/>
      <c r="M1139" s="5"/>
    </row>
    <row r="1140" spans="1:13">
      <c r="A1140" s="5" t="s">
        <v>5319</v>
      </c>
      <c r="B1140" s="6" t="s">
        <v>5314</v>
      </c>
      <c r="C1140" s="6" t="s">
        <v>5315</v>
      </c>
      <c r="D1140" s="6" t="s">
        <v>5316</v>
      </c>
      <c r="E1140" s="6" t="s">
        <v>5317</v>
      </c>
      <c r="F1140" s="6" t="s">
        <v>5318</v>
      </c>
      <c r="G1140" s="5"/>
      <c r="H1140" s="6" t="s">
        <v>5112</v>
      </c>
      <c r="I1140" s="8">
        <v>5.18</v>
      </c>
      <c r="J1140" s="8">
        <v>100.486622</v>
      </c>
      <c r="K1140" s="8"/>
      <c r="L1140" s="22"/>
      <c r="M1140" s="5"/>
    </row>
    <row r="1141" spans="1:13">
      <c r="A1141" s="5" t="s">
        <v>5325</v>
      </c>
      <c r="B1141" s="6" t="s">
        <v>5320</v>
      </c>
      <c r="C1141" s="6" t="s">
        <v>5321</v>
      </c>
      <c r="D1141" s="6" t="s">
        <v>5322</v>
      </c>
      <c r="E1141" s="6" t="s">
        <v>5323</v>
      </c>
      <c r="F1141" s="6" t="s">
        <v>5324</v>
      </c>
      <c r="G1141" s="5"/>
      <c r="H1141" s="6" t="s">
        <v>5112</v>
      </c>
      <c r="I1141" s="8">
        <v>5.18</v>
      </c>
      <c r="J1141" s="8">
        <v>100.486622</v>
      </c>
      <c r="K1141" s="8"/>
      <c r="L1141" s="22"/>
      <c r="M1141" s="5"/>
    </row>
    <row r="1142" spans="1:13">
      <c r="A1142" s="5" t="s">
        <v>5331</v>
      </c>
      <c r="B1142" s="6" t="s">
        <v>5326</v>
      </c>
      <c r="C1142" s="6" t="s">
        <v>5327</v>
      </c>
      <c r="D1142" s="6" t="s">
        <v>5328</v>
      </c>
      <c r="E1142" s="6" t="s">
        <v>5329</v>
      </c>
      <c r="F1142" s="6" t="s">
        <v>5330</v>
      </c>
      <c r="G1142" s="5"/>
      <c r="H1142" s="6" t="s">
        <v>5112</v>
      </c>
      <c r="I1142" s="8">
        <v>5.18</v>
      </c>
      <c r="J1142" s="8">
        <v>100.486622</v>
      </c>
      <c r="K1142" s="8"/>
      <c r="L1142" s="22"/>
      <c r="M1142" s="5"/>
    </row>
    <row r="1143" spans="1:13">
      <c r="A1143" s="5" t="s">
        <v>5337</v>
      </c>
      <c r="B1143" s="6" t="s">
        <v>5332</v>
      </c>
      <c r="C1143" s="6" t="s">
        <v>5333</v>
      </c>
      <c r="D1143" s="6" t="s">
        <v>5334</v>
      </c>
      <c r="E1143" s="6" t="s">
        <v>5335</v>
      </c>
      <c r="F1143" s="6" t="s">
        <v>5336</v>
      </c>
      <c r="G1143" s="5"/>
      <c r="H1143" s="6" t="s">
        <v>5112</v>
      </c>
      <c r="I1143" s="8">
        <v>5.18</v>
      </c>
      <c r="J1143" s="8">
        <v>100.486622</v>
      </c>
      <c r="K1143" s="8"/>
      <c r="L1143" s="22"/>
      <c r="M1143" s="5"/>
    </row>
    <row r="1144" spans="1:13">
      <c r="A1144" s="5" t="s">
        <v>5343</v>
      </c>
      <c r="B1144" s="6" t="s">
        <v>5338</v>
      </c>
      <c r="C1144" s="6" t="s">
        <v>5339</v>
      </c>
      <c r="D1144" s="6" t="s">
        <v>5340</v>
      </c>
      <c r="E1144" s="6" t="s">
        <v>5341</v>
      </c>
      <c r="F1144" s="6" t="s">
        <v>5342</v>
      </c>
      <c r="G1144" s="5"/>
      <c r="H1144" s="6" t="s">
        <v>5112</v>
      </c>
      <c r="I1144" s="8">
        <v>5.18</v>
      </c>
      <c r="J1144" s="8">
        <v>100.486622</v>
      </c>
      <c r="K1144" s="8"/>
      <c r="L1144" s="22"/>
      <c r="M1144" s="5"/>
    </row>
    <row r="1145" spans="1:13">
      <c r="A1145" s="5" t="s">
        <v>5349</v>
      </c>
      <c r="B1145" s="6" t="s">
        <v>5344</v>
      </c>
      <c r="C1145" s="6" t="s">
        <v>5345</v>
      </c>
      <c r="D1145" s="6" t="s">
        <v>5346</v>
      </c>
      <c r="E1145" s="6" t="s">
        <v>5347</v>
      </c>
      <c r="F1145" s="6" t="s">
        <v>5348</v>
      </c>
      <c r="G1145" s="5"/>
      <c r="H1145" s="6" t="s">
        <v>5112</v>
      </c>
      <c r="I1145" s="8">
        <v>5.18</v>
      </c>
      <c r="J1145" s="8">
        <v>100.486622</v>
      </c>
      <c r="K1145" s="8"/>
      <c r="L1145" s="22"/>
      <c r="M1145" s="5"/>
    </row>
    <row r="1146" spans="1:13">
      <c r="A1146" s="5" t="s">
        <v>5355</v>
      </c>
      <c r="B1146" s="6" t="s">
        <v>5350</v>
      </c>
      <c r="C1146" s="6" t="s">
        <v>5351</v>
      </c>
      <c r="D1146" s="6" t="s">
        <v>5352</v>
      </c>
      <c r="E1146" s="6" t="s">
        <v>5353</v>
      </c>
      <c r="F1146" s="6" t="s">
        <v>5354</v>
      </c>
      <c r="G1146" s="5"/>
      <c r="H1146" s="6" t="s">
        <v>5112</v>
      </c>
      <c r="I1146" s="8">
        <v>5.18</v>
      </c>
      <c r="J1146" s="8">
        <v>100.486622</v>
      </c>
      <c r="K1146" s="8"/>
      <c r="L1146" s="22"/>
      <c r="M1146" s="5"/>
    </row>
    <row r="1147" spans="1:13">
      <c r="A1147" s="5" t="s">
        <v>5361</v>
      </c>
      <c r="B1147" s="6" t="s">
        <v>5356</v>
      </c>
      <c r="C1147" s="6" t="s">
        <v>5357</v>
      </c>
      <c r="D1147" s="6" t="s">
        <v>5358</v>
      </c>
      <c r="E1147" s="6" t="s">
        <v>5359</v>
      </c>
      <c r="F1147" s="6" t="s">
        <v>5360</v>
      </c>
      <c r="G1147" s="5"/>
      <c r="H1147" s="6" t="s">
        <v>5112</v>
      </c>
      <c r="I1147" s="8">
        <v>5.18</v>
      </c>
      <c r="J1147" s="8">
        <v>100.486622</v>
      </c>
      <c r="K1147" s="8"/>
      <c r="L1147" s="22"/>
      <c r="M1147" s="5"/>
    </row>
    <row r="1148" spans="1:13">
      <c r="A1148" s="5" t="s">
        <v>5367</v>
      </c>
      <c r="B1148" s="6" t="s">
        <v>5362</v>
      </c>
      <c r="C1148" s="6" t="s">
        <v>5363</v>
      </c>
      <c r="D1148" s="6" t="s">
        <v>5364</v>
      </c>
      <c r="E1148" s="6" t="s">
        <v>5365</v>
      </c>
      <c r="F1148" s="6" t="s">
        <v>5366</v>
      </c>
      <c r="G1148" s="5"/>
      <c r="H1148" s="6" t="s">
        <v>5112</v>
      </c>
      <c r="I1148" s="8">
        <v>5.18</v>
      </c>
      <c r="J1148" s="8">
        <v>100.486622</v>
      </c>
      <c r="K1148" s="8"/>
      <c r="L1148" s="22"/>
      <c r="M1148" s="5"/>
    </row>
    <row r="1149" spans="1:13">
      <c r="A1149" s="5" t="s">
        <v>5373</v>
      </c>
      <c r="B1149" s="6" t="s">
        <v>5368</v>
      </c>
      <c r="C1149" s="6" t="s">
        <v>5369</v>
      </c>
      <c r="D1149" s="6" t="s">
        <v>5370</v>
      </c>
      <c r="E1149" s="6" t="s">
        <v>5371</v>
      </c>
      <c r="F1149" s="6" t="s">
        <v>5372</v>
      </c>
      <c r="G1149" s="5"/>
      <c r="H1149" s="6" t="s">
        <v>5112</v>
      </c>
      <c r="I1149" s="8">
        <v>5.18</v>
      </c>
      <c r="J1149" s="8">
        <v>100.486622</v>
      </c>
      <c r="K1149" s="8"/>
      <c r="L1149" s="22"/>
      <c r="M1149" s="5"/>
    </row>
    <row r="1150" spans="1:13">
      <c r="A1150" s="5" t="s">
        <v>5379</v>
      </c>
      <c r="B1150" s="6" t="s">
        <v>5374</v>
      </c>
      <c r="C1150" s="6" t="s">
        <v>5375</v>
      </c>
      <c r="D1150" s="6" t="s">
        <v>5376</v>
      </c>
      <c r="E1150" s="6" t="s">
        <v>5377</v>
      </c>
      <c r="F1150" s="6" t="s">
        <v>5378</v>
      </c>
      <c r="G1150" s="5"/>
      <c r="H1150" s="6" t="s">
        <v>5112</v>
      </c>
      <c r="I1150" s="8">
        <v>5.18</v>
      </c>
      <c r="J1150" s="8">
        <v>100.486622</v>
      </c>
      <c r="K1150" s="8"/>
      <c r="L1150" s="22"/>
      <c r="M1150" s="5"/>
    </row>
    <row r="1151" spans="1:13">
      <c r="A1151" s="5" t="s">
        <v>5385</v>
      </c>
      <c r="B1151" s="6" t="s">
        <v>5380</v>
      </c>
      <c r="C1151" s="6" t="s">
        <v>5381</v>
      </c>
      <c r="D1151" s="6" t="s">
        <v>5382</v>
      </c>
      <c r="E1151" s="6" t="s">
        <v>5383</v>
      </c>
      <c r="F1151" s="6" t="s">
        <v>5384</v>
      </c>
      <c r="G1151" s="5"/>
      <c r="H1151" s="6" t="s">
        <v>5112</v>
      </c>
      <c r="I1151" s="8">
        <v>5.18</v>
      </c>
      <c r="J1151" s="8">
        <v>100.486622</v>
      </c>
      <c r="K1151" s="8"/>
      <c r="L1151" s="22"/>
      <c r="M1151" s="5"/>
    </row>
    <row r="1152" spans="1:13">
      <c r="A1152" s="5" t="s">
        <v>5391</v>
      </c>
      <c r="B1152" s="6" t="s">
        <v>5386</v>
      </c>
      <c r="C1152" s="6" t="s">
        <v>5387</v>
      </c>
      <c r="D1152" s="6" t="s">
        <v>5388</v>
      </c>
      <c r="E1152" s="6" t="s">
        <v>5389</v>
      </c>
      <c r="F1152" s="6" t="s">
        <v>5390</v>
      </c>
      <c r="G1152" s="5"/>
      <c r="H1152" s="6" t="s">
        <v>5112</v>
      </c>
      <c r="I1152" s="8">
        <v>5.18</v>
      </c>
      <c r="J1152" s="8">
        <v>100.486622</v>
      </c>
      <c r="K1152" s="8"/>
      <c r="L1152" s="22"/>
      <c r="M1152" s="5"/>
    </row>
    <row r="1153" spans="1:13">
      <c r="A1153" s="5" t="s">
        <v>5397</v>
      </c>
      <c r="B1153" s="6" t="s">
        <v>5392</v>
      </c>
      <c r="C1153" s="6" t="s">
        <v>5393</v>
      </c>
      <c r="D1153" s="6" t="s">
        <v>5394</v>
      </c>
      <c r="E1153" s="6" t="s">
        <v>5395</v>
      </c>
      <c r="F1153" s="6" t="s">
        <v>5396</v>
      </c>
      <c r="G1153" s="5"/>
      <c r="H1153" s="6" t="s">
        <v>5112</v>
      </c>
      <c r="I1153" s="8">
        <v>5.18</v>
      </c>
      <c r="J1153" s="8">
        <v>100.486622</v>
      </c>
      <c r="K1153" s="8"/>
      <c r="L1153" s="22"/>
      <c r="M1153" s="5"/>
    </row>
    <row r="1154" spans="1:13">
      <c r="A1154" s="5" t="s">
        <v>5403</v>
      </c>
      <c r="B1154" s="6" t="s">
        <v>5398</v>
      </c>
      <c r="C1154" s="6" t="s">
        <v>5399</v>
      </c>
      <c r="D1154" s="6" t="s">
        <v>5400</v>
      </c>
      <c r="E1154" s="6" t="s">
        <v>5401</v>
      </c>
      <c r="F1154" s="6" t="s">
        <v>5402</v>
      </c>
      <c r="G1154" s="5"/>
      <c r="H1154" s="6" t="s">
        <v>5112</v>
      </c>
      <c r="I1154" s="8">
        <v>5.18</v>
      </c>
      <c r="J1154" s="8">
        <v>100.486622</v>
      </c>
      <c r="K1154" s="8"/>
      <c r="L1154" s="22"/>
      <c r="M1154" s="5"/>
    </row>
    <row r="1155" spans="1:13">
      <c r="A1155" s="5" t="s">
        <v>5409</v>
      </c>
      <c r="B1155" s="6" t="s">
        <v>5404</v>
      </c>
      <c r="C1155" s="6" t="s">
        <v>5405</v>
      </c>
      <c r="D1155" s="6" t="s">
        <v>5406</v>
      </c>
      <c r="E1155" s="6" t="s">
        <v>5407</v>
      </c>
      <c r="F1155" s="6" t="s">
        <v>5408</v>
      </c>
      <c r="G1155" s="5"/>
      <c r="H1155" s="6" t="s">
        <v>5112</v>
      </c>
      <c r="I1155" s="8">
        <v>5.18</v>
      </c>
      <c r="J1155" s="8">
        <v>100.486622</v>
      </c>
      <c r="K1155" s="8"/>
      <c r="L1155" s="22"/>
      <c r="M1155" s="5"/>
    </row>
    <row r="1156" spans="1:13">
      <c r="A1156" s="5" t="s">
        <v>5415</v>
      </c>
      <c r="B1156" s="6" t="s">
        <v>5410</v>
      </c>
      <c r="C1156" s="6" t="s">
        <v>5411</v>
      </c>
      <c r="D1156" s="6" t="s">
        <v>5412</v>
      </c>
      <c r="E1156" s="6" t="s">
        <v>5413</v>
      </c>
      <c r="F1156" s="6" t="s">
        <v>5414</v>
      </c>
      <c r="G1156" s="5"/>
      <c r="H1156" s="6" t="s">
        <v>5112</v>
      </c>
      <c r="I1156" s="8">
        <v>5.18</v>
      </c>
      <c r="J1156" s="8">
        <v>100.486622</v>
      </c>
      <c r="K1156" s="8"/>
      <c r="L1156" s="22"/>
      <c r="M1156" s="5"/>
    </row>
    <row r="1157" spans="1:13">
      <c r="A1157" s="5" t="s">
        <v>5421</v>
      </c>
      <c r="B1157" s="6" t="s">
        <v>5416</v>
      </c>
      <c r="C1157" s="6" t="s">
        <v>5417</v>
      </c>
      <c r="D1157" s="6" t="s">
        <v>5418</v>
      </c>
      <c r="E1157" s="6" t="s">
        <v>5419</v>
      </c>
      <c r="F1157" s="6" t="s">
        <v>5420</v>
      </c>
      <c r="G1157" s="5"/>
      <c r="H1157" s="6" t="s">
        <v>5112</v>
      </c>
      <c r="I1157" s="8">
        <v>5.18</v>
      </c>
      <c r="J1157" s="8">
        <v>100.486622</v>
      </c>
      <c r="K1157" s="8"/>
      <c r="L1157" s="22"/>
      <c r="M1157" s="5"/>
    </row>
    <row r="1158" spans="1:13">
      <c r="A1158" s="5" t="s">
        <v>5427</v>
      </c>
      <c r="B1158" s="6" t="s">
        <v>5422</v>
      </c>
      <c r="C1158" s="6" t="s">
        <v>5423</v>
      </c>
      <c r="D1158" s="6" t="s">
        <v>5424</v>
      </c>
      <c r="E1158" s="6" t="s">
        <v>5425</v>
      </c>
      <c r="F1158" s="6" t="s">
        <v>5426</v>
      </c>
      <c r="G1158" s="5"/>
      <c r="H1158" s="6" t="s">
        <v>5112</v>
      </c>
      <c r="I1158" s="8">
        <v>5.18</v>
      </c>
      <c r="J1158" s="8">
        <v>100.486622</v>
      </c>
      <c r="K1158" s="8"/>
      <c r="L1158" s="22"/>
      <c r="M1158" s="5"/>
    </row>
    <row r="1159" spans="1:13">
      <c r="A1159" s="5" t="s">
        <v>5433</v>
      </c>
      <c r="B1159" s="6" t="s">
        <v>5428</v>
      </c>
      <c r="C1159" s="6" t="s">
        <v>5429</v>
      </c>
      <c r="D1159" s="6" t="s">
        <v>5430</v>
      </c>
      <c r="E1159" s="6" t="s">
        <v>5431</v>
      </c>
      <c r="F1159" s="6" t="s">
        <v>5432</v>
      </c>
      <c r="G1159" s="5"/>
      <c r="H1159" s="6" t="s">
        <v>5112</v>
      </c>
      <c r="I1159" s="8">
        <v>5.18</v>
      </c>
      <c r="J1159" s="8">
        <v>100.486622</v>
      </c>
      <c r="K1159" s="8"/>
      <c r="L1159" s="22"/>
      <c r="M1159" s="5"/>
    </row>
    <row r="1160" spans="1:13">
      <c r="A1160" s="5" t="s">
        <v>5439</v>
      </c>
      <c r="B1160" s="6" t="s">
        <v>5434</v>
      </c>
      <c r="C1160" s="6" t="s">
        <v>5435</v>
      </c>
      <c r="D1160" s="6" t="s">
        <v>5436</v>
      </c>
      <c r="E1160" s="6" t="s">
        <v>5437</v>
      </c>
      <c r="F1160" s="6" t="s">
        <v>5438</v>
      </c>
      <c r="G1160" s="5"/>
      <c r="H1160" s="6" t="s">
        <v>5112</v>
      </c>
      <c r="I1160" s="8">
        <v>5.18</v>
      </c>
      <c r="J1160" s="8">
        <v>100.486622</v>
      </c>
      <c r="K1160" s="8"/>
      <c r="L1160" s="22"/>
      <c r="M1160" s="5"/>
    </row>
    <row r="1161" spans="1:13">
      <c r="A1161" s="5" t="s">
        <v>5445</v>
      </c>
      <c r="B1161" s="6" t="s">
        <v>5440</v>
      </c>
      <c r="C1161" s="6" t="s">
        <v>5441</v>
      </c>
      <c r="D1161" s="6" t="s">
        <v>5442</v>
      </c>
      <c r="E1161" s="6" t="s">
        <v>5443</v>
      </c>
      <c r="F1161" s="6" t="s">
        <v>5444</v>
      </c>
      <c r="G1161" s="5"/>
      <c r="H1161" s="6" t="s">
        <v>5112</v>
      </c>
      <c r="I1161" s="8">
        <v>5.18</v>
      </c>
      <c r="J1161" s="8">
        <v>100.486622</v>
      </c>
      <c r="K1161" s="8"/>
      <c r="L1161" s="22"/>
      <c r="M1161" s="5"/>
    </row>
    <row r="1162" spans="1:13">
      <c r="A1162" s="5" t="s">
        <v>5451</v>
      </c>
      <c r="B1162" s="6" t="s">
        <v>5446</v>
      </c>
      <c r="C1162" s="6" t="s">
        <v>5447</v>
      </c>
      <c r="D1162" s="6" t="s">
        <v>5448</v>
      </c>
      <c r="E1162" s="6" t="s">
        <v>5449</v>
      </c>
      <c r="F1162" s="6" t="s">
        <v>5450</v>
      </c>
      <c r="G1162" s="5"/>
      <c r="H1162" s="6" t="s">
        <v>5112</v>
      </c>
      <c r="I1162" s="8">
        <v>5.18</v>
      </c>
      <c r="J1162" s="8">
        <v>100.486622</v>
      </c>
      <c r="K1162" s="8"/>
      <c r="L1162" s="22"/>
      <c r="M1162" s="5"/>
    </row>
    <row r="1163" spans="1:13">
      <c r="A1163" s="5" t="s">
        <v>5457</v>
      </c>
      <c r="B1163" s="6" t="s">
        <v>5452</v>
      </c>
      <c r="C1163" s="6" t="s">
        <v>5453</v>
      </c>
      <c r="D1163" s="6" t="s">
        <v>5454</v>
      </c>
      <c r="E1163" s="6" t="s">
        <v>5455</v>
      </c>
      <c r="F1163" s="6" t="s">
        <v>5456</v>
      </c>
      <c r="G1163" s="5"/>
      <c r="H1163" s="6" t="s">
        <v>5112</v>
      </c>
      <c r="I1163" s="8">
        <v>5.18</v>
      </c>
      <c r="J1163" s="8">
        <v>100.486622</v>
      </c>
      <c r="K1163" s="8"/>
      <c r="L1163" s="22"/>
      <c r="M1163" s="5"/>
    </row>
    <row r="1164" spans="1:13">
      <c r="A1164" s="5" t="s">
        <v>5463</v>
      </c>
      <c r="B1164" s="6" t="s">
        <v>5458</v>
      </c>
      <c r="C1164" s="6" t="s">
        <v>5459</v>
      </c>
      <c r="D1164" s="6" t="s">
        <v>5460</v>
      </c>
      <c r="E1164" s="6" t="s">
        <v>5461</v>
      </c>
      <c r="F1164" s="6" t="s">
        <v>5462</v>
      </c>
      <c r="G1164" s="5"/>
      <c r="H1164" s="6" t="s">
        <v>5112</v>
      </c>
      <c r="I1164" s="8">
        <v>5.18</v>
      </c>
      <c r="J1164" s="8">
        <v>100.486622</v>
      </c>
      <c r="K1164" s="8"/>
      <c r="L1164" s="22"/>
      <c r="M1164" s="5"/>
    </row>
    <row r="1165" spans="1:13">
      <c r="A1165" s="5" t="s">
        <v>5469</v>
      </c>
      <c r="B1165" s="6" t="s">
        <v>5464</v>
      </c>
      <c r="C1165" s="6" t="s">
        <v>5465</v>
      </c>
      <c r="D1165" s="6" t="s">
        <v>5466</v>
      </c>
      <c r="E1165" s="6" t="s">
        <v>5467</v>
      </c>
      <c r="F1165" s="6" t="s">
        <v>5468</v>
      </c>
      <c r="G1165" s="5"/>
      <c r="H1165" s="6" t="s">
        <v>5112</v>
      </c>
      <c r="I1165" s="8">
        <v>5.18</v>
      </c>
      <c r="J1165" s="8">
        <v>100.486622</v>
      </c>
      <c r="K1165" s="8"/>
      <c r="L1165" s="22"/>
      <c r="M1165" s="5"/>
    </row>
    <row r="1166" spans="1:13">
      <c r="A1166" s="5" t="s">
        <v>5475</v>
      </c>
      <c r="B1166" s="6" t="s">
        <v>5470</v>
      </c>
      <c r="C1166" s="6" t="s">
        <v>5471</v>
      </c>
      <c r="D1166" s="6" t="s">
        <v>5472</v>
      </c>
      <c r="E1166" s="6" t="s">
        <v>5473</v>
      </c>
      <c r="F1166" s="6" t="s">
        <v>5474</v>
      </c>
      <c r="G1166" s="5"/>
      <c r="H1166" s="6" t="s">
        <v>5112</v>
      </c>
      <c r="I1166" s="8">
        <v>5.18</v>
      </c>
      <c r="J1166" s="8">
        <v>100.486622</v>
      </c>
      <c r="K1166" s="8"/>
      <c r="L1166" s="22"/>
      <c r="M1166" s="5"/>
    </row>
    <row r="1167" spans="1:13">
      <c r="A1167" s="5" t="s">
        <v>5481</v>
      </c>
      <c r="B1167" s="6" t="s">
        <v>5476</v>
      </c>
      <c r="C1167" s="6" t="s">
        <v>5477</v>
      </c>
      <c r="D1167" s="6" t="s">
        <v>5478</v>
      </c>
      <c r="E1167" s="6" t="s">
        <v>5479</v>
      </c>
      <c r="F1167" s="6" t="s">
        <v>5480</v>
      </c>
      <c r="G1167" s="5"/>
      <c r="H1167" s="6" t="s">
        <v>5112</v>
      </c>
      <c r="I1167" s="8">
        <v>5.18</v>
      </c>
      <c r="J1167" s="8">
        <v>100.486622</v>
      </c>
      <c r="K1167" s="8"/>
      <c r="L1167" s="22"/>
      <c r="M1167" s="5"/>
    </row>
    <row r="1168" spans="1:13">
      <c r="A1168" s="5" t="s">
        <v>5487</v>
      </c>
      <c r="B1168" s="6" t="s">
        <v>5482</v>
      </c>
      <c r="C1168" s="6" t="s">
        <v>5483</v>
      </c>
      <c r="D1168" s="6" t="s">
        <v>5484</v>
      </c>
      <c r="E1168" s="6" t="s">
        <v>5485</v>
      </c>
      <c r="F1168" s="6" t="s">
        <v>5486</v>
      </c>
      <c r="G1168" s="5"/>
      <c r="H1168" s="6" t="s">
        <v>5112</v>
      </c>
      <c r="I1168" s="8">
        <v>5.18</v>
      </c>
      <c r="J1168" s="8">
        <v>100.486622</v>
      </c>
      <c r="K1168" s="8"/>
      <c r="L1168" s="22"/>
      <c r="M1168" s="5"/>
    </row>
    <row r="1169" spans="1:13">
      <c r="A1169" s="5" t="s">
        <v>5493</v>
      </c>
      <c r="B1169" s="6" t="s">
        <v>5488</v>
      </c>
      <c r="C1169" s="6" t="s">
        <v>5489</v>
      </c>
      <c r="D1169" s="6" t="s">
        <v>5490</v>
      </c>
      <c r="E1169" s="6" t="s">
        <v>5491</v>
      </c>
      <c r="F1169" s="6" t="s">
        <v>5492</v>
      </c>
      <c r="G1169" s="5"/>
      <c r="H1169" s="6" t="s">
        <v>5112</v>
      </c>
      <c r="I1169" s="8">
        <v>5.18</v>
      </c>
      <c r="J1169" s="8">
        <v>100.486622</v>
      </c>
      <c r="K1169" s="8"/>
      <c r="L1169" s="22"/>
      <c r="M1169" s="5"/>
    </row>
    <row r="1170" spans="1:13">
      <c r="A1170" s="5" t="s">
        <v>5499</v>
      </c>
      <c r="B1170" s="6" t="s">
        <v>5494</v>
      </c>
      <c r="C1170" s="6" t="s">
        <v>5495</v>
      </c>
      <c r="D1170" s="6" t="s">
        <v>5496</v>
      </c>
      <c r="E1170" s="6" t="s">
        <v>5497</v>
      </c>
      <c r="F1170" s="6" t="s">
        <v>5498</v>
      </c>
      <c r="G1170" s="5"/>
      <c r="H1170" s="6" t="s">
        <v>5112</v>
      </c>
      <c r="I1170" s="8">
        <v>5.18</v>
      </c>
      <c r="J1170" s="8">
        <v>100.486622</v>
      </c>
      <c r="K1170" s="8"/>
      <c r="L1170" s="22"/>
      <c r="M1170" s="5"/>
    </row>
    <row r="1171" spans="1:13">
      <c r="A1171" s="5" t="s">
        <v>5505</v>
      </c>
      <c r="B1171" s="6" t="s">
        <v>5500</v>
      </c>
      <c r="C1171" s="6" t="s">
        <v>5501</v>
      </c>
      <c r="D1171" s="6" t="s">
        <v>5502</v>
      </c>
      <c r="E1171" s="6" t="s">
        <v>5503</v>
      </c>
      <c r="F1171" s="6" t="s">
        <v>5504</v>
      </c>
      <c r="G1171" s="5"/>
      <c r="H1171" s="6" t="s">
        <v>5112</v>
      </c>
      <c r="I1171" s="8">
        <v>5.18</v>
      </c>
      <c r="J1171" s="8">
        <v>100.486622</v>
      </c>
      <c r="K1171" s="8"/>
      <c r="L1171" s="22"/>
      <c r="M1171" s="5"/>
    </row>
    <row r="1172" spans="1:13">
      <c r="A1172" s="5" t="s">
        <v>5511</v>
      </c>
      <c r="B1172" s="6" t="s">
        <v>5506</v>
      </c>
      <c r="C1172" s="6" t="s">
        <v>5507</v>
      </c>
      <c r="D1172" s="6" t="s">
        <v>5508</v>
      </c>
      <c r="E1172" s="6" t="s">
        <v>5509</v>
      </c>
      <c r="F1172" s="6" t="s">
        <v>5510</v>
      </c>
      <c r="G1172" s="5"/>
      <c r="H1172" s="6" t="s">
        <v>5112</v>
      </c>
      <c r="I1172" s="8">
        <v>5.18</v>
      </c>
      <c r="J1172" s="8">
        <v>100.486622</v>
      </c>
      <c r="K1172" s="8"/>
      <c r="L1172" s="22"/>
      <c r="M1172" s="5"/>
    </row>
    <row r="1173" spans="1:13">
      <c r="A1173" s="5" t="s">
        <v>5517</v>
      </c>
      <c r="B1173" s="6" t="s">
        <v>5512</v>
      </c>
      <c r="C1173" s="6" t="s">
        <v>5513</v>
      </c>
      <c r="D1173" s="6" t="s">
        <v>5514</v>
      </c>
      <c r="E1173" s="6" t="s">
        <v>5515</v>
      </c>
      <c r="F1173" s="6" t="s">
        <v>5516</v>
      </c>
      <c r="G1173" s="5"/>
      <c r="H1173" s="6" t="s">
        <v>5112</v>
      </c>
      <c r="I1173" s="8">
        <v>5.18</v>
      </c>
      <c r="J1173" s="8">
        <v>100.486622</v>
      </c>
      <c r="K1173" s="8"/>
      <c r="L1173" s="22"/>
      <c r="M1173" s="5"/>
    </row>
    <row r="1174" spans="1:13">
      <c r="A1174" s="5" t="s">
        <v>5523</v>
      </c>
      <c r="B1174" s="6" t="s">
        <v>5518</v>
      </c>
      <c r="C1174" s="6" t="s">
        <v>5519</v>
      </c>
      <c r="D1174" s="6" t="s">
        <v>5520</v>
      </c>
      <c r="E1174" s="6" t="s">
        <v>5521</v>
      </c>
      <c r="F1174" s="6" t="s">
        <v>5522</v>
      </c>
      <c r="G1174" s="5"/>
      <c r="H1174" s="6" t="s">
        <v>5112</v>
      </c>
      <c r="I1174" s="8">
        <v>5.18</v>
      </c>
      <c r="J1174" s="8">
        <v>100.486622</v>
      </c>
      <c r="K1174" s="8"/>
      <c r="L1174" s="22"/>
      <c r="M1174" s="5"/>
    </row>
    <row r="1175" spans="1:13">
      <c r="A1175" s="5" t="s">
        <v>5529</v>
      </c>
      <c r="B1175" s="6" t="s">
        <v>5524</v>
      </c>
      <c r="C1175" s="6" t="s">
        <v>5525</v>
      </c>
      <c r="D1175" s="6" t="s">
        <v>5526</v>
      </c>
      <c r="E1175" s="6" t="s">
        <v>5527</v>
      </c>
      <c r="F1175" s="6" t="s">
        <v>5528</v>
      </c>
      <c r="G1175" s="5"/>
      <c r="H1175" s="6" t="s">
        <v>5112</v>
      </c>
      <c r="I1175" s="8">
        <v>5.18</v>
      </c>
      <c r="J1175" s="8">
        <v>100.486622</v>
      </c>
      <c r="K1175" s="8"/>
      <c r="L1175" s="22"/>
      <c r="M1175" s="5"/>
    </row>
    <row r="1176" spans="1:13">
      <c r="A1176" s="5" t="s">
        <v>5535</v>
      </c>
      <c r="B1176" s="6" t="s">
        <v>5530</v>
      </c>
      <c r="C1176" s="6" t="s">
        <v>5531</v>
      </c>
      <c r="D1176" s="6" t="s">
        <v>5532</v>
      </c>
      <c r="E1176" s="6" t="s">
        <v>5533</v>
      </c>
      <c r="F1176" s="6" t="s">
        <v>5534</v>
      </c>
      <c r="G1176" s="5"/>
      <c r="H1176" s="6" t="s">
        <v>5112</v>
      </c>
      <c r="I1176" s="8">
        <v>5.18</v>
      </c>
      <c r="J1176" s="8">
        <v>100.486622</v>
      </c>
      <c r="K1176" s="8"/>
      <c r="L1176" s="22"/>
      <c r="M1176" s="5"/>
    </row>
    <row r="1177" spans="1:13">
      <c r="A1177" s="5" t="s">
        <v>5541</v>
      </c>
      <c r="B1177" s="6" t="s">
        <v>5536</v>
      </c>
      <c r="C1177" s="6" t="s">
        <v>5537</v>
      </c>
      <c r="D1177" s="6" t="s">
        <v>5538</v>
      </c>
      <c r="E1177" s="6" t="s">
        <v>5539</v>
      </c>
      <c r="F1177" s="6" t="s">
        <v>5540</v>
      </c>
      <c r="G1177" s="5"/>
      <c r="H1177" s="6" t="s">
        <v>5112</v>
      </c>
      <c r="I1177" s="8">
        <v>5.18</v>
      </c>
      <c r="J1177" s="8">
        <v>100.486622</v>
      </c>
      <c r="K1177" s="8"/>
      <c r="L1177" s="22"/>
      <c r="M1177" s="5"/>
    </row>
    <row r="1178" spans="1:13">
      <c r="A1178" s="5" t="s">
        <v>5547</v>
      </c>
      <c r="B1178" s="6" t="s">
        <v>5542</v>
      </c>
      <c r="C1178" s="6" t="s">
        <v>5543</v>
      </c>
      <c r="D1178" s="6" t="s">
        <v>5544</v>
      </c>
      <c r="E1178" s="6" t="s">
        <v>5545</v>
      </c>
      <c r="F1178" s="6" t="s">
        <v>5546</v>
      </c>
      <c r="G1178" s="5"/>
      <c r="H1178" s="6" t="s">
        <v>5112</v>
      </c>
      <c r="I1178" s="8">
        <v>5.18</v>
      </c>
      <c r="J1178" s="8">
        <v>100.486622</v>
      </c>
      <c r="K1178" s="8"/>
      <c r="L1178" s="22"/>
      <c r="M1178" s="5"/>
    </row>
    <row r="1179" spans="1:13">
      <c r="A1179" s="5" t="s">
        <v>5553</v>
      </c>
      <c r="B1179" s="6" t="s">
        <v>5548</v>
      </c>
      <c r="C1179" s="6" t="s">
        <v>5549</v>
      </c>
      <c r="D1179" s="6" t="s">
        <v>5550</v>
      </c>
      <c r="E1179" s="6" t="s">
        <v>5551</v>
      </c>
      <c r="F1179" s="6" t="s">
        <v>5552</v>
      </c>
      <c r="G1179" s="5"/>
      <c r="H1179" s="6" t="s">
        <v>5112</v>
      </c>
      <c r="I1179" s="8">
        <v>5.18</v>
      </c>
      <c r="J1179" s="8">
        <v>100.486622</v>
      </c>
      <c r="K1179" s="8"/>
      <c r="L1179" s="22"/>
      <c r="M1179" s="5"/>
    </row>
    <row r="1180" spans="1:13">
      <c r="A1180" s="5" t="s">
        <v>5559</v>
      </c>
      <c r="B1180" s="6" t="s">
        <v>5554</v>
      </c>
      <c r="C1180" s="6" t="s">
        <v>5555</v>
      </c>
      <c r="D1180" s="6" t="s">
        <v>5556</v>
      </c>
      <c r="E1180" s="6" t="s">
        <v>5557</v>
      </c>
      <c r="F1180" s="6" t="s">
        <v>5558</v>
      </c>
      <c r="G1180" s="5"/>
      <c r="H1180" s="6" t="s">
        <v>5112</v>
      </c>
      <c r="I1180" s="8">
        <v>5.18</v>
      </c>
      <c r="J1180" s="8">
        <v>100.486622</v>
      </c>
      <c r="K1180" s="8"/>
      <c r="L1180" s="22"/>
      <c r="M1180" s="5"/>
    </row>
    <row r="1181" spans="1:13">
      <c r="A1181" s="5" t="s">
        <v>5565</v>
      </c>
      <c r="B1181" s="6" t="s">
        <v>5560</v>
      </c>
      <c r="C1181" s="6" t="s">
        <v>5561</v>
      </c>
      <c r="D1181" s="6" t="s">
        <v>5562</v>
      </c>
      <c r="E1181" s="6" t="s">
        <v>5563</v>
      </c>
      <c r="F1181" s="6" t="s">
        <v>5564</v>
      </c>
      <c r="G1181" s="5"/>
      <c r="H1181" s="6" t="s">
        <v>5112</v>
      </c>
      <c r="I1181" s="8">
        <v>5.18</v>
      </c>
      <c r="J1181" s="8">
        <v>100.486622</v>
      </c>
      <c r="K1181" s="8"/>
      <c r="L1181" s="22"/>
      <c r="M1181" s="5"/>
    </row>
    <row r="1182" spans="1:13">
      <c r="A1182" s="5" t="s">
        <v>5571</v>
      </c>
      <c r="B1182" s="6" t="s">
        <v>5566</v>
      </c>
      <c r="C1182" s="6" t="s">
        <v>5567</v>
      </c>
      <c r="D1182" s="6" t="s">
        <v>5568</v>
      </c>
      <c r="E1182" s="6" t="s">
        <v>5569</v>
      </c>
      <c r="F1182" s="6" t="s">
        <v>5570</v>
      </c>
      <c r="G1182" s="5"/>
      <c r="H1182" s="6" t="s">
        <v>5112</v>
      </c>
      <c r="I1182" s="8">
        <v>5.18</v>
      </c>
      <c r="J1182" s="8">
        <v>100.486622</v>
      </c>
      <c r="K1182" s="8"/>
      <c r="L1182" s="22"/>
      <c r="M1182" s="5"/>
    </row>
    <row r="1183" spans="1:13">
      <c r="A1183" s="5" t="s">
        <v>5577</v>
      </c>
      <c r="B1183" s="6" t="s">
        <v>5572</v>
      </c>
      <c r="C1183" s="6" t="s">
        <v>5573</v>
      </c>
      <c r="D1183" s="6" t="s">
        <v>5574</v>
      </c>
      <c r="E1183" s="6" t="s">
        <v>5575</v>
      </c>
      <c r="F1183" s="6" t="s">
        <v>5576</v>
      </c>
      <c r="G1183" s="5"/>
      <c r="H1183" s="6" t="s">
        <v>5112</v>
      </c>
      <c r="I1183" s="8">
        <v>5.18</v>
      </c>
      <c r="J1183" s="8">
        <v>100.486622</v>
      </c>
      <c r="K1183" s="8"/>
      <c r="L1183" s="22"/>
      <c r="M1183" s="5"/>
    </row>
    <row r="1184" spans="1:13">
      <c r="A1184" s="5" t="s">
        <v>5583</v>
      </c>
      <c r="B1184" s="6" t="s">
        <v>5578</v>
      </c>
      <c r="C1184" s="6" t="s">
        <v>5579</v>
      </c>
      <c r="D1184" s="6" t="s">
        <v>5580</v>
      </c>
      <c r="E1184" s="6" t="s">
        <v>5581</v>
      </c>
      <c r="F1184" s="6" t="s">
        <v>5582</v>
      </c>
      <c r="G1184" s="5"/>
      <c r="H1184" s="6" t="s">
        <v>5112</v>
      </c>
      <c r="I1184" s="8">
        <v>5.18</v>
      </c>
      <c r="J1184" s="8">
        <v>100.486622</v>
      </c>
      <c r="K1184" s="8"/>
      <c r="L1184" s="22"/>
      <c r="M1184" s="5"/>
    </row>
    <row r="1185" spans="1:13">
      <c r="A1185" s="5" t="s">
        <v>5589</v>
      </c>
      <c r="B1185" s="6" t="s">
        <v>5584</v>
      </c>
      <c r="C1185" s="6" t="s">
        <v>5585</v>
      </c>
      <c r="D1185" s="6" t="s">
        <v>5586</v>
      </c>
      <c r="E1185" s="6" t="s">
        <v>5587</v>
      </c>
      <c r="F1185" s="6" t="s">
        <v>5588</v>
      </c>
      <c r="G1185" s="5"/>
      <c r="H1185" s="6" t="s">
        <v>5112</v>
      </c>
      <c r="I1185" s="8">
        <v>5.18</v>
      </c>
      <c r="J1185" s="8">
        <v>100.486622</v>
      </c>
      <c r="K1185" s="8"/>
      <c r="L1185" s="22"/>
      <c r="M1185" s="5"/>
    </row>
    <row r="1186" spans="1:13">
      <c r="A1186" s="5" t="s">
        <v>5595</v>
      </c>
      <c r="B1186" s="6" t="s">
        <v>5590</v>
      </c>
      <c r="C1186" s="6" t="s">
        <v>5591</v>
      </c>
      <c r="D1186" s="6" t="s">
        <v>5592</v>
      </c>
      <c r="E1186" s="6" t="s">
        <v>5593</v>
      </c>
      <c r="F1186" s="6" t="s">
        <v>5594</v>
      </c>
      <c r="G1186" s="5"/>
      <c r="H1186" s="6" t="s">
        <v>5112</v>
      </c>
      <c r="I1186" s="8">
        <v>5.18</v>
      </c>
      <c r="J1186" s="8">
        <v>100.486622</v>
      </c>
      <c r="K1186" s="8"/>
      <c r="L1186" s="22"/>
      <c r="M1186" s="5"/>
    </row>
    <row r="1187" spans="1:13">
      <c r="A1187" s="5" t="s">
        <v>5601</v>
      </c>
      <c r="B1187" s="6" t="s">
        <v>5596</v>
      </c>
      <c r="C1187" s="6" t="s">
        <v>5597</v>
      </c>
      <c r="D1187" s="6" t="s">
        <v>5598</v>
      </c>
      <c r="E1187" s="6" t="s">
        <v>5599</v>
      </c>
      <c r="F1187" s="6" t="s">
        <v>5600</v>
      </c>
      <c r="G1187" s="5"/>
      <c r="H1187" s="6" t="s">
        <v>5112</v>
      </c>
      <c r="I1187" s="8">
        <v>5.18</v>
      </c>
      <c r="J1187" s="8">
        <v>100.486622</v>
      </c>
      <c r="K1187" s="8"/>
      <c r="L1187" s="22"/>
      <c r="M1187" s="5"/>
    </row>
    <row r="1188" spans="1:13">
      <c r="A1188" s="5" t="s">
        <v>5607</v>
      </c>
      <c r="B1188" s="6" t="s">
        <v>5602</v>
      </c>
      <c r="C1188" s="6" t="s">
        <v>5603</v>
      </c>
      <c r="D1188" s="6" t="s">
        <v>5604</v>
      </c>
      <c r="E1188" s="6" t="s">
        <v>5605</v>
      </c>
      <c r="F1188" s="6" t="s">
        <v>5606</v>
      </c>
      <c r="G1188" s="5"/>
      <c r="H1188" s="6" t="s">
        <v>5112</v>
      </c>
      <c r="I1188" s="8">
        <v>5.18</v>
      </c>
      <c r="J1188" s="8">
        <v>100.486622</v>
      </c>
      <c r="K1188" s="8"/>
      <c r="L1188" s="22"/>
      <c r="M1188" s="5"/>
    </row>
    <row r="1189" spans="1:13">
      <c r="A1189" s="5" t="s">
        <v>5613</v>
      </c>
      <c r="B1189" s="6" t="s">
        <v>5608</v>
      </c>
      <c r="C1189" s="6" t="s">
        <v>5609</v>
      </c>
      <c r="D1189" s="6" t="s">
        <v>5610</v>
      </c>
      <c r="E1189" s="6" t="s">
        <v>5611</v>
      </c>
      <c r="F1189" s="6" t="s">
        <v>5612</v>
      </c>
      <c r="G1189" s="5"/>
      <c r="H1189" s="6" t="s">
        <v>5112</v>
      </c>
      <c r="I1189" s="8">
        <v>5.18</v>
      </c>
      <c r="J1189" s="8">
        <v>100.486622</v>
      </c>
      <c r="K1189" s="8"/>
      <c r="L1189" s="22"/>
      <c r="M1189" s="5"/>
    </row>
    <row r="1190" spans="1:13">
      <c r="A1190" s="5" t="s">
        <v>5619</v>
      </c>
      <c r="B1190" s="6" t="s">
        <v>5614</v>
      </c>
      <c r="C1190" s="6" t="s">
        <v>5615</v>
      </c>
      <c r="D1190" s="6" t="s">
        <v>5616</v>
      </c>
      <c r="E1190" s="6" t="s">
        <v>5617</v>
      </c>
      <c r="F1190" s="6" t="s">
        <v>5618</v>
      </c>
      <c r="G1190" s="5"/>
      <c r="H1190" s="6" t="s">
        <v>5112</v>
      </c>
      <c r="I1190" s="8">
        <v>5.18</v>
      </c>
      <c r="J1190" s="8">
        <v>100.486622</v>
      </c>
      <c r="K1190" s="8"/>
      <c r="L1190" s="22"/>
      <c r="M1190" s="5"/>
    </row>
    <row r="1191" spans="1:13">
      <c r="A1191" s="5" t="s">
        <v>5625</v>
      </c>
      <c r="B1191" s="6" t="s">
        <v>5620</v>
      </c>
      <c r="C1191" s="6" t="s">
        <v>5621</v>
      </c>
      <c r="D1191" s="6" t="s">
        <v>5622</v>
      </c>
      <c r="E1191" s="6" t="s">
        <v>5623</v>
      </c>
      <c r="F1191" s="6" t="s">
        <v>5624</v>
      </c>
      <c r="G1191" s="5"/>
      <c r="H1191" s="6" t="s">
        <v>5112</v>
      </c>
      <c r="I1191" s="8">
        <v>5.18</v>
      </c>
      <c r="J1191" s="8">
        <v>100.486622</v>
      </c>
      <c r="K1191" s="8"/>
      <c r="L1191" s="22"/>
      <c r="M1191" s="5"/>
    </row>
    <row r="1192" spans="1:13">
      <c r="A1192" s="5" t="s">
        <v>5631</v>
      </c>
      <c r="B1192" s="6" t="s">
        <v>5626</v>
      </c>
      <c r="C1192" s="6" t="s">
        <v>5627</v>
      </c>
      <c r="D1192" s="6" t="s">
        <v>5628</v>
      </c>
      <c r="E1192" s="6" t="s">
        <v>5629</v>
      </c>
      <c r="F1192" s="6" t="s">
        <v>5630</v>
      </c>
      <c r="G1192" s="5"/>
      <c r="H1192" s="6" t="s">
        <v>5112</v>
      </c>
      <c r="I1192" s="8">
        <v>5.18</v>
      </c>
      <c r="J1192" s="8">
        <v>100.486622</v>
      </c>
      <c r="K1192" s="8"/>
      <c r="L1192" s="22"/>
      <c r="M1192" s="5"/>
    </row>
    <row r="1193" spans="1:13">
      <c r="A1193" s="5" t="s">
        <v>5637</v>
      </c>
      <c r="B1193" s="6" t="s">
        <v>5632</v>
      </c>
      <c r="C1193" s="6" t="s">
        <v>5633</v>
      </c>
      <c r="D1193" s="6" t="s">
        <v>5634</v>
      </c>
      <c r="E1193" s="6" t="s">
        <v>5635</v>
      </c>
      <c r="F1193" s="6" t="s">
        <v>5636</v>
      </c>
      <c r="G1193" s="5"/>
      <c r="H1193" s="6" t="s">
        <v>5112</v>
      </c>
      <c r="I1193" s="8">
        <v>5.18</v>
      </c>
      <c r="J1193" s="8">
        <v>100.486622</v>
      </c>
      <c r="K1193" s="8"/>
      <c r="L1193" s="22"/>
      <c r="M1193" s="5"/>
    </row>
    <row r="1194" spans="1:13">
      <c r="A1194" s="5" t="s">
        <v>5643</v>
      </c>
      <c r="B1194" s="6" t="s">
        <v>5638</v>
      </c>
      <c r="C1194" s="6" t="s">
        <v>5639</v>
      </c>
      <c r="D1194" s="6" t="s">
        <v>5640</v>
      </c>
      <c r="E1194" s="6" t="s">
        <v>5641</v>
      </c>
      <c r="F1194" s="6" t="s">
        <v>5642</v>
      </c>
      <c r="G1194" s="5"/>
      <c r="H1194" s="6" t="s">
        <v>5112</v>
      </c>
      <c r="I1194" s="8">
        <v>5.18</v>
      </c>
      <c r="J1194" s="8">
        <v>100.486622</v>
      </c>
      <c r="K1194" s="8"/>
      <c r="L1194" s="22"/>
      <c r="M1194" s="5"/>
    </row>
    <row r="1195" spans="1:13">
      <c r="A1195" s="5" t="s">
        <v>5649</v>
      </c>
      <c r="B1195" s="6" t="s">
        <v>5644</v>
      </c>
      <c r="C1195" s="6" t="s">
        <v>5645</v>
      </c>
      <c r="D1195" s="6" t="s">
        <v>5646</v>
      </c>
      <c r="E1195" s="6" t="s">
        <v>5647</v>
      </c>
      <c r="F1195" s="6" t="s">
        <v>5648</v>
      </c>
      <c r="G1195" s="5"/>
      <c r="H1195" s="6" t="s">
        <v>5112</v>
      </c>
      <c r="I1195" s="8">
        <v>5.18</v>
      </c>
      <c r="J1195" s="8">
        <v>100.486622</v>
      </c>
      <c r="K1195" s="8"/>
      <c r="L1195" s="22"/>
      <c r="M1195" s="5"/>
    </row>
    <row r="1196" spans="1:13">
      <c r="A1196" s="5" t="s">
        <v>5655</v>
      </c>
      <c r="B1196" s="6" t="s">
        <v>5650</v>
      </c>
      <c r="C1196" s="6" t="s">
        <v>5651</v>
      </c>
      <c r="D1196" s="6" t="s">
        <v>5652</v>
      </c>
      <c r="E1196" s="6" t="s">
        <v>5653</v>
      </c>
      <c r="F1196" s="6" t="s">
        <v>5654</v>
      </c>
      <c r="G1196" s="5"/>
      <c r="H1196" s="6" t="s">
        <v>5112</v>
      </c>
      <c r="I1196" s="8">
        <v>5.18</v>
      </c>
      <c r="J1196" s="8">
        <v>100.486622</v>
      </c>
      <c r="K1196" s="8"/>
      <c r="L1196" s="22"/>
      <c r="M1196" s="5"/>
    </row>
    <row r="1197" spans="1:13">
      <c r="A1197" s="5" t="s">
        <v>5661</v>
      </c>
      <c r="B1197" s="6" t="s">
        <v>5656</v>
      </c>
      <c r="C1197" s="6" t="s">
        <v>5657</v>
      </c>
      <c r="D1197" s="6" t="s">
        <v>5658</v>
      </c>
      <c r="E1197" s="6" t="s">
        <v>5659</v>
      </c>
      <c r="F1197" s="6" t="s">
        <v>5660</v>
      </c>
      <c r="G1197" s="5"/>
      <c r="H1197" s="6" t="s">
        <v>5112</v>
      </c>
      <c r="I1197" s="8">
        <v>5.18</v>
      </c>
      <c r="J1197" s="8">
        <v>100.486622</v>
      </c>
      <c r="K1197" s="8"/>
      <c r="L1197" s="22"/>
      <c r="M1197" s="5"/>
    </row>
    <row r="1198" spans="1:13">
      <c r="A1198" s="5" t="s">
        <v>5667</v>
      </c>
      <c r="B1198" s="6" t="s">
        <v>5662</v>
      </c>
      <c r="C1198" s="6" t="s">
        <v>5663</v>
      </c>
      <c r="D1198" s="6" t="s">
        <v>5664</v>
      </c>
      <c r="E1198" s="6" t="s">
        <v>5665</v>
      </c>
      <c r="F1198" s="6" t="s">
        <v>5666</v>
      </c>
      <c r="G1198" s="5"/>
      <c r="H1198" s="6" t="s">
        <v>5112</v>
      </c>
      <c r="I1198" s="8">
        <v>5.18</v>
      </c>
      <c r="J1198" s="8">
        <v>100.486622</v>
      </c>
      <c r="K1198" s="8"/>
      <c r="L1198" s="22"/>
      <c r="M1198" s="5"/>
    </row>
    <row r="1199" spans="1:13">
      <c r="A1199" s="5" t="s">
        <v>5673</v>
      </c>
      <c r="B1199" s="6" t="s">
        <v>5668</v>
      </c>
      <c r="C1199" s="6" t="s">
        <v>5669</v>
      </c>
      <c r="D1199" s="6" t="s">
        <v>5670</v>
      </c>
      <c r="E1199" s="6" t="s">
        <v>5671</v>
      </c>
      <c r="F1199" s="6" t="s">
        <v>5672</v>
      </c>
      <c r="G1199" s="5"/>
      <c r="H1199" s="6" t="s">
        <v>5112</v>
      </c>
      <c r="I1199" s="8">
        <v>5.18</v>
      </c>
      <c r="J1199" s="8">
        <v>100.486622</v>
      </c>
      <c r="K1199" s="8"/>
      <c r="L1199" s="22"/>
      <c r="M1199" s="5"/>
    </row>
    <row r="1200" spans="1:13">
      <c r="A1200" s="5" t="s">
        <v>5679</v>
      </c>
      <c r="B1200" s="6" t="s">
        <v>5674</v>
      </c>
      <c r="C1200" s="6" t="s">
        <v>5675</v>
      </c>
      <c r="D1200" s="6" t="s">
        <v>5676</v>
      </c>
      <c r="E1200" s="6" t="s">
        <v>5677</v>
      </c>
      <c r="F1200" s="6" t="s">
        <v>5678</v>
      </c>
      <c r="G1200" s="5"/>
      <c r="H1200" s="6" t="s">
        <v>5112</v>
      </c>
      <c r="I1200" s="8">
        <v>5.18</v>
      </c>
      <c r="J1200" s="8">
        <v>100.486622</v>
      </c>
      <c r="K1200" s="8"/>
      <c r="L1200" s="22"/>
      <c r="M1200" s="5"/>
    </row>
    <row r="1201" spans="1:13">
      <c r="A1201" s="5" t="s">
        <v>5685</v>
      </c>
      <c r="B1201" s="6" t="s">
        <v>5680</v>
      </c>
      <c r="C1201" s="6" t="s">
        <v>5681</v>
      </c>
      <c r="D1201" s="6" t="s">
        <v>5682</v>
      </c>
      <c r="E1201" s="6" t="s">
        <v>5683</v>
      </c>
      <c r="F1201" s="6" t="s">
        <v>5684</v>
      </c>
      <c r="G1201" s="5"/>
      <c r="H1201" s="6" t="s">
        <v>5112</v>
      </c>
      <c r="I1201" s="8">
        <v>5.18</v>
      </c>
      <c r="J1201" s="8">
        <v>100.486622</v>
      </c>
      <c r="K1201" s="8"/>
      <c r="L1201" s="22"/>
      <c r="M1201" s="5"/>
    </row>
    <row r="1202" spans="1:13">
      <c r="A1202" s="5" t="s">
        <v>5691</v>
      </c>
      <c r="B1202" s="6" t="s">
        <v>5686</v>
      </c>
      <c r="C1202" s="6" t="s">
        <v>5687</v>
      </c>
      <c r="D1202" s="6" t="s">
        <v>5688</v>
      </c>
      <c r="E1202" s="6" t="s">
        <v>5689</v>
      </c>
      <c r="F1202" s="6" t="s">
        <v>5690</v>
      </c>
      <c r="G1202" s="5"/>
      <c r="H1202" s="6" t="s">
        <v>5112</v>
      </c>
      <c r="I1202" s="8">
        <v>5.18</v>
      </c>
      <c r="J1202" s="8">
        <v>100.486622</v>
      </c>
      <c r="K1202" s="8"/>
      <c r="L1202" s="22"/>
      <c r="M1202" s="5"/>
    </row>
    <row r="1203" spans="1:13">
      <c r="A1203" s="5" t="s">
        <v>5697</v>
      </c>
      <c r="B1203" s="6" t="s">
        <v>5692</v>
      </c>
      <c r="C1203" s="6" t="s">
        <v>5693</v>
      </c>
      <c r="D1203" s="6" t="s">
        <v>5694</v>
      </c>
      <c r="E1203" s="6" t="s">
        <v>5695</v>
      </c>
      <c r="F1203" s="6" t="s">
        <v>5696</v>
      </c>
      <c r="G1203" s="5"/>
      <c r="H1203" s="6" t="s">
        <v>5112</v>
      </c>
      <c r="I1203" s="8">
        <v>5.18</v>
      </c>
      <c r="J1203" s="8">
        <v>100.486622</v>
      </c>
      <c r="K1203" s="8"/>
      <c r="L1203" s="22"/>
      <c r="M1203" s="5"/>
    </row>
    <row r="1204" spans="1:13">
      <c r="A1204" s="5" t="s">
        <v>5703</v>
      </c>
      <c r="B1204" s="6" t="s">
        <v>5698</v>
      </c>
      <c r="C1204" s="6" t="s">
        <v>5699</v>
      </c>
      <c r="D1204" s="6" t="s">
        <v>5700</v>
      </c>
      <c r="E1204" s="6" t="s">
        <v>5701</v>
      </c>
      <c r="F1204" s="6" t="s">
        <v>5702</v>
      </c>
      <c r="G1204" s="5"/>
      <c r="H1204" s="6" t="s">
        <v>5112</v>
      </c>
      <c r="I1204" s="8">
        <v>5.18</v>
      </c>
      <c r="J1204" s="8">
        <v>100.486622</v>
      </c>
      <c r="K1204" s="8"/>
      <c r="L1204" s="22"/>
      <c r="M1204" s="5"/>
    </row>
    <row r="1205" spans="1:13">
      <c r="A1205" s="5" t="s">
        <v>5709</v>
      </c>
      <c r="B1205" s="6" t="s">
        <v>5704</v>
      </c>
      <c r="C1205" s="6" t="s">
        <v>5705</v>
      </c>
      <c r="D1205" s="6" t="s">
        <v>5706</v>
      </c>
      <c r="E1205" s="6" t="s">
        <v>5707</v>
      </c>
      <c r="F1205" s="6" t="s">
        <v>5708</v>
      </c>
      <c r="G1205" s="5"/>
      <c r="H1205" s="6" t="s">
        <v>5112</v>
      </c>
      <c r="I1205" s="8">
        <v>5.18</v>
      </c>
      <c r="J1205" s="8">
        <v>100.486622</v>
      </c>
      <c r="K1205" s="8"/>
      <c r="L1205" s="22"/>
      <c r="M1205" s="5"/>
    </row>
    <row r="1206" spans="1:13">
      <c r="A1206" s="5" t="s">
        <v>5715</v>
      </c>
      <c r="B1206" s="6" t="s">
        <v>5710</v>
      </c>
      <c r="C1206" s="6" t="s">
        <v>5711</v>
      </c>
      <c r="D1206" s="6" t="s">
        <v>5712</v>
      </c>
      <c r="E1206" s="6" t="s">
        <v>5713</v>
      </c>
      <c r="F1206" s="6" t="s">
        <v>5714</v>
      </c>
      <c r="G1206" s="5"/>
      <c r="H1206" s="6" t="s">
        <v>5112</v>
      </c>
      <c r="I1206" s="8">
        <v>5.18</v>
      </c>
      <c r="J1206" s="8">
        <v>100.486622</v>
      </c>
      <c r="K1206" s="8"/>
      <c r="L1206" s="22"/>
      <c r="M1206" s="5"/>
    </row>
    <row r="1207" spans="1:13">
      <c r="A1207" s="5" t="s">
        <v>5721</v>
      </c>
      <c r="B1207" s="6" t="s">
        <v>5716</v>
      </c>
      <c r="C1207" s="6" t="s">
        <v>5717</v>
      </c>
      <c r="D1207" s="6" t="s">
        <v>5718</v>
      </c>
      <c r="E1207" s="6" t="s">
        <v>5719</v>
      </c>
      <c r="F1207" s="6" t="s">
        <v>5720</v>
      </c>
      <c r="G1207" s="5"/>
      <c r="H1207" s="6" t="s">
        <v>5112</v>
      </c>
      <c r="I1207" s="8">
        <v>5.18</v>
      </c>
      <c r="J1207" s="8">
        <v>100.486622</v>
      </c>
      <c r="K1207" s="8"/>
      <c r="L1207" s="22"/>
      <c r="M1207" s="5"/>
    </row>
    <row r="1208" spans="1:13">
      <c r="A1208" s="5" t="s">
        <v>5727</v>
      </c>
      <c r="B1208" s="6" t="s">
        <v>5722</v>
      </c>
      <c r="C1208" s="6" t="s">
        <v>5723</v>
      </c>
      <c r="D1208" s="6" t="s">
        <v>5724</v>
      </c>
      <c r="E1208" s="6" t="s">
        <v>5725</v>
      </c>
      <c r="F1208" s="6" t="s">
        <v>5726</v>
      </c>
      <c r="G1208" s="5"/>
      <c r="H1208" s="6" t="s">
        <v>5112</v>
      </c>
      <c r="I1208" s="8">
        <v>5.18</v>
      </c>
      <c r="J1208" s="8">
        <v>100.486622</v>
      </c>
      <c r="K1208" s="8"/>
      <c r="L1208" s="22"/>
      <c r="M1208" s="5"/>
    </row>
    <row r="1209" spans="1:13">
      <c r="A1209" s="5" t="s">
        <v>5733</v>
      </c>
      <c r="B1209" s="6" t="s">
        <v>5728</v>
      </c>
      <c r="C1209" s="6" t="s">
        <v>5729</v>
      </c>
      <c r="D1209" s="6" t="s">
        <v>5730</v>
      </c>
      <c r="E1209" s="6" t="s">
        <v>5731</v>
      </c>
      <c r="F1209" s="6" t="s">
        <v>5732</v>
      </c>
      <c r="G1209" s="5"/>
      <c r="H1209" s="6" t="s">
        <v>5112</v>
      </c>
      <c r="I1209" s="8">
        <v>5.18</v>
      </c>
      <c r="J1209" s="8">
        <v>100.486622</v>
      </c>
      <c r="K1209" s="8"/>
      <c r="L1209" s="22"/>
      <c r="M1209" s="5"/>
    </row>
    <row r="1210" spans="1:13">
      <c r="A1210" s="5" t="s">
        <v>5739</v>
      </c>
      <c r="B1210" s="6" t="s">
        <v>5734</v>
      </c>
      <c r="C1210" s="6" t="s">
        <v>5735</v>
      </c>
      <c r="D1210" s="6" t="s">
        <v>5736</v>
      </c>
      <c r="E1210" s="6" t="s">
        <v>5737</v>
      </c>
      <c r="F1210" s="6" t="s">
        <v>5738</v>
      </c>
      <c r="G1210" s="5"/>
      <c r="H1210" s="6" t="s">
        <v>5112</v>
      </c>
      <c r="I1210" s="8">
        <v>5.18</v>
      </c>
      <c r="J1210" s="8">
        <v>100.486622</v>
      </c>
      <c r="K1210" s="8"/>
      <c r="L1210" s="22"/>
      <c r="M1210" s="5"/>
    </row>
    <row r="1211" spans="1:13">
      <c r="A1211" s="5" t="s">
        <v>5745</v>
      </c>
      <c r="B1211" s="6" t="s">
        <v>5740</v>
      </c>
      <c r="C1211" s="6" t="s">
        <v>5741</v>
      </c>
      <c r="D1211" s="6" t="s">
        <v>5742</v>
      </c>
      <c r="E1211" s="6" t="s">
        <v>5743</v>
      </c>
      <c r="F1211" s="6" t="s">
        <v>5744</v>
      </c>
      <c r="G1211" s="5"/>
      <c r="H1211" s="6" t="s">
        <v>5112</v>
      </c>
      <c r="I1211" s="8">
        <v>5.18</v>
      </c>
      <c r="J1211" s="8">
        <v>100.486622</v>
      </c>
      <c r="K1211" s="8"/>
      <c r="L1211" s="22"/>
      <c r="M1211" s="5"/>
    </row>
    <row r="1212" spans="1:13">
      <c r="A1212" s="5" t="s">
        <v>5751</v>
      </c>
      <c r="B1212" s="6" t="s">
        <v>5746</v>
      </c>
      <c r="C1212" s="6" t="s">
        <v>5747</v>
      </c>
      <c r="D1212" s="6" t="s">
        <v>5748</v>
      </c>
      <c r="E1212" s="6" t="s">
        <v>5749</v>
      </c>
      <c r="F1212" s="6" t="s">
        <v>5750</v>
      </c>
      <c r="G1212" s="5"/>
      <c r="H1212" s="6" t="s">
        <v>5112</v>
      </c>
      <c r="I1212" s="8">
        <v>5.18</v>
      </c>
      <c r="J1212" s="8">
        <v>100.486622</v>
      </c>
      <c r="K1212" s="8"/>
      <c r="L1212" s="22"/>
      <c r="M1212" s="5"/>
    </row>
    <row r="1213" spans="1:13">
      <c r="A1213" s="5" t="s">
        <v>5757</v>
      </c>
      <c r="B1213" s="6" t="s">
        <v>5752</v>
      </c>
      <c r="C1213" s="6" t="s">
        <v>5753</v>
      </c>
      <c r="D1213" s="6" t="s">
        <v>5754</v>
      </c>
      <c r="E1213" s="6" t="s">
        <v>5755</v>
      </c>
      <c r="F1213" s="6" t="s">
        <v>5756</v>
      </c>
      <c r="G1213" s="5"/>
      <c r="H1213" s="6" t="s">
        <v>5112</v>
      </c>
      <c r="I1213" s="8">
        <v>5.18</v>
      </c>
      <c r="J1213" s="8">
        <v>100.486622</v>
      </c>
      <c r="K1213" s="8"/>
      <c r="L1213" s="22"/>
      <c r="M1213" s="5"/>
    </row>
    <row r="1214" spans="1:13">
      <c r="A1214" s="5" t="s">
        <v>5763</v>
      </c>
      <c r="B1214" s="6" t="s">
        <v>5758</v>
      </c>
      <c r="C1214" s="6" t="s">
        <v>5759</v>
      </c>
      <c r="D1214" s="6" t="s">
        <v>5760</v>
      </c>
      <c r="E1214" s="6" t="s">
        <v>5761</v>
      </c>
      <c r="F1214" s="6" t="s">
        <v>5762</v>
      </c>
      <c r="G1214" s="5"/>
      <c r="H1214" s="6" t="s">
        <v>5112</v>
      </c>
      <c r="I1214" s="8">
        <v>5.18</v>
      </c>
      <c r="J1214" s="8">
        <v>100.486622</v>
      </c>
      <c r="K1214" s="8"/>
      <c r="L1214" s="22"/>
      <c r="M1214" s="5"/>
    </row>
    <row r="1215" spans="1:13">
      <c r="A1215" s="5" t="s">
        <v>5769</v>
      </c>
      <c r="B1215" s="6" t="s">
        <v>5764</v>
      </c>
      <c r="C1215" s="6" t="s">
        <v>5765</v>
      </c>
      <c r="D1215" s="6" t="s">
        <v>5766</v>
      </c>
      <c r="E1215" s="6" t="s">
        <v>5767</v>
      </c>
      <c r="F1215" s="6" t="s">
        <v>5768</v>
      </c>
      <c r="G1215" s="5"/>
      <c r="H1215" s="6" t="s">
        <v>5112</v>
      </c>
      <c r="I1215" s="8">
        <v>5.18</v>
      </c>
      <c r="J1215" s="8">
        <v>100.486622</v>
      </c>
      <c r="K1215" s="8"/>
      <c r="L1215" s="22"/>
      <c r="M1215" s="5"/>
    </row>
    <row r="1216" spans="1:13">
      <c r="A1216" s="5" t="s">
        <v>5775</v>
      </c>
      <c r="B1216" s="6" t="s">
        <v>5770</v>
      </c>
      <c r="C1216" s="6" t="s">
        <v>5771</v>
      </c>
      <c r="D1216" s="6" t="s">
        <v>5772</v>
      </c>
      <c r="E1216" s="6" t="s">
        <v>5773</v>
      </c>
      <c r="F1216" s="6" t="s">
        <v>5774</v>
      </c>
      <c r="G1216" s="5"/>
      <c r="H1216" s="6" t="s">
        <v>5112</v>
      </c>
      <c r="I1216" s="8">
        <v>5.18</v>
      </c>
      <c r="J1216" s="8">
        <v>100.486622</v>
      </c>
      <c r="K1216" s="8"/>
      <c r="L1216" s="22"/>
      <c r="M1216" s="5"/>
    </row>
    <row r="1217" spans="1:26">
      <c r="A1217" s="5" t="s">
        <v>5781</v>
      </c>
      <c r="B1217" s="6" t="s">
        <v>5776</v>
      </c>
      <c r="C1217" s="6" t="s">
        <v>5777</v>
      </c>
      <c r="D1217" s="6" t="s">
        <v>5778</v>
      </c>
      <c r="E1217" s="6" t="s">
        <v>5779</v>
      </c>
      <c r="F1217" s="6" t="s">
        <v>5780</v>
      </c>
      <c r="G1217" s="5"/>
      <c r="H1217" s="6" t="s">
        <v>5112</v>
      </c>
      <c r="I1217" s="8">
        <v>5.18</v>
      </c>
      <c r="J1217" s="8">
        <v>100.486622</v>
      </c>
      <c r="K1217" s="8"/>
      <c r="L1217" s="22"/>
      <c r="M1217" s="5"/>
    </row>
    <row r="1218" spans="1:26">
      <c r="A1218" s="5" t="s">
        <v>5787</v>
      </c>
      <c r="B1218" s="6" t="s">
        <v>5782</v>
      </c>
      <c r="C1218" s="6" t="s">
        <v>5783</v>
      </c>
      <c r="D1218" s="6" t="s">
        <v>5784</v>
      </c>
      <c r="E1218" s="6" t="s">
        <v>5785</v>
      </c>
      <c r="F1218" s="6" t="s">
        <v>5786</v>
      </c>
      <c r="G1218" s="5"/>
      <c r="H1218" s="6" t="s">
        <v>5112</v>
      </c>
      <c r="I1218" s="8">
        <v>5.18</v>
      </c>
      <c r="J1218" s="8">
        <v>100.486622</v>
      </c>
      <c r="K1218" s="8"/>
      <c r="L1218" s="22"/>
      <c r="M1218" s="5"/>
    </row>
    <row r="1219" spans="1:26">
      <c r="A1219" s="5" t="s">
        <v>5795</v>
      </c>
      <c r="B1219" s="5" t="s">
        <v>5788</v>
      </c>
      <c r="C1219" s="5" t="s">
        <v>5789</v>
      </c>
      <c r="D1219" s="5" t="s">
        <v>5790</v>
      </c>
      <c r="E1219" s="5" t="s">
        <v>5791</v>
      </c>
      <c r="F1219" s="5" t="s">
        <v>5792</v>
      </c>
      <c r="G1219" s="15" t="s">
        <v>5793</v>
      </c>
      <c r="H1219" s="5" t="s">
        <v>5794</v>
      </c>
      <c r="I1219" s="15">
        <v>27.150555560000001</v>
      </c>
      <c r="J1219" s="15">
        <v>-111.41333333</v>
      </c>
      <c r="K1219" s="8">
        <v>2009</v>
      </c>
      <c r="L1219" s="22"/>
      <c r="M1219" s="29"/>
      <c r="N1219" s="26"/>
      <c r="V1219" s="38"/>
      <c r="W1219" s="39"/>
      <c r="X1219" s="39"/>
      <c r="Y1219" s="39"/>
      <c r="Z1219" s="40"/>
    </row>
    <row r="1220" spans="1:26">
      <c r="A1220" s="5" t="s">
        <v>5801</v>
      </c>
      <c r="B1220" s="5" t="s">
        <v>5796</v>
      </c>
      <c r="C1220" s="5" t="s">
        <v>5797</v>
      </c>
      <c r="D1220" s="5" t="s">
        <v>5798</v>
      </c>
      <c r="E1220" s="5" t="s">
        <v>5799</v>
      </c>
      <c r="F1220" s="5" t="s">
        <v>5800</v>
      </c>
      <c r="G1220" s="15" t="s">
        <v>5793</v>
      </c>
      <c r="H1220" s="5" t="s">
        <v>5794</v>
      </c>
      <c r="I1220" s="15">
        <v>27.150555560000001</v>
      </c>
      <c r="J1220" s="15">
        <v>-111.41333333</v>
      </c>
      <c r="K1220" s="8">
        <v>2009</v>
      </c>
      <c r="L1220" s="22"/>
      <c r="M1220" s="29"/>
      <c r="N1220" s="26"/>
      <c r="V1220" s="38"/>
      <c r="W1220" s="39"/>
      <c r="X1220" s="39"/>
      <c r="Y1220" s="39"/>
      <c r="Z1220" s="40"/>
    </row>
    <row r="1221" spans="1:26">
      <c r="A1221" s="5" t="s">
        <v>5807</v>
      </c>
      <c r="B1221" s="5" t="s">
        <v>5802</v>
      </c>
      <c r="C1221" s="5" t="s">
        <v>5803</v>
      </c>
      <c r="D1221" s="5" t="s">
        <v>5804</v>
      </c>
      <c r="E1221" s="5" t="s">
        <v>5805</v>
      </c>
      <c r="F1221" s="5" t="s">
        <v>5806</v>
      </c>
      <c r="G1221" s="15" t="s">
        <v>5793</v>
      </c>
      <c r="H1221" s="5" t="s">
        <v>5794</v>
      </c>
      <c r="I1221" s="15">
        <v>27.150555560000001</v>
      </c>
      <c r="J1221" s="15">
        <v>-111.41333333</v>
      </c>
      <c r="K1221" s="8">
        <v>2009</v>
      </c>
      <c r="L1221" s="22"/>
      <c r="M1221" s="29"/>
      <c r="N1221" s="26"/>
      <c r="V1221" s="38"/>
      <c r="W1221" s="39"/>
      <c r="X1221" s="39"/>
      <c r="Y1221" s="39"/>
      <c r="Z1221" s="40"/>
    </row>
    <row r="1222" spans="1:26">
      <c r="A1222" s="5" t="s">
        <v>5813</v>
      </c>
      <c r="B1222" s="5" t="s">
        <v>5808</v>
      </c>
      <c r="C1222" s="5" t="s">
        <v>5809</v>
      </c>
      <c r="D1222" s="5" t="s">
        <v>5810</v>
      </c>
      <c r="E1222" s="5" t="s">
        <v>5811</v>
      </c>
      <c r="F1222" s="5" t="s">
        <v>5812</v>
      </c>
      <c r="G1222" s="15" t="s">
        <v>5793</v>
      </c>
      <c r="H1222" s="5" t="s">
        <v>5794</v>
      </c>
      <c r="I1222" s="15">
        <v>27.150555560000001</v>
      </c>
      <c r="J1222" s="15">
        <v>-111.41333333</v>
      </c>
      <c r="K1222" s="8">
        <v>2009</v>
      </c>
      <c r="L1222" s="22"/>
      <c r="M1222" s="29"/>
      <c r="N1222" s="26"/>
      <c r="V1222" s="38"/>
      <c r="W1222" s="39"/>
      <c r="X1222" s="39"/>
      <c r="Y1222" s="39"/>
      <c r="Z1222" s="40"/>
    </row>
    <row r="1223" spans="1:26">
      <c r="A1223" s="5" t="s">
        <v>5819</v>
      </c>
      <c r="B1223" s="5" t="s">
        <v>5814</v>
      </c>
      <c r="C1223" s="5" t="s">
        <v>5815</v>
      </c>
      <c r="D1223" s="5" t="s">
        <v>5816</v>
      </c>
      <c r="E1223" s="5" t="s">
        <v>5817</v>
      </c>
      <c r="F1223" s="5" t="s">
        <v>5818</v>
      </c>
      <c r="G1223" s="15" t="s">
        <v>5793</v>
      </c>
      <c r="H1223" s="5" t="s">
        <v>5794</v>
      </c>
      <c r="I1223" s="15">
        <v>27.150555560000001</v>
      </c>
      <c r="J1223" s="15">
        <v>-111.41333333</v>
      </c>
      <c r="K1223" s="8">
        <v>2009</v>
      </c>
      <c r="L1223" s="22"/>
      <c r="M1223" s="29"/>
      <c r="N1223" s="26"/>
      <c r="V1223" s="38"/>
      <c r="W1223" s="39"/>
      <c r="X1223" s="39"/>
      <c r="Y1223" s="39"/>
      <c r="Z1223" s="40"/>
    </row>
    <row r="1224" spans="1:26">
      <c r="A1224" s="5" t="s">
        <v>5825</v>
      </c>
      <c r="B1224" s="5" t="s">
        <v>5820</v>
      </c>
      <c r="C1224" s="5" t="s">
        <v>5821</v>
      </c>
      <c r="D1224" s="5" t="s">
        <v>5822</v>
      </c>
      <c r="E1224" s="5" t="s">
        <v>5823</v>
      </c>
      <c r="F1224" s="5" t="s">
        <v>5824</v>
      </c>
      <c r="G1224" s="15" t="s">
        <v>5793</v>
      </c>
      <c r="H1224" s="5" t="s">
        <v>5794</v>
      </c>
      <c r="I1224" s="15">
        <v>27.150555560000001</v>
      </c>
      <c r="J1224" s="15">
        <v>-111.41333333</v>
      </c>
      <c r="K1224" s="8">
        <v>2009</v>
      </c>
      <c r="L1224" s="22"/>
      <c r="M1224" s="29"/>
      <c r="N1224" s="26"/>
      <c r="V1224" s="38"/>
      <c r="W1224" s="39"/>
      <c r="X1224" s="39"/>
      <c r="Y1224" s="39"/>
      <c r="Z1224" s="40"/>
    </row>
    <row r="1225" spans="1:26">
      <c r="A1225" s="5" t="s">
        <v>5831</v>
      </c>
      <c r="B1225" s="5" t="s">
        <v>5826</v>
      </c>
      <c r="C1225" s="5" t="s">
        <v>5827</v>
      </c>
      <c r="D1225" s="5" t="s">
        <v>5828</v>
      </c>
      <c r="E1225" s="5" t="s">
        <v>5829</v>
      </c>
      <c r="F1225" s="5" t="s">
        <v>5830</v>
      </c>
      <c r="G1225" s="15" t="s">
        <v>5793</v>
      </c>
      <c r="H1225" s="5" t="s">
        <v>5794</v>
      </c>
      <c r="I1225" s="15">
        <v>27.150555560000001</v>
      </c>
      <c r="J1225" s="15">
        <v>-111.41333333</v>
      </c>
      <c r="K1225" s="8">
        <v>2009</v>
      </c>
      <c r="L1225" s="22"/>
      <c r="M1225" s="29"/>
      <c r="N1225" s="26"/>
      <c r="V1225" s="38"/>
      <c r="W1225" s="39"/>
      <c r="X1225" s="39"/>
      <c r="Y1225" s="39"/>
      <c r="Z1225" s="40"/>
    </row>
    <row r="1226" spans="1:26">
      <c r="A1226" s="5" t="s">
        <v>5837</v>
      </c>
      <c r="B1226" s="5" t="s">
        <v>5832</v>
      </c>
      <c r="C1226" s="5" t="s">
        <v>5833</v>
      </c>
      <c r="D1226" s="5" t="s">
        <v>5834</v>
      </c>
      <c r="E1226" s="5" t="s">
        <v>5835</v>
      </c>
      <c r="F1226" s="5" t="s">
        <v>5836</v>
      </c>
      <c r="G1226" s="15" t="s">
        <v>5793</v>
      </c>
      <c r="H1226" s="5" t="s">
        <v>5794</v>
      </c>
      <c r="I1226" s="15">
        <v>27.150555560000001</v>
      </c>
      <c r="J1226" s="15">
        <v>-111.41333333</v>
      </c>
      <c r="K1226" s="8">
        <v>2009</v>
      </c>
      <c r="L1226" s="22"/>
      <c r="M1226" s="29"/>
      <c r="N1226" s="26"/>
      <c r="V1226" s="38"/>
      <c r="W1226" s="39"/>
      <c r="X1226" s="39"/>
      <c r="Y1226" s="39"/>
      <c r="Z1226" s="40"/>
    </row>
    <row r="1227" spans="1:26">
      <c r="A1227" s="5" t="s">
        <v>5843</v>
      </c>
      <c r="B1227" s="5" t="s">
        <v>5838</v>
      </c>
      <c r="C1227" s="5" t="s">
        <v>5839</v>
      </c>
      <c r="D1227" s="5" t="s">
        <v>5840</v>
      </c>
      <c r="E1227" s="5" t="s">
        <v>5841</v>
      </c>
      <c r="F1227" s="5" t="s">
        <v>5842</v>
      </c>
      <c r="G1227" s="15" t="s">
        <v>5793</v>
      </c>
      <c r="H1227" s="5" t="s">
        <v>5794</v>
      </c>
      <c r="I1227" s="15">
        <v>27.150555560000001</v>
      </c>
      <c r="J1227" s="15">
        <v>-111.41333333</v>
      </c>
      <c r="K1227" s="8">
        <v>2009</v>
      </c>
      <c r="L1227" s="22"/>
      <c r="M1227" s="29"/>
      <c r="N1227" s="26"/>
      <c r="V1227" s="38"/>
      <c r="W1227" s="39"/>
      <c r="X1227" s="39"/>
      <c r="Y1227" s="39"/>
      <c r="Z1227" s="40"/>
    </row>
    <row r="1228" spans="1:26">
      <c r="A1228" s="5" t="s">
        <v>5849</v>
      </c>
      <c r="B1228" s="5" t="s">
        <v>5844</v>
      </c>
      <c r="C1228" s="5" t="s">
        <v>5845</v>
      </c>
      <c r="D1228" s="5" t="s">
        <v>5846</v>
      </c>
      <c r="E1228" s="5" t="s">
        <v>5847</v>
      </c>
      <c r="F1228" s="5" t="s">
        <v>5848</v>
      </c>
      <c r="G1228" s="15" t="s">
        <v>5793</v>
      </c>
      <c r="H1228" s="5" t="s">
        <v>5794</v>
      </c>
      <c r="I1228" s="15">
        <v>27.150555560000001</v>
      </c>
      <c r="J1228" s="15">
        <v>-111.41333333</v>
      </c>
      <c r="K1228" s="8">
        <v>2009</v>
      </c>
      <c r="L1228" s="22"/>
      <c r="M1228" s="29"/>
      <c r="N1228" s="26"/>
      <c r="V1228" s="38"/>
      <c r="W1228" s="39"/>
      <c r="X1228" s="39"/>
      <c r="Y1228" s="39"/>
      <c r="Z1228" s="40"/>
    </row>
    <row r="1229" spans="1:26">
      <c r="A1229" s="5" t="s">
        <v>5855</v>
      </c>
      <c r="B1229" s="5" t="s">
        <v>5850</v>
      </c>
      <c r="C1229" s="5" t="s">
        <v>5851</v>
      </c>
      <c r="D1229" s="5" t="s">
        <v>5852</v>
      </c>
      <c r="E1229" s="5" t="s">
        <v>5853</v>
      </c>
      <c r="F1229" s="5" t="s">
        <v>5854</v>
      </c>
      <c r="G1229" s="15" t="s">
        <v>5793</v>
      </c>
      <c r="H1229" s="5" t="s">
        <v>5794</v>
      </c>
      <c r="I1229" s="15">
        <v>27.150555560000001</v>
      </c>
      <c r="J1229" s="15">
        <v>-111.41333333</v>
      </c>
      <c r="K1229" s="8">
        <v>2009</v>
      </c>
      <c r="L1229" s="22"/>
      <c r="M1229" s="29"/>
      <c r="N1229" s="26"/>
      <c r="V1229" s="38"/>
      <c r="W1229" s="39"/>
      <c r="X1229" s="39"/>
      <c r="Y1229" s="39"/>
      <c r="Z1229" s="40"/>
    </row>
    <row r="1230" spans="1:26">
      <c r="A1230" s="5" t="s">
        <v>5861</v>
      </c>
      <c r="B1230" s="5" t="s">
        <v>5856</v>
      </c>
      <c r="C1230" s="5" t="s">
        <v>5857</v>
      </c>
      <c r="D1230" s="5" t="s">
        <v>5858</v>
      </c>
      <c r="E1230" s="5" t="s">
        <v>5859</v>
      </c>
      <c r="F1230" s="5" t="s">
        <v>5860</v>
      </c>
      <c r="G1230" s="15" t="s">
        <v>5793</v>
      </c>
      <c r="H1230" s="5" t="s">
        <v>5794</v>
      </c>
      <c r="I1230" s="15">
        <v>27.150555560000001</v>
      </c>
      <c r="J1230" s="15">
        <v>-111.41333333</v>
      </c>
      <c r="K1230" s="8">
        <v>2009</v>
      </c>
      <c r="L1230" s="22"/>
      <c r="M1230" s="29"/>
      <c r="N1230" s="26"/>
      <c r="V1230" s="38"/>
      <c r="W1230" s="39"/>
      <c r="X1230" s="39"/>
      <c r="Y1230" s="39"/>
      <c r="Z1230" s="40"/>
    </row>
    <row r="1231" spans="1:26">
      <c r="A1231" s="5" t="s">
        <v>5867</v>
      </c>
      <c r="B1231" s="5" t="s">
        <v>5862</v>
      </c>
      <c r="C1231" s="5" t="s">
        <v>5863</v>
      </c>
      <c r="D1231" s="5" t="s">
        <v>5864</v>
      </c>
      <c r="E1231" s="5" t="s">
        <v>5865</v>
      </c>
      <c r="F1231" s="5" t="s">
        <v>5866</v>
      </c>
      <c r="G1231" s="15" t="s">
        <v>5793</v>
      </c>
      <c r="H1231" s="5" t="s">
        <v>5794</v>
      </c>
      <c r="I1231" s="15">
        <v>27.150555560000001</v>
      </c>
      <c r="J1231" s="15">
        <v>-111.41333333</v>
      </c>
      <c r="K1231" s="8">
        <v>2009</v>
      </c>
      <c r="L1231" s="22"/>
      <c r="M1231" s="29"/>
      <c r="N1231" s="26"/>
      <c r="V1231" s="38"/>
      <c r="W1231" s="39"/>
      <c r="X1231" s="39"/>
      <c r="Y1231" s="39"/>
      <c r="Z1231" s="40"/>
    </row>
    <row r="1232" spans="1:26">
      <c r="A1232" s="5" t="s">
        <v>5873</v>
      </c>
      <c r="B1232" s="5" t="s">
        <v>5868</v>
      </c>
      <c r="C1232" s="5" t="s">
        <v>5869</v>
      </c>
      <c r="D1232" s="5" t="s">
        <v>5870</v>
      </c>
      <c r="E1232" s="5" t="s">
        <v>5871</v>
      </c>
      <c r="F1232" s="5" t="s">
        <v>5872</v>
      </c>
      <c r="G1232" s="15" t="s">
        <v>5793</v>
      </c>
      <c r="H1232" s="5" t="s">
        <v>5794</v>
      </c>
      <c r="I1232" s="15">
        <v>27.150555560000001</v>
      </c>
      <c r="J1232" s="15">
        <v>-111.41333333</v>
      </c>
      <c r="K1232" s="8">
        <v>2009</v>
      </c>
      <c r="L1232" s="22"/>
      <c r="M1232" s="29"/>
      <c r="N1232" s="26"/>
      <c r="V1232" s="38"/>
      <c r="W1232" s="39"/>
      <c r="X1232" s="39"/>
      <c r="Y1232" s="39"/>
      <c r="Z1232" s="40"/>
    </row>
    <row r="1233" spans="1:26">
      <c r="A1233" s="5" t="s">
        <v>5879</v>
      </c>
      <c r="B1233" s="5" t="s">
        <v>5874</v>
      </c>
      <c r="C1233" s="5" t="s">
        <v>5875</v>
      </c>
      <c r="D1233" s="5" t="s">
        <v>5876</v>
      </c>
      <c r="E1233" s="5" t="s">
        <v>5877</v>
      </c>
      <c r="F1233" s="5" t="s">
        <v>5878</v>
      </c>
      <c r="G1233" s="15" t="s">
        <v>5793</v>
      </c>
      <c r="H1233" s="5" t="s">
        <v>5794</v>
      </c>
      <c r="I1233" s="15">
        <v>27.150555560000001</v>
      </c>
      <c r="J1233" s="15">
        <v>-111.41333333</v>
      </c>
      <c r="K1233" s="8">
        <v>2009</v>
      </c>
      <c r="L1233" s="22"/>
      <c r="M1233" s="29"/>
      <c r="N1233" s="26"/>
      <c r="V1233" s="38"/>
      <c r="W1233" s="39"/>
      <c r="X1233" s="39"/>
      <c r="Y1233" s="39"/>
      <c r="Z1233" s="40"/>
    </row>
    <row r="1234" spans="1:26">
      <c r="A1234" s="5" t="s">
        <v>5885</v>
      </c>
      <c r="B1234" s="5" t="s">
        <v>5880</v>
      </c>
      <c r="C1234" s="5" t="s">
        <v>5881</v>
      </c>
      <c r="D1234" s="5" t="s">
        <v>5882</v>
      </c>
      <c r="E1234" s="5" t="s">
        <v>5883</v>
      </c>
      <c r="F1234" s="5" t="s">
        <v>5884</v>
      </c>
      <c r="G1234" s="15" t="s">
        <v>5793</v>
      </c>
      <c r="H1234" s="5" t="s">
        <v>5794</v>
      </c>
      <c r="I1234" s="15">
        <v>27.150555560000001</v>
      </c>
      <c r="J1234" s="15">
        <v>-111.41333333</v>
      </c>
      <c r="K1234" s="8">
        <v>2009</v>
      </c>
      <c r="L1234" s="22"/>
      <c r="M1234" s="29"/>
      <c r="N1234" s="26"/>
      <c r="V1234" s="38"/>
      <c r="W1234" s="39"/>
      <c r="X1234" s="39"/>
      <c r="Y1234" s="39"/>
      <c r="Z1234" s="40"/>
    </row>
    <row r="1235" spans="1:26">
      <c r="A1235" s="5" t="s">
        <v>5891</v>
      </c>
      <c r="B1235" s="5" t="s">
        <v>5886</v>
      </c>
      <c r="C1235" s="5" t="s">
        <v>5887</v>
      </c>
      <c r="D1235" s="5" t="s">
        <v>5888</v>
      </c>
      <c r="E1235" s="5" t="s">
        <v>5889</v>
      </c>
      <c r="F1235" s="5" t="s">
        <v>5890</v>
      </c>
      <c r="G1235" s="15" t="s">
        <v>5793</v>
      </c>
      <c r="H1235" s="5" t="s">
        <v>5794</v>
      </c>
      <c r="I1235" s="15">
        <v>27.150555560000001</v>
      </c>
      <c r="J1235" s="15">
        <v>-111.41333333</v>
      </c>
      <c r="K1235" s="8">
        <v>2009</v>
      </c>
      <c r="L1235" s="22"/>
      <c r="M1235" s="29"/>
      <c r="N1235" s="26"/>
      <c r="V1235" s="38"/>
      <c r="W1235" s="39"/>
      <c r="X1235" s="39"/>
      <c r="Y1235" s="39"/>
      <c r="Z1235" s="40"/>
    </row>
    <row r="1236" spans="1:26">
      <c r="A1236" s="5" t="s">
        <v>5897</v>
      </c>
      <c r="B1236" s="5" t="s">
        <v>5892</v>
      </c>
      <c r="C1236" s="5" t="s">
        <v>5893</v>
      </c>
      <c r="D1236" s="5" t="s">
        <v>5894</v>
      </c>
      <c r="E1236" s="5" t="s">
        <v>5895</v>
      </c>
      <c r="F1236" s="5" t="s">
        <v>5896</v>
      </c>
      <c r="G1236" s="15" t="s">
        <v>5793</v>
      </c>
      <c r="H1236" s="5" t="s">
        <v>5794</v>
      </c>
      <c r="I1236" s="15">
        <v>27.150555560000001</v>
      </c>
      <c r="J1236" s="15">
        <v>-111.41333333</v>
      </c>
      <c r="K1236" s="8">
        <v>2009</v>
      </c>
      <c r="L1236" s="22"/>
      <c r="M1236" s="29"/>
      <c r="N1236" s="26"/>
      <c r="V1236" s="38"/>
      <c r="W1236" s="39"/>
      <c r="X1236" s="39"/>
      <c r="Y1236" s="39"/>
      <c r="Z1236" s="40"/>
    </row>
    <row r="1237" spans="1:26">
      <c r="A1237" s="5" t="s">
        <v>5903</v>
      </c>
      <c r="B1237" s="5" t="s">
        <v>5898</v>
      </c>
      <c r="C1237" s="5" t="s">
        <v>5899</v>
      </c>
      <c r="D1237" s="5" t="s">
        <v>5900</v>
      </c>
      <c r="E1237" s="5" t="s">
        <v>5901</v>
      </c>
      <c r="F1237" s="5" t="s">
        <v>5902</v>
      </c>
      <c r="G1237" s="15" t="s">
        <v>5793</v>
      </c>
      <c r="H1237" s="5" t="s">
        <v>5794</v>
      </c>
      <c r="I1237" s="15">
        <v>27.150555560000001</v>
      </c>
      <c r="J1237" s="15">
        <v>-111.41333333</v>
      </c>
      <c r="K1237" s="8">
        <v>2009</v>
      </c>
      <c r="L1237" s="22"/>
      <c r="M1237" s="29"/>
      <c r="N1237" s="26"/>
      <c r="V1237" s="38"/>
      <c r="W1237" s="39"/>
      <c r="X1237" s="39"/>
      <c r="Y1237" s="39"/>
      <c r="Z1237" s="40"/>
    </row>
    <row r="1238" spans="1:26">
      <c r="A1238" s="5" t="s">
        <v>5909</v>
      </c>
      <c r="B1238" s="5" t="s">
        <v>5904</v>
      </c>
      <c r="C1238" s="5" t="s">
        <v>5905</v>
      </c>
      <c r="D1238" s="5" t="s">
        <v>5906</v>
      </c>
      <c r="E1238" s="5" t="s">
        <v>5907</v>
      </c>
      <c r="F1238" s="5" t="s">
        <v>5908</v>
      </c>
      <c r="G1238" s="15" t="s">
        <v>5793</v>
      </c>
      <c r="H1238" s="5" t="s">
        <v>5794</v>
      </c>
      <c r="I1238" s="15">
        <v>27.150555560000001</v>
      </c>
      <c r="J1238" s="15">
        <v>-111.41333333</v>
      </c>
      <c r="K1238" s="8">
        <v>2009</v>
      </c>
      <c r="L1238" s="22"/>
      <c r="M1238" s="29"/>
      <c r="N1238" s="26"/>
      <c r="V1238" s="38"/>
      <c r="W1238" s="39"/>
      <c r="X1238" s="39"/>
      <c r="Y1238" s="39"/>
      <c r="Z1238" s="40"/>
    </row>
    <row r="1239" spans="1:26">
      <c r="A1239" s="5" t="s">
        <v>5915</v>
      </c>
      <c r="B1239" s="5" t="s">
        <v>5910</v>
      </c>
      <c r="C1239" s="5" t="s">
        <v>5911</v>
      </c>
      <c r="D1239" s="5" t="s">
        <v>5912</v>
      </c>
      <c r="E1239" s="5" t="s">
        <v>5913</v>
      </c>
      <c r="F1239" s="5" t="s">
        <v>5914</v>
      </c>
      <c r="G1239" s="15" t="s">
        <v>5793</v>
      </c>
      <c r="H1239" s="5" t="s">
        <v>5794</v>
      </c>
      <c r="I1239" s="15">
        <v>27.150555560000001</v>
      </c>
      <c r="J1239" s="15">
        <v>-111.41333333</v>
      </c>
      <c r="K1239" s="8">
        <v>2009</v>
      </c>
      <c r="L1239" s="22"/>
      <c r="M1239" s="29"/>
      <c r="N1239" s="26"/>
      <c r="V1239" s="38"/>
      <c r="W1239" s="39"/>
      <c r="X1239" s="39"/>
      <c r="Y1239" s="39"/>
      <c r="Z1239" s="40"/>
    </row>
    <row r="1240" spans="1:26">
      <c r="A1240" s="5" t="s">
        <v>5921</v>
      </c>
      <c r="B1240" s="5" t="s">
        <v>5916</v>
      </c>
      <c r="C1240" s="5" t="s">
        <v>5917</v>
      </c>
      <c r="D1240" s="5" t="s">
        <v>5918</v>
      </c>
      <c r="E1240" s="5" t="s">
        <v>5919</v>
      </c>
      <c r="F1240" s="5" t="s">
        <v>5920</v>
      </c>
      <c r="G1240" s="15" t="s">
        <v>5793</v>
      </c>
      <c r="H1240" s="5" t="s">
        <v>5794</v>
      </c>
      <c r="I1240" s="15">
        <v>27.150555560000001</v>
      </c>
      <c r="J1240" s="15">
        <v>-111.41333333</v>
      </c>
      <c r="K1240" s="8">
        <v>2009</v>
      </c>
      <c r="L1240" s="22"/>
      <c r="M1240" s="29"/>
      <c r="N1240" s="26"/>
      <c r="V1240" s="38"/>
      <c r="W1240" s="39"/>
      <c r="X1240" s="39"/>
      <c r="Y1240" s="39"/>
      <c r="Z1240" s="40"/>
    </row>
    <row r="1241" spans="1:26">
      <c r="A1241" s="5" t="s">
        <v>5927</v>
      </c>
      <c r="B1241" s="5" t="s">
        <v>5922</v>
      </c>
      <c r="C1241" s="5" t="s">
        <v>5923</v>
      </c>
      <c r="D1241" s="5" t="s">
        <v>5924</v>
      </c>
      <c r="E1241" s="5" t="s">
        <v>5925</v>
      </c>
      <c r="F1241" s="5" t="s">
        <v>5926</v>
      </c>
      <c r="G1241" s="15" t="s">
        <v>5793</v>
      </c>
      <c r="H1241" s="5" t="s">
        <v>5794</v>
      </c>
      <c r="I1241" s="15">
        <v>27.150555560000001</v>
      </c>
      <c r="J1241" s="15">
        <v>-111.41333333</v>
      </c>
      <c r="K1241" s="8">
        <v>2009</v>
      </c>
      <c r="L1241" s="22"/>
      <c r="M1241" s="29"/>
      <c r="N1241" s="26"/>
      <c r="V1241" s="38"/>
      <c r="W1241" s="39"/>
      <c r="X1241" s="39"/>
      <c r="Y1241" s="39"/>
      <c r="Z1241" s="40"/>
    </row>
    <row r="1242" spans="1:26">
      <c r="A1242" s="5" t="s">
        <v>5933</v>
      </c>
      <c r="B1242" s="5" t="s">
        <v>5928</v>
      </c>
      <c r="C1242" s="5" t="s">
        <v>5929</v>
      </c>
      <c r="D1242" s="5" t="s">
        <v>5930</v>
      </c>
      <c r="E1242" s="5" t="s">
        <v>5931</v>
      </c>
      <c r="F1242" s="5" t="s">
        <v>5932</v>
      </c>
      <c r="G1242" s="15" t="s">
        <v>5793</v>
      </c>
      <c r="H1242" s="5" t="s">
        <v>5794</v>
      </c>
      <c r="I1242" s="15">
        <v>27.150555560000001</v>
      </c>
      <c r="J1242" s="15">
        <v>-111.41333333</v>
      </c>
      <c r="K1242" s="8">
        <v>2009</v>
      </c>
      <c r="L1242" s="22"/>
      <c r="M1242" s="29"/>
      <c r="N1242" s="26"/>
      <c r="V1242" s="38"/>
      <c r="W1242" s="39"/>
      <c r="X1242" s="39"/>
      <c r="Y1242" s="39"/>
      <c r="Z1242" s="40"/>
    </row>
    <row r="1243" spans="1:26">
      <c r="A1243" s="5" t="s">
        <v>5939</v>
      </c>
      <c r="B1243" s="5" t="s">
        <v>5934</v>
      </c>
      <c r="C1243" s="5" t="s">
        <v>5935</v>
      </c>
      <c r="D1243" s="5" t="s">
        <v>5936</v>
      </c>
      <c r="E1243" s="5" t="s">
        <v>5937</v>
      </c>
      <c r="F1243" s="5" t="s">
        <v>5938</v>
      </c>
      <c r="G1243" s="15" t="s">
        <v>5793</v>
      </c>
      <c r="H1243" s="5" t="s">
        <v>5794</v>
      </c>
      <c r="I1243" s="15">
        <v>27.150555560000001</v>
      </c>
      <c r="J1243" s="15">
        <v>-111.41333333</v>
      </c>
      <c r="K1243" s="8">
        <v>2009</v>
      </c>
      <c r="L1243" s="22"/>
      <c r="M1243" s="29"/>
      <c r="N1243" s="26"/>
      <c r="V1243" s="38"/>
      <c r="W1243" s="39"/>
      <c r="X1243" s="39"/>
      <c r="Y1243" s="39"/>
      <c r="Z1243" s="40"/>
    </row>
    <row r="1244" spans="1:26">
      <c r="A1244" s="5" t="s">
        <v>5945</v>
      </c>
      <c r="B1244" s="5" t="s">
        <v>5940</v>
      </c>
      <c r="C1244" s="5" t="s">
        <v>5941</v>
      </c>
      <c r="D1244" s="5" t="s">
        <v>5942</v>
      </c>
      <c r="E1244" s="5" t="s">
        <v>5943</v>
      </c>
      <c r="F1244" s="5" t="s">
        <v>5944</v>
      </c>
      <c r="G1244" s="15" t="s">
        <v>5793</v>
      </c>
      <c r="H1244" s="5" t="s">
        <v>5794</v>
      </c>
      <c r="I1244" s="15">
        <v>27.150555560000001</v>
      </c>
      <c r="J1244" s="15">
        <v>-111.41333333</v>
      </c>
      <c r="K1244" s="8">
        <v>2009</v>
      </c>
      <c r="L1244" s="22"/>
      <c r="M1244" s="29"/>
      <c r="N1244" s="26"/>
      <c r="V1244" s="38"/>
      <c r="W1244" s="39"/>
      <c r="X1244" s="39"/>
      <c r="Y1244" s="39"/>
      <c r="Z1244" s="40"/>
    </row>
    <row r="1245" spans="1:26">
      <c r="A1245" s="5" t="s">
        <v>5951</v>
      </c>
      <c r="B1245" s="5" t="s">
        <v>5946</v>
      </c>
      <c r="C1245" s="5" t="s">
        <v>5947</v>
      </c>
      <c r="D1245" s="5" t="s">
        <v>5948</v>
      </c>
      <c r="E1245" s="5" t="s">
        <v>5949</v>
      </c>
      <c r="F1245" s="5" t="s">
        <v>5950</v>
      </c>
      <c r="G1245" s="15" t="s">
        <v>5793</v>
      </c>
      <c r="H1245" s="5" t="s">
        <v>5794</v>
      </c>
      <c r="I1245" s="15">
        <v>27.150555560000001</v>
      </c>
      <c r="J1245" s="15">
        <v>-111.41333333</v>
      </c>
      <c r="K1245" s="8">
        <v>2009</v>
      </c>
      <c r="L1245" s="22"/>
      <c r="M1245" s="29"/>
      <c r="N1245" s="26"/>
      <c r="V1245" s="38"/>
      <c r="W1245" s="39"/>
      <c r="X1245" s="39"/>
      <c r="Y1245" s="39"/>
      <c r="Z1245" s="40"/>
    </row>
    <row r="1246" spans="1:26">
      <c r="A1246" s="5" t="s">
        <v>5957</v>
      </c>
      <c r="B1246" s="5" t="s">
        <v>5952</v>
      </c>
      <c r="C1246" s="5" t="s">
        <v>5953</v>
      </c>
      <c r="D1246" s="5" t="s">
        <v>5954</v>
      </c>
      <c r="E1246" s="5" t="s">
        <v>5955</v>
      </c>
      <c r="F1246" s="5" t="s">
        <v>5956</v>
      </c>
      <c r="G1246" s="15" t="s">
        <v>5793</v>
      </c>
      <c r="H1246" s="5" t="s">
        <v>5794</v>
      </c>
      <c r="I1246" s="15">
        <v>27.150555560000001</v>
      </c>
      <c r="J1246" s="15">
        <v>-111.41333333</v>
      </c>
      <c r="K1246" s="8">
        <v>2009</v>
      </c>
      <c r="L1246" s="22"/>
      <c r="M1246" s="29"/>
      <c r="N1246" s="26"/>
      <c r="V1246" s="38"/>
      <c r="W1246" s="39"/>
      <c r="X1246" s="39"/>
      <c r="Y1246" s="39"/>
      <c r="Z1246" s="40"/>
    </row>
    <row r="1247" spans="1:26">
      <c r="A1247" s="5" t="s">
        <v>5963</v>
      </c>
      <c r="B1247" s="5" t="s">
        <v>5958</v>
      </c>
      <c r="C1247" s="5" t="s">
        <v>5959</v>
      </c>
      <c r="D1247" s="5" t="s">
        <v>5960</v>
      </c>
      <c r="E1247" s="5" t="s">
        <v>5961</v>
      </c>
      <c r="F1247" s="5" t="s">
        <v>5962</v>
      </c>
      <c r="G1247" s="15" t="s">
        <v>5793</v>
      </c>
      <c r="H1247" s="5" t="s">
        <v>5794</v>
      </c>
      <c r="I1247" s="15">
        <v>27.150555560000001</v>
      </c>
      <c r="J1247" s="15">
        <v>-111.41333333</v>
      </c>
      <c r="K1247" s="8">
        <v>2009</v>
      </c>
      <c r="L1247" s="22"/>
      <c r="M1247" s="29"/>
      <c r="N1247" s="26"/>
      <c r="V1247" s="38"/>
      <c r="W1247" s="39"/>
      <c r="X1247" s="39"/>
      <c r="Y1247" s="39"/>
      <c r="Z1247" s="40"/>
    </row>
    <row r="1248" spans="1:26">
      <c r="A1248" s="5" t="s">
        <v>5969</v>
      </c>
      <c r="B1248" s="5" t="s">
        <v>5964</v>
      </c>
      <c r="C1248" s="5" t="s">
        <v>5965</v>
      </c>
      <c r="D1248" s="5" t="s">
        <v>5966</v>
      </c>
      <c r="E1248" s="5" t="s">
        <v>5967</v>
      </c>
      <c r="F1248" s="5" t="s">
        <v>5968</v>
      </c>
      <c r="G1248" s="15" t="s">
        <v>5793</v>
      </c>
      <c r="H1248" s="5" t="s">
        <v>5794</v>
      </c>
      <c r="I1248" s="15">
        <v>27.150555560000001</v>
      </c>
      <c r="J1248" s="15">
        <v>-111.41333333</v>
      </c>
      <c r="K1248" s="8">
        <v>2009</v>
      </c>
      <c r="L1248" s="22"/>
      <c r="M1248" s="29"/>
      <c r="N1248" s="26"/>
      <c r="V1248" s="38"/>
      <c r="W1248" s="39"/>
      <c r="X1248" s="39"/>
      <c r="Y1248" s="39"/>
      <c r="Z1248" s="40"/>
    </row>
    <row r="1249" spans="1:26">
      <c r="A1249" s="5" t="s">
        <v>5975</v>
      </c>
      <c r="B1249" s="5" t="s">
        <v>5970</v>
      </c>
      <c r="C1249" s="5" t="s">
        <v>5971</v>
      </c>
      <c r="D1249" s="5" t="s">
        <v>5972</v>
      </c>
      <c r="E1249" s="5" t="s">
        <v>5973</v>
      </c>
      <c r="F1249" s="5" t="s">
        <v>5974</v>
      </c>
      <c r="G1249" s="15" t="s">
        <v>5793</v>
      </c>
      <c r="H1249" s="5" t="s">
        <v>5794</v>
      </c>
      <c r="I1249" s="15">
        <v>27.150555560000001</v>
      </c>
      <c r="J1249" s="15">
        <v>-111.41333333</v>
      </c>
      <c r="K1249" s="8">
        <v>2009</v>
      </c>
      <c r="L1249" s="22"/>
      <c r="M1249" s="29"/>
      <c r="N1249" s="26"/>
      <c r="V1249" s="38"/>
      <c r="W1249" s="39"/>
      <c r="X1249" s="39"/>
      <c r="Y1249" s="39"/>
      <c r="Z1249" s="40"/>
    </row>
    <row r="1250" spans="1:26">
      <c r="A1250" s="5" t="s">
        <v>5981</v>
      </c>
      <c r="B1250" s="5" t="s">
        <v>5976</v>
      </c>
      <c r="C1250" s="5" t="s">
        <v>5977</v>
      </c>
      <c r="D1250" s="5" t="s">
        <v>5978</v>
      </c>
      <c r="E1250" s="5" t="s">
        <v>5979</v>
      </c>
      <c r="F1250" s="5" t="s">
        <v>5980</v>
      </c>
      <c r="G1250" s="15" t="s">
        <v>5793</v>
      </c>
      <c r="H1250" s="5" t="s">
        <v>5794</v>
      </c>
      <c r="I1250" s="15">
        <v>27.150555560000001</v>
      </c>
      <c r="J1250" s="15">
        <v>-111.41333333</v>
      </c>
      <c r="K1250" s="8">
        <v>2009</v>
      </c>
      <c r="L1250" s="22"/>
      <c r="M1250" s="29"/>
      <c r="N1250" s="26"/>
      <c r="V1250" s="38"/>
      <c r="W1250" s="39"/>
      <c r="X1250" s="39"/>
      <c r="Y1250" s="39"/>
      <c r="Z1250" s="40"/>
    </row>
    <row r="1251" spans="1:26">
      <c r="A1251" s="5" t="s">
        <v>5987</v>
      </c>
      <c r="B1251" s="5" t="s">
        <v>5982</v>
      </c>
      <c r="C1251" s="5" t="s">
        <v>5983</v>
      </c>
      <c r="D1251" s="5" t="s">
        <v>5984</v>
      </c>
      <c r="E1251" s="5" t="s">
        <v>5985</v>
      </c>
      <c r="F1251" s="5" t="s">
        <v>5986</v>
      </c>
      <c r="G1251" s="15" t="s">
        <v>5793</v>
      </c>
      <c r="H1251" s="5" t="s">
        <v>5794</v>
      </c>
      <c r="I1251" s="15">
        <v>27.150555560000001</v>
      </c>
      <c r="J1251" s="15">
        <v>-111.41333333</v>
      </c>
      <c r="K1251" s="8">
        <v>2009</v>
      </c>
      <c r="L1251" s="22"/>
      <c r="M1251" s="29"/>
      <c r="N1251" s="26"/>
      <c r="V1251" s="38"/>
      <c r="W1251" s="39"/>
      <c r="X1251" s="39"/>
      <c r="Y1251" s="39"/>
      <c r="Z1251" s="40"/>
    </row>
    <row r="1252" spans="1:26">
      <c r="A1252" s="5" t="s">
        <v>5993</v>
      </c>
      <c r="B1252" s="5" t="s">
        <v>5988</v>
      </c>
      <c r="C1252" s="5" t="s">
        <v>5989</v>
      </c>
      <c r="D1252" s="5" t="s">
        <v>5990</v>
      </c>
      <c r="E1252" s="5" t="s">
        <v>5991</v>
      </c>
      <c r="F1252" s="5" t="s">
        <v>5992</v>
      </c>
      <c r="G1252" s="15" t="s">
        <v>5793</v>
      </c>
      <c r="H1252" s="5" t="s">
        <v>5794</v>
      </c>
      <c r="I1252" s="15">
        <v>27.150555560000001</v>
      </c>
      <c r="J1252" s="15">
        <v>-111.41333333</v>
      </c>
      <c r="K1252" s="8">
        <v>2009</v>
      </c>
      <c r="L1252" s="22"/>
      <c r="M1252" s="29"/>
      <c r="N1252" s="26"/>
      <c r="V1252" s="38"/>
      <c r="W1252" s="39"/>
      <c r="X1252" s="39"/>
      <c r="Y1252" s="39"/>
      <c r="Z1252" s="40"/>
    </row>
    <row r="1253" spans="1:26">
      <c r="A1253" s="5" t="s">
        <v>5999</v>
      </c>
      <c r="B1253" s="5" t="s">
        <v>5994</v>
      </c>
      <c r="C1253" s="5" t="s">
        <v>5995</v>
      </c>
      <c r="D1253" s="5" t="s">
        <v>5996</v>
      </c>
      <c r="E1253" s="5" t="s">
        <v>5997</v>
      </c>
      <c r="F1253" s="5" t="s">
        <v>5998</v>
      </c>
      <c r="G1253" s="15" t="s">
        <v>5793</v>
      </c>
      <c r="H1253" s="5" t="s">
        <v>5794</v>
      </c>
      <c r="I1253" s="15">
        <v>27.150555560000001</v>
      </c>
      <c r="J1253" s="15">
        <v>-111.41333333</v>
      </c>
      <c r="K1253" s="8">
        <v>2009</v>
      </c>
      <c r="L1253" s="22"/>
      <c r="M1253" s="29"/>
      <c r="N1253" s="26"/>
      <c r="V1253" s="38"/>
      <c r="W1253" s="39"/>
      <c r="X1253" s="39"/>
      <c r="Y1253" s="39"/>
      <c r="Z1253" s="40"/>
    </row>
    <row r="1254" spans="1:26">
      <c r="A1254" s="5" t="s">
        <v>6005</v>
      </c>
      <c r="B1254" s="5" t="s">
        <v>6000</v>
      </c>
      <c r="C1254" s="5" t="s">
        <v>6001</v>
      </c>
      <c r="D1254" s="5" t="s">
        <v>6002</v>
      </c>
      <c r="E1254" s="5" t="s">
        <v>6003</v>
      </c>
      <c r="F1254" s="5" t="s">
        <v>6004</v>
      </c>
      <c r="G1254" s="15" t="s">
        <v>5793</v>
      </c>
      <c r="H1254" s="5" t="s">
        <v>5794</v>
      </c>
      <c r="I1254" s="15">
        <v>27.150555560000001</v>
      </c>
      <c r="J1254" s="15">
        <v>-111.41333333</v>
      </c>
      <c r="K1254" s="8">
        <v>2009</v>
      </c>
      <c r="L1254" s="22"/>
      <c r="M1254" s="29"/>
      <c r="N1254" s="26"/>
      <c r="V1254" s="38"/>
      <c r="W1254" s="39"/>
      <c r="X1254" s="39"/>
      <c r="Y1254" s="39"/>
      <c r="Z1254" s="40"/>
    </row>
    <row r="1255" spans="1:26">
      <c r="A1255" s="5" t="s">
        <v>6011</v>
      </c>
      <c r="B1255" s="5" t="s">
        <v>6006</v>
      </c>
      <c r="C1255" s="5" t="s">
        <v>6007</v>
      </c>
      <c r="D1255" s="5" t="s">
        <v>6008</v>
      </c>
      <c r="E1255" s="5" t="s">
        <v>6009</v>
      </c>
      <c r="F1255" s="5" t="s">
        <v>6010</v>
      </c>
      <c r="G1255" s="15" t="s">
        <v>5793</v>
      </c>
      <c r="H1255" s="5" t="s">
        <v>5794</v>
      </c>
      <c r="I1255" s="15">
        <v>27.150555560000001</v>
      </c>
      <c r="J1255" s="15">
        <v>-111.41333333</v>
      </c>
      <c r="K1255" s="8">
        <v>2009</v>
      </c>
      <c r="L1255" s="22"/>
      <c r="M1255" s="29"/>
      <c r="N1255" s="26"/>
      <c r="V1255" s="38"/>
      <c r="W1255" s="39"/>
      <c r="X1255" s="39"/>
      <c r="Y1255" s="39"/>
      <c r="Z1255" s="40"/>
    </row>
    <row r="1256" spans="1:26">
      <c r="A1256" s="5" t="s">
        <v>6017</v>
      </c>
      <c r="B1256" s="5" t="s">
        <v>6012</v>
      </c>
      <c r="C1256" s="5" t="s">
        <v>6013</v>
      </c>
      <c r="D1256" s="5" t="s">
        <v>6014</v>
      </c>
      <c r="E1256" s="5" t="s">
        <v>6015</v>
      </c>
      <c r="F1256" s="5" t="s">
        <v>6016</v>
      </c>
      <c r="G1256" s="15" t="s">
        <v>5793</v>
      </c>
      <c r="H1256" s="5" t="s">
        <v>5794</v>
      </c>
      <c r="I1256" s="15">
        <v>27.150555560000001</v>
      </c>
      <c r="J1256" s="15">
        <v>-111.41333333</v>
      </c>
      <c r="K1256" s="8">
        <v>2009</v>
      </c>
      <c r="L1256" s="22"/>
      <c r="M1256" s="29"/>
      <c r="N1256" s="26"/>
      <c r="V1256" s="38"/>
      <c r="W1256" s="39"/>
      <c r="X1256" s="39"/>
      <c r="Y1256" s="39"/>
      <c r="Z1256" s="40"/>
    </row>
    <row r="1257" spans="1:26">
      <c r="A1257" s="5" t="s">
        <v>6023</v>
      </c>
      <c r="B1257" s="5" t="s">
        <v>6018</v>
      </c>
      <c r="C1257" s="5" t="s">
        <v>6019</v>
      </c>
      <c r="D1257" s="5" t="s">
        <v>6020</v>
      </c>
      <c r="E1257" s="5" t="s">
        <v>6021</v>
      </c>
      <c r="F1257" s="5" t="s">
        <v>6022</v>
      </c>
      <c r="G1257" s="15" t="s">
        <v>5793</v>
      </c>
      <c r="H1257" s="5" t="s">
        <v>5794</v>
      </c>
      <c r="I1257" s="15">
        <v>27.150555560000001</v>
      </c>
      <c r="J1257" s="15">
        <v>-111.41333333</v>
      </c>
      <c r="K1257" s="8">
        <v>2009</v>
      </c>
      <c r="L1257" s="22"/>
      <c r="M1257" s="29"/>
      <c r="N1257" s="26"/>
      <c r="V1257" s="38"/>
      <c r="W1257" s="39"/>
      <c r="X1257" s="39"/>
      <c r="Y1257" s="39"/>
      <c r="Z1257" s="40"/>
    </row>
    <row r="1258" spans="1:26">
      <c r="A1258" s="5" t="s">
        <v>6029</v>
      </c>
      <c r="B1258" s="5" t="s">
        <v>6024</v>
      </c>
      <c r="C1258" s="5" t="s">
        <v>6025</v>
      </c>
      <c r="D1258" s="5" t="s">
        <v>6026</v>
      </c>
      <c r="E1258" s="5" t="s">
        <v>6027</v>
      </c>
      <c r="F1258" s="5" t="s">
        <v>6028</v>
      </c>
      <c r="G1258" s="15" t="s">
        <v>5793</v>
      </c>
      <c r="H1258" s="5" t="s">
        <v>5794</v>
      </c>
      <c r="I1258" s="15">
        <v>27.150555560000001</v>
      </c>
      <c r="J1258" s="15">
        <v>-111.41333333</v>
      </c>
      <c r="K1258" s="8">
        <v>2009</v>
      </c>
      <c r="L1258" s="22"/>
      <c r="M1258" s="29"/>
      <c r="N1258" s="26"/>
      <c r="V1258" s="38"/>
      <c r="W1258" s="39"/>
      <c r="X1258" s="39"/>
      <c r="Y1258" s="39"/>
      <c r="Z1258" s="40"/>
    </row>
    <row r="1259" spans="1:26">
      <c r="A1259" s="5" t="s">
        <v>6035</v>
      </c>
      <c r="B1259" s="5" t="s">
        <v>6030</v>
      </c>
      <c r="C1259" s="5" t="s">
        <v>6031</v>
      </c>
      <c r="D1259" s="5" t="s">
        <v>6032</v>
      </c>
      <c r="E1259" s="5" t="s">
        <v>6033</v>
      </c>
      <c r="F1259" s="5" t="s">
        <v>6034</v>
      </c>
      <c r="G1259" s="15" t="s">
        <v>5793</v>
      </c>
      <c r="H1259" s="5" t="s">
        <v>5794</v>
      </c>
      <c r="I1259" s="15">
        <v>27.150555560000001</v>
      </c>
      <c r="J1259" s="15">
        <v>-111.41333333</v>
      </c>
      <c r="K1259" s="8">
        <v>2009</v>
      </c>
      <c r="L1259" s="22"/>
      <c r="M1259" s="29"/>
      <c r="N1259" s="26"/>
      <c r="V1259" s="38"/>
      <c r="W1259" s="39"/>
      <c r="X1259" s="39"/>
      <c r="Y1259" s="39"/>
      <c r="Z1259" s="40"/>
    </row>
    <row r="1260" spans="1:26">
      <c r="A1260" s="5" t="s">
        <v>6041</v>
      </c>
      <c r="B1260" s="5" t="s">
        <v>6036</v>
      </c>
      <c r="C1260" s="5" t="s">
        <v>6037</v>
      </c>
      <c r="D1260" s="5" t="s">
        <v>6038</v>
      </c>
      <c r="E1260" s="5" t="s">
        <v>6039</v>
      </c>
      <c r="F1260" s="5" t="s">
        <v>6040</v>
      </c>
      <c r="G1260" s="15" t="s">
        <v>5793</v>
      </c>
      <c r="H1260" s="5" t="s">
        <v>5794</v>
      </c>
      <c r="I1260" s="15">
        <v>27.150555560000001</v>
      </c>
      <c r="J1260" s="15">
        <v>-111.41333333</v>
      </c>
      <c r="K1260" s="8">
        <v>2009</v>
      </c>
      <c r="L1260" s="22"/>
      <c r="M1260" s="29"/>
      <c r="N1260" s="26"/>
      <c r="V1260" s="38"/>
      <c r="W1260" s="39"/>
      <c r="X1260" s="39"/>
      <c r="Y1260" s="39"/>
      <c r="Z1260" s="40"/>
    </row>
    <row r="1261" spans="1:26">
      <c r="A1261" s="5" t="s">
        <v>6047</v>
      </c>
      <c r="B1261" s="5" t="s">
        <v>6042</v>
      </c>
      <c r="C1261" s="5" t="s">
        <v>6043</v>
      </c>
      <c r="D1261" s="5" t="s">
        <v>6044</v>
      </c>
      <c r="E1261" s="5" t="s">
        <v>6045</v>
      </c>
      <c r="F1261" s="5" t="s">
        <v>6046</v>
      </c>
      <c r="G1261" s="15" t="s">
        <v>5793</v>
      </c>
      <c r="H1261" s="5" t="s">
        <v>5794</v>
      </c>
      <c r="I1261" s="15">
        <v>27.150555560000001</v>
      </c>
      <c r="J1261" s="15">
        <v>-111.41333333</v>
      </c>
      <c r="K1261" s="8">
        <v>2009</v>
      </c>
      <c r="L1261" s="22"/>
      <c r="M1261" s="29"/>
      <c r="N1261" s="26"/>
      <c r="V1261" s="38"/>
      <c r="W1261" s="39"/>
      <c r="X1261" s="39"/>
      <c r="Y1261" s="39"/>
      <c r="Z1261" s="40"/>
    </row>
    <row r="1262" spans="1:26">
      <c r="A1262" s="5" t="s">
        <v>6053</v>
      </c>
      <c r="B1262" s="5" t="s">
        <v>6048</v>
      </c>
      <c r="C1262" s="5" t="s">
        <v>6049</v>
      </c>
      <c r="D1262" s="5" t="s">
        <v>6050</v>
      </c>
      <c r="E1262" s="5" t="s">
        <v>6051</v>
      </c>
      <c r="F1262" s="5" t="s">
        <v>6052</v>
      </c>
      <c r="G1262" s="15" t="s">
        <v>5793</v>
      </c>
      <c r="H1262" s="5" t="s">
        <v>5794</v>
      </c>
      <c r="I1262" s="15">
        <v>27.150555560000001</v>
      </c>
      <c r="J1262" s="15">
        <v>-111.41333333</v>
      </c>
      <c r="K1262" s="8">
        <v>2009</v>
      </c>
      <c r="L1262" s="22"/>
      <c r="M1262" s="29"/>
      <c r="N1262" s="26"/>
      <c r="V1262" s="38"/>
      <c r="W1262" s="39"/>
      <c r="X1262" s="39"/>
      <c r="Y1262" s="39"/>
      <c r="Z1262" s="40"/>
    </row>
    <row r="1263" spans="1:26">
      <c r="A1263" s="5" t="s">
        <v>6059</v>
      </c>
      <c r="B1263" s="5" t="s">
        <v>6054</v>
      </c>
      <c r="C1263" s="5" t="s">
        <v>6055</v>
      </c>
      <c r="D1263" s="5" t="s">
        <v>6056</v>
      </c>
      <c r="E1263" s="5" t="s">
        <v>6057</v>
      </c>
      <c r="F1263" s="5" t="s">
        <v>6058</v>
      </c>
      <c r="G1263" s="15" t="s">
        <v>5793</v>
      </c>
      <c r="H1263" s="5" t="s">
        <v>5794</v>
      </c>
      <c r="I1263" s="15">
        <v>27.150555560000001</v>
      </c>
      <c r="J1263" s="15">
        <v>-111.41333333</v>
      </c>
      <c r="K1263" s="8">
        <v>2009</v>
      </c>
      <c r="L1263" s="22"/>
      <c r="M1263" s="29"/>
      <c r="N1263" s="26"/>
      <c r="V1263" s="38"/>
      <c r="W1263" s="39"/>
      <c r="X1263" s="39"/>
      <c r="Y1263" s="39"/>
      <c r="Z1263" s="40"/>
    </row>
    <row r="1264" spans="1:26">
      <c r="A1264" s="5" t="s">
        <v>6065</v>
      </c>
      <c r="B1264" s="5" t="s">
        <v>6060</v>
      </c>
      <c r="C1264" s="5" t="s">
        <v>6061</v>
      </c>
      <c r="D1264" s="5" t="s">
        <v>6062</v>
      </c>
      <c r="E1264" s="5" t="s">
        <v>6063</v>
      </c>
      <c r="F1264" s="5" t="s">
        <v>6064</v>
      </c>
      <c r="G1264" s="15" t="s">
        <v>5793</v>
      </c>
      <c r="H1264" s="5" t="s">
        <v>5794</v>
      </c>
      <c r="I1264" s="15">
        <v>27.150555560000001</v>
      </c>
      <c r="J1264" s="15">
        <v>-111.41333333</v>
      </c>
      <c r="K1264" s="8">
        <v>2009</v>
      </c>
      <c r="L1264" s="22"/>
      <c r="M1264" s="29"/>
      <c r="N1264" s="26"/>
      <c r="V1264" s="38"/>
      <c r="W1264" s="39"/>
      <c r="X1264" s="39"/>
      <c r="Y1264" s="39"/>
      <c r="Z1264" s="40"/>
    </row>
    <row r="1265" spans="1:26">
      <c r="A1265" s="5" t="s">
        <v>6071</v>
      </c>
      <c r="B1265" s="5" t="s">
        <v>6066</v>
      </c>
      <c r="C1265" s="5" t="s">
        <v>6067</v>
      </c>
      <c r="D1265" s="5" t="s">
        <v>6068</v>
      </c>
      <c r="E1265" s="5" t="s">
        <v>6069</v>
      </c>
      <c r="F1265" s="5" t="s">
        <v>6070</v>
      </c>
      <c r="G1265" s="15" t="s">
        <v>5793</v>
      </c>
      <c r="H1265" s="5" t="s">
        <v>5794</v>
      </c>
      <c r="I1265" s="15">
        <v>27.150555560000001</v>
      </c>
      <c r="J1265" s="15">
        <v>-111.41333333</v>
      </c>
      <c r="K1265" s="8">
        <v>2009</v>
      </c>
      <c r="L1265" s="22"/>
      <c r="M1265" s="29"/>
      <c r="N1265" s="26"/>
      <c r="V1265" s="38"/>
      <c r="W1265" s="39"/>
      <c r="X1265" s="39"/>
      <c r="Y1265" s="39"/>
      <c r="Z1265" s="40"/>
    </row>
    <row r="1266" spans="1:26">
      <c r="A1266" s="5" t="s">
        <v>6077</v>
      </c>
      <c r="B1266" s="5" t="s">
        <v>6072</v>
      </c>
      <c r="C1266" s="5" t="s">
        <v>6073</v>
      </c>
      <c r="D1266" s="5" t="s">
        <v>6074</v>
      </c>
      <c r="E1266" s="5" t="s">
        <v>6075</v>
      </c>
      <c r="F1266" s="5" t="s">
        <v>6076</v>
      </c>
      <c r="G1266" s="15" t="s">
        <v>5793</v>
      </c>
      <c r="H1266" s="5" t="s">
        <v>5794</v>
      </c>
      <c r="I1266" s="15">
        <v>27.150555560000001</v>
      </c>
      <c r="J1266" s="15">
        <v>-111.41333333</v>
      </c>
      <c r="K1266" s="8">
        <v>2009</v>
      </c>
      <c r="L1266" s="22"/>
      <c r="M1266" s="29"/>
      <c r="N1266" s="26"/>
      <c r="V1266" s="38"/>
      <c r="W1266" s="39"/>
      <c r="X1266" s="39"/>
      <c r="Y1266" s="39"/>
      <c r="Z1266" s="40"/>
    </row>
    <row r="1267" spans="1:26">
      <c r="A1267" s="5" t="s">
        <v>6083</v>
      </c>
      <c r="B1267" s="5" t="s">
        <v>6078</v>
      </c>
      <c r="C1267" s="5" t="s">
        <v>6079</v>
      </c>
      <c r="D1267" s="5" t="s">
        <v>6080</v>
      </c>
      <c r="E1267" s="5" t="s">
        <v>6081</v>
      </c>
      <c r="F1267" s="5" t="s">
        <v>6082</v>
      </c>
      <c r="G1267" s="15" t="s">
        <v>5793</v>
      </c>
      <c r="H1267" s="5" t="s">
        <v>5794</v>
      </c>
      <c r="I1267" s="15">
        <v>27.150555560000001</v>
      </c>
      <c r="J1267" s="15">
        <v>-111.41333333</v>
      </c>
      <c r="K1267" s="8">
        <v>2009</v>
      </c>
      <c r="L1267" s="22"/>
      <c r="M1267" s="29"/>
      <c r="N1267" s="26"/>
      <c r="V1267" s="38"/>
      <c r="W1267" s="39"/>
      <c r="X1267" s="39"/>
      <c r="Y1267" s="39"/>
      <c r="Z1267" s="40"/>
    </row>
    <row r="1268" spans="1:26">
      <c r="A1268" s="5" t="s">
        <v>6089</v>
      </c>
      <c r="B1268" s="5" t="s">
        <v>6084</v>
      </c>
      <c r="C1268" s="5" t="s">
        <v>6085</v>
      </c>
      <c r="D1268" s="5" t="s">
        <v>6086</v>
      </c>
      <c r="E1268" s="5" t="s">
        <v>6087</v>
      </c>
      <c r="F1268" s="5" t="s">
        <v>6088</v>
      </c>
      <c r="G1268" s="15" t="s">
        <v>5793</v>
      </c>
      <c r="H1268" s="5" t="s">
        <v>5794</v>
      </c>
      <c r="I1268" s="15">
        <v>27.150555560000001</v>
      </c>
      <c r="J1268" s="15">
        <v>-111.41333333</v>
      </c>
      <c r="K1268" s="8">
        <v>2009</v>
      </c>
      <c r="L1268" s="22"/>
      <c r="M1268" s="29"/>
      <c r="N1268" s="26"/>
      <c r="V1268" s="38"/>
      <c r="W1268" s="39"/>
      <c r="X1268" s="39"/>
      <c r="Y1268" s="39"/>
      <c r="Z1268" s="40"/>
    </row>
    <row r="1269" spans="1:26">
      <c r="A1269" s="5" t="s">
        <v>6095</v>
      </c>
      <c r="B1269" s="5" t="s">
        <v>6090</v>
      </c>
      <c r="C1269" s="5" t="s">
        <v>6091</v>
      </c>
      <c r="D1269" s="5" t="s">
        <v>6092</v>
      </c>
      <c r="E1269" s="5" t="s">
        <v>6093</v>
      </c>
      <c r="F1269" s="5" t="s">
        <v>6094</v>
      </c>
      <c r="G1269" s="15" t="s">
        <v>5793</v>
      </c>
      <c r="H1269" s="5" t="s">
        <v>5794</v>
      </c>
      <c r="I1269" s="15">
        <v>27.150555560000001</v>
      </c>
      <c r="J1269" s="15">
        <v>-111.41333333</v>
      </c>
      <c r="K1269" s="8">
        <v>2009</v>
      </c>
      <c r="L1269" s="22"/>
      <c r="M1269" s="29"/>
      <c r="N1269" s="26"/>
      <c r="V1269" s="38"/>
      <c r="W1269" s="39"/>
      <c r="X1269" s="39"/>
      <c r="Y1269" s="39"/>
      <c r="Z1269" s="40"/>
    </row>
    <row r="1270" spans="1:26">
      <c r="A1270" s="5" t="s">
        <v>6101</v>
      </c>
      <c r="B1270" s="5" t="s">
        <v>6096</v>
      </c>
      <c r="C1270" s="5" t="s">
        <v>6097</v>
      </c>
      <c r="D1270" s="5" t="s">
        <v>6098</v>
      </c>
      <c r="E1270" s="5" t="s">
        <v>6099</v>
      </c>
      <c r="F1270" s="5" t="s">
        <v>6100</v>
      </c>
      <c r="G1270" s="15" t="s">
        <v>5793</v>
      </c>
      <c r="H1270" s="5" t="s">
        <v>5794</v>
      </c>
      <c r="I1270" s="15">
        <v>27.150555560000001</v>
      </c>
      <c r="J1270" s="15">
        <v>-111.41333333</v>
      </c>
      <c r="K1270" s="8">
        <v>2009</v>
      </c>
      <c r="L1270" s="22"/>
      <c r="M1270" s="29"/>
      <c r="N1270" s="26"/>
      <c r="V1270" s="38"/>
      <c r="W1270" s="39"/>
      <c r="X1270" s="39"/>
      <c r="Y1270" s="39"/>
      <c r="Z1270" s="40"/>
    </row>
    <row r="1271" spans="1:26">
      <c r="A1271" s="5" t="s">
        <v>6107</v>
      </c>
      <c r="B1271" s="5" t="s">
        <v>6102</v>
      </c>
      <c r="C1271" s="5" t="s">
        <v>6103</v>
      </c>
      <c r="D1271" s="5" t="s">
        <v>6104</v>
      </c>
      <c r="E1271" s="5" t="s">
        <v>6105</v>
      </c>
      <c r="F1271" s="5" t="s">
        <v>6106</v>
      </c>
      <c r="G1271" s="15" t="s">
        <v>5793</v>
      </c>
      <c r="H1271" s="5" t="s">
        <v>5794</v>
      </c>
      <c r="I1271" s="15">
        <v>27.150555560000001</v>
      </c>
      <c r="J1271" s="15">
        <v>-111.41333333</v>
      </c>
      <c r="K1271" s="8">
        <v>2009</v>
      </c>
      <c r="L1271" s="22"/>
      <c r="M1271" s="29"/>
      <c r="N1271" s="26"/>
      <c r="V1271" s="38"/>
      <c r="W1271" s="39"/>
      <c r="X1271" s="39"/>
      <c r="Y1271" s="39"/>
      <c r="Z1271" s="40"/>
    </row>
    <row r="1272" spans="1:26">
      <c r="A1272" s="5" t="s">
        <v>6113</v>
      </c>
      <c r="B1272" s="5" t="s">
        <v>6108</v>
      </c>
      <c r="C1272" s="5" t="s">
        <v>6109</v>
      </c>
      <c r="D1272" s="5" t="s">
        <v>6110</v>
      </c>
      <c r="E1272" s="5" t="s">
        <v>6111</v>
      </c>
      <c r="F1272" s="5" t="s">
        <v>6112</v>
      </c>
      <c r="G1272" s="15" t="s">
        <v>5793</v>
      </c>
      <c r="H1272" s="5" t="s">
        <v>5794</v>
      </c>
      <c r="I1272" s="15">
        <v>27.150555560000001</v>
      </c>
      <c r="J1272" s="15">
        <v>-111.41333333</v>
      </c>
      <c r="K1272" s="8">
        <v>2009</v>
      </c>
      <c r="L1272" s="22"/>
      <c r="M1272" s="29"/>
      <c r="N1272" s="26"/>
      <c r="V1272" s="38"/>
      <c r="W1272" s="39"/>
      <c r="X1272" s="39"/>
      <c r="Y1272" s="39"/>
      <c r="Z1272" s="40"/>
    </row>
    <row r="1273" spans="1:26">
      <c r="A1273" s="5" t="s">
        <v>6119</v>
      </c>
      <c r="B1273" s="5" t="s">
        <v>6114</v>
      </c>
      <c r="C1273" s="5" t="s">
        <v>6115</v>
      </c>
      <c r="D1273" s="5" t="s">
        <v>6116</v>
      </c>
      <c r="E1273" s="5" t="s">
        <v>6117</v>
      </c>
      <c r="F1273" s="5" t="s">
        <v>6118</v>
      </c>
      <c r="G1273" s="15" t="s">
        <v>5793</v>
      </c>
      <c r="H1273" s="5" t="s">
        <v>5794</v>
      </c>
      <c r="I1273" s="15">
        <v>27.150555560000001</v>
      </c>
      <c r="J1273" s="15">
        <v>-111.41333333</v>
      </c>
      <c r="K1273" s="8">
        <v>2009</v>
      </c>
      <c r="L1273" s="22"/>
      <c r="M1273" s="29"/>
      <c r="N1273" s="26"/>
      <c r="V1273" s="38"/>
      <c r="W1273" s="39"/>
      <c r="X1273" s="39"/>
      <c r="Y1273" s="39"/>
      <c r="Z1273" s="40"/>
    </row>
    <row r="1274" spans="1:26">
      <c r="A1274" s="5" t="s">
        <v>6125</v>
      </c>
      <c r="B1274" s="5" t="s">
        <v>6120</v>
      </c>
      <c r="C1274" s="5" t="s">
        <v>6121</v>
      </c>
      <c r="D1274" s="5" t="s">
        <v>6122</v>
      </c>
      <c r="E1274" s="5" t="s">
        <v>6123</v>
      </c>
      <c r="F1274" s="5" t="s">
        <v>6124</v>
      </c>
      <c r="G1274" s="15" t="s">
        <v>5793</v>
      </c>
      <c r="H1274" s="5" t="s">
        <v>5794</v>
      </c>
      <c r="I1274" s="15">
        <v>27.150555560000001</v>
      </c>
      <c r="J1274" s="15">
        <v>-111.41333333</v>
      </c>
      <c r="K1274" s="8">
        <v>2009</v>
      </c>
      <c r="L1274" s="22"/>
      <c r="M1274" s="29"/>
      <c r="N1274" s="26"/>
      <c r="V1274" s="38"/>
      <c r="W1274" s="39"/>
      <c r="X1274" s="39"/>
      <c r="Y1274" s="39"/>
      <c r="Z1274" s="40"/>
    </row>
    <row r="1275" spans="1:26">
      <c r="A1275" s="5" t="s">
        <v>6131</v>
      </c>
      <c r="B1275" s="5" t="s">
        <v>6126</v>
      </c>
      <c r="C1275" s="5" t="s">
        <v>6127</v>
      </c>
      <c r="D1275" s="5" t="s">
        <v>6128</v>
      </c>
      <c r="E1275" s="5" t="s">
        <v>6129</v>
      </c>
      <c r="F1275" s="5" t="s">
        <v>6130</v>
      </c>
      <c r="G1275" s="15" t="s">
        <v>5793</v>
      </c>
      <c r="H1275" s="5" t="s">
        <v>5794</v>
      </c>
      <c r="I1275" s="15">
        <v>27.150555560000001</v>
      </c>
      <c r="J1275" s="15">
        <v>-111.41333333</v>
      </c>
      <c r="K1275" s="8">
        <v>2009</v>
      </c>
      <c r="L1275" s="22"/>
      <c r="M1275" s="29"/>
      <c r="N1275" s="26"/>
      <c r="V1275" s="38"/>
      <c r="W1275" s="39"/>
      <c r="X1275" s="39"/>
      <c r="Y1275" s="39"/>
      <c r="Z1275" s="40"/>
    </row>
    <row r="1276" spans="1:26">
      <c r="A1276" s="5" t="s">
        <v>6137</v>
      </c>
      <c r="B1276" s="5" t="s">
        <v>6132</v>
      </c>
      <c r="C1276" s="5" t="s">
        <v>6133</v>
      </c>
      <c r="D1276" s="5" t="s">
        <v>6134</v>
      </c>
      <c r="E1276" s="5" t="s">
        <v>6135</v>
      </c>
      <c r="F1276" s="5" t="s">
        <v>6136</v>
      </c>
      <c r="G1276" s="15" t="s">
        <v>5793</v>
      </c>
      <c r="H1276" s="5" t="s">
        <v>5794</v>
      </c>
      <c r="I1276" s="15">
        <v>27.150555560000001</v>
      </c>
      <c r="J1276" s="15">
        <v>-111.41333333</v>
      </c>
      <c r="K1276" s="8">
        <v>2009</v>
      </c>
      <c r="L1276" s="22"/>
      <c r="M1276" s="29"/>
      <c r="N1276" s="26"/>
      <c r="V1276" s="38"/>
      <c r="W1276" s="39"/>
      <c r="X1276" s="39"/>
      <c r="Y1276" s="39"/>
      <c r="Z1276" s="40"/>
    </row>
    <row r="1277" spans="1:26">
      <c r="A1277" s="5" t="s">
        <v>6143</v>
      </c>
      <c r="B1277" s="5" t="s">
        <v>6138</v>
      </c>
      <c r="C1277" s="5" t="s">
        <v>6139</v>
      </c>
      <c r="D1277" s="5" t="s">
        <v>6140</v>
      </c>
      <c r="E1277" s="5" t="s">
        <v>6141</v>
      </c>
      <c r="F1277" s="5" t="s">
        <v>6142</v>
      </c>
      <c r="G1277" s="15" t="s">
        <v>5793</v>
      </c>
      <c r="H1277" s="5" t="s">
        <v>5794</v>
      </c>
      <c r="I1277" s="15">
        <v>27.150555560000001</v>
      </c>
      <c r="J1277" s="15">
        <v>-111.41333333</v>
      </c>
      <c r="K1277" s="8">
        <v>2009</v>
      </c>
      <c r="L1277" s="22"/>
      <c r="M1277" s="29"/>
      <c r="N1277" s="26"/>
      <c r="V1277" s="38"/>
      <c r="W1277" s="39"/>
      <c r="X1277" s="39"/>
      <c r="Y1277" s="39"/>
      <c r="Z1277" s="40"/>
    </row>
    <row r="1278" spans="1:26">
      <c r="A1278" s="5" t="s">
        <v>6149</v>
      </c>
      <c r="B1278" s="5" t="s">
        <v>6144</v>
      </c>
      <c r="C1278" s="5" t="s">
        <v>6145</v>
      </c>
      <c r="D1278" s="5" t="s">
        <v>6146</v>
      </c>
      <c r="E1278" s="5" t="s">
        <v>6147</v>
      </c>
      <c r="F1278" s="5" t="s">
        <v>6148</v>
      </c>
      <c r="G1278" s="15" t="s">
        <v>5793</v>
      </c>
      <c r="H1278" s="5" t="s">
        <v>5794</v>
      </c>
      <c r="I1278" s="15">
        <v>27.150555560000001</v>
      </c>
      <c r="J1278" s="15">
        <v>-111.41333333</v>
      </c>
      <c r="K1278" s="8">
        <v>2009</v>
      </c>
      <c r="L1278" s="22"/>
      <c r="M1278" s="29"/>
      <c r="N1278" s="26"/>
      <c r="V1278" s="38"/>
      <c r="W1278" s="39"/>
      <c r="X1278" s="39"/>
      <c r="Y1278" s="39"/>
      <c r="Z1278" s="40"/>
    </row>
    <row r="1279" spans="1:26">
      <c r="A1279" s="5" t="s">
        <v>6155</v>
      </c>
      <c r="B1279" s="5" t="s">
        <v>6150</v>
      </c>
      <c r="C1279" s="5" t="s">
        <v>6151</v>
      </c>
      <c r="D1279" s="5" t="s">
        <v>6152</v>
      </c>
      <c r="E1279" s="5" t="s">
        <v>6153</v>
      </c>
      <c r="F1279" s="5" t="s">
        <v>6154</v>
      </c>
      <c r="G1279" s="15" t="s">
        <v>5793</v>
      </c>
      <c r="H1279" s="5" t="s">
        <v>5794</v>
      </c>
      <c r="I1279" s="15">
        <v>27.150555560000001</v>
      </c>
      <c r="J1279" s="15">
        <v>-111.41333333</v>
      </c>
      <c r="K1279" s="8">
        <v>2009</v>
      </c>
      <c r="L1279" s="22"/>
      <c r="M1279" s="29"/>
      <c r="N1279" s="26"/>
      <c r="V1279" s="38"/>
      <c r="W1279" s="39"/>
      <c r="X1279" s="39"/>
      <c r="Y1279" s="39"/>
      <c r="Z1279" s="40"/>
    </row>
    <row r="1280" spans="1:26">
      <c r="A1280" s="5" t="s">
        <v>6161</v>
      </c>
      <c r="B1280" s="5" t="s">
        <v>6156</v>
      </c>
      <c r="C1280" s="5" t="s">
        <v>6157</v>
      </c>
      <c r="D1280" s="5" t="s">
        <v>6158</v>
      </c>
      <c r="E1280" s="5" t="s">
        <v>6159</v>
      </c>
      <c r="F1280" s="5" t="s">
        <v>6160</v>
      </c>
      <c r="G1280" s="15" t="s">
        <v>5793</v>
      </c>
      <c r="H1280" s="5" t="s">
        <v>5794</v>
      </c>
      <c r="I1280" s="15">
        <v>27.150555560000001</v>
      </c>
      <c r="J1280" s="15">
        <v>-111.41333333</v>
      </c>
      <c r="K1280" s="8">
        <v>2009</v>
      </c>
      <c r="L1280" s="22"/>
      <c r="M1280" s="29"/>
      <c r="N1280" s="26"/>
      <c r="V1280" s="38"/>
      <c r="W1280" s="39"/>
      <c r="X1280" s="39"/>
      <c r="Y1280" s="39"/>
      <c r="Z1280" s="40"/>
    </row>
    <row r="1281" spans="1:26">
      <c r="A1281" s="5" t="s">
        <v>6167</v>
      </c>
      <c r="B1281" s="5" t="s">
        <v>6162</v>
      </c>
      <c r="C1281" s="5" t="s">
        <v>6163</v>
      </c>
      <c r="D1281" s="5" t="s">
        <v>6164</v>
      </c>
      <c r="E1281" s="5" t="s">
        <v>6165</v>
      </c>
      <c r="F1281" s="5" t="s">
        <v>6166</v>
      </c>
      <c r="G1281" s="15" t="s">
        <v>5793</v>
      </c>
      <c r="H1281" s="5" t="s">
        <v>5794</v>
      </c>
      <c r="I1281" s="15">
        <v>27.150555560000001</v>
      </c>
      <c r="J1281" s="15">
        <v>-111.41333333</v>
      </c>
      <c r="K1281" s="8">
        <v>2009</v>
      </c>
      <c r="L1281" s="22"/>
      <c r="M1281" s="29"/>
      <c r="N1281" s="26"/>
      <c r="V1281" s="38"/>
      <c r="W1281" s="39"/>
      <c r="X1281" s="39"/>
      <c r="Y1281" s="39"/>
      <c r="Z1281" s="40"/>
    </row>
    <row r="1282" spans="1:26">
      <c r="A1282" s="5" t="s">
        <v>6173</v>
      </c>
      <c r="B1282" s="5" t="s">
        <v>6168</v>
      </c>
      <c r="C1282" s="5" t="s">
        <v>6169</v>
      </c>
      <c r="D1282" s="5" t="s">
        <v>6170</v>
      </c>
      <c r="E1282" s="5" t="s">
        <v>6171</v>
      </c>
      <c r="F1282" s="5" t="s">
        <v>6172</v>
      </c>
      <c r="G1282" s="15" t="s">
        <v>5793</v>
      </c>
      <c r="H1282" s="5" t="s">
        <v>5794</v>
      </c>
      <c r="I1282" s="15">
        <v>27.150555560000001</v>
      </c>
      <c r="J1282" s="15">
        <v>-111.41333333</v>
      </c>
      <c r="K1282" s="8">
        <v>2009</v>
      </c>
      <c r="L1282" s="22"/>
      <c r="M1282" s="29"/>
      <c r="N1282" s="26"/>
      <c r="V1282" s="38"/>
      <c r="W1282" s="39"/>
      <c r="X1282" s="39"/>
      <c r="Y1282" s="39"/>
      <c r="Z1282" s="40"/>
    </row>
    <row r="1283" spans="1:26">
      <c r="A1283" s="5" t="s">
        <v>6179</v>
      </c>
      <c r="B1283" s="5" t="s">
        <v>6174</v>
      </c>
      <c r="C1283" s="5" t="s">
        <v>6175</v>
      </c>
      <c r="D1283" s="5" t="s">
        <v>6176</v>
      </c>
      <c r="E1283" s="5" t="s">
        <v>6177</v>
      </c>
      <c r="F1283" s="5" t="s">
        <v>6178</v>
      </c>
      <c r="G1283" s="15" t="s">
        <v>5793</v>
      </c>
      <c r="H1283" s="5" t="s">
        <v>5794</v>
      </c>
      <c r="I1283" s="15">
        <v>27.150555560000001</v>
      </c>
      <c r="J1283" s="15">
        <v>-111.41333333</v>
      </c>
      <c r="K1283" s="8">
        <v>2009</v>
      </c>
      <c r="L1283" s="22"/>
      <c r="M1283" s="29"/>
      <c r="N1283" s="26"/>
      <c r="V1283" s="38"/>
      <c r="W1283" s="39"/>
      <c r="X1283" s="39"/>
      <c r="Y1283" s="39"/>
      <c r="Z1283" s="40"/>
    </row>
    <row r="1284" spans="1:26">
      <c r="A1284" s="5" t="s">
        <v>6185</v>
      </c>
      <c r="B1284" s="5" t="s">
        <v>6180</v>
      </c>
      <c r="C1284" s="5" t="s">
        <v>6181</v>
      </c>
      <c r="D1284" s="5" t="s">
        <v>6182</v>
      </c>
      <c r="E1284" s="5" t="s">
        <v>6183</v>
      </c>
      <c r="F1284" s="5" t="s">
        <v>6184</v>
      </c>
      <c r="G1284" s="15" t="s">
        <v>5793</v>
      </c>
      <c r="H1284" s="5" t="s">
        <v>5794</v>
      </c>
      <c r="I1284" s="15">
        <v>27.150555560000001</v>
      </c>
      <c r="J1284" s="15">
        <v>-111.41333333</v>
      </c>
      <c r="K1284" s="8">
        <v>2009</v>
      </c>
      <c r="L1284" s="22"/>
      <c r="M1284" s="29"/>
      <c r="N1284" s="26"/>
      <c r="V1284" s="38"/>
      <c r="W1284" s="39"/>
      <c r="X1284" s="39"/>
      <c r="Y1284" s="39"/>
      <c r="Z1284" s="40"/>
    </row>
    <row r="1285" spans="1:26">
      <c r="A1285" s="5" t="s">
        <v>6191</v>
      </c>
      <c r="B1285" s="5" t="s">
        <v>6186</v>
      </c>
      <c r="C1285" s="5" t="s">
        <v>6187</v>
      </c>
      <c r="D1285" s="5" t="s">
        <v>6188</v>
      </c>
      <c r="E1285" s="5" t="s">
        <v>6189</v>
      </c>
      <c r="F1285" s="5" t="s">
        <v>6190</v>
      </c>
      <c r="G1285" s="15" t="s">
        <v>5793</v>
      </c>
      <c r="H1285" s="5" t="s">
        <v>5794</v>
      </c>
      <c r="I1285" s="15">
        <v>27.150555560000001</v>
      </c>
      <c r="J1285" s="15">
        <v>-111.41333333</v>
      </c>
      <c r="K1285" s="8">
        <v>2009</v>
      </c>
      <c r="L1285" s="22"/>
      <c r="M1285" s="15"/>
      <c r="N1285" s="26"/>
      <c r="V1285" s="38"/>
      <c r="W1285" s="39"/>
      <c r="X1285" s="39"/>
      <c r="Y1285" s="41"/>
      <c r="Z1285" s="40"/>
    </row>
    <row r="1286" spans="1:26">
      <c r="A1286" s="5" t="s">
        <v>6197</v>
      </c>
      <c r="B1286" s="5" t="s">
        <v>6192</v>
      </c>
      <c r="C1286" s="5" t="s">
        <v>6193</v>
      </c>
      <c r="D1286" s="5" t="s">
        <v>6194</v>
      </c>
      <c r="E1286" s="5" t="s">
        <v>6195</v>
      </c>
      <c r="F1286" s="5" t="s">
        <v>6196</v>
      </c>
      <c r="G1286" s="15" t="s">
        <v>5793</v>
      </c>
      <c r="H1286" s="5" t="s">
        <v>5794</v>
      </c>
      <c r="I1286" s="15">
        <v>27.150555560000001</v>
      </c>
      <c r="J1286" s="15">
        <v>-111.41333333</v>
      </c>
      <c r="K1286" s="8">
        <v>2009</v>
      </c>
      <c r="L1286" s="22"/>
      <c r="M1286" s="15"/>
      <c r="N1286" s="26"/>
      <c r="V1286" s="38"/>
      <c r="W1286" s="39"/>
      <c r="X1286" s="39"/>
      <c r="Y1286" s="41"/>
      <c r="Z1286" s="40"/>
    </row>
    <row r="1287" spans="1:26">
      <c r="A1287" s="5" t="s">
        <v>6203</v>
      </c>
      <c r="B1287" s="5" t="s">
        <v>6198</v>
      </c>
      <c r="C1287" s="5" t="s">
        <v>6199</v>
      </c>
      <c r="D1287" s="5" t="s">
        <v>6200</v>
      </c>
      <c r="E1287" s="5" t="s">
        <v>6201</v>
      </c>
      <c r="F1287" s="5" t="s">
        <v>6202</v>
      </c>
      <c r="G1287" s="15" t="s">
        <v>5793</v>
      </c>
      <c r="H1287" s="5" t="s">
        <v>5794</v>
      </c>
      <c r="I1287" s="15">
        <v>27.150555560000001</v>
      </c>
      <c r="J1287" s="15">
        <v>-111.41333333</v>
      </c>
      <c r="K1287" s="8">
        <v>2009</v>
      </c>
      <c r="L1287" s="22"/>
      <c r="M1287" s="15"/>
      <c r="N1287" s="26"/>
      <c r="V1287" s="38"/>
      <c r="W1287" s="39"/>
      <c r="X1287" s="39"/>
      <c r="Y1287" s="41"/>
      <c r="Z1287" s="40"/>
    </row>
    <row r="1288" spans="1:26">
      <c r="A1288" s="5" t="s">
        <v>6209</v>
      </c>
      <c r="B1288" s="5" t="s">
        <v>6204</v>
      </c>
      <c r="C1288" s="5" t="s">
        <v>6205</v>
      </c>
      <c r="D1288" s="5" t="s">
        <v>6206</v>
      </c>
      <c r="E1288" s="5" t="s">
        <v>6207</v>
      </c>
      <c r="F1288" s="5" t="s">
        <v>6208</v>
      </c>
      <c r="G1288" s="15" t="s">
        <v>5793</v>
      </c>
      <c r="H1288" s="5" t="s">
        <v>5794</v>
      </c>
      <c r="I1288" s="15">
        <v>27.150555560000001</v>
      </c>
      <c r="J1288" s="15">
        <v>-111.41333333</v>
      </c>
      <c r="K1288" s="8">
        <v>2009</v>
      </c>
      <c r="L1288" s="22"/>
      <c r="M1288" s="15"/>
      <c r="N1288" s="26"/>
      <c r="V1288" s="38"/>
      <c r="W1288" s="39"/>
      <c r="X1288" s="39"/>
      <c r="Y1288" s="41"/>
      <c r="Z1288" s="40"/>
    </row>
    <row r="1289" spans="1:26">
      <c r="A1289" s="5" t="s">
        <v>6215</v>
      </c>
      <c r="B1289" s="5" t="s">
        <v>6210</v>
      </c>
      <c r="C1289" s="5" t="s">
        <v>6211</v>
      </c>
      <c r="D1289" s="5" t="s">
        <v>6212</v>
      </c>
      <c r="E1289" s="5" t="s">
        <v>6213</v>
      </c>
      <c r="F1289" s="5" t="s">
        <v>6214</v>
      </c>
      <c r="G1289" s="15" t="s">
        <v>5793</v>
      </c>
      <c r="H1289" s="5" t="s">
        <v>5794</v>
      </c>
      <c r="I1289" s="15">
        <v>27.150555560000001</v>
      </c>
      <c r="J1289" s="15">
        <v>-111.41333333</v>
      </c>
      <c r="K1289" s="8">
        <v>2009</v>
      </c>
      <c r="L1289" s="22"/>
      <c r="M1289" s="15"/>
      <c r="N1289" s="26"/>
      <c r="V1289" s="38"/>
      <c r="W1289" s="39"/>
      <c r="X1289" s="39"/>
      <c r="Y1289" s="41"/>
      <c r="Z1289" s="40"/>
    </row>
    <row r="1290" spans="1:26">
      <c r="A1290" s="5" t="s">
        <v>6221</v>
      </c>
      <c r="B1290" s="5" t="s">
        <v>6216</v>
      </c>
      <c r="C1290" s="5" t="s">
        <v>6217</v>
      </c>
      <c r="D1290" s="5" t="s">
        <v>6218</v>
      </c>
      <c r="E1290" s="5" t="s">
        <v>6219</v>
      </c>
      <c r="F1290" s="5" t="s">
        <v>6220</v>
      </c>
      <c r="G1290" s="15" t="s">
        <v>5793</v>
      </c>
      <c r="H1290" s="5" t="s">
        <v>5794</v>
      </c>
      <c r="I1290" s="15">
        <v>27.150555560000001</v>
      </c>
      <c r="J1290" s="15">
        <v>-111.41333333</v>
      </c>
      <c r="K1290" s="8">
        <v>2009</v>
      </c>
      <c r="L1290" s="22"/>
      <c r="M1290" s="15"/>
      <c r="N1290" s="26"/>
      <c r="V1290" s="38"/>
      <c r="W1290" s="39"/>
      <c r="X1290" s="39"/>
      <c r="Y1290" s="41"/>
      <c r="Z1290" s="40"/>
    </row>
    <row r="1291" spans="1:26">
      <c r="A1291" s="5" t="s">
        <v>6227</v>
      </c>
      <c r="B1291" s="5" t="s">
        <v>6222</v>
      </c>
      <c r="C1291" s="5" t="s">
        <v>6223</v>
      </c>
      <c r="D1291" s="5" t="s">
        <v>6224</v>
      </c>
      <c r="E1291" s="5" t="s">
        <v>6225</v>
      </c>
      <c r="F1291" s="5" t="s">
        <v>6226</v>
      </c>
      <c r="G1291" s="15" t="s">
        <v>5793</v>
      </c>
      <c r="H1291" s="5" t="s">
        <v>5794</v>
      </c>
      <c r="I1291" s="15">
        <v>27.150555560000001</v>
      </c>
      <c r="J1291" s="15">
        <v>-111.41333333</v>
      </c>
      <c r="K1291" s="8">
        <v>2009</v>
      </c>
      <c r="L1291" s="22"/>
      <c r="M1291" s="15"/>
      <c r="N1291" s="26"/>
      <c r="V1291" s="38"/>
      <c r="W1291" s="39"/>
      <c r="X1291" s="39"/>
      <c r="Y1291" s="41"/>
      <c r="Z1291" s="40"/>
    </row>
    <row r="1292" spans="1:26">
      <c r="A1292" s="5" t="s">
        <v>6233</v>
      </c>
      <c r="B1292" s="5" t="s">
        <v>6228</v>
      </c>
      <c r="C1292" s="5" t="s">
        <v>6229</v>
      </c>
      <c r="D1292" s="5" t="s">
        <v>6230</v>
      </c>
      <c r="E1292" s="5" t="s">
        <v>6231</v>
      </c>
      <c r="F1292" s="5" t="s">
        <v>6232</v>
      </c>
      <c r="G1292" s="15" t="s">
        <v>5793</v>
      </c>
      <c r="H1292" s="5" t="s">
        <v>5794</v>
      </c>
      <c r="I1292" s="15">
        <v>27.150555560000001</v>
      </c>
      <c r="J1292" s="15">
        <v>-111.41333333</v>
      </c>
      <c r="K1292" s="8">
        <v>2009</v>
      </c>
      <c r="L1292" s="22"/>
      <c r="M1292" s="15"/>
      <c r="N1292" s="26"/>
      <c r="V1292" s="38"/>
      <c r="W1292" s="39"/>
      <c r="X1292" s="39"/>
      <c r="Y1292" s="41"/>
      <c r="Z1292" s="40"/>
    </row>
    <row r="1293" spans="1:26">
      <c r="A1293" s="5" t="s">
        <v>6239</v>
      </c>
      <c r="B1293" s="5" t="s">
        <v>6234</v>
      </c>
      <c r="C1293" s="5" t="s">
        <v>6235</v>
      </c>
      <c r="D1293" s="5" t="s">
        <v>6236</v>
      </c>
      <c r="E1293" s="5" t="s">
        <v>6237</v>
      </c>
      <c r="F1293" s="5" t="s">
        <v>6238</v>
      </c>
      <c r="G1293" s="15" t="s">
        <v>5793</v>
      </c>
      <c r="H1293" s="5" t="s">
        <v>5794</v>
      </c>
      <c r="I1293" s="15">
        <v>27.150555560000001</v>
      </c>
      <c r="J1293" s="15">
        <v>-111.41333333</v>
      </c>
      <c r="K1293" s="8">
        <v>2009</v>
      </c>
      <c r="L1293" s="22"/>
      <c r="M1293" s="15"/>
      <c r="N1293" s="26"/>
      <c r="V1293" s="38"/>
      <c r="W1293" s="39"/>
      <c r="X1293" s="39"/>
      <c r="Y1293" s="41"/>
      <c r="Z1293" s="40"/>
    </row>
    <row r="1294" spans="1:26">
      <c r="A1294" s="5" t="s">
        <v>6245</v>
      </c>
      <c r="B1294" s="5" t="s">
        <v>6240</v>
      </c>
      <c r="C1294" s="5" t="s">
        <v>6241</v>
      </c>
      <c r="D1294" s="5" t="s">
        <v>6242</v>
      </c>
      <c r="E1294" s="5" t="s">
        <v>6243</v>
      </c>
      <c r="F1294" s="5" t="s">
        <v>6244</v>
      </c>
      <c r="G1294" s="15" t="s">
        <v>5793</v>
      </c>
      <c r="H1294" s="5" t="s">
        <v>5794</v>
      </c>
      <c r="I1294" s="15">
        <v>27.150555560000001</v>
      </c>
      <c r="J1294" s="15">
        <v>-111.41333333</v>
      </c>
      <c r="K1294" s="8">
        <v>2009</v>
      </c>
      <c r="L1294" s="22"/>
      <c r="M1294" s="15"/>
      <c r="N1294" s="26"/>
      <c r="V1294" s="38"/>
      <c r="W1294" s="39"/>
      <c r="X1294" s="39"/>
      <c r="Y1294" s="41"/>
      <c r="Z1294" s="40"/>
    </row>
    <row r="1295" spans="1:26">
      <c r="A1295" s="5" t="s">
        <v>6251</v>
      </c>
      <c r="B1295" s="5" t="s">
        <v>6246</v>
      </c>
      <c r="C1295" s="5" t="s">
        <v>6247</v>
      </c>
      <c r="D1295" s="5" t="s">
        <v>6248</v>
      </c>
      <c r="E1295" s="5" t="s">
        <v>6249</v>
      </c>
      <c r="F1295" s="5" t="s">
        <v>6250</v>
      </c>
      <c r="G1295" s="15" t="s">
        <v>5793</v>
      </c>
      <c r="H1295" s="5" t="s">
        <v>5794</v>
      </c>
      <c r="I1295" s="15">
        <v>27.150555560000001</v>
      </c>
      <c r="J1295" s="15">
        <v>-111.41333333</v>
      </c>
      <c r="K1295" s="8">
        <v>2009</v>
      </c>
      <c r="L1295" s="22"/>
      <c r="M1295" s="15"/>
      <c r="N1295" s="26"/>
      <c r="V1295" s="38"/>
      <c r="W1295" s="39"/>
      <c r="X1295" s="41"/>
      <c r="Y1295" s="41"/>
      <c r="Z1295" s="40"/>
    </row>
    <row r="1296" spans="1:26">
      <c r="A1296" s="5" t="s">
        <v>6257</v>
      </c>
      <c r="B1296" s="5" t="s">
        <v>6252</v>
      </c>
      <c r="C1296" s="5" t="s">
        <v>6253</v>
      </c>
      <c r="D1296" s="5" t="s">
        <v>6254</v>
      </c>
      <c r="E1296" s="5" t="s">
        <v>6255</v>
      </c>
      <c r="F1296" s="5" t="s">
        <v>6256</v>
      </c>
      <c r="G1296" s="15" t="s">
        <v>5793</v>
      </c>
      <c r="H1296" s="5" t="s">
        <v>5794</v>
      </c>
      <c r="I1296" s="15">
        <v>27.150555560000001</v>
      </c>
      <c r="J1296" s="15">
        <v>-111.41333333</v>
      </c>
      <c r="K1296" s="8">
        <v>2009</v>
      </c>
      <c r="L1296" s="22"/>
      <c r="M1296" s="15"/>
      <c r="N1296" s="26"/>
      <c r="V1296" s="38"/>
      <c r="W1296" s="39"/>
      <c r="X1296" s="41"/>
      <c r="Y1296" s="41"/>
      <c r="Z1296" s="40"/>
    </row>
    <row r="1297" spans="1:26">
      <c r="A1297" s="5" t="s">
        <v>6263</v>
      </c>
      <c r="B1297" s="5" t="s">
        <v>6258</v>
      </c>
      <c r="C1297" s="5" t="s">
        <v>6259</v>
      </c>
      <c r="D1297" s="5" t="s">
        <v>6260</v>
      </c>
      <c r="E1297" s="5" t="s">
        <v>6261</v>
      </c>
      <c r="F1297" s="5" t="s">
        <v>6262</v>
      </c>
      <c r="G1297" s="15" t="s">
        <v>5793</v>
      </c>
      <c r="H1297" s="5" t="s">
        <v>5794</v>
      </c>
      <c r="I1297" s="15">
        <v>27.150555560000001</v>
      </c>
      <c r="J1297" s="15">
        <v>-111.41333333</v>
      </c>
      <c r="K1297" s="8">
        <v>2009</v>
      </c>
      <c r="L1297" s="22"/>
      <c r="M1297" s="15"/>
      <c r="N1297" s="26"/>
      <c r="V1297" s="38"/>
      <c r="W1297" s="39"/>
      <c r="X1297" s="41"/>
      <c r="Y1297" s="41"/>
      <c r="Z1297" s="40"/>
    </row>
    <row r="1298" spans="1:26">
      <c r="A1298" s="5" t="s">
        <v>6269</v>
      </c>
      <c r="B1298" s="5" t="s">
        <v>6264</v>
      </c>
      <c r="C1298" s="5" t="s">
        <v>6265</v>
      </c>
      <c r="D1298" s="5" t="s">
        <v>6266</v>
      </c>
      <c r="E1298" s="5" t="s">
        <v>6267</v>
      </c>
      <c r="F1298" s="5" t="s">
        <v>6268</v>
      </c>
      <c r="G1298" s="15" t="s">
        <v>5793</v>
      </c>
      <c r="H1298" s="5" t="s">
        <v>5794</v>
      </c>
      <c r="I1298" s="15">
        <v>27.150555560000001</v>
      </c>
      <c r="J1298" s="15">
        <v>-111.41333333</v>
      </c>
      <c r="K1298" s="8">
        <v>2009</v>
      </c>
      <c r="L1298" s="22"/>
      <c r="M1298" s="15"/>
      <c r="N1298" s="26"/>
      <c r="V1298" s="38"/>
      <c r="W1298" s="39"/>
      <c r="X1298" s="41"/>
      <c r="Y1298" s="41"/>
      <c r="Z1298" s="40"/>
    </row>
    <row r="1299" spans="1:26">
      <c r="A1299" s="5" t="s">
        <v>6275</v>
      </c>
      <c r="B1299" s="5" t="s">
        <v>6270</v>
      </c>
      <c r="C1299" s="5" t="s">
        <v>6271</v>
      </c>
      <c r="D1299" s="5" t="s">
        <v>6272</v>
      </c>
      <c r="E1299" s="5" t="s">
        <v>6273</v>
      </c>
      <c r="F1299" s="5" t="s">
        <v>6274</v>
      </c>
      <c r="G1299" s="15" t="s">
        <v>5793</v>
      </c>
      <c r="H1299" s="5" t="s">
        <v>5794</v>
      </c>
      <c r="I1299" s="15">
        <v>27.150555560000001</v>
      </c>
      <c r="J1299" s="15">
        <v>-111.41333333</v>
      </c>
      <c r="K1299" s="8">
        <v>2009</v>
      </c>
      <c r="L1299" s="22"/>
      <c r="M1299" s="15"/>
      <c r="N1299" s="26"/>
      <c r="V1299" s="38"/>
      <c r="W1299" s="39"/>
      <c r="X1299" s="41"/>
      <c r="Y1299" s="41"/>
      <c r="Z1299" s="40"/>
    </row>
    <row r="1300" spans="1:26">
      <c r="A1300" s="5" t="s">
        <v>6281</v>
      </c>
      <c r="B1300" s="5" t="s">
        <v>6276</v>
      </c>
      <c r="C1300" s="5" t="s">
        <v>6277</v>
      </c>
      <c r="D1300" s="5" t="s">
        <v>6278</v>
      </c>
      <c r="E1300" s="5" t="s">
        <v>6279</v>
      </c>
      <c r="F1300" s="5" t="s">
        <v>6280</v>
      </c>
      <c r="G1300" s="15" t="s">
        <v>5793</v>
      </c>
      <c r="H1300" s="5" t="s">
        <v>5794</v>
      </c>
      <c r="I1300" s="15">
        <v>27.150555560000001</v>
      </c>
      <c r="J1300" s="15">
        <v>-111.41333333</v>
      </c>
      <c r="K1300" s="8">
        <v>2009</v>
      </c>
      <c r="L1300" s="22"/>
      <c r="M1300" s="15"/>
      <c r="N1300" s="26"/>
      <c r="V1300" s="38"/>
      <c r="W1300" s="39"/>
      <c r="X1300" s="41"/>
      <c r="Y1300" s="41"/>
      <c r="Z1300" s="40"/>
    </row>
    <row r="1301" spans="1:26">
      <c r="A1301" s="5" t="s">
        <v>6287</v>
      </c>
      <c r="B1301" s="5" t="s">
        <v>6282</v>
      </c>
      <c r="C1301" s="5" t="s">
        <v>6283</v>
      </c>
      <c r="D1301" s="5" t="s">
        <v>6284</v>
      </c>
      <c r="E1301" s="5" t="s">
        <v>6285</v>
      </c>
      <c r="F1301" s="5" t="s">
        <v>6286</v>
      </c>
      <c r="G1301" s="15" t="s">
        <v>5793</v>
      </c>
      <c r="H1301" s="5" t="s">
        <v>5794</v>
      </c>
      <c r="I1301" s="15">
        <v>27.150555560000001</v>
      </c>
      <c r="J1301" s="15">
        <v>-111.41333333</v>
      </c>
      <c r="K1301" s="8">
        <v>2009</v>
      </c>
      <c r="L1301" s="22"/>
      <c r="M1301" s="15"/>
      <c r="N1301" s="26"/>
      <c r="V1301" s="38"/>
      <c r="W1301" s="39"/>
      <c r="X1301" s="41"/>
      <c r="Y1301" s="41"/>
      <c r="Z1301" s="40"/>
    </row>
    <row r="1302" spans="1:26">
      <c r="A1302" s="5" t="s">
        <v>6293</v>
      </c>
      <c r="B1302" s="5" t="s">
        <v>6288</v>
      </c>
      <c r="C1302" s="5" t="s">
        <v>6289</v>
      </c>
      <c r="D1302" s="5" t="s">
        <v>6290</v>
      </c>
      <c r="E1302" s="5" t="s">
        <v>6291</v>
      </c>
      <c r="F1302" s="5" t="s">
        <v>6292</v>
      </c>
      <c r="G1302" s="15" t="s">
        <v>5793</v>
      </c>
      <c r="H1302" s="5" t="s">
        <v>5794</v>
      </c>
      <c r="I1302" s="15">
        <v>27.150555560000001</v>
      </c>
      <c r="J1302" s="15">
        <v>-111.41333333</v>
      </c>
      <c r="K1302" s="8">
        <v>2009</v>
      </c>
      <c r="L1302" s="22"/>
      <c r="M1302" s="29"/>
      <c r="N1302" s="26"/>
      <c r="V1302" s="42"/>
      <c r="W1302" s="39"/>
      <c r="X1302" s="39"/>
      <c r="Y1302" s="39"/>
      <c r="Z1302" s="39"/>
    </row>
    <row r="1303" spans="1:26">
      <c r="A1303" s="5" t="s">
        <v>6299</v>
      </c>
      <c r="B1303" s="5" t="s">
        <v>6294</v>
      </c>
      <c r="C1303" s="5" t="s">
        <v>6295</v>
      </c>
      <c r="D1303" s="5" t="s">
        <v>6296</v>
      </c>
      <c r="E1303" s="5" t="s">
        <v>6297</v>
      </c>
      <c r="F1303" s="5" t="s">
        <v>6298</v>
      </c>
      <c r="G1303" s="15" t="s">
        <v>5793</v>
      </c>
      <c r="H1303" s="5" t="s">
        <v>5794</v>
      </c>
      <c r="I1303" s="15">
        <v>27.150555560000001</v>
      </c>
      <c r="J1303" s="15">
        <v>-111.41333333</v>
      </c>
      <c r="K1303" s="8">
        <v>2009</v>
      </c>
      <c r="L1303" s="22"/>
      <c r="M1303" s="29"/>
      <c r="N1303" s="26"/>
      <c r="V1303" s="42"/>
      <c r="W1303" s="39"/>
      <c r="X1303" s="39"/>
      <c r="Y1303" s="39"/>
      <c r="Z1303" s="39"/>
    </row>
    <row r="1304" spans="1:26">
      <c r="A1304" s="5" t="s">
        <v>6305</v>
      </c>
      <c r="B1304" s="5" t="s">
        <v>6300</v>
      </c>
      <c r="C1304" s="5" t="s">
        <v>6301</v>
      </c>
      <c r="D1304" s="5" t="s">
        <v>6302</v>
      </c>
      <c r="E1304" s="5" t="s">
        <v>6303</v>
      </c>
      <c r="F1304" s="5" t="s">
        <v>6304</v>
      </c>
      <c r="G1304" s="15" t="s">
        <v>5793</v>
      </c>
      <c r="H1304" s="5" t="s">
        <v>5794</v>
      </c>
      <c r="I1304" s="15">
        <v>27.150555560000001</v>
      </c>
      <c r="J1304" s="15">
        <v>-111.41333333</v>
      </c>
      <c r="K1304" s="8">
        <v>2009</v>
      </c>
      <c r="L1304" s="22"/>
      <c r="M1304" s="29"/>
      <c r="N1304" s="26"/>
      <c r="V1304" s="42"/>
      <c r="W1304" s="39"/>
      <c r="X1304" s="39"/>
      <c r="Y1304" s="39"/>
      <c r="Z1304" s="39"/>
    </row>
    <row r="1305" spans="1:26">
      <c r="A1305" s="5" t="s">
        <v>6311</v>
      </c>
      <c r="B1305" s="5" t="s">
        <v>6306</v>
      </c>
      <c r="C1305" s="5" t="s">
        <v>6307</v>
      </c>
      <c r="D1305" s="5" t="s">
        <v>6308</v>
      </c>
      <c r="E1305" s="5" t="s">
        <v>6309</v>
      </c>
      <c r="F1305" s="5" t="s">
        <v>6310</v>
      </c>
      <c r="G1305" s="15" t="s">
        <v>5793</v>
      </c>
      <c r="H1305" s="5" t="s">
        <v>5794</v>
      </c>
      <c r="I1305" s="15">
        <v>27.150555560000001</v>
      </c>
      <c r="J1305" s="15">
        <v>-111.41333333</v>
      </c>
      <c r="K1305" s="8">
        <v>2009</v>
      </c>
      <c r="L1305" s="22"/>
      <c r="M1305" s="29"/>
      <c r="N1305" s="26"/>
      <c r="V1305" s="42"/>
      <c r="W1305" s="39"/>
      <c r="X1305" s="39"/>
      <c r="Y1305" s="39"/>
      <c r="Z1305" s="39"/>
    </row>
    <row r="1306" spans="1:26">
      <c r="A1306" s="5" t="s">
        <v>6317</v>
      </c>
      <c r="B1306" s="5" t="s">
        <v>6312</v>
      </c>
      <c r="C1306" s="5" t="s">
        <v>6313</v>
      </c>
      <c r="D1306" s="5" t="s">
        <v>6314</v>
      </c>
      <c r="E1306" s="5" t="s">
        <v>6315</v>
      </c>
      <c r="F1306" s="5" t="s">
        <v>6316</v>
      </c>
      <c r="G1306" s="15" t="s">
        <v>5793</v>
      </c>
      <c r="H1306" s="5" t="s">
        <v>5794</v>
      </c>
      <c r="I1306" s="15">
        <v>27.150555560000001</v>
      </c>
      <c r="J1306" s="15">
        <v>-111.41333333</v>
      </c>
      <c r="K1306" s="8">
        <v>2009</v>
      </c>
      <c r="L1306" s="22"/>
      <c r="M1306" s="29"/>
      <c r="N1306" s="26"/>
      <c r="V1306" s="42"/>
      <c r="W1306" s="39"/>
      <c r="X1306" s="39"/>
      <c r="Y1306" s="39"/>
      <c r="Z1306" s="39"/>
    </row>
    <row r="1307" spans="1:26">
      <c r="A1307" s="5" t="s">
        <v>6323</v>
      </c>
      <c r="B1307" s="5" t="s">
        <v>6318</v>
      </c>
      <c r="C1307" s="5" t="s">
        <v>6319</v>
      </c>
      <c r="D1307" s="5" t="s">
        <v>6320</v>
      </c>
      <c r="E1307" s="5" t="s">
        <v>6321</v>
      </c>
      <c r="F1307" s="5" t="s">
        <v>6322</v>
      </c>
      <c r="G1307" s="15" t="s">
        <v>5793</v>
      </c>
      <c r="H1307" s="5" t="s">
        <v>5794</v>
      </c>
      <c r="I1307" s="15">
        <v>27.150555560000001</v>
      </c>
      <c r="J1307" s="15">
        <v>-111.41333333</v>
      </c>
      <c r="K1307" s="8">
        <v>2009</v>
      </c>
      <c r="L1307" s="22"/>
      <c r="M1307" s="29"/>
      <c r="N1307" s="26"/>
      <c r="V1307" s="42"/>
      <c r="W1307" s="39"/>
      <c r="X1307" s="39"/>
      <c r="Y1307" s="39"/>
      <c r="Z1307" s="39"/>
    </row>
    <row r="1308" spans="1:26">
      <c r="A1308" s="5" t="s">
        <v>6329</v>
      </c>
      <c r="B1308" s="5" t="s">
        <v>6324</v>
      </c>
      <c r="C1308" s="5" t="s">
        <v>6325</v>
      </c>
      <c r="D1308" s="5" t="s">
        <v>6326</v>
      </c>
      <c r="E1308" s="5" t="s">
        <v>6327</v>
      </c>
      <c r="F1308" s="5" t="s">
        <v>6328</v>
      </c>
      <c r="G1308" s="15" t="s">
        <v>5793</v>
      </c>
      <c r="H1308" s="5" t="s">
        <v>5794</v>
      </c>
      <c r="I1308" s="15">
        <v>27.150555560000001</v>
      </c>
      <c r="J1308" s="15">
        <v>-111.41333333</v>
      </c>
      <c r="K1308" s="8">
        <v>2009</v>
      </c>
      <c r="L1308" s="22"/>
      <c r="M1308" s="29"/>
      <c r="N1308" s="26"/>
      <c r="V1308" s="42"/>
      <c r="W1308" s="39"/>
      <c r="X1308" s="39"/>
      <c r="Y1308" s="39"/>
      <c r="Z1308" s="39"/>
    </row>
    <row r="1309" spans="1:26">
      <c r="A1309" s="5" t="s">
        <v>6335</v>
      </c>
      <c r="B1309" s="5" t="s">
        <v>6330</v>
      </c>
      <c r="C1309" s="5" t="s">
        <v>6331</v>
      </c>
      <c r="D1309" s="5" t="s">
        <v>6332</v>
      </c>
      <c r="E1309" s="5" t="s">
        <v>6333</v>
      </c>
      <c r="F1309" s="5" t="s">
        <v>6334</v>
      </c>
      <c r="G1309" s="15" t="s">
        <v>5793</v>
      </c>
      <c r="H1309" s="5" t="s">
        <v>5794</v>
      </c>
      <c r="I1309" s="15">
        <v>27.150555560000001</v>
      </c>
      <c r="J1309" s="15">
        <v>-111.41333333</v>
      </c>
      <c r="K1309" s="8">
        <v>2009</v>
      </c>
      <c r="L1309" s="22"/>
      <c r="M1309" s="29"/>
      <c r="N1309" s="26"/>
      <c r="V1309" s="42"/>
      <c r="W1309" s="39"/>
      <c r="X1309" s="39"/>
      <c r="Y1309" s="39"/>
      <c r="Z1309" s="39"/>
    </row>
    <row r="1310" spans="1:26">
      <c r="A1310" s="5" t="s">
        <v>6341</v>
      </c>
      <c r="B1310" s="5" t="s">
        <v>6336</v>
      </c>
      <c r="C1310" s="5" t="s">
        <v>6337</v>
      </c>
      <c r="D1310" s="5" t="s">
        <v>6338</v>
      </c>
      <c r="E1310" s="5" t="s">
        <v>6339</v>
      </c>
      <c r="F1310" s="5" t="s">
        <v>6340</v>
      </c>
      <c r="G1310" s="15" t="s">
        <v>5793</v>
      </c>
      <c r="H1310" s="5" t="s">
        <v>5794</v>
      </c>
      <c r="I1310" s="15">
        <v>27.150555560000001</v>
      </c>
      <c r="J1310" s="15">
        <v>-111.41333333</v>
      </c>
      <c r="K1310" s="8">
        <v>2009</v>
      </c>
      <c r="L1310" s="22"/>
      <c r="M1310" s="29"/>
      <c r="N1310" s="26"/>
      <c r="V1310" s="42"/>
      <c r="W1310" s="39"/>
      <c r="X1310" s="39"/>
      <c r="Y1310" s="39"/>
      <c r="Z1310" s="39"/>
    </row>
    <row r="1311" spans="1:26">
      <c r="A1311" s="5" t="s">
        <v>6347</v>
      </c>
      <c r="B1311" s="5" t="s">
        <v>6342</v>
      </c>
      <c r="C1311" s="5" t="s">
        <v>6343</v>
      </c>
      <c r="D1311" s="5" t="s">
        <v>6344</v>
      </c>
      <c r="E1311" s="5" t="s">
        <v>6345</v>
      </c>
      <c r="F1311" s="5" t="s">
        <v>6346</v>
      </c>
      <c r="G1311" s="15" t="s">
        <v>5793</v>
      </c>
      <c r="H1311" s="5" t="s">
        <v>5794</v>
      </c>
      <c r="I1311" s="15">
        <v>27.150555560000001</v>
      </c>
      <c r="J1311" s="15">
        <v>-111.41333333</v>
      </c>
      <c r="K1311" s="8">
        <v>2009</v>
      </c>
      <c r="L1311" s="22"/>
      <c r="M1311" s="29"/>
      <c r="N1311" s="26"/>
      <c r="V1311" s="42"/>
      <c r="W1311" s="39"/>
      <c r="X1311" s="39"/>
      <c r="Y1311" s="39"/>
      <c r="Z1311" s="39"/>
    </row>
    <row r="1312" spans="1:26">
      <c r="A1312" s="5" t="s">
        <v>6353</v>
      </c>
      <c r="B1312" s="5" t="s">
        <v>6348</v>
      </c>
      <c r="C1312" s="5" t="s">
        <v>6349</v>
      </c>
      <c r="D1312" s="5" t="s">
        <v>6350</v>
      </c>
      <c r="E1312" s="5" t="s">
        <v>6351</v>
      </c>
      <c r="F1312" s="5" t="s">
        <v>6352</v>
      </c>
      <c r="G1312" s="15" t="s">
        <v>5793</v>
      </c>
      <c r="H1312" s="5" t="s">
        <v>5794</v>
      </c>
      <c r="I1312" s="15">
        <v>27.150555560000001</v>
      </c>
      <c r="J1312" s="15">
        <v>-111.41333333</v>
      </c>
      <c r="K1312" s="8">
        <v>2009</v>
      </c>
      <c r="L1312" s="22"/>
      <c r="M1312" s="29"/>
      <c r="N1312" s="26"/>
      <c r="V1312" s="42"/>
      <c r="W1312" s="39"/>
      <c r="X1312" s="39"/>
      <c r="Y1312" s="39"/>
      <c r="Z1312" s="39"/>
    </row>
    <row r="1313" spans="1:26">
      <c r="A1313" s="5" t="s">
        <v>6359</v>
      </c>
      <c r="B1313" s="5" t="s">
        <v>6354</v>
      </c>
      <c r="C1313" s="5" t="s">
        <v>6355</v>
      </c>
      <c r="D1313" s="5" t="s">
        <v>6356</v>
      </c>
      <c r="E1313" s="5" t="s">
        <v>6357</v>
      </c>
      <c r="F1313" s="5" t="s">
        <v>6358</v>
      </c>
      <c r="G1313" s="15" t="s">
        <v>5793</v>
      </c>
      <c r="H1313" s="5" t="s">
        <v>5794</v>
      </c>
      <c r="I1313" s="15">
        <v>27.150555560000001</v>
      </c>
      <c r="J1313" s="15">
        <v>-111.41333333</v>
      </c>
      <c r="K1313" s="8">
        <v>2009</v>
      </c>
      <c r="L1313" s="22"/>
      <c r="M1313" s="29"/>
      <c r="N1313" s="26"/>
      <c r="V1313" s="38"/>
      <c r="W1313" s="39"/>
      <c r="X1313" s="39"/>
      <c r="Y1313" s="39"/>
      <c r="Z1313" s="40"/>
    </row>
    <row r="1314" spans="1:26">
      <c r="A1314" s="5" t="s">
        <v>6365</v>
      </c>
      <c r="B1314" s="5" t="s">
        <v>6360</v>
      </c>
      <c r="C1314" s="5" t="s">
        <v>6361</v>
      </c>
      <c r="D1314" s="5" t="s">
        <v>6362</v>
      </c>
      <c r="E1314" s="5" t="s">
        <v>6363</v>
      </c>
      <c r="F1314" s="5" t="s">
        <v>6364</v>
      </c>
      <c r="G1314" s="15" t="s">
        <v>5793</v>
      </c>
      <c r="H1314" s="5" t="s">
        <v>5794</v>
      </c>
      <c r="I1314" s="15">
        <v>27.150555560000001</v>
      </c>
      <c r="J1314" s="15">
        <v>-111.41333333</v>
      </c>
      <c r="K1314" s="8">
        <v>2009</v>
      </c>
      <c r="L1314" s="22"/>
      <c r="M1314" s="29"/>
      <c r="N1314" s="26"/>
      <c r="V1314" s="38"/>
      <c r="W1314" s="39"/>
      <c r="X1314" s="39"/>
      <c r="Y1314" s="39"/>
      <c r="Z1314" s="40"/>
    </row>
    <row r="1315" spans="1:26">
      <c r="A1315" s="5" t="s">
        <v>6371</v>
      </c>
      <c r="B1315" s="5" t="s">
        <v>6366</v>
      </c>
      <c r="C1315" s="5" t="s">
        <v>6367</v>
      </c>
      <c r="D1315" s="5" t="s">
        <v>6368</v>
      </c>
      <c r="E1315" s="5" t="s">
        <v>6369</v>
      </c>
      <c r="F1315" s="5" t="s">
        <v>6370</v>
      </c>
      <c r="G1315" s="15" t="s">
        <v>5793</v>
      </c>
      <c r="H1315" s="5" t="s">
        <v>5794</v>
      </c>
      <c r="I1315" s="15">
        <v>27.150555560000001</v>
      </c>
      <c r="J1315" s="15">
        <v>-111.41333333</v>
      </c>
      <c r="K1315" s="8">
        <v>2009</v>
      </c>
      <c r="L1315" s="22"/>
      <c r="M1315" s="29"/>
      <c r="N1315" s="26"/>
      <c r="V1315" s="38"/>
      <c r="W1315" s="39"/>
      <c r="X1315" s="39"/>
      <c r="Y1315" s="39"/>
      <c r="Z1315" s="40"/>
    </row>
    <row r="1316" spans="1:26">
      <c r="A1316" s="5" t="s">
        <v>6377</v>
      </c>
      <c r="B1316" s="5" t="s">
        <v>6372</v>
      </c>
      <c r="C1316" s="5" t="s">
        <v>6373</v>
      </c>
      <c r="D1316" s="5" t="s">
        <v>6374</v>
      </c>
      <c r="E1316" s="5" t="s">
        <v>6375</v>
      </c>
      <c r="F1316" s="5" t="s">
        <v>6376</v>
      </c>
      <c r="G1316" s="15" t="s">
        <v>5793</v>
      </c>
      <c r="H1316" s="5" t="s">
        <v>5794</v>
      </c>
      <c r="I1316" s="15">
        <v>27.150555560000001</v>
      </c>
      <c r="J1316" s="15">
        <v>-111.41333333</v>
      </c>
      <c r="K1316" s="8">
        <v>2009</v>
      </c>
      <c r="L1316" s="22"/>
      <c r="M1316" s="29"/>
      <c r="N1316" s="26"/>
      <c r="V1316" s="38"/>
      <c r="W1316" s="39"/>
      <c r="X1316" s="39"/>
      <c r="Y1316" s="39"/>
      <c r="Z1316" s="40"/>
    </row>
    <row r="1317" spans="1:26">
      <c r="A1317" s="5" t="s">
        <v>6383</v>
      </c>
      <c r="B1317" s="5" t="s">
        <v>6378</v>
      </c>
      <c r="C1317" s="5" t="s">
        <v>6379</v>
      </c>
      <c r="D1317" s="5" t="s">
        <v>6380</v>
      </c>
      <c r="E1317" s="5" t="s">
        <v>6381</v>
      </c>
      <c r="F1317" s="5" t="s">
        <v>6382</v>
      </c>
      <c r="G1317" s="15" t="s">
        <v>5793</v>
      </c>
      <c r="H1317" s="5" t="s">
        <v>5794</v>
      </c>
      <c r="I1317" s="15">
        <v>27.150555560000001</v>
      </c>
      <c r="J1317" s="15">
        <v>-111.41333333</v>
      </c>
      <c r="K1317" s="8">
        <v>2009</v>
      </c>
      <c r="L1317" s="22"/>
      <c r="M1317" s="29"/>
      <c r="N1317" s="26"/>
      <c r="V1317" s="38"/>
      <c r="W1317" s="39"/>
      <c r="X1317" s="39"/>
      <c r="Y1317" s="39"/>
      <c r="Z1317" s="40"/>
    </row>
    <row r="1318" spans="1:26">
      <c r="A1318" s="5" t="s">
        <v>6389</v>
      </c>
      <c r="B1318" s="5" t="s">
        <v>6384</v>
      </c>
      <c r="C1318" s="5" t="s">
        <v>6385</v>
      </c>
      <c r="D1318" s="5" t="s">
        <v>6386</v>
      </c>
      <c r="E1318" s="5" t="s">
        <v>6387</v>
      </c>
      <c r="F1318" s="5" t="s">
        <v>6388</v>
      </c>
      <c r="G1318" s="15" t="s">
        <v>5793</v>
      </c>
      <c r="H1318" s="5" t="s">
        <v>5794</v>
      </c>
      <c r="I1318" s="15">
        <v>27.150555560000001</v>
      </c>
      <c r="J1318" s="15">
        <v>-111.41333333</v>
      </c>
      <c r="K1318" s="8">
        <v>2009</v>
      </c>
      <c r="L1318" s="22"/>
      <c r="M1318" s="29"/>
      <c r="N1318" s="26"/>
      <c r="V1318" s="38"/>
      <c r="W1318" s="39"/>
      <c r="X1318" s="39"/>
      <c r="Y1318" s="39"/>
      <c r="Z1318" s="40"/>
    </row>
    <row r="1319" spans="1:26">
      <c r="A1319" s="5" t="s">
        <v>6395</v>
      </c>
      <c r="B1319" s="5" t="s">
        <v>6390</v>
      </c>
      <c r="C1319" s="5" t="s">
        <v>6391</v>
      </c>
      <c r="D1319" s="5" t="s">
        <v>6392</v>
      </c>
      <c r="E1319" s="5" t="s">
        <v>6393</v>
      </c>
      <c r="F1319" s="5" t="s">
        <v>6394</v>
      </c>
      <c r="G1319" s="15" t="s">
        <v>5793</v>
      </c>
      <c r="H1319" s="5" t="s">
        <v>5794</v>
      </c>
      <c r="I1319" s="15">
        <v>27.150555560000001</v>
      </c>
      <c r="J1319" s="15">
        <v>-111.41333333</v>
      </c>
      <c r="K1319" s="8">
        <v>2009</v>
      </c>
      <c r="L1319" s="22"/>
      <c r="M1319" s="29"/>
      <c r="N1319" s="26"/>
      <c r="V1319" s="38"/>
      <c r="W1319" s="39"/>
      <c r="X1319" s="39"/>
      <c r="Y1319" s="39"/>
      <c r="Z1319" s="40"/>
    </row>
    <row r="1320" spans="1:26">
      <c r="A1320" s="5" t="s">
        <v>6401</v>
      </c>
      <c r="B1320" s="5" t="s">
        <v>6396</v>
      </c>
      <c r="C1320" s="5" t="s">
        <v>6397</v>
      </c>
      <c r="D1320" s="5" t="s">
        <v>6398</v>
      </c>
      <c r="E1320" s="5" t="s">
        <v>6399</v>
      </c>
      <c r="F1320" s="5" t="s">
        <v>6400</v>
      </c>
      <c r="G1320" s="15" t="s">
        <v>5793</v>
      </c>
      <c r="H1320" s="5" t="s">
        <v>5794</v>
      </c>
      <c r="I1320" s="15">
        <v>27.150555560000001</v>
      </c>
      <c r="J1320" s="15">
        <v>-111.41333333</v>
      </c>
      <c r="K1320" s="8">
        <v>2009</v>
      </c>
      <c r="L1320" s="22"/>
      <c r="M1320" s="29"/>
      <c r="N1320" s="26"/>
      <c r="V1320" s="38"/>
      <c r="W1320" s="39"/>
      <c r="X1320" s="39"/>
      <c r="Y1320" s="39"/>
      <c r="Z1320" s="40"/>
    </row>
    <row r="1321" spans="1:26">
      <c r="A1321" s="5" t="s">
        <v>6407</v>
      </c>
      <c r="B1321" s="5" t="s">
        <v>6402</v>
      </c>
      <c r="C1321" s="5" t="s">
        <v>6403</v>
      </c>
      <c r="D1321" s="5" t="s">
        <v>6404</v>
      </c>
      <c r="E1321" s="5" t="s">
        <v>6405</v>
      </c>
      <c r="F1321" s="5" t="s">
        <v>6406</v>
      </c>
      <c r="G1321" s="15" t="s">
        <v>5793</v>
      </c>
      <c r="H1321" s="5" t="s">
        <v>5794</v>
      </c>
      <c r="I1321" s="15">
        <v>27.150555560000001</v>
      </c>
      <c r="J1321" s="15">
        <v>-111.41333333</v>
      </c>
      <c r="K1321" s="8">
        <v>2009</v>
      </c>
      <c r="L1321" s="22"/>
      <c r="M1321" s="29"/>
      <c r="N1321" s="26"/>
      <c r="V1321" s="38"/>
      <c r="W1321" s="39"/>
      <c r="X1321" s="39"/>
      <c r="Y1321" s="39"/>
      <c r="Z1321" s="40"/>
    </row>
    <row r="1322" spans="1:26">
      <c r="A1322" s="5" t="s">
        <v>6413</v>
      </c>
      <c r="B1322" s="5" t="s">
        <v>6408</v>
      </c>
      <c r="C1322" s="5" t="s">
        <v>6409</v>
      </c>
      <c r="D1322" s="5" t="s">
        <v>6410</v>
      </c>
      <c r="E1322" s="5" t="s">
        <v>6411</v>
      </c>
      <c r="F1322" s="5" t="s">
        <v>6412</v>
      </c>
      <c r="G1322" s="15" t="s">
        <v>5793</v>
      </c>
      <c r="H1322" s="5" t="s">
        <v>5794</v>
      </c>
      <c r="I1322" s="15">
        <v>27.150555560000001</v>
      </c>
      <c r="J1322" s="15">
        <v>-111.41333333</v>
      </c>
      <c r="K1322" s="8">
        <v>2009</v>
      </c>
      <c r="L1322" s="22"/>
      <c r="M1322" s="29"/>
      <c r="N1322" s="26"/>
      <c r="V1322" s="38"/>
      <c r="W1322" s="39"/>
      <c r="X1322" s="39"/>
      <c r="Y1322" s="39"/>
      <c r="Z1322" s="40"/>
    </row>
    <row r="1323" spans="1:26">
      <c r="A1323" s="5" t="s">
        <v>6419</v>
      </c>
      <c r="B1323" s="5" t="s">
        <v>6414</v>
      </c>
      <c r="C1323" s="5" t="s">
        <v>6415</v>
      </c>
      <c r="D1323" s="5" t="s">
        <v>6416</v>
      </c>
      <c r="E1323" s="5" t="s">
        <v>6417</v>
      </c>
      <c r="F1323" s="5" t="s">
        <v>6418</v>
      </c>
      <c r="G1323" s="15" t="s">
        <v>5793</v>
      </c>
      <c r="H1323" s="5" t="s">
        <v>5794</v>
      </c>
      <c r="I1323" s="15">
        <v>27.150555560000001</v>
      </c>
      <c r="J1323" s="15">
        <v>-111.41333333</v>
      </c>
      <c r="K1323" s="8">
        <v>2009</v>
      </c>
      <c r="L1323" s="22"/>
      <c r="M1323" s="29"/>
      <c r="N1323" s="26"/>
      <c r="V1323" s="38"/>
      <c r="W1323" s="39"/>
      <c r="X1323" s="39"/>
      <c r="Y1323" s="39"/>
      <c r="Z1323" s="40"/>
    </row>
    <row r="1324" spans="1:26">
      <c r="A1324" s="5" t="s">
        <v>6425</v>
      </c>
      <c r="B1324" s="5" t="s">
        <v>6420</v>
      </c>
      <c r="C1324" s="5" t="s">
        <v>6421</v>
      </c>
      <c r="D1324" s="5" t="s">
        <v>6422</v>
      </c>
      <c r="E1324" s="5" t="s">
        <v>6423</v>
      </c>
      <c r="F1324" s="5" t="s">
        <v>6424</v>
      </c>
      <c r="G1324" s="15" t="s">
        <v>5793</v>
      </c>
      <c r="H1324" s="5" t="s">
        <v>5794</v>
      </c>
      <c r="I1324" s="15">
        <v>27.150555560000001</v>
      </c>
      <c r="J1324" s="15">
        <v>-111.41333333</v>
      </c>
      <c r="K1324" s="8">
        <v>2009</v>
      </c>
      <c r="L1324" s="22"/>
      <c r="M1324" s="29"/>
      <c r="N1324" s="26"/>
      <c r="V1324" s="38"/>
      <c r="W1324" s="39"/>
      <c r="X1324" s="39"/>
      <c r="Y1324" s="39"/>
      <c r="Z1324" s="40"/>
    </row>
    <row r="1325" spans="1:26">
      <c r="A1325" s="5" t="s">
        <v>6431</v>
      </c>
      <c r="B1325" s="5" t="s">
        <v>6426</v>
      </c>
      <c r="C1325" s="5" t="s">
        <v>6427</v>
      </c>
      <c r="D1325" s="5" t="s">
        <v>6428</v>
      </c>
      <c r="E1325" s="5" t="s">
        <v>6429</v>
      </c>
      <c r="F1325" s="5" t="s">
        <v>6430</v>
      </c>
      <c r="G1325" s="15" t="s">
        <v>5793</v>
      </c>
      <c r="H1325" s="5" t="s">
        <v>5794</v>
      </c>
      <c r="I1325" s="15">
        <v>27.150555560000001</v>
      </c>
      <c r="J1325" s="15">
        <v>-111.41333333</v>
      </c>
      <c r="K1325" s="8">
        <v>2009</v>
      </c>
      <c r="L1325" s="22"/>
      <c r="M1325" s="29"/>
      <c r="N1325" s="26"/>
      <c r="V1325" s="38"/>
      <c r="W1325" s="39"/>
      <c r="X1325" s="39"/>
      <c r="Y1325" s="39"/>
      <c r="Z1325" s="40"/>
    </row>
    <row r="1326" spans="1:26">
      <c r="A1326" s="5" t="s">
        <v>6437</v>
      </c>
      <c r="B1326" s="5" t="s">
        <v>6432</v>
      </c>
      <c r="C1326" s="5" t="s">
        <v>6433</v>
      </c>
      <c r="D1326" s="5" t="s">
        <v>6434</v>
      </c>
      <c r="E1326" s="5" t="s">
        <v>6435</v>
      </c>
      <c r="F1326" s="5" t="s">
        <v>6436</v>
      </c>
      <c r="G1326" s="15" t="s">
        <v>5793</v>
      </c>
      <c r="H1326" s="5" t="s">
        <v>5794</v>
      </c>
      <c r="I1326" s="15">
        <v>27.150555560000001</v>
      </c>
      <c r="J1326" s="15">
        <v>-111.41333333</v>
      </c>
      <c r="K1326" s="8">
        <v>2009</v>
      </c>
      <c r="L1326" s="22"/>
      <c r="M1326" s="29"/>
      <c r="N1326" s="26"/>
      <c r="V1326" s="38"/>
      <c r="W1326" s="39"/>
      <c r="X1326" s="39"/>
      <c r="Y1326" s="39"/>
      <c r="Z1326" s="40"/>
    </row>
    <row r="1327" spans="1:26">
      <c r="A1327" s="5" t="s">
        <v>6443</v>
      </c>
      <c r="B1327" s="5" t="s">
        <v>6438</v>
      </c>
      <c r="C1327" s="5" t="s">
        <v>6439</v>
      </c>
      <c r="D1327" s="5" t="s">
        <v>6440</v>
      </c>
      <c r="E1327" s="5" t="s">
        <v>6441</v>
      </c>
      <c r="F1327" s="5" t="s">
        <v>6442</v>
      </c>
      <c r="G1327" s="15" t="s">
        <v>5793</v>
      </c>
      <c r="H1327" s="5" t="s">
        <v>5794</v>
      </c>
      <c r="I1327" s="15">
        <v>27.150555560000001</v>
      </c>
      <c r="J1327" s="15">
        <v>-111.41333333</v>
      </c>
      <c r="K1327" s="8">
        <v>2009</v>
      </c>
      <c r="L1327" s="22"/>
      <c r="M1327" s="29"/>
      <c r="N1327" s="26"/>
      <c r="V1327" s="38"/>
      <c r="W1327" s="39"/>
      <c r="X1327" s="39"/>
      <c r="Y1327" s="39"/>
      <c r="Z1327" s="40"/>
    </row>
    <row r="1328" spans="1:26">
      <c r="A1328" s="5" t="s">
        <v>6449</v>
      </c>
      <c r="B1328" s="5" t="s">
        <v>6444</v>
      </c>
      <c r="C1328" s="5" t="s">
        <v>6445</v>
      </c>
      <c r="D1328" s="5" t="s">
        <v>6446</v>
      </c>
      <c r="E1328" s="5" t="s">
        <v>6447</v>
      </c>
      <c r="F1328" s="5" t="s">
        <v>6448</v>
      </c>
      <c r="G1328" s="15" t="s">
        <v>5793</v>
      </c>
      <c r="H1328" s="5" t="s">
        <v>5794</v>
      </c>
      <c r="I1328" s="15">
        <v>27.150555560000001</v>
      </c>
      <c r="J1328" s="15">
        <v>-111.41333333</v>
      </c>
      <c r="K1328" s="8">
        <v>2009</v>
      </c>
      <c r="L1328" s="22"/>
      <c r="M1328" s="29"/>
      <c r="N1328" s="26"/>
      <c r="V1328" s="38"/>
      <c r="W1328" s="39"/>
      <c r="X1328" s="39"/>
      <c r="Y1328" s="39"/>
      <c r="Z1328" s="40"/>
    </row>
    <row r="1329" spans="1:26">
      <c r="A1329" s="5" t="s">
        <v>6455</v>
      </c>
      <c r="B1329" s="5" t="s">
        <v>6450</v>
      </c>
      <c r="C1329" s="5" t="s">
        <v>6451</v>
      </c>
      <c r="D1329" s="5" t="s">
        <v>6452</v>
      </c>
      <c r="E1329" s="5" t="s">
        <v>6453</v>
      </c>
      <c r="F1329" s="5" t="s">
        <v>6454</v>
      </c>
      <c r="G1329" s="15" t="s">
        <v>5793</v>
      </c>
      <c r="H1329" s="5" t="s">
        <v>5794</v>
      </c>
      <c r="I1329" s="15">
        <v>27.150555560000001</v>
      </c>
      <c r="J1329" s="15">
        <v>-111.41333333</v>
      </c>
      <c r="K1329" s="8">
        <v>2009</v>
      </c>
      <c r="L1329" s="22"/>
      <c r="M1329" s="29"/>
      <c r="N1329" s="26"/>
      <c r="V1329" s="38"/>
      <c r="W1329" s="39"/>
      <c r="X1329" s="39"/>
      <c r="Y1329" s="39"/>
      <c r="Z1329" s="40"/>
    </row>
    <row r="1330" spans="1:26">
      <c r="A1330" s="5" t="s">
        <v>6461</v>
      </c>
      <c r="B1330" s="5" t="s">
        <v>6456</v>
      </c>
      <c r="C1330" s="5" t="s">
        <v>6457</v>
      </c>
      <c r="D1330" s="5" t="s">
        <v>6458</v>
      </c>
      <c r="E1330" s="5" t="s">
        <v>6459</v>
      </c>
      <c r="F1330" s="5" t="s">
        <v>6460</v>
      </c>
      <c r="G1330" s="15" t="s">
        <v>5793</v>
      </c>
      <c r="H1330" s="5" t="s">
        <v>5794</v>
      </c>
      <c r="I1330" s="15">
        <v>27.150555560000001</v>
      </c>
      <c r="J1330" s="15">
        <v>-111.41333333</v>
      </c>
      <c r="K1330" s="8">
        <v>2009</v>
      </c>
      <c r="L1330" s="22"/>
      <c r="M1330" s="29"/>
      <c r="N1330" s="26"/>
      <c r="V1330" s="38"/>
      <c r="W1330" s="39"/>
      <c r="X1330" s="39"/>
      <c r="Y1330" s="39"/>
      <c r="Z1330" s="40"/>
    </row>
    <row r="1331" spans="1:26">
      <c r="A1331" s="5" t="s">
        <v>6467</v>
      </c>
      <c r="B1331" s="5" t="s">
        <v>6462</v>
      </c>
      <c r="C1331" s="5" t="s">
        <v>6463</v>
      </c>
      <c r="D1331" s="5" t="s">
        <v>6464</v>
      </c>
      <c r="E1331" s="5" t="s">
        <v>6465</v>
      </c>
      <c r="F1331" s="5" t="s">
        <v>6466</v>
      </c>
      <c r="G1331" s="15" t="s">
        <v>5793</v>
      </c>
      <c r="H1331" s="5" t="s">
        <v>5794</v>
      </c>
      <c r="I1331" s="15">
        <v>27.150555560000001</v>
      </c>
      <c r="J1331" s="15">
        <v>-111.41333333</v>
      </c>
      <c r="K1331" s="8">
        <v>2009</v>
      </c>
      <c r="L1331" s="22"/>
      <c r="M1331" s="29"/>
      <c r="N1331" s="26"/>
      <c r="V1331" s="38"/>
      <c r="W1331" s="39"/>
      <c r="X1331" s="39"/>
      <c r="Y1331" s="39"/>
      <c r="Z1331" s="40"/>
    </row>
    <row r="1332" spans="1:26">
      <c r="A1332" s="5" t="s">
        <v>6473</v>
      </c>
      <c r="B1332" s="5" t="s">
        <v>6468</v>
      </c>
      <c r="C1332" s="5" t="s">
        <v>6469</v>
      </c>
      <c r="D1332" s="5" t="s">
        <v>6470</v>
      </c>
      <c r="E1332" s="5" t="s">
        <v>6471</v>
      </c>
      <c r="F1332" s="5" t="s">
        <v>6472</v>
      </c>
      <c r="G1332" s="15" t="s">
        <v>5793</v>
      </c>
      <c r="H1332" s="5" t="s">
        <v>5794</v>
      </c>
      <c r="I1332" s="15">
        <v>27.150555560000001</v>
      </c>
      <c r="J1332" s="15">
        <v>-111.41333333</v>
      </c>
      <c r="K1332" s="8">
        <v>2009</v>
      </c>
      <c r="L1332" s="22"/>
      <c r="M1332" s="29"/>
      <c r="N1332" s="26"/>
      <c r="V1332" s="38"/>
      <c r="W1332" s="39"/>
      <c r="X1332" s="39"/>
      <c r="Y1332" s="39"/>
      <c r="Z1332" s="40"/>
    </row>
    <row r="1333" spans="1:26">
      <c r="A1333" s="5" t="s">
        <v>6479</v>
      </c>
      <c r="B1333" s="5" t="s">
        <v>6474</v>
      </c>
      <c r="C1333" s="5" t="s">
        <v>6475</v>
      </c>
      <c r="D1333" s="5" t="s">
        <v>6476</v>
      </c>
      <c r="E1333" s="5" t="s">
        <v>6477</v>
      </c>
      <c r="F1333" s="5" t="s">
        <v>6478</v>
      </c>
      <c r="G1333" s="15" t="s">
        <v>5793</v>
      </c>
      <c r="H1333" s="5" t="s">
        <v>5794</v>
      </c>
      <c r="I1333" s="15">
        <v>27.150555560000001</v>
      </c>
      <c r="J1333" s="15">
        <v>-111.41333333</v>
      </c>
      <c r="K1333" s="8">
        <v>2009</v>
      </c>
      <c r="L1333" s="22"/>
      <c r="M1333" s="29"/>
      <c r="N1333" s="26"/>
      <c r="V1333" s="38"/>
      <c r="W1333" s="39"/>
      <c r="X1333" s="39"/>
      <c r="Y1333" s="39"/>
      <c r="Z1333" s="40"/>
    </row>
    <row r="1334" spans="1:26">
      <c r="A1334" s="5" t="s">
        <v>6485</v>
      </c>
      <c r="B1334" s="5" t="s">
        <v>6480</v>
      </c>
      <c r="C1334" s="5" t="s">
        <v>6481</v>
      </c>
      <c r="D1334" s="5" t="s">
        <v>6482</v>
      </c>
      <c r="E1334" s="5" t="s">
        <v>6483</v>
      </c>
      <c r="F1334" s="5" t="s">
        <v>6484</v>
      </c>
      <c r="G1334" s="15" t="s">
        <v>5793</v>
      </c>
      <c r="H1334" s="5" t="s">
        <v>5794</v>
      </c>
      <c r="I1334" s="15">
        <v>27.150555560000001</v>
      </c>
      <c r="J1334" s="15">
        <v>-111.41333333</v>
      </c>
      <c r="K1334" s="8">
        <v>2009</v>
      </c>
      <c r="L1334" s="22"/>
      <c r="M1334" s="29"/>
      <c r="N1334" s="26"/>
      <c r="V1334" s="38"/>
      <c r="W1334" s="39"/>
      <c r="X1334" s="39"/>
      <c r="Y1334" s="39"/>
      <c r="Z1334" s="40"/>
    </row>
    <row r="1335" spans="1:26">
      <c r="A1335" s="5" t="s">
        <v>6491</v>
      </c>
      <c r="B1335" s="5" t="s">
        <v>6486</v>
      </c>
      <c r="C1335" s="5" t="s">
        <v>6487</v>
      </c>
      <c r="D1335" s="5" t="s">
        <v>6488</v>
      </c>
      <c r="E1335" s="5" t="s">
        <v>6489</v>
      </c>
      <c r="F1335" s="5" t="s">
        <v>6490</v>
      </c>
      <c r="G1335" s="15" t="s">
        <v>5793</v>
      </c>
      <c r="H1335" s="5" t="s">
        <v>5794</v>
      </c>
      <c r="I1335" s="15">
        <v>27.150555560000001</v>
      </c>
      <c r="J1335" s="15">
        <v>-111.41333333</v>
      </c>
      <c r="K1335" s="8">
        <v>2009</v>
      </c>
      <c r="L1335" s="22"/>
      <c r="M1335" s="29"/>
      <c r="N1335" s="26"/>
      <c r="V1335" s="38"/>
      <c r="W1335" s="39"/>
      <c r="X1335" s="39"/>
      <c r="Y1335" s="39"/>
      <c r="Z1335" s="40"/>
    </row>
    <row r="1336" spans="1:26">
      <c r="A1336" s="5" t="s">
        <v>6497</v>
      </c>
      <c r="B1336" s="5" t="s">
        <v>6492</v>
      </c>
      <c r="C1336" s="5" t="s">
        <v>6493</v>
      </c>
      <c r="D1336" s="5" t="s">
        <v>6494</v>
      </c>
      <c r="E1336" s="5" t="s">
        <v>6495</v>
      </c>
      <c r="F1336" s="5" t="s">
        <v>6496</v>
      </c>
      <c r="G1336" s="15" t="s">
        <v>5793</v>
      </c>
      <c r="H1336" s="5" t="s">
        <v>5794</v>
      </c>
      <c r="I1336" s="15">
        <v>27.150555560000001</v>
      </c>
      <c r="J1336" s="15">
        <v>-111.41333333</v>
      </c>
      <c r="K1336" s="8">
        <v>2009</v>
      </c>
      <c r="L1336" s="22"/>
      <c r="M1336" s="29"/>
      <c r="N1336" s="26"/>
      <c r="V1336" s="38"/>
      <c r="W1336" s="39"/>
      <c r="X1336" s="39"/>
      <c r="Y1336" s="39"/>
      <c r="Z1336" s="40"/>
    </row>
    <row r="1337" spans="1:26">
      <c r="A1337" s="5" t="s">
        <v>6503</v>
      </c>
      <c r="B1337" s="5" t="s">
        <v>6498</v>
      </c>
      <c r="C1337" s="5" t="s">
        <v>6499</v>
      </c>
      <c r="D1337" s="5" t="s">
        <v>6500</v>
      </c>
      <c r="E1337" s="5" t="s">
        <v>6501</v>
      </c>
      <c r="F1337" s="5" t="s">
        <v>6502</v>
      </c>
      <c r="G1337" s="15" t="s">
        <v>5793</v>
      </c>
      <c r="H1337" s="5" t="s">
        <v>5794</v>
      </c>
      <c r="I1337" s="15">
        <v>27.150555560000001</v>
      </c>
      <c r="J1337" s="15">
        <v>-111.41333333</v>
      </c>
      <c r="K1337" s="8">
        <v>2009</v>
      </c>
      <c r="L1337" s="22"/>
      <c r="M1337" s="29"/>
      <c r="N1337" s="26"/>
      <c r="V1337" s="38"/>
      <c r="W1337" s="39"/>
      <c r="X1337" s="39"/>
      <c r="Y1337" s="39"/>
      <c r="Z1337" s="40"/>
    </row>
    <row r="1338" spans="1:26">
      <c r="A1338" s="5" t="s">
        <v>6509</v>
      </c>
      <c r="B1338" s="5" t="s">
        <v>6504</v>
      </c>
      <c r="C1338" s="5" t="s">
        <v>6505</v>
      </c>
      <c r="D1338" s="5" t="s">
        <v>6506</v>
      </c>
      <c r="E1338" s="5" t="s">
        <v>6507</v>
      </c>
      <c r="F1338" s="5" t="s">
        <v>6508</v>
      </c>
      <c r="G1338" s="15" t="s">
        <v>5793</v>
      </c>
      <c r="H1338" s="5" t="s">
        <v>5794</v>
      </c>
      <c r="I1338" s="15">
        <v>27.150555560000001</v>
      </c>
      <c r="J1338" s="15">
        <v>-111.41333333</v>
      </c>
      <c r="K1338" s="8">
        <v>2009</v>
      </c>
      <c r="L1338" s="22"/>
      <c r="M1338" s="29"/>
      <c r="N1338" s="26"/>
      <c r="V1338" s="38"/>
      <c r="W1338" s="39"/>
      <c r="X1338" s="39"/>
      <c r="Y1338" s="39"/>
      <c r="Z1338" s="40"/>
    </row>
    <row r="1339" spans="1:26">
      <c r="A1339" s="5" t="s">
        <v>6515</v>
      </c>
      <c r="B1339" s="5" t="s">
        <v>6510</v>
      </c>
      <c r="C1339" s="5" t="s">
        <v>6511</v>
      </c>
      <c r="D1339" s="5" t="s">
        <v>6512</v>
      </c>
      <c r="E1339" s="5" t="s">
        <v>6513</v>
      </c>
      <c r="F1339" s="5" t="s">
        <v>6514</v>
      </c>
      <c r="G1339" s="15" t="s">
        <v>5793</v>
      </c>
      <c r="H1339" s="5" t="s">
        <v>5794</v>
      </c>
      <c r="I1339" s="15">
        <v>27.150555560000001</v>
      </c>
      <c r="J1339" s="15">
        <v>-111.41333333</v>
      </c>
      <c r="K1339" s="8">
        <v>2009</v>
      </c>
      <c r="L1339" s="22"/>
      <c r="M1339" s="29"/>
      <c r="N1339" s="26"/>
      <c r="V1339" s="38"/>
      <c r="W1339" s="39"/>
      <c r="X1339" s="39"/>
      <c r="Y1339" s="39"/>
      <c r="Z1339" s="40"/>
    </row>
    <row r="1340" spans="1:26">
      <c r="A1340" s="5" t="s">
        <v>6521</v>
      </c>
      <c r="B1340" s="5" t="s">
        <v>6516</v>
      </c>
      <c r="C1340" s="5" t="s">
        <v>6517</v>
      </c>
      <c r="D1340" s="5" t="s">
        <v>6518</v>
      </c>
      <c r="E1340" s="5" t="s">
        <v>6519</v>
      </c>
      <c r="F1340" s="5" t="s">
        <v>6520</v>
      </c>
      <c r="G1340" s="15" t="s">
        <v>5793</v>
      </c>
      <c r="H1340" s="5" t="s">
        <v>5794</v>
      </c>
      <c r="I1340" s="15">
        <v>27.150555560000001</v>
      </c>
      <c r="J1340" s="15">
        <v>-111.41333333</v>
      </c>
      <c r="K1340" s="8">
        <v>2009</v>
      </c>
      <c r="L1340" s="22"/>
      <c r="M1340" s="29"/>
      <c r="N1340" s="26"/>
      <c r="V1340" s="38"/>
      <c r="W1340" s="39"/>
      <c r="X1340" s="39"/>
      <c r="Y1340" s="39"/>
      <c r="Z1340" s="40"/>
    </row>
    <row r="1341" spans="1:26">
      <c r="A1341" s="5" t="s">
        <v>6527</v>
      </c>
      <c r="B1341" s="5" t="s">
        <v>6522</v>
      </c>
      <c r="C1341" s="5" t="s">
        <v>6523</v>
      </c>
      <c r="D1341" s="5" t="s">
        <v>6524</v>
      </c>
      <c r="E1341" s="5" t="s">
        <v>6525</v>
      </c>
      <c r="F1341" s="5" t="s">
        <v>6526</v>
      </c>
      <c r="G1341" s="15" t="s">
        <v>5793</v>
      </c>
      <c r="H1341" s="5" t="s">
        <v>5794</v>
      </c>
      <c r="I1341" s="15">
        <v>27.150555560000001</v>
      </c>
      <c r="J1341" s="15">
        <v>-111.41333333</v>
      </c>
      <c r="K1341" s="8">
        <v>2009</v>
      </c>
      <c r="L1341" s="22"/>
      <c r="M1341" s="29"/>
      <c r="N1341" s="26"/>
      <c r="V1341" s="38"/>
      <c r="W1341" s="39"/>
      <c r="X1341" s="39"/>
      <c r="Y1341" s="39"/>
      <c r="Z1341" s="40"/>
    </row>
    <row r="1342" spans="1:26">
      <c r="A1342" s="5" t="s">
        <v>6533</v>
      </c>
      <c r="B1342" s="5" t="s">
        <v>6528</v>
      </c>
      <c r="C1342" s="5" t="s">
        <v>6529</v>
      </c>
      <c r="D1342" s="5" t="s">
        <v>6530</v>
      </c>
      <c r="E1342" s="5" t="s">
        <v>6531</v>
      </c>
      <c r="F1342" s="5" t="s">
        <v>6532</v>
      </c>
      <c r="G1342" s="15" t="s">
        <v>5793</v>
      </c>
      <c r="H1342" s="5" t="s">
        <v>5794</v>
      </c>
      <c r="I1342" s="15">
        <v>27.150555560000001</v>
      </c>
      <c r="J1342" s="15">
        <v>-111.41333333</v>
      </c>
      <c r="K1342" s="8">
        <v>2009</v>
      </c>
      <c r="L1342" s="22"/>
      <c r="M1342" s="29"/>
      <c r="N1342" s="26"/>
      <c r="V1342" s="38"/>
      <c r="W1342" s="39"/>
      <c r="X1342" s="39"/>
      <c r="Y1342" s="39"/>
      <c r="Z1342" s="40"/>
    </row>
    <row r="1343" spans="1:26">
      <c r="A1343" s="5" t="s">
        <v>6539</v>
      </c>
      <c r="B1343" s="5" t="s">
        <v>6534</v>
      </c>
      <c r="C1343" s="5" t="s">
        <v>6535</v>
      </c>
      <c r="D1343" s="5" t="s">
        <v>6536</v>
      </c>
      <c r="E1343" s="5" t="s">
        <v>6537</v>
      </c>
      <c r="F1343" s="5" t="s">
        <v>6538</v>
      </c>
      <c r="G1343" s="15" t="s">
        <v>5793</v>
      </c>
      <c r="H1343" s="5" t="s">
        <v>5794</v>
      </c>
      <c r="I1343" s="15">
        <v>27.150555560000001</v>
      </c>
      <c r="J1343" s="15">
        <v>-111.41333333</v>
      </c>
      <c r="K1343" s="8">
        <v>2009</v>
      </c>
      <c r="L1343" s="22"/>
      <c r="M1343" s="29"/>
      <c r="N1343" s="26"/>
      <c r="V1343" s="38"/>
      <c r="W1343" s="39"/>
      <c r="X1343" s="39"/>
      <c r="Y1343" s="39"/>
      <c r="Z1343" s="40"/>
    </row>
    <row r="1344" spans="1:26">
      <c r="A1344" s="5" t="s">
        <v>6545</v>
      </c>
      <c r="B1344" s="5" t="s">
        <v>6540</v>
      </c>
      <c r="C1344" s="5" t="s">
        <v>6541</v>
      </c>
      <c r="D1344" s="5" t="s">
        <v>6542</v>
      </c>
      <c r="E1344" s="5" t="s">
        <v>6543</v>
      </c>
      <c r="F1344" s="5" t="s">
        <v>6544</v>
      </c>
      <c r="G1344" s="15" t="s">
        <v>5793</v>
      </c>
      <c r="H1344" s="5" t="s">
        <v>5794</v>
      </c>
      <c r="I1344" s="15">
        <v>27.150555560000001</v>
      </c>
      <c r="J1344" s="15">
        <v>-111.41333333</v>
      </c>
      <c r="K1344" s="8">
        <v>2009</v>
      </c>
      <c r="L1344" s="22"/>
      <c r="M1344" s="29"/>
      <c r="N1344" s="26"/>
      <c r="V1344" s="38"/>
      <c r="W1344" s="39"/>
      <c r="X1344" s="39"/>
      <c r="Y1344" s="39"/>
      <c r="Z1344" s="40"/>
    </row>
    <row r="1345" spans="1:26">
      <c r="A1345" s="5" t="s">
        <v>6551</v>
      </c>
      <c r="B1345" s="5" t="s">
        <v>6546</v>
      </c>
      <c r="C1345" s="5" t="s">
        <v>6547</v>
      </c>
      <c r="D1345" s="5" t="s">
        <v>6548</v>
      </c>
      <c r="E1345" s="5" t="s">
        <v>6549</v>
      </c>
      <c r="F1345" s="5" t="s">
        <v>6550</v>
      </c>
      <c r="G1345" s="15" t="s">
        <v>5793</v>
      </c>
      <c r="H1345" s="5" t="s">
        <v>5794</v>
      </c>
      <c r="I1345" s="15">
        <v>27.150555560000001</v>
      </c>
      <c r="J1345" s="15">
        <v>-111.41333333</v>
      </c>
      <c r="K1345" s="8">
        <v>2009</v>
      </c>
      <c r="L1345" s="22"/>
      <c r="M1345" s="29"/>
      <c r="N1345" s="26"/>
      <c r="V1345" s="38"/>
      <c r="W1345" s="39"/>
      <c r="X1345" s="39"/>
      <c r="Y1345" s="39"/>
      <c r="Z1345" s="40"/>
    </row>
    <row r="1346" spans="1:26">
      <c r="A1346" s="5" t="s">
        <v>6557</v>
      </c>
      <c r="B1346" s="5" t="s">
        <v>6552</v>
      </c>
      <c r="C1346" s="5" t="s">
        <v>6553</v>
      </c>
      <c r="D1346" s="5" t="s">
        <v>6554</v>
      </c>
      <c r="E1346" s="5" t="s">
        <v>6555</v>
      </c>
      <c r="F1346" s="5" t="s">
        <v>6556</v>
      </c>
      <c r="G1346" s="15" t="s">
        <v>5793</v>
      </c>
      <c r="H1346" s="5" t="s">
        <v>5794</v>
      </c>
      <c r="I1346" s="15">
        <v>27.150555560000001</v>
      </c>
      <c r="J1346" s="15">
        <v>-111.41333333</v>
      </c>
      <c r="K1346" s="8">
        <v>2009</v>
      </c>
      <c r="L1346" s="22"/>
      <c r="M1346" s="29"/>
      <c r="N1346" s="26"/>
      <c r="V1346" s="38"/>
      <c r="W1346" s="39"/>
      <c r="X1346" s="39"/>
      <c r="Y1346" s="39"/>
      <c r="Z1346" s="40"/>
    </row>
    <row r="1347" spans="1:26">
      <c r="A1347" s="5" t="s">
        <v>6563</v>
      </c>
      <c r="B1347" s="5" t="s">
        <v>6558</v>
      </c>
      <c r="C1347" s="5" t="s">
        <v>6559</v>
      </c>
      <c r="D1347" s="5" t="s">
        <v>6560</v>
      </c>
      <c r="E1347" s="5" t="s">
        <v>6561</v>
      </c>
      <c r="F1347" s="5" t="s">
        <v>6562</v>
      </c>
      <c r="G1347" s="15" t="s">
        <v>5793</v>
      </c>
      <c r="H1347" s="5" t="s">
        <v>5794</v>
      </c>
      <c r="I1347" s="15">
        <v>27.150555560000001</v>
      </c>
      <c r="J1347" s="15">
        <v>-111.41333333</v>
      </c>
      <c r="K1347" s="8">
        <v>2009</v>
      </c>
      <c r="L1347" s="22"/>
      <c r="M1347" s="29"/>
      <c r="N1347" s="26"/>
      <c r="V1347" s="38"/>
      <c r="W1347" s="39"/>
      <c r="X1347" s="39"/>
      <c r="Y1347" s="39"/>
      <c r="Z1347" s="40"/>
    </row>
    <row r="1348" spans="1:26">
      <c r="A1348" s="5" t="s">
        <v>6569</v>
      </c>
      <c r="B1348" s="5" t="s">
        <v>6564</v>
      </c>
      <c r="C1348" s="5" t="s">
        <v>6565</v>
      </c>
      <c r="D1348" s="5" t="s">
        <v>6566</v>
      </c>
      <c r="E1348" s="5" t="s">
        <v>6567</v>
      </c>
      <c r="F1348" s="5" t="s">
        <v>6568</v>
      </c>
      <c r="G1348" s="15" t="s">
        <v>5793</v>
      </c>
      <c r="H1348" s="5" t="s">
        <v>5794</v>
      </c>
      <c r="I1348" s="15">
        <v>27.150555560000001</v>
      </c>
      <c r="J1348" s="15">
        <v>-111.41333333</v>
      </c>
      <c r="K1348" s="8">
        <v>2009</v>
      </c>
      <c r="L1348" s="22"/>
      <c r="M1348" s="29"/>
      <c r="N1348" s="26"/>
      <c r="V1348" s="38"/>
      <c r="W1348" s="39"/>
      <c r="X1348" s="39"/>
      <c r="Y1348" s="39"/>
      <c r="Z1348" s="40"/>
    </row>
    <row r="1349" spans="1:26">
      <c r="A1349" s="5" t="s">
        <v>6575</v>
      </c>
      <c r="B1349" s="5" t="s">
        <v>6570</v>
      </c>
      <c r="C1349" s="5" t="s">
        <v>6571</v>
      </c>
      <c r="D1349" s="5" t="s">
        <v>6572</v>
      </c>
      <c r="E1349" s="5" t="s">
        <v>6573</v>
      </c>
      <c r="F1349" s="5" t="s">
        <v>6574</v>
      </c>
      <c r="G1349" s="15" t="s">
        <v>5793</v>
      </c>
      <c r="H1349" s="5" t="s">
        <v>5794</v>
      </c>
      <c r="I1349" s="15">
        <v>27.150555560000001</v>
      </c>
      <c r="J1349" s="15">
        <v>-111.41333333</v>
      </c>
      <c r="K1349" s="8">
        <v>2009</v>
      </c>
      <c r="L1349" s="22"/>
      <c r="M1349" s="29"/>
      <c r="N1349" s="26"/>
      <c r="V1349" s="38"/>
      <c r="W1349" s="39"/>
      <c r="X1349" s="39"/>
      <c r="Y1349" s="39"/>
      <c r="Z1349" s="40"/>
    </row>
    <row r="1350" spans="1:26">
      <c r="A1350" s="5" t="s">
        <v>6581</v>
      </c>
      <c r="B1350" s="5" t="s">
        <v>6576</v>
      </c>
      <c r="C1350" s="5" t="s">
        <v>6577</v>
      </c>
      <c r="D1350" s="5" t="s">
        <v>6578</v>
      </c>
      <c r="E1350" s="5" t="s">
        <v>6579</v>
      </c>
      <c r="F1350" s="5" t="s">
        <v>6580</v>
      </c>
      <c r="G1350" s="15" t="s">
        <v>5793</v>
      </c>
      <c r="H1350" s="5" t="s">
        <v>5794</v>
      </c>
      <c r="I1350" s="15">
        <v>27.150555560000001</v>
      </c>
      <c r="J1350" s="15">
        <v>-111.41333333</v>
      </c>
      <c r="K1350" s="8">
        <v>2009</v>
      </c>
      <c r="L1350" s="22"/>
      <c r="M1350" s="29"/>
      <c r="N1350" s="26"/>
      <c r="V1350" s="38"/>
      <c r="W1350" s="39"/>
      <c r="X1350" s="39"/>
      <c r="Y1350" s="39"/>
      <c r="Z1350" s="40"/>
    </row>
    <row r="1351" spans="1:26">
      <c r="A1351" s="5" t="s">
        <v>6587</v>
      </c>
      <c r="B1351" s="5" t="s">
        <v>6582</v>
      </c>
      <c r="C1351" s="5" t="s">
        <v>6583</v>
      </c>
      <c r="D1351" s="5" t="s">
        <v>6584</v>
      </c>
      <c r="E1351" s="5" t="s">
        <v>6585</v>
      </c>
      <c r="F1351" s="5" t="s">
        <v>6586</v>
      </c>
      <c r="G1351" s="15" t="s">
        <v>5793</v>
      </c>
      <c r="H1351" s="5" t="s">
        <v>5794</v>
      </c>
      <c r="I1351" s="15">
        <v>27.150555560000001</v>
      </c>
      <c r="J1351" s="15">
        <v>-111.41333333</v>
      </c>
      <c r="K1351" s="8">
        <v>2009</v>
      </c>
      <c r="L1351" s="22"/>
      <c r="M1351" s="29"/>
      <c r="N1351" s="26"/>
      <c r="V1351" s="38"/>
      <c r="W1351" s="39"/>
      <c r="X1351" s="39"/>
      <c r="Y1351" s="39"/>
      <c r="Z1351" s="40"/>
    </row>
    <row r="1352" spans="1:26">
      <c r="A1352" s="5" t="s">
        <v>6593</v>
      </c>
      <c r="B1352" s="5" t="s">
        <v>6588</v>
      </c>
      <c r="C1352" s="5" t="s">
        <v>6589</v>
      </c>
      <c r="D1352" s="5" t="s">
        <v>6590</v>
      </c>
      <c r="E1352" s="5" t="s">
        <v>6591</v>
      </c>
      <c r="F1352" s="5" t="s">
        <v>6592</v>
      </c>
      <c r="G1352" s="15" t="s">
        <v>5793</v>
      </c>
      <c r="H1352" s="5" t="s">
        <v>5794</v>
      </c>
      <c r="I1352" s="15">
        <v>27.150555560000001</v>
      </c>
      <c r="J1352" s="15">
        <v>-111.41333333</v>
      </c>
      <c r="K1352" s="8">
        <v>2009</v>
      </c>
      <c r="L1352" s="22"/>
      <c r="M1352" s="29"/>
      <c r="N1352" s="26"/>
      <c r="V1352" s="38"/>
      <c r="W1352" s="39"/>
      <c r="X1352" s="39"/>
      <c r="Y1352" s="39"/>
      <c r="Z1352" s="40"/>
    </row>
    <row r="1353" spans="1:26">
      <c r="A1353" s="5" t="s">
        <v>6599</v>
      </c>
      <c r="B1353" s="5" t="s">
        <v>6594</v>
      </c>
      <c r="C1353" s="5" t="s">
        <v>6595</v>
      </c>
      <c r="D1353" s="5" t="s">
        <v>6596</v>
      </c>
      <c r="E1353" s="5" t="s">
        <v>6597</v>
      </c>
      <c r="F1353" s="5" t="s">
        <v>6598</v>
      </c>
      <c r="G1353" s="15" t="s">
        <v>5793</v>
      </c>
      <c r="H1353" s="5" t="s">
        <v>5794</v>
      </c>
      <c r="I1353" s="15">
        <v>27.150555560000001</v>
      </c>
      <c r="J1353" s="15">
        <v>-111.41333333</v>
      </c>
      <c r="K1353" s="8">
        <v>2009</v>
      </c>
      <c r="L1353" s="22"/>
      <c r="M1353" s="29"/>
      <c r="N1353" s="26"/>
      <c r="V1353" s="38"/>
      <c r="W1353" s="39"/>
      <c r="X1353" s="39"/>
      <c r="Y1353" s="39"/>
      <c r="Z1353" s="40"/>
    </row>
    <row r="1354" spans="1:26">
      <c r="A1354" s="5" t="s">
        <v>6605</v>
      </c>
      <c r="B1354" s="5" t="s">
        <v>6600</v>
      </c>
      <c r="C1354" s="5" t="s">
        <v>6601</v>
      </c>
      <c r="D1354" s="5" t="s">
        <v>6602</v>
      </c>
      <c r="E1354" s="5" t="s">
        <v>6603</v>
      </c>
      <c r="F1354" s="5" t="s">
        <v>6604</v>
      </c>
      <c r="G1354" s="15" t="s">
        <v>5793</v>
      </c>
      <c r="H1354" s="5" t="s">
        <v>5794</v>
      </c>
      <c r="I1354" s="15">
        <v>27.150555560000001</v>
      </c>
      <c r="J1354" s="15">
        <v>-111.41333333</v>
      </c>
      <c r="K1354" s="8">
        <v>2009</v>
      </c>
      <c r="L1354" s="22"/>
      <c r="M1354" s="29"/>
      <c r="N1354" s="26"/>
      <c r="V1354" s="38"/>
      <c r="W1354" s="39"/>
      <c r="X1354" s="39"/>
      <c r="Y1354" s="39"/>
      <c r="Z1354" s="40"/>
    </row>
    <row r="1355" spans="1:26">
      <c r="A1355" s="5" t="s">
        <v>6611</v>
      </c>
      <c r="B1355" s="5" t="s">
        <v>6606</v>
      </c>
      <c r="C1355" s="5" t="s">
        <v>6607</v>
      </c>
      <c r="D1355" s="5" t="s">
        <v>6608</v>
      </c>
      <c r="E1355" s="5" t="s">
        <v>6609</v>
      </c>
      <c r="F1355" s="5" t="s">
        <v>6610</v>
      </c>
      <c r="G1355" s="15" t="s">
        <v>5793</v>
      </c>
      <c r="H1355" s="5" t="s">
        <v>5794</v>
      </c>
      <c r="I1355" s="15">
        <v>27.150555560000001</v>
      </c>
      <c r="J1355" s="15">
        <v>-111.41333333</v>
      </c>
      <c r="K1355" s="8">
        <v>2009</v>
      </c>
      <c r="L1355" s="22"/>
      <c r="M1355" s="29"/>
      <c r="N1355" s="26"/>
      <c r="V1355" s="38"/>
      <c r="W1355" s="39"/>
      <c r="X1355" s="39"/>
      <c r="Y1355" s="39"/>
      <c r="Z1355" s="40"/>
    </row>
    <row r="1356" spans="1:26">
      <c r="A1356" s="5" t="s">
        <v>6617</v>
      </c>
      <c r="B1356" s="5" t="s">
        <v>6612</v>
      </c>
      <c r="C1356" s="5" t="s">
        <v>6613</v>
      </c>
      <c r="D1356" s="5" t="s">
        <v>6614</v>
      </c>
      <c r="E1356" s="5" t="s">
        <v>6615</v>
      </c>
      <c r="F1356" s="5" t="s">
        <v>6616</v>
      </c>
      <c r="G1356" s="15" t="s">
        <v>5793</v>
      </c>
      <c r="H1356" s="5" t="s">
        <v>5794</v>
      </c>
      <c r="I1356" s="15">
        <v>27.150555560000001</v>
      </c>
      <c r="J1356" s="15">
        <v>-111.41333333</v>
      </c>
      <c r="K1356" s="8">
        <v>2009</v>
      </c>
      <c r="L1356" s="22"/>
      <c r="M1356" s="29"/>
      <c r="N1356" s="26"/>
      <c r="V1356" s="38"/>
      <c r="W1356" s="39"/>
      <c r="X1356" s="39"/>
      <c r="Y1356" s="39"/>
      <c r="Z1356" s="40"/>
    </row>
    <row r="1357" spans="1:26">
      <c r="A1357" s="5" t="s">
        <v>6623</v>
      </c>
      <c r="B1357" s="5" t="s">
        <v>6618</v>
      </c>
      <c r="C1357" s="5" t="s">
        <v>6619</v>
      </c>
      <c r="D1357" s="5" t="s">
        <v>6620</v>
      </c>
      <c r="E1357" s="5" t="s">
        <v>6621</v>
      </c>
      <c r="F1357" s="5" t="s">
        <v>6622</v>
      </c>
      <c r="G1357" s="15" t="s">
        <v>5793</v>
      </c>
      <c r="H1357" s="5" t="s">
        <v>5794</v>
      </c>
      <c r="I1357" s="15">
        <v>27.150555560000001</v>
      </c>
      <c r="J1357" s="15">
        <v>-111.41333333</v>
      </c>
      <c r="K1357" s="8">
        <v>2009</v>
      </c>
      <c r="L1357" s="22"/>
      <c r="M1357" s="29"/>
      <c r="N1357" s="26"/>
      <c r="V1357" s="38"/>
      <c r="W1357" s="39"/>
      <c r="X1357" s="39"/>
      <c r="Y1357" s="39"/>
      <c r="Z1357" s="40"/>
    </row>
    <row r="1358" spans="1:26">
      <c r="A1358" s="5" t="s">
        <v>6629</v>
      </c>
      <c r="B1358" s="5" t="s">
        <v>6624</v>
      </c>
      <c r="C1358" s="5" t="s">
        <v>6625</v>
      </c>
      <c r="D1358" s="5" t="s">
        <v>6626</v>
      </c>
      <c r="E1358" s="5" t="s">
        <v>6627</v>
      </c>
      <c r="F1358" s="5" t="s">
        <v>6628</v>
      </c>
      <c r="G1358" s="15" t="s">
        <v>5793</v>
      </c>
      <c r="H1358" s="5" t="s">
        <v>5794</v>
      </c>
      <c r="I1358" s="15">
        <v>27.150555560000001</v>
      </c>
      <c r="J1358" s="15">
        <v>-111.41333333</v>
      </c>
      <c r="K1358" s="8">
        <v>2009</v>
      </c>
      <c r="L1358" s="22"/>
      <c r="M1358" s="29"/>
      <c r="N1358" s="26"/>
      <c r="V1358" s="38"/>
      <c r="W1358" s="39"/>
      <c r="X1358" s="39"/>
      <c r="Y1358" s="39"/>
      <c r="Z1358" s="40"/>
    </row>
    <row r="1359" spans="1:26">
      <c r="A1359" s="5" t="s">
        <v>6635</v>
      </c>
      <c r="B1359" s="5" t="s">
        <v>6630</v>
      </c>
      <c r="C1359" s="5" t="s">
        <v>6631</v>
      </c>
      <c r="D1359" s="5" t="s">
        <v>6632</v>
      </c>
      <c r="E1359" s="5" t="s">
        <v>6633</v>
      </c>
      <c r="F1359" s="5" t="s">
        <v>6634</v>
      </c>
      <c r="G1359" s="15" t="s">
        <v>5793</v>
      </c>
      <c r="H1359" s="5" t="s">
        <v>5794</v>
      </c>
      <c r="I1359" s="15">
        <v>27.150555560000001</v>
      </c>
      <c r="J1359" s="15">
        <v>-111.41333333</v>
      </c>
      <c r="K1359" s="8">
        <v>2009</v>
      </c>
      <c r="L1359" s="22"/>
      <c r="M1359" s="29"/>
      <c r="N1359" s="26"/>
      <c r="V1359" s="38"/>
      <c r="W1359" s="39"/>
      <c r="X1359" s="39"/>
      <c r="Y1359" s="39"/>
      <c r="Z1359" s="40"/>
    </row>
    <row r="1360" spans="1:26">
      <c r="A1360" s="5" t="s">
        <v>6641</v>
      </c>
      <c r="B1360" s="5" t="s">
        <v>6636</v>
      </c>
      <c r="C1360" s="5" t="s">
        <v>6637</v>
      </c>
      <c r="D1360" s="5" t="s">
        <v>6638</v>
      </c>
      <c r="E1360" s="5" t="s">
        <v>6639</v>
      </c>
      <c r="F1360" s="5" t="s">
        <v>6640</v>
      </c>
      <c r="G1360" s="15" t="s">
        <v>5793</v>
      </c>
      <c r="H1360" s="5" t="s">
        <v>5794</v>
      </c>
      <c r="I1360" s="15">
        <v>27.150555560000001</v>
      </c>
      <c r="J1360" s="15">
        <v>-111.41333333</v>
      </c>
      <c r="K1360" s="8">
        <v>2009</v>
      </c>
      <c r="L1360" s="22"/>
      <c r="M1360" s="29"/>
      <c r="N1360" s="26"/>
      <c r="V1360" s="38"/>
      <c r="W1360" s="39"/>
      <c r="X1360" s="39"/>
      <c r="Y1360" s="39"/>
      <c r="Z1360" s="40"/>
    </row>
    <row r="1361" spans="1:26">
      <c r="A1361" s="5" t="s">
        <v>6647</v>
      </c>
      <c r="B1361" s="5" t="s">
        <v>6642</v>
      </c>
      <c r="C1361" s="5" t="s">
        <v>6643</v>
      </c>
      <c r="D1361" s="5" t="s">
        <v>6644</v>
      </c>
      <c r="E1361" s="5" t="s">
        <v>6645</v>
      </c>
      <c r="F1361" s="5" t="s">
        <v>6646</v>
      </c>
      <c r="G1361" s="15" t="s">
        <v>5793</v>
      </c>
      <c r="H1361" s="5" t="s">
        <v>5794</v>
      </c>
      <c r="I1361" s="15">
        <v>27.150555560000001</v>
      </c>
      <c r="J1361" s="15">
        <v>-111.41333333</v>
      </c>
      <c r="K1361" s="8">
        <v>2009</v>
      </c>
      <c r="L1361" s="22"/>
      <c r="M1361" s="29"/>
      <c r="N1361" s="26"/>
      <c r="V1361" s="38"/>
      <c r="W1361" s="39"/>
      <c r="X1361" s="39"/>
      <c r="Y1361" s="39"/>
      <c r="Z1361" s="40"/>
    </row>
    <row r="1362" spans="1:26">
      <c r="A1362" s="5" t="s">
        <v>6653</v>
      </c>
      <c r="B1362" s="5" t="s">
        <v>6648</v>
      </c>
      <c r="C1362" s="5" t="s">
        <v>6649</v>
      </c>
      <c r="D1362" s="5" t="s">
        <v>6650</v>
      </c>
      <c r="E1362" s="5" t="s">
        <v>6651</v>
      </c>
      <c r="F1362" s="5" t="s">
        <v>6652</v>
      </c>
      <c r="G1362" s="15" t="s">
        <v>5793</v>
      </c>
      <c r="H1362" s="5" t="s">
        <v>5794</v>
      </c>
      <c r="I1362" s="15">
        <v>27.150555560000001</v>
      </c>
      <c r="J1362" s="15">
        <v>-111.41333333</v>
      </c>
      <c r="K1362" s="8">
        <v>2009</v>
      </c>
      <c r="L1362" s="22"/>
      <c r="M1362" s="29"/>
      <c r="N1362" s="26"/>
      <c r="V1362" s="38"/>
      <c r="W1362" s="39"/>
      <c r="X1362" s="39"/>
      <c r="Y1362" s="39"/>
      <c r="Z1362" s="40"/>
    </row>
    <row r="1363" spans="1:26">
      <c r="A1363" s="5" t="s">
        <v>6659</v>
      </c>
      <c r="B1363" s="5" t="s">
        <v>6654</v>
      </c>
      <c r="C1363" s="5" t="s">
        <v>6655</v>
      </c>
      <c r="D1363" s="5" t="s">
        <v>6656</v>
      </c>
      <c r="E1363" s="5" t="s">
        <v>6657</v>
      </c>
      <c r="F1363" s="5" t="s">
        <v>6658</v>
      </c>
      <c r="G1363" s="15" t="s">
        <v>5793</v>
      </c>
      <c r="H1363" s="5" t="s">
        <v>5794</v>
      </c>
      <c r="I1363" s="15">
        <v>27.150555560000001</v>
      </c>
      <c r="J1363" s="15">
        <v>-111.41333333</v>
      </c>
      <c r="K1363" s="8">
        <v>2009</v>
      </c>
      <c r="L1363" s="22"/>
      <c r="M1363" s="29"/>
      <c r="N1363" s="26"/>
      <c r="V1363" s="38"/>
      <c r="W1363" s="39"/>
      <c r="X1363" s="39"/>
      <c r="Y1363" s="39"/>
      <c r="Z1363" s="40"/>
    </row>
    <row r="1364" spans="1:26">
      <c r="A1364" s="5" t="s">
        <v>6665</v>
      </c>
      <c r="B1364" s="5" t="s">
        <v>6660</v>
      </c>
      <c r="C1364" s="5" t="s">
        <v>6661</v>
      </c>
      <c r="D1364" s="5" t="s">
        <v>6662</v>
      </c>
      <c r="E1364" s="5" t="s">
        <v>6663</v>
      </c>
      <c r="F1364" s="5" t="s">
        <v>6664</v>
      </c>
      <c r="G1364" s="15" t="s">
        <v>5793</v>
      </c>
      <c r="H1364" s="5" t="s">
        <v>5794</v>
      </c>
      <c r="I1364" s="15">
        <v>27.150555560000001</v>
      </c>
      <c r="J1364" s="15">
        <v>-111.41333333</v>
      </c>
      <c r="K1364" s="8">
        <v>2009</v>
      </c>
      <c r="L1364" s="22"/>
      <c r="M1364" s="29"/>
      <c r="N1364" s="26"/>
      <c r="V1364" s="38"/>
      <c r="W1364" s="39"/>
      <c r="X1364" s="39"/>
      <c r="Y1364" s="39"/>
      <c r="Z1364" s="40"/>
    </row>
    <row r="1365" spans="1:26">
      <c r="A1365" s="5" t="s">
        <v>6671</v>
      </c>
      <c r="B1365" s="5" t="s">
        <v>6666</v>
      </c>
      <c r="C1365" s="5" t="s">
        <v>6667</v>
      </c>
      <c r="D1365" s="5" t="s">
        <v>6668</v>
      </c>
      <c r="E1365" s="5" t="s">
        <v>6669</v>
      </c>
      <c r="F1365" s="5" t="s">
        <v>6670</v>
      </c>
      <c r="G1365" s="15" t="s">
        <v>5793</v>
      </c>
      <c r="H1365" s="5" t="s">
        <v>5794</v>
      </c>
      <c r="I1365" s="15">
        <v>27.150555560000001</v>
      </c>
      <c r="J1365" s="15">
        <v>-111.41333333</v>
      </c>
      <c r="K1365" s="8">
        <v>2009</v>
      </c>
      <c r="L1365" s="22"/>
      <c r="M1365" s="29"/>
      <c r="N1365" s="26"/>
      <c r="V1365" s="38"/>
      <c r="W1365" s="39"/>
      <c r="X1365" s="39"/>
      <c r="Y1365" s="39"/>
      <c r="Z1365" s="40"/>
    </row>
    <row r="1366" spans="1:26">
      <c r="A1366" s="5" t="s">
        <v>6677</v>
      </c>
      <c r="B1366" s="5" t="s">
        <v>6672</v>
      </c>
      <c r="C1366" s="5" t="s">
        <v>6673</v>
      </c>
      <c r="D1366" s="5" t="s">
        <v>6674</v>
      </c>
      <c r="E1366" s="5" t="s">
        <v>6675</v>
      </c>
      <c r="F1366" s="5" t="s">
        <v>6676</v>
      </c>
      <c r="G1366" s="15" t="s">
        <v>5793</v>
      </c>
      <c r="H1366" s="5" t="s">
        <v>5794</v>
      </c>
      <c r="I1366" s="15">
        <v>27.150555560000001</v>
      </c>
      <c r="J1366" s="15">
        <v>-111.41333333</v>
      </c>
      <c r="K1366" s="8">
        <v>2009</v>
      </c>
      <c r="L1366" s="22"/>
      <c r="M1366" s="29"/>
      <c r="N1366" s="26"/>
      <c r="V1366" s="38"/>
      <c r="W1366" s="39"/>
      <c r="X1366" s="39"/>
      <c r="Y1366" s="39"/>
      <c r="Z1366" s="40"/>
    </row>
    <row r="1367" spans="1:26">
      <c r="A1367" s="5" t="s">
        <v>6683</v>
      </c>
      <c r="B1367" s="5" t="s">
        <v>6678</v>
      </c>
      <c r="C1367" s="5" t="s">
        <v>6679</v>
      </c>
      <c r="D1367" s="5" t="s">
        <v>6680</v>
      </c>
      <c r="E1367" s="5" t="s">
        <v>6681</v>
      </c>
      <c r="F1367" s="5" t="s">
        <v>6682</v>
      </c>
      <c r="G1367" s="15" t="s">
        <v>5793</v>
      </c>
      <c r="H1367" s="5" t="s">
        <v>5794</v>
      </c>
      <c r="I1367" s="15">
        <v>27.150555560000001</v>
      </c>
      <c r="J1367" s="15">
        <v>-111.41333333</v>
      </c>
      <c r="K1367" s="8">
        <v>2009</v>
      </c>
      <c r="L1367" s="22"/>
      <c r="M1367" s="29"/>
      <c r="N1367" s="26"/>
      <c r="V1367" s="38"/>
      <c r="W1367" s="39"/>
      <c r="X1367" s="39"/>
      <c r="Y1367" s="39"/>
      <c r="Z1367" s="40"/>
    </row>
    <row r="1368" spans="1:26">
      <c r="A1368" s="5" t="s">
        <v>6689</v>
      </c>
      <c r="B1368" s="5" t="s">
        <v>6684</v>
      </c>
      <c r="C1368" s="5" t="s">
        <v>6685</v>
      </c>
      <c r="D1368" s="5" t="s">
        <v>6686</v>
      </c>
      <c r="E1368" s="5" t="s">
        <v>6687</v>
      </c>
      <c r="F1368" s="5" t="s">
        <v>6688</v>
      </c>
      <c r="G1368" s="15" t="s">
        <v>5793</v>
      </c>
      <c r="H1368" s="5" t="s">
        <v>5794</v>
      </c>
      <c r="I1368" s="15">
        <v>27.150555560000001</v>
      </c>
      <c r="J1368" s="15">
        <v>-111.41333333</v>
      </c>
      <c r="K1368" s="8">
        <v>2009</v>
      </c>
      <c r="L1368" s="22"/>
      <c r="M1368" s="29"/>
      <c r="N1368" s="26"/>
      <c r="V1368" s="38"/>
      <c r="W1368" s="39"/>
      <c r="X1368" s="39"/>
      <c r="Y1368" s="39"/>
      <c r="Z1368" s="40"/>
    </row>
    <row r="1369" spans="1:26">
      <c r="A1369" s="5" t="s">
        <v>6695</v>
      </c>
      <c r="B1369" s="5" t="s">
        <v>6690</v>
      </c>
      <c r="C1369" s="5" t="s">
        <v>6691</v>
      </c>
      <c r="D1369" s="5" t="s">
        <v>6692</v>
      </c>
      <c r="E1369" s="5" t="s">
        <v>6693</v>
      </c>
      <c r="F1369" s="5" t="s">
        <v>6694</v>
      </c>
      <c r="G1369" s="15" t="s">
        <v>5793</v>
      </c>
      <c r="H1369" s="5" t="s">
        <v>5794</v>
      </c>
      <c r="I1369" s="15">
        <v>27.150555560000001</v>
      </c>
      <c r="J1369" s="15">
        <v>-111.41333333</v>
      </c>
      <c r="K1369" s="8">
        <v>2009</v>
      </c>
      <c r="L1369" s="22"/>
      <c r="M1369" s="29"/>
      <c r="N1369" s="26"/>
      <c r="V1369" s="38"/>
      <c r="W1369" s="39"/>
      <c r="X1369" s="39"/>
      <c r="Y1369" s="39"/>
      <c r="Z1369" s="40"/>
    </row>
    <row r="1370" spans="1:26">
      <c r="A1370" s="5" t="s">
        <v>6701</v>
      </c>
      <c r="B1370" s="5" t="s">
        <v>6696</v>
      </c>
      <c r="C1370" s="5" t="s">
        <v>6697</v>
      </c>
      <c r="D1370" s="5" t="s">
        <v>6698</v>
      </c>
      <c r="E1370" s="5" t="s">
        <v>6699</v>
      </c>
      <c r="F1370" s="5" t="s">
        <v>6700</v>
      </c>
      <c r="G1370" s="15" t="s">
        <v>5793</v>
      </c>
      <c r="H1370" s="5" t="s">
        <v>5794</v>
      </c>
      <c r="I1370" s="15">
        <v>27.150555560000001</v>
      </c>
      <c r="J1370" s="15">
        <v>-111.41333333</v>
      </c>
      <c r="K1370" s="8">
        <v>2009</v>
      </c>
      <c r="L1370" s="22"/>
      <c r="M1370" s="29"/>
      <c r="N1370" s="26"/>
      <c r="V1370" s="38"/>
      <c r="W1370" s="39"/>
      <c r="X1370" s="39"/>
      <c r="Y1370" s="39"/>
      <c r="Z1370" s="40"/>
    </row>
    <row r="1371" spans="1:26">
      <c r="A1371" s="5" t="s">
        <v>6707</v>
      </c>
      <c r="B1371" s="5" t="s">
        <v>6702</v>
      </c>
      <c r="C1371" s="5" t="s">
        <v>6703</v>
      </c>
      <c r="D1371" s="5" t="s">
        <v>6704</v>
      </c>
      <c r="E1371" s="5" t="s">
        <v>6705</v>
      </c>
      <c r="F1371" s="5" t="s">
        <v>6706</v>
      </c>
      <c r="G1371" s="15" t="s">
        <v>5793</v>
      </c>
      <c r="H1371" s="5" t="s">
        <v>5794</v>
      </c>
      <c r="I1371" s="15">
        <v>27.150555560000001</v>
      </c>
      <c r="J1371" s="15">
        <v>-111.41333333</v>
      </c>
      <c r="K1371" s="8">
        <v>2009</v>
      </c>
      <c r="L1371" s="22"/>
      <c r="M1371" s="29"/>
      <c r="N1371" s="26"/>
      <c r="V1371" s="38"/>
      <c r="W1371" s="39"/>
      <c r="X1371" s="39"/>
      <c r="Y1371" s="39"/>
      <c r="Z1371" s="40"/>
    </row>
    <row r="1372" spans="1:26">
      <c r="A1372" s="5" t="s">
        <v>6713</v>
      </c>
      <c r="B1372" s="5" t="s">
        <v>6708</v>
      </c>
      <c r="C1372" s="5" t="s">
        <v>6709</v>
      </c>
      <c r="D1372" s="5" t="s">
        <v>6710</v>
      </c>
      <c r="E1372" s="5" t="s">
        <v>6711</v>
      </c>
      <c r="F1372" s="5" t="s">
        <v>6712</v>
      </c>
      <c r="G1372" s="15" t="s">
        <v>5793</v>
      </c>
      <c r="H1372" s="5" t="s">
        <v>5794</v>
      </c>
      <c r="I1372" s="15">
        <v>27.150555560000001</v>
      </c>
      <c r="J1372" s="15">
        <v>-111.41333333</v>
      </c>
      <c r="K1372" s="8">
        <v>2009</v>
      </c>
      <c r="L1372" s="22"/>
      <c r="M1372" s="29"/>
      <c r="N1372" s="26"/>
      <c r="V1372" s="38"/>
      <c r="W1372" s="39"/>
      <c r="X1372" s="39"/>
      <c r="Y1372" s="39"/>
      <c r="Z1372" s="40"/>
    </row>
    <row r="1373" spans="1:26">
      <c r="A1373" s="5" t="s">
        <v>6719</v>
      </c>
      <c r="B1373" s="5" t="s">
        <v>6714</v>
      </c>
      <c r="C1373" s="5" t="s">
        <v>6715</v>
      </c>
      <c r="D1373" s="5" t="s">
        <v>6716</v>
      </c>
      <c r="E1373" s="5" t="s">
        <v>6717</v>
      </c>
      <c r="F1373" s="5" t="s">
        <v>6718</v>
      </c>
      <c r="G1373" s="15" t="s">
        <v>5793</v>
      </c>
      <c r="H1373" s="5" t="s">
        <v>5794</v>
      </c>
      <c r="I1373" s="15">
        <v>27.150555560000001</v>
      </c>
      <c r="J1373" s="15">
        <v>-111.41333333</v>
      </c>
      <c r="K1373" s="8">
        <v>2009</v>
      </c>
      <c r="L1373" s="22"/>
      <c r="M1373" s="29"/>
      <c r="N1373" s="26"/>
      <c r="V1373" s="38"/>
      <c r="W1373" s="39"/>
      <c r="X1373" s="39"/>
      <c r="Y1373" s="39"/>
      <c r="Z1373" s="40"/>
    </row>
    <row r="1374" spans="1:26">
      <c r="A1374" s="5" t="s">
        <v>6725</v>
      </c>
      <c r="B1374" s="5" t="s">
        <v>6720</v>
      </c>
      <c r="C1374" s="5" t="s">
        <v>6721</v>
      </c>
      <c r="D1374" s="5" t="s">
        <v>6722</v>
      </c>
      <c r="E1374" s="5" t="s">
        <v>6723</v>
      </c>
      <c r="F1374" s="5" t="s">
        <v>6724</v>
      </c>
      <c r="G1374" s="15" t="s">
        <v>5793</v>
      </c>
      <c r="H1374" s="5" t="s">
        <v>5794</v>
      </c>
      <c r="I1374" s="15">
        <v>27.150555560000001</v>
      </c>
      <c r="J1374" s="15">
        <v>-111.41333333</v>
      </c>
      <c r="K1374" s="8">
        <v>2009</v>
      </c>
      <c r="L1374" s="22"/>
      <c r="M1374" s="29"/>
      <c r="N1374" s="26"/>
      <c r="V1374" s="38"/>
      <c r="W1374" s="39"/>
      <c r="X1374" s="39"/>
      <c r="Y1374" s="39"/>
      <c r="Z1374" s="40"/>
    </row>
    <row r="1375" spans="1:26">
      <c r="A1375" s="5" t="s">
        <v>6731</v>
      </c>
      <c r="B1375" s="5" t="s">
        <v>6726</v>
      </c>
      <c r="C1375" s="5" t="s">
        <v>6727</v>
      </c>
      <c r="D1375" s="5" t="s">
        <v>6728</v>
      </c>
      <c r="E1375" s="5" t="s">
        <v>6729</v>
      </c>
      <c r="F1375" s="5" t="s">
        <v>6730</v>
      </c>
      <c r="G1375" s="15" t="s">
        <v>5793</v>
      </c>
      <c r="H1375" s="5" t="s">
        <v>5794</v>
      </c>
      <c r="I1375" s="15">
        <v>27.150555560000001</v>
      </c>
      <c r="J1375" s="15">
        <v>-111.41333333</v>
      </c>
      <c r="K1375" s="8">
        <v>2009</v>
      </c>
      <c r="L1375" s="22"/>
      <c r="M1375" s="29"/>
      <c r="N1375" s="26"/>
      <c r="V1375" s="38"/>
      <c r="W1375" s="39"/>
      <c r="X1375" s="39"/>
      <c r="Y1375" s="39"/>
      <c r="Z1375" s="40"/>
    </row>
    <row r="1376" spans="1:26">
      <c r="A1376" s="5" t="s">
        <v>6737</v>
      </c>
      <c r="B1376" s="5" t="s">
        <v>6732</v>
      </c>
      <c r="C1376" s="5" t="s">
        <v>6733</v>
      </c>
      <c r="D1376" s="5" t="s">
        <v>6734</v>
      </c>
      <c r="E1376" s="5" t="s">
        <v>6735</v>
      </c>
      <c r="F1376" s="5" t="s">
        <v>6736</v>
      </c>
      <c r="G1376" s="15" t="s">
        <v>5793</v>
      </c>
      <c r="H1376" s="5" t="s">
        <v>5794</v>
      </c>
      <c r="I1376" s="15">
        <v>27.150555560000001</v>
      </c>
      <c r="J1376" s="15">
        <v>-111.41333333</v>
      </c>
      <c r="K1376" s="8">
        <v>2009</v>
      </c>
      <c r="L1376" s="22"/>
      <c r="M1376" s="29"/>
      <c r="N1376" s="26"/>
      <c r="V1376" s="38"/>
      <c r="W1376" s="39"/>
      <c r="X1376" s="39"/>
      <c r="Y1376" s="39"/>
      <c r="Z1376" s="40"/>
    </row>
    <row r="1377" spans="1:26">
      <c r="A1377" s="5" t="s">
        <v>6743</v>
      </c>
      <c r="B1377" s="5" t="s">
        <v>6738</v>
      </c>
      <c r="C1377" s="5" t="s">
        <v>6739</v>
      </c>
      <c r="D1377" s="5" t="s">
        <v>6740</v>
      </c>
      <c r="E1377" s="5" t="s">
        <v>6741</v>
      </c>
      <c r="F1377" s="5" t="s">
        <v>6742</v>
      </c>
      <c r="G1377" s="15" t="s">
        <v>5793</v>
      </c>
      <c r="H1377" s="5" t="s">
        <v>5794</v>
      </c>
      <c r="I1377" s="15">
        <v>27.150555560000001</v>
      </c>
      <c r="J1377" s="15">
        <v>-111.41333333</v>
      </c>
      <c r="K1377" s="8">
        <v>2009</v>
      </c>
      <c r="L1377" s="22"/>
      <c r="M1377" s="29"/>
      <c r="N1377" s="26"/>
      <c r="V1377" s="38"/>
      <c r="W1377" s="39"/>
      <c r="X1377" s="39"/>
      <c r="Y1377" s="39"/>
      <c r="Z1377" s="40"/>
    </row>
    <row r="1378" spans="1:26">
      <c r="A1378" s="5" t="s">
        <v>6749</v>
      </c>
      <c r="B1378" s="5" t="s">
        <v>6744</v>
      </c>
      <c r="C1378" s="5" t="s">
        <v>6745</v>
      </c>
      <c r="D1378" s="5" t="s">
        <v>6746</v>
      </c>
      <c r="E1378" s="5" t="s">
        <v>6747</v>
      </c>
      <c r="F1378" s="5" t="s">
        <v>6748</v>
      </c>
      <c r="G1378" s="15" t="s">
        <v>5793</v>
      </c>
      <c r="H1378" s="5" t="s">
        <v>5794</v>
      </c>
      <c r="I1378" s="15">
        <v>27.150555560000001</v>
      </c>
      <c r="J1378" s="15">
        <v>-111.41333333</v>
      </c>
      <c r="K1378" s="8">
        <v>2009</v>
      </c>
      <c r="L1378" s="22"/>
      <c r="M1378" s="29"/>
      <c r="N1378" s="26"/>
      <c r="V1378" s="38"/>
      <c r="W1378" s="39"/>
      <c r="X1378" s="39"/>
      <c r="Y1378" s="39"/>
      <c r="Z1378" s="40"/>
    </row>
    <row r="1379" spans="1:26">
      <c r="A1379" s="5" t="s">
        <v>6755</v>
      </c>
      <c r="B1379" s="5" t="s">
        <v>6750</v>
      </c>
      <c r="C1379" s="5" t="s">
        <v>6751</v>
      </c>
      <c r="D1379" s="5" t="s">
        <v>6752</v>
      </c>
      <c r="E1379" s="5" t="s">
        <v>6753</v>
      </c>
      <c r="F1379" s="5" t="s">
        <v>6754</v>
      </c>
      <c r="G1379" s="15" t="s">
        <v>5793</v>
      </c>
      <c r="H1379" s="5" t="s">
        <v>5794</v>
      </c>
      <c r="I1379" s="15">
        <v>27.150555560000001</v>
      </c>
      <c r="J1379" s="15">
        <v>-111.41333333</v>
      </c>
      <c r="K1379" s="8">
        <v>2009</v>
      </c>
      <c r="L1379" s="22"/>
      <c r="M1379" s="29"/>
      <c r="N1379" s="26"/>
      <c r="V1379" s="38"/>
      <c r="W1379" s="39"/>
      <c r="X1379" s="39"/>
      <c r="Y1379" s="39"/>
      <c r="Z1379" s="40"/>
    </row>
    <row r="1380" spans="1:26">
      <c r="A1380" s="5" t="s">
        <v>6761</v>
      </c>
      <c r="B1380" s="5" t="s">
        <v>6756</v>
      </c>
      <c r="C1380" s="5" t="s">
        <v>6757</v>
      </c>
      <c r="D1380" s="5" t="s">
        <v>6758</v>
      </c>
      <c r="E1380" s="5" t="s">
        <v>6759</v>
      </c>
      <c r="F1380" s="5" t="s">
        <v>6760</v>
      </c>
      <c r="G1380" s="15" t="s">
        <v>5793</v>
      </c>
      <c r="H1380" s="5" t="s">
        <v>5794</v>
      </c>
      <c r="I1380" s="15">
        <v>27.150555560000001</v>
      </c>
      <c r="J1380" s="15">
        <v>-111.41333333</v>
      </c>
      <c r="K1380" s="8">
        <v>2009</v>
      </c>
      <c r="L1380" s="22"/>
      <c r="M1380" s="29"/>
      <c r="N1380" s="26"/>
      <c r="V1380" s="38"/>
      <c r="W1380" s="39"/>
      <c r="X1380" s="39"/>
      <c r="Y1380" s="39"/>
      <c r="Z1380" s="40"/>
    </row>
    <row r="1381" spans="1:26">
      <c r="A1381" s="5" t="s">
        <v>6767</v>
      </c>
      <c r="B1381" s="5" t="s">
        <v>6762</v>
      </c>
      <c r="C1381" s="5" t="s">
        <v>6763</v>
      </c>
      <c r="D1381" s="5" t="s">
        <v>6764</v>
      </c>
      <c r="E1381" s="5" t="s">
        <v>6765</v>
      </c>
      <c r="F1381" s="5" t="s">
        <v>6766</v>
      </c>
      <c r="G1381" s="15" t="s">
        <v>5793</v>
      </c>
      <c r="H1381" s="5" t="s">
        <v>5794</v>
      </c>
      <c r="I1381" s="15">
        <v>27.150555560000001</v>
      </c>
      <c r="J1381" s="15">
        <v>-111.41333333</v>
      </c>
      <c r="K1381" s="8">
        <v>2009</v>
      </c>
      <c r="L1381" s="22"/>
      <c r="M1381" s="29"/>
      <c r="N1381" s="26"/>
      <c r="V1381" s="38"/>
      <c r="W1381" s="39"/>
      <c r="X1381" s="39"/>
      <c r="Y1381" s="39"/>
      <c r="Z1381" s="40"/>
    </row>
    <row r="1382" spans="1:26">
      <c r="A1382" s="5" t="s">
        <v>6773</v>
      </c>
      <c r="B1382" s="5" t="s">
        <v>6768</v>
      </c>
      <c r="C1382" s="5" t="s">
        <v>6769</v>
      </c>
      <c r="D1382" s="5" t="s">
        <v>6770</v>
      </c>
      <c r="E1382" s="5" t="s">
        <v>6771</v>
      </c>
      <c r="F1382" s="5" t="s">
        <v>6772</v>
      </c>
      <c r="G1382" s="15" t="s">
        <v>5793</v>
      </c>
      <c r="H1382" s="5" t="s">
        <v>5794</v>
      </c>
      <c r="I1382" s="15">
        <v>27.150555560000001</v>
      </c>
      <c r="J1382" s="15">
        <v>-111.41333333</v>
      </c>
      <c r="K1382" s="8">
        <v>2009</v>
      </c>
      <c r="L1382" s="22"/>
      <c r="M1382" s="29"/>
      <c r="N1382" s="26"/>
      <c r="V1382" s="38"/>
      <c r="W1382" s="39"/>
      <c r="X1382" s="39"/>
      <c r="Y1382" s="39"/>
      <c r="Z1382" s="40"/>
    </row>
    <row r="1383" spans="1:26">
      <c r="A1383" s="5" t="s">
        <v>6779</v>
      </c>
      <c r="B1383" s="5" t="s">
        <v>6774</v>
      </c>
      <c r="C1383" s="5" t="s">
        <v>6775</v>
      </c>
      <c r="D1383" s="5" t="s">
        <v>6776</v>
      </c>
      <c r="E1383" s="5" t="s">
        <v>6777</v>
      </c>
      <c r="F1383" s="5" t="s">
        <v>6778</v>
      </c>
      <c r="G1383" s="15" t="s">
        <v>5793</v>
      </c>
      <c r="H1383" s="5" t="s">
        <v>5794</v>
      </c>
      <c r="I1383" s="15">
        <v>27.150555560000001</v>
      </c>
      <c r="J1383" s="15">
        <v>-111.41333333</v>
      </c>
      <c r="K1383" s="8">
        <v>2009</v>
      </c>
      <c r="L1383" s="22"/>
      <c r="M1383" s="29"/>
      <c r="N1383" s="26"/>
      <c r="V1383" s="38"/>
      <c r="W1383" s="39"/>
      <c r="X1383" s="39"/>
      <c r="Y1383" s="39"/>
      <c r="Z1383" s="40"/>
    </row>
    <row r="1384" spans="1:26">
      <c r="A1384" s="5" t="s">
        <v>6785</v>
      </c>
      <c r="B1384" s="5" t="s">
        <v>6780</v>
      </c>
      <c r="C1384" s="5" t="s">
        <v>6781</v>
      </c>
      <c r="D1384" s="5" t="s">
        <v>6782</v>
      </c>
      <c r="E1384" s="5" t="s">
        <v>6783</v>
      </c>
      <c r="F1384" s="5" t="s">
        <v>6784</v>
      </c>
      <c r="G1384" s="15" t="s">
        <v>5793</v>
      </c>
      <c r="H1384" s="5" t="s">
        <v>5794</v>
      </c>
      <c r="I1384" s="15">
        <v>27.150555560000001</v>
      </c>
      <c r="J1384" s="15">
        <v>-111.41333333</v>
      </c>
      <c r="K1384" s="8">
        <v>2009</v>
      </c>
      <c r="L1384" s="22"/>
      <c r="M1384" s="29"/>
      <c r="N1384" s="26"/>
      <c r="V1384" s="38"/>
      <c r="W1384" s="39"/>
      <c r="X1384" s="39"/>
      <c r="Y1384" s="39"/>
      <c r="Z1384" s="40"/>
    </row>
    <row r="1385" spans="1:26">
      <c r="A1385" s="5" t="s">
        <v>6791</v>
      </c>
      <c r="B1385" s="5" t="s">
        <v>6786</v>
      </c>
      <c r="C1385" s="5" t="s">
        <v>6787</v>
      </c>
      <c r="D1385" s="5" t="s">
        <v>6788</v>
      </c>
      <c r="E1385" s="5" t="s">
        <v>6789</v>
      </c>
      <c r="F1385" s="5" t="s">
        <v>6790</v>
      </c>
      <c r="G1385" s="15" t="s">
        <v>5793</v>
      </c>
      <c r="H1385" s="5" t="s">
        <v>5794</v>
      </c>
      <c r="I1385" s="15">
        <v>27.150555560000001</v>
      </c>
      <c r="J1385" s="15">
        <v>-111.41333333</v>
      </c>
      <c r="K1385" s="8">
        <v>2009</v>
      </c>
      <c r="L1385" s="22"/>
      <c r="M1385" s="29"/>
      <c r="N1385" s="26"/>
      <c r="V1385" s="38"/>
      <c r="W1385" s="39"/>
      <c r="X1385" s="39"/>
      <c r="Y1385" s="39"/>
      <c r="Z1385" s="40"/>
    </row>
    <row r="1386" spans="1:26">
      <c r="A1386" s="5" t="s">
        <v>6797</v>
      </c>
      <c r="B1386" s="5" t="s">
        <v>6792</v>
      </c>
      <c r="C1386" s="5" t="s">
        <v>6793</v>
      </c>
      <c r="D1386" s="5" t="s">
        <v>6794</v>
      </c>
      <c r="E1386" s="5" t="s">
        <v>6795</v>
      </c>
      <c r="F1386" s="5" t="s">
        <v>6796</v>
      </c>
      <c r="G1386" s="15" t="s">
        <v>5793</v>
      </c>
      <c r="H1386" s="5" t="s">
        <v>5794</v>
      </c>
      <c r="I1386" s="15">
        <v>27.150555560000001</v>
      </c>
      <c r="J1386" s="15">
        <v>-111.41333333</v>
      </c>
      <c r="K1386" s="8">
        <v>2009</v>
      </c>
      <c r="L1386" s="22"/>
      <c r="M1386" s="29"/>
      <c r="N1386" s="26"/>
      <c r="V1386" s="38"/>
      <c r="W1386" s="39"/>
      <c r="X1386" s="39"/>
      <c r="Y1386" s="39"/>
      <c r="Z1386" s="40"/>
    </row>
    <row r="1387" spans="1:26">
      <c r="A1387" s="5" t="s">
        <v>6803</v>
      </c>
      <c r="B1387" s="5" t="s">
        <v>6798</v>
      </c>
      <c r="C1387" s="5" t="s">
        <v>6799</v>
      </c>
      <c r="D1387" s="5" t="s">
        <v>6800</v>
      </c>
      <c r="E1387" s="5" t="s">
        <v>6801</v>
      </c>
      <c r="F1387" s="5" t="s">
        <v>6802</v>
      </c>
      <c r="G1387" s="15" t="s">
        <v>5793</v>
      </c>
      <c r="H1387" s="5" t="s">
        <v>5794</v>
      </c>
      <c r="I1387" s="15">
        <v>27.150555560000001</v>
      </c>
      <c r="J1387" s="15">
        <v>-111.41333333</v>
      </c>
      <c r="K1387" s="8">
        <v>2009</v>
      </c>
      <c r="L1387" s="22"/>
      <c r="M1387" s="29"/>
      <c r="N1387" s="26"/>
      <c r="V1387" s="38"/>
      <c r="W1387" s="39"/>
      <c r="X1387" s="39"/>
      <c r="Y1387" s="39"/>
      <c r="Z1387" s="40"/>
    </row>
    <row r="1388" spans="1:26">
      <c r="A1388" s="5" t="s">
        <v>6809</v>
      </c>
      <c r="B1388" s="5" t="s">
        <v>6804</v>
      </c>
      <c r="C1388" s="5" t="s">
        <v>6805</v>
      </c>
      <c r="D1388" s="5" t="s">
        <v>6806</v>
      </c>
      <c r="E1388" s="5" t="s">
        <v>6807</v>
      </c>
      <c r="F1388" s="5" t="s">
        <v>6808</v>
      </c>
      <c r="G1388" s="15" t="s">
        <v>5793</v>
      </c>
      <c r="H1388" s="5" t="s">
        <v>5794</v>
      </c>
      <c r="I1388" s="15">
        <v>27.150555560000001</v>
      </c>
      <c r="J1388" s="15">
        <v>-111.41333333</v>
      </c>
      <c r="K1388" s="8">
        <v>2009</v>
      </c>
      <c r="L1388" s="22"/>
      <c r="M1388" s="29"/>
      <c r="N1388" s="26"/>
      <c r="V1388" s="38"/>
      <c r="W1388" s="39"/>
      <c r="X1388" s="39"/>
      <c r="Y1388" s="39"/>
      <c r="Z1388" s="40"/>
    </row>
    <row r="1389" spans="1:26">
      <c r="A1389" s="5" t="s">
        <v>6815</v>
      </c>
      <c r="B1389" s="5" t="s">
        <v>6810</v>
      </c>
      <c r="C1389" s="5" t="s">
        <v>6811</v>
      </c>
      <c r="D1389" s="5" t="s">
        <v>6812</v>
      </c>
      <c r="E1389" s="5" t="s">
        <v>6813</v>
      </c>
      <c r="F1389" s="5" t="s">
        <v>6814</v>
      </c>
      <c r="G1389" s="15" t="s">
        <v>5793</v>
      </c>
      <c r="H1389" s="5" t="s">
        <v>5794</v>
      </c>
      <c r="I1389" s="15">
        <v>27.150555560000001</v>
      </c>
      <c r="J1389" s="15">
        <v>-111.41333333</v>
      </c>
      <c r="K1389" s="8">
        <v>2009</v>
      </c>
      <c r="L1389" s="22"/>
      <c r="M1389" s="29"/>
      <c r="N1389" s="26"/>
      <c r="V1389" s="38"/>
      <c r="W1389" s="39"/>
      <c r="X1389" s="39"/>
      <c r="Y1389" s="39"/>
      <c r="Z1389" s="40"/>
    </row>
    <row r="1390" spans="1:26">
      <c r="A1390" s="5" t="s">
        <v>6821</v>
      </c>
      <c r="B1390" s="5" t="s">
        <v>6816</v>
      </c>
      <c r="C1390" s="5" t="s">
        <v>6817</v>
      </c>
      <c r="D1390" s="5" t="s">
        <v>6818</v>
      </c>
      <c r="E1390" s="5" t="s">
        <v>6819</v>
      </c>
      <c r="F1390" s="5" t="s">
        <v>6820</v>
      </c>
      <c r="G1390" s="15" t="s">
        <v>5793</v>
      </c>
      <c r="H1390" s="5" t="s">
        <v>5794</v>
      </c>
      <c r="I1390" s="15">
        <v>27.150555560000001</v>
      </c>
      <c r="J1390" s="15">
        <v>-111.41333333</v>
      </c>
      <c r="K1390" s="8">
        <v>2009</v>
      </c>
      <c r="L1390" s="22"/>
      <c r="M1390" s="29"/>
      <c r="N1390" s="26"/>
      <c r="V1390" s="38"/>
      <c r="W1390" s="39"/>
      <c r="X1390" s="39"/>
      <c r="Y1390" s="39"/>
      <c r="Z1390" s="40"/>
    </row>
    <row r="1391" spans="1:26">
      <c r="A1391" s="5" t="s">
        <v>6827</v>
      </c>
      <c r="B1391" s="5" t="s">
        <v>6822</v>
      </c>
      <c r="C1391" s="5" t="s">
        <v>6823</v>
      </c>
      <c r="D1391" s="5" t="s">
        <v>6824</v>
      </c>
      <c r="E1391" s="5" t="s">
        <v>6825</v>
      </c>
      <c r="F1391" s="5" t="s">
        <v>6826</v>
      </c>
      <c r="G1391" s="15" t="s">
        <v>5793</v>
      </c>
      <c r="H1391" s="5" t="s">
        <v>5794</v>
      </c>
      <c r="I1391" s="15">
        <v>27.150555560000001</v>
      </c>
      <c r="J1391" s="15">
        <v>-111.41333333</v>
      </c>
      <c r="K1391" s="8">
        <v>2009</v>
      </c>
      <c r="L1391" s="22"/>
      <c r="M1391" s="29"/>
      <c r="N1391" s="26"/>
      <c r="V1391" s="38"/>
      <c r="W1391" s="39"/>
      <c r="X1391" s="39"/>
      <c r="Y1391" s="39"/>
      <c r="Z1391" s="40"/>
    </row>
    <row r="1392" spans="1:26">
      <c r="A1392" s="5" t="s">
        <v>6833</v>
      </c>
      <c r="B1392" s="5" t="s">
        <v>6828</v>
      </c>
      <c r="C1392" s="5" t="s">
        <v>6829</v>
      </c>
      <c r="D1392" s="5" t="s">
        <v>6830</v>
      </c>
      <c r="E1392" s="5" t="s">
        <v>6831</v>
      </c>
      <c r="F1392" s="5" t="s">
        <v>6832</v>
      </c>
      <c r="G1392" s="15" t="s">
        <v>5793</v>
      </c>
      <c r="H1392" s="5" t="s">
        <v>5794</v>
      </c>
      <c r="I1392" s="15">
        <v>27.150555560000001</v>
      </c>
      <c r="J1392" s="15">
        <v>-111.41333333</v>
      </c>
      <c r="K1392" s="8">
        <v>2009</v>
      </c>
      <c r="L1392" s="22"/>
      <c r="M1392" s="29"/>
      <c r="N1392" s="26"/>
      <c r="V1392" s="38"/>
      <c r="W1392" s="39"/>
      <c r="X1392" s="39"/>
      <c r="Y1392" s="39"/>
      <c r="Z1392" s="40"/>
    </row>
    <row r="1393" spans="1:26">
      <c r="A1393" s="5" t="s">
        <v>6839</v>
      </c>
      <c r="B1393" s="5" t="s">
        <v>6834</v>
      </c>
      <c r="C1393" s="5" t="s">
        <v>6835</v>
      </c>
      <c r="D1393" s="5" t="s">
        <v>6836</v>
      </c>
      <c r="E1393" s="5" t="s">
        <v>6837</v>
      </c>
      <c r="F1393" s="5" t="s">
        <v>6838</v>
      </c>
      <c r="G1393" s="15" t="s">
        <v>5793</v>
      </c>
      <c r="H1393" s="5" t="s">
        <v>5794</v>
      </c>
      <c r="I1393" s="15">
        <v>27.150555560000001</v>
      </c>
      <c r="J1393" s="15">
        <v>-111.41333333</v>
      </c>
      <c r="K1393" s="8">
        <v>2009</v>
      </c>
      <c r="L1393" s="22"/>
      <c r="M1393" s="29"/>
      <c r="N1393" s="26"/>
      <c r="V1393" s="38"/>
      <c r="W1393" s="39"/>
      <c r="X1393" s="39"/>
      <c r="Y1393" s="39"/>
      <c r="Z1393" s="40"/>
    </row>
    <row r="1394" spans="1:26">
      <c r="A1394" s="5" t="s">
        <v>6845</v>
      </c>
      <c r="B1394" s="5" t="s">
        <v>6840</v>
      </c>
      <c r="C1394" s="5" t="s">
        <v>6841</v>
      </c>
      <c r="D1394" s="5" t="s">
        <v>6842</v>
      </c>
      <c r="E1394" s="5" t="s">
        <v>6843</v>
      </c>
      <c r="F1394" s="5" t="s">
        <v>6844</v>
      </c>
      <c r="G1394" s="15" t="s">
        <v>5793</v>
      </c>
      <c r="H1394" s="5" t="s">
        <v>5794</v>
      </c>
      <c r="I1394" s="15">
        <v>27.150555560000001</v>
      </c>
      <c r="J1394" s="15">
        <v>-111.41333333</v>
      </c>
      <c r="K1394" s="8">
        <v>2009</v>
      </c>
      <c r="L1394" s="22"/>
      <c r="M1394" s="29"/>
      <c r="N1394" s="26"/>
      <c r="V1394" s="38"/>
      <c r="W1394" s="39"/>
      <c r="X1394" s="39"/>
      <c r="Y1394" s="39"/>
      <c r="Z1394" s="40"/>
    </row>
    <row r="1395" spans="1:26">
      <c r="A1395" s="5" t="s">
        <v>6851</v>
      </c>
      <c r="B1395" s="5" t="s">
        <v>6846</v>
      </c>
      <c r="C1395" s="5" t="s">
        <v>6847</v>
      </c>
      <c r="D1395" s="5" t="s">
        <v>6848</v>
      </c>
      <c r="E1395" s="5" t="s">
        <v>6849</v>
      </c>
      <c r="F1395" s="5" t="s">
        <v>6850</v>
      </c>
      <c r="G1395" s="15" t="s">
        <v>5793</v>
      </c>
      <c r="H1395" s="5" t="s">
        <v>5794</v>
      </c>
      <c r="I1395" s="15">
        <v>27.150555560000001</v>
      </c>
      <c r="J1395" s="15">
        <v>-111.41333333</v>
      </c>
      <c r="K1395" s="8">
        <v>2009</v>
      </c>
      <c r="L1395" s="22"/>
      <c r="M1395" s="29"/>
      <c r="N1395" s="26"/>
      <c r="V1395" s="38"/>
      <c r="W1395" s="39"/>
      <c r="X1395" s="39"/>
      <c r="Y1395" s="39"/>
      <c r="Z1395" s="40"/>
    </row>
    <row r="1396" spans="1:26">
      <c r="A1396" s="5" t="s">
        <v>6857</v>
      </c>
      <c r="B1396" s="5" t="s">
        <v>6852</v>
      </c>
      <c r="C1396" s="5" t="s">
        <v>6853</v>
      </c>
      <c r="D1396" s="5" t="s">
        <v>6854</v>
      </c>
      <c r="E1396" s="5" t="s">
        <v>6855</v>
      </c>
      <c r="F1396" s="5" t="s">
        <v>6856</v>
      </c>
      <c r="G1396" s="15" t="s">
        <v>5793</v>
      </c>
      <c r="H1396" s="5" t="s">
        <v>5794</v>
      </c>
      <c r="I1396" s="15">
        <v>27.150555560000001</v>
      </c>
      <c r="J1396" s="15">
        <v>-111.41333333</v>
      </c>
      <c r="K1396" s="8">
        <v>2009</v>
      </c>
      <c r="L1396" s="22"/>
      <c r="M1396" s="29"/>
      <c r="N1396" s="26"/>
      <c r="V1396" s="38"/>
      <c r="W1396" s="39"/>
      <c r="X1396" s="39"/>
      <c r="Y1396" s="39"/>
      <c r="Z1396" s="40"/>
    </row>
    <row r="1397" spans="1:26">
      <c r="A1397" s="5" t="s">
        <v>6863</v>
      </c>
      <c r="B1397" s="5" t="s">
        <v>6858</v>
      </c>
      <c r="C1397" s="5" t="s">
        <v>6859</v>
      </c>
      <c r="D1397" s="5" t="s">
        <v>6860</v>
      </c>
      <c r="E1397" s="5" t="s">
        <v>6861</v>
      </c>
      <c r="F1397" s="5" t="s">
        <v>6862</v>
      </c>
      <c r="G1397" s="15" t="s">
        <v>5793</v>
      </c>
      <c r="H1397" s="5" t="s">
        <v>5794</v>
      </c>
      <c r="I1397" s="15">
        <v>27.150555560000001</v>
      </c>
      <c r="J1397" s="15">
        <v>-111.41333333</v>
      </c>
      <c r="K1397" s="8">
        <v>2009</v>
      </c>
      <c r="L1397" s="22"/>
      <c r="M1397" s="29"/>
      <c r="N1397" s="26"/>
      <c r="V1397" s="38"/>
      <c r="W1397" s="39"/>
      <c r="X1397" s="39"/>
      <c r="Y1397" s="39"/>
      <c r="Z1397" s="40"/>
    </row>
    <row r="1398" spans="1:26">
      <c r="A1398" s="5" t="s">
        <v>6869</v>
      </c>
      <c r="B1398" s="5" t="s">
        <v>6864</v>
      </c>
      <c r="C1398" s="5" t="s">
        <v>6865</v>
      </c>
      <c r="D1398" s="5" t="s">
        <v>6866</v>
      </c>
      <c r="E1398" s="5" t="s">
        <v>6867</v>
      </c>
      <c r="F1398" s="5" t="s">
        <v>6868</v>
      </c>
      <c r="G1398" s="15" t="s">
        <v>5793</v>
      </c>
      <c r="H1398" s="5" t="s">
        <v>5794</v>
      </c>
      <c r="I1398" s="15">
        <v>27.150555560000001</v>
      </c>
      <c r="J1398" s="15">
        <v>-111.41333333</v>
      </c>
      <c r="K1398" s="8">
        <v>2009</v>
      </c>
      <c r="L1398" s="22"/>
      <c r="M1398" s="29"/>
      <c r="N1398" s="26"/>
      <c r="V1398" s="38"/>
      <c r="W1398" s="39"/>
      <c r="X1398" s="39"/>
      <c r="Y1398" s="39"/>
      <c r="Z1398" s="40"/>
    </row>
    <row r="1399" spans="1:26">
      <c r="A1399" s="5" t="s">
        <v>6875</v>
      </c>
      <c r="B1399" s="5" t="s">
        <v>6870</v>
      </c>
      <c r="C1399" s="5" t="s">
        <v>6871</v>
      </c>
      <c r="D1399" s="5" t="s">
        <v>6872</v>
      </c>
      <c r="E1399" s="5" t="s">
        <v>6873</v>
      </c>
      <c r="F1399" s="5" t="s">
        <v>6874</v>
      </c>
      <c r="G1399" s="15" t="s">
        <v>5793</v>
      </c>
      <c r="H1399" s="5" t="s">
        <v>5794</v>
      </c>
      <c r="I1399" s="15">
        <v>27.150555560000001</v>
      </c>
      <c r="J1399" s="15">
        <v>-111.41333333</v>
      </c>
      <c r="K1399" s="8">
        <v>2009</v>
      </c>
      <c r="L1399" s="22"/>
      <c r="M1399" s="29"/>
      <c r="N1399" s="26"/>
      <c r="V1399" s="38"/>
      <c r="W1399" s="39"/>
      <c r="X1399" s="39"/>
      <c r="Y1399" s="39"/>
      <c r="Z1399" s="40"/>
    </row>
    <row r="1400" spans="1:26">
      <c r="A1400" s="5" t="s">
        <v>6881</v>
      </c>
      <c r="B1400" s="5" t="s">
        <v>6876</v>
      </c>
      <c r="C1400" s="5" t="s">
        <v>6877</v>
      </c>
      <c r="D1400" s="5" t="s">
        <v>6878</v>
      </c>
      <c r="E1400" s="5" t="s">
        <v>6879</v>
      </c>
      <c r="F1400" s="5" t="s">
        <v>6880</v>
      </c>
      <c r="G1400" s="15" t="s">
        <v>5793</v>
      </c>
      <c r="H1400" s="5" t="s">
        <v>5794</v>
      </c>
      <c r="I1400" s="15">
        <v>27.150555560000001</v>
      </c>
      <c r="J1400" s="15">
        <v>-111.41333333</v>
      </c>
      <c r="K1400" s="8">
        <v>2009</v>
      </c>
      <c r="L1400" s="22"/>
      <c r="M1400" s="29"/>
      <c r="N1400" s="26"/>
      <c r="V1400" s="38"/>
      <c r="W1400" s="39"/>
      <c r="X1400" s="39"/>
      <c r="Y1400" s="39"/>
      <c r="Z1400" s="40"/>
    </row>
    <row r="1401" spans="1:26">
      <c r="A1401" s="5" t="s">
        <v>6887</v>
      </c>
      <c r="B1401" s="5" t="s">
        <v>6882</v>
      </c>
      <c r="C1401" s="5" t="s">
        <v>6883</v>
      </c>
      <c r="D1401" s="5" t="s">
        <v>6884</v>
      </c>
      <c r="E1401" s="5" t="s">
        <v>6885</v>
      </c>
      <c r="F1401" s="5" t="s">
        <v>6886</v>
      </c>
      <c r="G1401" s="15" t="s">
        <v>5793</v>
      </c>
      <c r="H1401" s="5" t="s">
        <v>5794</v>
      </c>
      <c r="I1401" s="15">
        <v>27.150555560000001</v>
      </c>
      <c r="J1401" s="15">
        <v>-111.41333333</v>
      </c>
      <c r="K1401" s="8">
        <v>2009</v>
      </c>
      <c r="L1401" s="22"/>
      <c r="M1401" s="29"/>
      <c r="N1401" s="26"/>
      <c r="V1401" s="38"/>
      <c r="W1401" s="39"/>
      <c r="X1401" s="39"/>
      <c r="Y1401" s="39"/>
      <c r="Z1401" s="40"/>
    </row>
    <row r="1402" spans="1:26">
      <c r="A1402" s="5" t="s">
        <v>6893</v>
      </c>
      <c r="B1402" s="5" t="s">
        <v>6888</v>
      </c>
      <c r="C1402" s="5" t="s">
        <v>6889</v>
      </c>
      <c r="D1402" s="5" t="s">
        <v>6890</v>
      </c>
      <c r="E1402" s="5" t="s">
        <v>6891</v>
      </c>
      <c r="F1402" s="5" t="s">
        <v>6892</v>
      </c>
      <c r="G1402" s="15" t="s">
        <v>5793</v>
      </c>
      <c r="H1402" s="5" t="s">
        <v>5794</v>
      </c>
      <c r="I1402" s="15">
        <v>27.150555560000001</v>
      </c>
      <c r="J1402" s="15">
        <v>-111.41333333</v>
      </c>
      <c r="K1402" s="8">
        <v>2009</v>
      </c>
      <c r="L1402" s="22"/>
      <c r="M1402" s="29"/>
      <c r="N1402" s="26"/>
      <c r="V1402" s="38"/>
      <c r="W1402" s="39"/>
      <c r="X1402" s="39"/>
      <c r="Y1402" s="39"/>
      <c r="Z1402" s="40"/>
    </row>
    <row r="1403" spans="1:26">
      <c r="A1403" s="5" t="s">
        <v>6899</v>
      </c>
      <c r="B1403" s="5" t="s">
        <v>6894</v>
      </c>
      <c r="C1403" s="5" t="s">
        <v>6895</v>
      </c>
      <c r="D1403" s="5" t="s">
        <v>6896</v>
      </c>
      <c r="E1403" s="5" t="s">
        <v>6897</v>
      </c>
      <c r="F1403" s="5" t="s">
        <v>6898</v>
      </c>
      <c r="G1403" s="15" t="s">
        <v>5793</v>
      </c>
      <c r="H1403" s="5" t="s">
        <v>5794</v>
      </c>
      <c r="I1403" s="15">
        <v>27.150555560000001</v>
      </c>
      <c r="J1403" s="15">
        <v>-111.41333333</v>
      </c>
      <c r="K1403" s="8">
        <v>2009</v>
      </c>
      <c r="L1403" s="22"/>
      <c r="M1403" s="29"/>
      <c r="N1403" s="26"/>
      <c r="V1403" s="38"/>
      <c r="W1403" s="39"/>
      <c r="X1403" s="39"/>
      <c r="Y1403" s="39"/>
      <c r="Z1403" s="40"/>
    </row>
    <row r="1404" spans="1:26">
      <c r="A1404" s="5" t="s">
        <v>6905</v>
      </c>
      <c r="B1404" s="5" t="s">
        <v>6900</v>
      </c>
      <c r="C1404" s="5" t="s">
        <v>6901</v>
      </c>
      <c r="D1404" s="5" t="s">
        <v>6902</v>
      </c>
      <c r="E1404" s="5" t="s">
        <v>6903</v>
      </c>
      <c r="F1404" s="5" t="s">
        <v>6904</v>
      </c>
      <c r="G1404" s="15" t="s">
        <v>5793</v>
      </c>
      <c r="H1404" s="5" t="s">
        <v>5794</v>
      </c>
      <c r="I1404" s="15">
        <v>27.150555560000001</v>
      </c>
      <c r="J1404" s="15">
        <v>-111.41333333</v>
      </c>
      <c r="K1404" s="8">
        <v>2009</v>
      </c>
      <c r="L1404" s="22"/>
      <c r="M1404" s="29"/>
      <c r="N1404" s="26"/>
      <c r="V1404" s="38"/>
      <c r="W1404" s="39"/>
      <c r="X1404" s="39"/>
      <c r="Y1404" s="39"/>
      <c r="Z1404" s="40"/>
    </row>
    <row r="1405" spans="1:26">
      <c r="A1405" s="5" t="s">
        <v>6911</v>
      </c>
      <c r="B1405" s="5" t="s">
        <v>6906</v>
      </c>
      <c r="C1405" s="5" t="s">
        <v>6907</v>
      </c>
      <c r="D1405" s="5" t="s">
        <v>6908</v>
      </c>
      <c r="E1405" s="5" t="s">
        <v>6909</v>
      </c>
      <c r="F1405" s="5" t="s">
        <v>6910</v>
      </c>
      <c r="G1405" s="15" t="s">
        <v>5793</v>
      </c>
      <c r="H1405" s="5" t="s">
        <v>5794</v>
      </c>
      <c r="I1405" s="15">
        <v>27.150555560000001</v>
      </c>
      <c r="J1405" s="15">
        <v>-111.41333333</v>
      </c>
      <c r="K1405" s="8">
        <v>2009</v>
      </c>
      <c r="L1405" s="22"/>
      <c r="M1405" s="29"/>
      <c r="N1405" s="26"/>
      <c r="V1405" s="38"/>
      <c r="W1405" s="39"/>
      <c r="X1405" s="39"/>
      <c r="Y1405" s="39"/>
      <c r="Z1405" s="40"/>
    </row>
    <row r="1406" spans="1:26">
      <c r="A1406" s="5" t="s">
        <v>6917</v>
      </c>
      <c r="B1406" s="5" t="s">
        <v>6912</v>
      </c>
      <c r="C1406" s="5" t="s">
        <v>6913</v>
      </c>
      <c r="D1406" s="5" t="s">
        <v>6914</v>
      </c>
      <c r="E1406" s="5" t="s">
        <v>6915</v>
      </c>
      <c r="F1406" s="5" t="s">
        <v>6916</v>
      </c>
      <c r="G1406" s="15" t="s">
        <v>5793</v>
      </c>
      <c r="H1406" s="5" t="s">
        <v>5794</v>
      </c>
      <c r="I1406" s="15">
        <v>27.150555560000001</v>
      </c>
      <c r="J1406" s="15">
        <v>-111.41333333</v>
      </c>
      <c r="K1406" s="8">
        <v>2009</v>
      </c>
      <c r="L1406" s="22"/>
      <c r="M1406" s="29"/>
      <c r="N1406" s="26"/>
      <c r="V1406" s="38"/>
      <c r="W1406" s="39"/>
      <c r="X1406" s="39"/>
      <c r="Y1406" s="39"/>
      <c r="Z1406" s="40"/>
    </row>
    <row r="1407" spans="1:26">
      <c r="A1407" s="5" t="s">
        <v>6923</v>
      </c>
      <c r="B1407" s="5" t="s">
        <v>6918</v>
      </c>
      <c r="C1407" s="5" t="s">
        <v>6919</v>
      </c>
      <c r="D1407" s="5" t="s">
        <v>6920</v>
      </c>
      <c r="E1407" s="5" t="s">
        <v>6921</v>
      </c>
      <c r="F1407" s="5" t="s">
        <v>6922</v>
      </c>
      <c r="G1407" s="15" t="s">
        <v>5793</v>
      </c>
      <c r="H1407" s="5" t="s">
        <v>5794</v>
      </c>
      <c r="I1407" s="15">
        <v>27.150555560000001</v>
      </c>
      <c r="J1407" s="15">
        <v>-111.41333333</v>
      </c>
      <c r="K1407" s="8">
        <v>2009</v>
      </c>
      <c r="L1407" s="22"/>
      <c r="M1407" s="29"/>
      <c r="N1407" s="26"/>
      <c r="V1407" s="38"/>
      <c r="W1407" s="39"/>
      <c r="X1407" s="39"/>
      <c r="Y1407" s="39"/>
      <c r="Z1407" s="40"/>
    </row>
    <row r="1408" spans="1:26">
      <c r="A1408" s="5" t="s">
        <v>6929</v>
      </c>
      <c r="B1408" s="5" t="s">
        <v>6924</v>
      </c>
      <c r="C1408" s="5" t="s">
        <v>6925</v>
      </c>
      <c r="D1408" s="5" t="s">
        <v>6926</v>
      </c>
      <c r="E1408" s="5" t="s">
        <v>6927</v>
      </c>
      <c r="F1408" s="5" t="s">
        <v>6928</v>
      </c>
      <c r="G1408" s="15" t="s">
        <v>5793</v>
      </c>
      <c r="H1408" s="5" t="s">
        <v>5794</v>
      </c>
      <c r="I1408" s="15">
        <v>27.150555560000001</v>
      </c>
      <c r="J1408" s="15">
        <v>-111.41333333</v>
      </c>
      <c r="K1408" s="8">
        <v>2009</v>
      </c>
      <c r="L1408" s="22"/>
      <c r="M1408" s="29"/>
      <c r="N1408" s="26"/>
      <c r="V1408" s="38"/>
      <c r="W1408" s="39"/>
      <c r="X1408" s="39"/>
      <c r="Y1408" s="39"/>
      <c r="Z1408" s="40"/>
    </row>
    <row r="1409" spans="1:26">
      <c r="A1409" s="5" t="s">
        <v>6935</v>
      </c>
      <c r="B1409" s="5" t="s">
        <v>6930</v>
      </c>
      <c r="C1409" s="5" t="s">
        <v>6931</v>
      </c>
      <c r="D1409" s="5" t="s">
        <v>6932</v>
      </c>
      <c r="E1409" s="5" t="s">
        <v>6933</v>
      </c>
      <c r="F1409" s="5" t="s">
        <v>6934</v>
      </c>
      <c r="G1409" s="15" t="s">
        <v>5793</v>
      </c>
      <c r="H1409" s="5" t="s">
        <v>5794</v>
      </c>
      <c r="I1409" s="15">
        <v>27.150555560000001</v>
      </c>
      <c r="J1409" s="15">
        <v>-111.41333333</v>
      </c>
      <c r="K1409" s="8">
        <v>2009</v>
      </c>
      <c r="L1409" s="22"/>
      <c r="M1409" s="29"/>
      <c r="N1409" s="26"/>
      <c r="V1409" s="38"/>
      <c r="W1409" s="39"/>
      <c r="X1409" s="39"/>
      <c r="Y1409" s="39"/>
      <c r="Z1409" s="40"/>
    </row>
    <row r="1410" spans="1:26">
      <c r="A1410" s="5" t="s">
        <v>6941</v>
      </c>
      <c r="B1410" s="5" t="s">
        <v>6936</v>
      </c>
      <c r="C1410" s="5" t="s">
        <v>6937</v>
      </c>
      <c r="D1410" s="5" t="s">
        <v>6938</v>
      </c>
      <c r="E1410" s="5" t="s">
        <v>6939</v>
      </c>
      <c r="F1410" s="5" t="s">
        <v>6940</v>
      </c>
      <c r="G1410" s="15" t="s">
        <v>5793</v>
      </c>
      <c r="H1410" s="5" t="s">
        <v>5794</v>
      </c>
      <c r="I1410" s="15">
        <v>27.150555560000001</v>
      </c>
      <c r="J1410" s="15">
        <v>-111.41333333</v>
      </c>
      <c r="K1410" s="8">
        <v>2009</v>
      </c>
      <c r="L1410" s="22"/>
      <c r="M1410" s="29"/>
      <c r="N1410" s="26"/>
      <c r="V1410" s="38"/>
      <c r="W1410" s="39"/>
      <c r="X1410" s="39"/>
      <c r="Y1410" s="39"/>
      <c r="Z1410" s="40"/>
    </row>
    <row r="1411" spans="1:26">
      <c r="A1411" s="5" t="s">
        <v>6947</v>
      </c>
      <c r="B1411" s="5" t="s">
        <v>6942</v>
      </c>
      <c r="C1411" s="5" t="s">
        <v>6943</v>
      </c>
      <c r="D1411" s="5" t="s">
        <v>6944</v>
      </c>
      <c r="E1411" s="5" t="s">
        <v>6945</v>
      </c>
      <c r="F1411" s="5" t="s">
        <v>6946</v>
      </c>
      <c r="G1411" s="15" t="s">
        <v>5793</v>
      </c>
      <c r="H1411" s="5" t="s">
        <v>5794</v>
      </c>
      <c r="I1411" s="15">
        <v>27.150555560000001</v>
      </c>
      <c r="J1411" s="15">
        <v>-111.41333333</v>
      </c>
      <c r="K1411" s="8">
        <v>2009</v>
      </c>
      <c r="L1411" s="22"/>
      <c r="M1411" s="29"/>
      <c r="N1411" s="26"/>
      <c r="V1411" s="38"/>
      <c r="W1411" s="39"/>
      <c r="X1411" s="39"/>
      <c r="Y1411" s="39"/>
      <c r="Z1411" s="40"/>
    </row>
    <row r="1412" spans="1:26">
      <c r="A1412" s="5" t="s">
        <v>6953</v>
      </c>
      <c r="B1412" s="5" t="s">
        <v>6948</v>
      </c>
      <c r="C1412" s="5" t="s">
        <v>6949</v>
      </c>
      <c r="D1412" s="5" t="s">
        <v>6950</v>
      </c>
      <c r="E1412" s="5" t="s">
        <v>6951</v>
      </c>
      <c r="F1412" s="5" t="s">
        <v>6952</v>
      </c>
      <c r="G1412" s="15" t="s">
        <v>5793</v>
      </c>
      <c r="H1412" s="5" t="s">
        <v>5794</v>
      </c>
      <c r="I1412" s="15">
        <v>27.150555560000001</v>
      </c>
      <c r="J1412" s="15">
        <v>-111.41333333</v>
      </c>
      <c r="K1412" s="8">
        <v>2009</v>
      </c>
      <c r="L1412" s="22"/>
      <c r="M1412" s="29"/>
      <c r="N1412" s="26"/>
      <c r="V1412" s="38"/>
      <c r="W1412" s="39"/>
      <c r="X1412" s="39"/>
      <c r="Y1412" s="39"/>
      <c r="Z1412" s="40"/>
    </row>
    <row r="1413" spans="1:26">
      <c r="A1413" s="5" t="s">
        <v>6959</v>
      </c>
      <c r="B1413" s="5" t="s">
        <v>6954</v>
      </c>
      <c r="C1413" s="5" t="s">
        <v>6955</v>
      </c>
      <c r="D1413" s="5" t="s">
        <v>6956</v>
      </c>
      <c r="E1413" s="5" t="s">
        <v>6957</v>
      </c>
      <c r="F1413" s="5" t="s">
        <v>6958</v>
      </c>
      <c r="G1413" s="15" t="s">
        <v>5793</v>
      </c>
      <c r="H1413" s="5" t="s">
        <v>5794</v>
      </c>
      <c r="I1413" s="15">
        <v>27.150555560000001</v>
      </c>
      <c r="J1413" s="15">
        <v>-111.41333333</v>
      </c>
      <c r="K1413" s="8">
        <v>2009</v>
      </c>
      <c r="L1413" s="22"/>
      <c r="M1413" s="29"/>
      <c r="N1413" s="26"/>
      <c r="V1413" s="38"/>
      <c r="W1413" s="39"/>
      <c r="X1413" s="39"/>
      <c r="Y1413" s="39"/>
      <c r="Z1413" s="40"/>
    </row>
    <row r="1414" spans="1:26">
      <c r="A1414" s="5" t="s">
        <v>6965</v>
      </c>
      <c r="B1414" s="5" t="s">
        <v>6960</v>
      </c>
      <c r="C1414" s="5" t="s">
        <v>6961</v>
      </c>
      <c r="D1414" s="5" t="s">
        <v>6962</v>
      </c>
      <c r="E1414" s="5" t="s">
        <v>6963</v>
      </c>
      <c r="F1414" s="5" t="s">
        <v>6964</v>
      </c>
      <c r="G1414" s="15" t="s">
        <v>5793</v>
      </c>
      <c r="H1414" s="5" t="s">
        <v>5794</v>
      </c>
      <c r="I1414" s="15">
        <v>27.150555560000001</v>
      </c>
      <c r="J1414" s="15">
        <v>-111.41333333</v>
      </c>
      <c r="K1414" s="8">
        <v>2009</v>
      </c>
      <c r="L1414" s="22"/>
      <c r="M1414" s="29"/>
      <c r="N1414" s="26"/>
      <c r="V1414" s="38"/>
      <c r="W1414" s="39"/>
      <c r="X1414" s="39"/>
      <c r="Y1414" s="39"/>
      <c r="Z1414" s="40"/>
    </row>
    <row r="1415" spans="1:26">
      <c r="A1415" s="5" t="s">
        <v>6971</v>
      </c>
      <c r="B1415" s="5" t="s">
        <v>6966</v>
      </c>
      <c r="C1415" s="5" t="s">
        <v>6967</v>
      </c>
      <c r="D1415" s="5" t="s">
        <v>6968</v>
      </c>
      <c r="E1415" s="5" t="s">
        <v>6969</v>
      </c>
      <c r="F1415" s="5" t="s">
        <v>6970</v>
      </c>
      <c r="G1415" s="15" t="s">
        <v>5793</v>
      </c>
      <c r="H1415" s="5" t="s">
        <v>5794</v>
      </c>
      <c r="I1415" s="15">
        <v>27.150555560000001</v>
      </c>
      <c r="J1415" s="15">
        <v>-111.41333333</v>
      </c>
      <c r="K1415" s="8">
        <v>2009</v>
      </c>
      <c r="L1415" s="22"/>
      <c r="M1415" s="29"/>
      <c r="N1415" s="26"/>
      <c r="V1415" s="38"/>
      <c r="W1415" s="39"/>
      <c r="X1415" s="39"/>
      <c r="Y1415" s="39"/>
      <c r="Z1415" s="40"/>
    </row>
    <row r="1416" spans="1:26">
      <c r="A1416" s="5" t="s">
        <v>6977</v>
      </c>
      <c r="B1416" s="5" t="s">
        <v>6972</v>
      </c>
      <c r="C1416" s="5" t="s">
        <v>6973</v>
      </c>
      <c r="D1416" s="5" t="s">
        <v>6974</v>
      </c>
      <c r="E1416" s="5" t="s">
        <v>6975</v>
      </c>
      <c r="F1416" s="5" t="s">
        <v>6976</v>
      </c>
      <c r="G1416" s="15" t="s">
        <v>5793</v>
      </c>
      <c r="H1416" s="5" t="s">
        <v>5794</v>
      </c>
      <c r="I1416" s="15">
        <v>27.150555560000001</v>
      </c>
      <c r="J1416" s="15">
        <v>-111.41333333</v>
      </c>
      <c r="K1416" s="8">
        <v>2009</v>
      </c>
      <c r="L1416" s="22"/>
      <c r="M1416" s="29"/>
      <c r="N1416" s="26"/>
      <c r="V1416" s="38"/>
      <c r="W1416" s="39"/>
      <c r="X1416" s="39"/>
      <c r="Y1416" s="39"/>
      <c r="Z1416" s="40"/>
    </row>
    <row r="1417" spans="1:26">
      <c r="A1417" s="5" t="s">
        <v>6983</v>
      </c>
      <c r="B1417" s="5" t="s">
        <v>6978</v>
      </c>
      <c r="C1417" s="5" t="s">
        <v>6979</v>
      </c>
      <c r="D1417" s="5" t="s">
        <v>6980</v>
      </c>
      <c r="E1417" s="5" t="s">
        <v>6981</v>
      </c>
      <c r="F1417" s="5" t="s">
        <v>6982</v>
      </c>
      <c r="G1417" s="15" t="s">
        <v>5793</v>
      </c>
      <c r="H1417" s="5" t="s">
        <v>5794</v>
      </c>
      <c r="I1417" s="15">
        <v>27.150555560000001</v>
      </c>
      <c r="J1417" s="15">
        <v>-111.41333333</v>
      </c>
      <c r="K1417" s="8">
        <v>2009</v>
      </c>
      <c r="L1417" s="22"/>
      <c r="M1417" s="29"/>
      <c r="N1417" s="26"/>
      <c r="V1417" s="38"/>
      <c r="W1417" s="39"/>
      <c r="X1417" s="39"/>
      <c r="Y1417" s="39"/>
      <c r="Z1417" s="40"/>
    </row>
    <row r="1418" spans="1:26">
      <c r="A1418" s="5" t="s">
        <v>6989</v>
      </c>
      <c r="B1418" s="5" t="s">
        <v>6984</v>
      </c>
      <c r="C1418" s="5" t="s">
        <v>6985</v>
      </c>
      <c r="D1418" s="5" t="s">
        <v>6986</v>
      </c>
      <c r="E1418" s="5" t="s">
        <v>6987</v>
      </c>
      <c r="F1418" s="5" t="s">
        <v>6988</v>
      </c>
      <c r="G1418" s="15" t="s">
        <v>5793</v>
      </c>
      <c r="H1418" s="5" t="s">
        <v>5794</v>
      </c>
      <c r="I1418" s="15">
        <v>27.150555560000001</v>
      </c>
      <c r="J1418" s="15">
        <v>-111.41333333</v>
      </c>
      <c r="K1418" s="8">
        <v>2009</v>
      </c>
      <c r="L1418" s="22"/>
      <c r="M1418" s="29"/>
      <c r="N1418" s="26"/>
      <c r="V1418" s="38"/>
      <c r="W1418" s="39"/>
      <c r="X1418" s="39"/>
      <c r="Y1418" s="39"/>
      <c r="Z1418" s="40"/>
    </row>
    <row r="1419" spans="1:26">
      <c r="A1419" s="5" t="s">
        <v>6995</v>
      </c>
      <c r="B1419" s="5" t="s">
        <v>6990</v>
      </c>
      <c r="C1419" s="5" t="s">
        <v>6991</v>
      </c>
      <c r="D1419" s="5" t="s">
        <v>6992</v>
      </c>
      <c r="E1419" s="5" t="s">
        <v>6993</v>
      </c>
      <c r="F1419" s="5" t="s">
        <v>6994</v>
      </c>
      <c r="G1419" s="15" t="s">
        <v>5793</v>
      </c>
      <c r="H1419" s="5" t="s">
        <v>5794</v>
      </c>
      <c r="I1419" s="15">
        <v>27.150555560000001</v>
      </c>
      <c r="J1419" s="15">
        <v>-111.41333333</v>
      </c>
      <c r="K1419" s="8">
        <v>2009</v>
      </c>
      <c r="L1419" s="22"/>
      <c r="M1419" s="29"/>
      <c r="N1419" s="26"/>
      <c r="V1419" s="38"/>
      <c r="W1419" s="39"/>
      <c r="X1419" s="39"/>
      <c r="Y1419" s="39"/>
      <c r="Z1419" s="40"/>
    </row>
    <row r="1420" spans="1:26">
      <c r="A1420" s="5" t="s">
        <v>7001</v>
      </c>
      <c r="B1420" s="5" t="s">
        <v>6996</v>
      </c>
      <c r="C1420" s="5" t="s">
        <v>6997</v>
      </c>
      <c r="D1420" s="5" t="s">
        <v>6998</v>
      </c>
      <c r="E1420" s="5" t="s">
        <v>6999</v>
      </c>
      <c r="F1420" s="5" t="s">
        <v>7000</v>
      </c>
      <c r="G1420" s="15" t="s">
        <v>5793</v>
      </c>
      <c r="H1420" s="5" t="s">
        <v>5794</v>
      </c>
      <c r="I1420" s="15">
        <v>27.150555560000001</v>
      </c>
      <c r="J1420" s="15">
        <v>-111.41333333</v>
      </c>
      <c r="K1420" s="8">
        <v>2009</v>
      </c>
      <c r="L1420" s="22"/>
      <c r="M1420" s="29"/>
      <c r="N1420" s="26"/>
      <c r="V1420" s="38"/>
      <c r="W1420" s="39"/>
      <c r="X1420" s="39"/>
      <c r="Y1420" s="39"/>
      <c r="Z1420" s="40"/>
    </row>
    <row r="1421" spans="1:26">
      <c r="A1421" s="5" t="s">
        <v>7007</v>
      </c>
      <c r="B1421" s="5" t="s">
        <v>7002</v>
      </c>
      <c r="C1421" s="5" t="s">
        <v>7003</v>
      </c>
      <c r="D1421" s="5" t="s">
        <v>7004</v>
      </c>
      <c r="E1421" s="5" t="s">
        <v>7005</v>
      </c>
      <c r="F1421" s="5" t="s">
        <v>7006</v>
      </c>
      <c r="G1421" s="15" t="s">
        <v>5793</v>
      </c>
      <c r="H1421" s="5" t="s">
        <v>5794</v>
      </c>
      <c r="I1421" s="15">
        <v>27.150555560000001</v>
      </c>
      <c r="J1421" s="15">
        <v>-111.41333333</v>
      </c>
      <c r="K1421" s="8">
        <v>2009</v>
      </c>
      <c r="L1421" s="22"/>
      <c r="M1421" s="29"/>
      <c r="N1421" s="26"/>
      <c r="V1421" s="38"/>
      <c r="W1421" s="39"/>
      <c r="X1421" s="39"/>
      <c r="Y1421" s="39"/>
      <c r="Z1421" s="40"/>
    </row>
    <row r="1422" spans="1:26">
      <c r="A1422" s="5" t="s">
        <v>7013</v>
      </c>
      <c r="B1422" s="5" t="s">
        <v>7008</v>
      </c>
      <c r="C1422" s="5" t="s">
        <v>7009</v>
      </c>
      <c r="D1422" s="5" t="s">
        <v>7010</v>
      </c>
      <c r="E1422" s="5" t="s">
        <v>7011</v>
      </c>
      <c r="F1422" s="5" t="s">
        <v>7012</v>
      </c>
      <c r="G1422" s="15" t="s">
        <v>5793</v>
      </c>
      <c r="H1422" s="5" t="s">
        <v>5794</v>
      </c>
      <c r="I1422" s="15">
        <v>27.150555560000001</v>
      </c>
      <c r="J1422" s="15">
        <v>-111.41333333</v>
      </c>
      <c r="K1422" s="8">
        <v>2009</v>
      </c>
      <c r="L1422" s="22"/>
      <c r="M1422" s="29"/>
      <c r="N1422" s="26"/>
      <c r="V1422" s="38"/>
      <c r="W1422" s="39"/>
      <c r="X1422" s="39"/>
      <c r="Y1422" s="39"/>
      <c r="Z1422" s="40"/>
    </row>
    <row r="1423" spans="1:26">
      <c r="A1423" s="5" t="s">
        <v>7019</v>
      </c>
      <c r="B1423" s="5" t="s">
        <v>7014</v>
      </c>
      <c r="C1423" s="5" t="s">
        <v>7015</v>
      </c>
      <c r="D1423" s="5" t="s">
        <v>7016</v>
      </c>
      <c r="E1423" s="5" t="s">
        <v>7017</v>
      </c>
      <c r="F1423" s="5" t="s">
        <v>7018</v>
      </c>
      <c r="G1423" s="15" t="s">
        <v>5793</v>
      </c>
      <c r="H1423" s="5" t="s">
        <v>5794</v>
      </c>
      <c r="I1423" s="15">
        <v>27.150555560000001</v>
      </c>
      <c r="J1423" s="15">
        <v>-111.41333333</v>
      </c>
      <c r="K1423" s="8">
        <v>2009</v>
      </c>
      <c r="L1423" s="22"/>
      <c r="M1423" s="29"/>
      <c r="N1423" s="26"/>
      <c r="V1423" s="38"/>
      <c r="W1423" s="39"/>
      <c r="X1423" s="39"/>
      <c r="Y1423" s="39"/>
      <c r="Z1423" s="40"/>
    </row>
    <row r="1424" spans="1:26">
      <c r="A1424" s="5" t="s">
        <v>7025</v>
      </c>
      <c r="B1424" s="5" t="s">
        <v>7020</v>
      </c>
      <c r="C1424" s="5" t="s">
        <v>7021</v>
      </c>
      <c r="D1424" s="5" t="s">
        <v>7022</v>
      </c>
      <c r="E1424" s="5" t="s">
        <v>7023</v>
      </c>
      <c r="F1424" s="5" t="s">
        <v>7024</v>
      </c>
      <c r="G1424" s="15" t="s">
        <v>5793</v>
      </c>
      <c r="H1424" s="5" t="s">
        <v>5794</v>
      </c>
      <c r="I1424" s="15">
        <v>27.150555560000001</v>
      </c>
      <c r="J1424" s="15">
        <v>-111.41333333</v>
      </c>
      <c r="K1424" s="8">
        <v>2009</v>
      </c>
      <c r="L1424" s="22"/>
      <c r="M1424" s="29"/>
      <c r="N1424" s="26"/>
      <c r="V1424" s="38"/>
      <c r="W1424" s="39"/>
      <c r="X1424" s="39"/>
      <c r="Y1424" s="39"/>
      <c r="Z1424" s="40"/>
    </row>
    <row r="1425" spans="1:26">
      <c r="A1425" s="5" t="s">
        <v>7031</v>
      </c>
      <c r="B1425" s="5" t="s">
        <v>7026</v>
      </c>
      <c r="C1425" s="5" t="s">
        <v>7027</v>
      </c>
      <c r="D1425" s="5" t="s">
        <v>7028</v>
      </c>
      <c r="E1425" s="5" t="s">
        <v>7029</v>
      </c>
      <c r="F1425" s="5" t="s">
        <v>7030</v>
      </c>
      <c r="G1425" s="15" t="s">
        <v>5793</v>
      </c>
      <c r="H1425" s="5" t="s">
        <v>5794</v>
      </c>
      <c r="I1425" s="15">
        <v>27.150555560000001</v>
      </c>
      <c r="J1425" s="15">
        <v>-111.41333333</v>
      </c>
      <c r="K1425" s="8">
        <v>2009</v>
      </c>
      <c r="L1425" s="22"/>
      <c r="M1425" s="29"/>
      <c r="N1425" s="26"/>
      <c r="V1425" s="38"/>
      <c r="W1425" s="39"/>
      <c r="X1425" s="39"/>
      <c r="Y1425" s="39"/>
      <c r="Z1425" s="40"/>
    </row>
    <row r="1426" spans="1:26">
      <c r="A1426" s="5" t="s">
        <v>7037</v>
      </c>
      <c r="B1426" s="5" t="s">
        <v>7032</v>
      </c>
      <c r="C1426" s="5" t="s">
        <v>7033</v>
      </c>
      <c r="D1426" s="5" t="s">
        <v>7034</v>
      </c>
      <c r="E1426" s="5" t="s">
        <v>7035</v>
      </c>
      <c r="F1426" s="5" t="s">
        <v>7036</v>
      </c>
      <c r="G1426" s="15" t="s">
        <v>5793</v>
      </c>
      <c r="H1426" s="5" t="s">
        <v>5794</v>
      </c>
      <c r="I1426" s="15">
        <v>27.150555560000001</v>
      </c>
      <c r="J1426" s="15">
        <v>-111.41333333</v>
      </c>
      <c r="K1426" s="8">
        <v>2009</v>
      </c>
      <c r="L1426" s="22"/>
      <c r="M1426" s="29"/>
      <c r="N1426" s="26"/>
      <c r="V1426" s="38"/>
      <c r="W1426" s="39"/>
      <c r="X1426" s="39"/>
      <c r="Y1426" s="39"/>
      <c r="Z1426" s="40"/>
    </row>
    <row r="1427" spans="1:26">
      <c r="A1427" s="5" t="s">
        <v>7043</v>
      </c>
      <c r="B1427" s="5" t="s">
        <v>7038</v>
      </c>
      <c r="C1427" s="5" t="s">
        <v>7039</v>
      </c>
      <c r="D1427" s="5" t="s">
        <v>7040</v>
      </c>
      <c r="E1427" s="5" t="s">
        <v>7041</v>
      </c>
      <c r="F1427" s="5" t="s">
        <v>7042</v>
      </c>
      <c r="G1427" s="15" t="s">
        <v>5793</v>
      </c>
      <c r="H1427" s="5" t="s">
        <v>5794</v>
      </c>
      <c r="I1427" s="15">
        <v>27.150555560000001</v>
      </c>
      <c r="J1427" s="15">
        <v>-111.41333333</v>
      </c>
      <c r="K1427" s="8">
        <v>2009</v>
      </c>
      <c r="L1427" s="22"/>
      <c r="M1427" s="29"/>
      <c r="N1427" s="26"/>
      <c r="V1427" s="38"/>
      <c r="W1427" s="39"/>
      <c r="X1427" s="39"/>
      <c r="Y1427" s="39"/>
      <c r="Z1427" s="40"/>
    </row>
    <row r="1428" spans="1:26">
      <c r="A1428" s="5" t="s">
        <v>7049</v>
      </c>
      <c r="B1428" s="5" t="s">
        <v>7044</v>
      </c>
      <c r="C1428" s="5" t="s">
        <v>7045</v>
      </c>
      <c r="D1428" s="5" t="s">
        <v>7046</v>
      </c>
      <c r="E1428" s="5" t="s">
        <v>7047</v>
      </c>
      <c r="F1428" s="5" t="s">
        <v>7048</v>
      </c>
      <c r="G1428" s="15" t="s">
        <v>5793</v>
      </c>
      <c r="H1428" s="5" t="s">
        <v>5794</v>
      </c>
      <c r="I1428" s="15">
        <v>27.150555560000001</v>
      </c>
      <c r="J1428" s="15">
        <v>-111.41333333</v>
      </c>
      <c r="K1428" s="8">
        <v>2009</v>
      </c>
      <c r="L1428" s="22"/>
      <c r="M1428" s="29"/>
      <c r="N1428" s="26"/>
      <c r="V1428" s="38"/>
      <c r="W1428" s="39"/>
      <c r="X1428" s="39"/>
      <c r="Y1428" s="39"/>
      <c r="Z1428" s="40"/>
    </row>
    <row r="1429" spans="1:26">
      <c r="A1429" s="5" t="s">
        <v>7055</v>
      </c>
      <c r="B1429" s="5" t="s">
        <v>7050</v>
      </c>
      <c r="C1429" s="5" t="s">
        <v>7051</v>
      </c>
      <c r="D1429" s="5" t="s">
        <v>7052</v>
      </c>
      <c r="E1429" s="5" t="s">
        <v>7053</v>
      </c>
      <c r="F1429" s="5" t="s">
        <v>7054</v>
      </c>
      <c r="G1429" s="15" t="s">
        <v>5793</v>
      </c>
      <c r="H1429" s="5" t="s">
        <v>5794</v>
      </c>
      <c r="I1429" s="15">
        <v>27.150555560000001</v>
      </c>
      <c r="J1429" s="15">
        <v>-111.41333333</v>
      </c>
      <c r="K1429" s="8">
        <v>2009</v>
      </c>
      <c r="L1429" s="22"/>
      <c r="M1429" s="29"/>
      <c r="N1429" s="26"/>
      <c r="V1429" s="38"/>
      <c r="W1429" s="39"/>
      <c r="X1429" s="39"/>
      <c r="Y1429" s="39"/>
      <c r="Z1429" s="40"/>
    </row>
    <row r="1430" spans="1:26">
      <c r="A1430" s="5" t="s">
        <v>7061</v>
      </c>
      <c r="B1430" s="5" t="s">
        <v>7056</v>
      </c>
      <c r="C1430" s="5" t="s">
        <v>7057</v>
      </c>
      <c r="D1430" s="5" t="s">
        <v>7058</v>
      </c>
      <c r="E1430" s="5" t="s">
        <v>7059</v>
      </c>
      <c r="F1430" s="5" t="s">
        <v>7060</v>
      </c>
      <c r="G1430" s="15" t="s">
        <v>5793</v>
      </c>
      <c r="H1430" s="5" t="s">
        <v>5794</v>
      </c>
      <c r="I1430" s="15">
        <v>27.150555560000001</v>
      </c>
      <c r="J1430" s="15">
        <v>-111.41333333</v>
      </c>
      <c r="K1430" s="8">
        <v>2009</v>
      </c>
      <c r="L1430" s="22"/>
      <c r="M1430" s="29"/>
      <c r="N1430" s="26"/>
      <c r="V1430" s="38"/>
      <c r="W1430" s="39"/>
      <c r="X1430" s="39"/>
      <c r="Y1430" s="39"/>
      <c r="Z1430" s="40"/>
    </row>
    <row r="1431" spans="1:26">
      <c r="A1431" s="5" t="s">
        <v>7067</v>
      </c>
      <c r="B1431" s="5" t="s">
        <v>7062</v>
      </c>
      <c r="C1431" s="5" t="s">
        <v>7063</v>
      </c>
      <c r="D1431" s="5" t="s">
        <v>7064</v>
      </c>
      <c r="E1431" s="5" t="s">
        <v>7065</v>
      </c>
      <c r="F1431" s="5" t="s">
        <v>7066</v>
      </c>
      <c r="G1431" s="15" t="s">
        <v>5793</v>
      </c>
      <c r="H1431" s="5" t="s">
        <v>5794</v>
      </c>
      <c r="I1431" s="15">
        <v>27.150555560000001</v>
      </c>
      <c r="J1431" s="15">
        <v>-111.41333333</v>
      </c>
      <c r="K1431" s="8">
        <v>2009</v>
      </c>
      <c r="L1431" s="22"/>
      <c r="M1431" s="29"/>
      <c r="N1431" s="26"/>
      <c r="V1431" s="38"/>
      <c r="W1431" s="39"/>
      <c r="X1431" s="39"/>
      <c r="Y1431" s="39"/>
      <c r="Z1431" s="40"/>
    </row>
    <row r="1432" spans="1:26">
      <c r="A1432" s="5" t="s">
        <v>7073</v>
      </c>
      <c r="B1432" s="5" t="s">
        <v>7068</v>
      </c>
      <c r="C1432" s="5" t="s">
        <v>7069</v>
      </c>
      <c r="D1432" s="5" t="s">
        <v>7070</v>
      </c>
      <c r="E1432" s="5" t="s">
        <v>7071</v>
      </c>
      <c r="F1432" s="5" t="s">
        <v>7072</v>
      </c>
      <c r="G1432" s="15" t="s">
        <v>5793</v>
      </c>
      <c r="H1432" s="5" t="s">
        <v>5794</v>
      </c>
      <c r="I1432" s="15">
        <v>27.150555560000001</v>
      </c>
      <c r="J1432" s="15">
        <v>-111.41333333</v>
      </c>
      <c r="K1432" s="8">
        <v>2009</v>
      </c>
      <c r="L1432" s="22"/>
      <c r="M1432" s="29"/>
      <c r="N1432" s="26"/>
      <c r="V1432" s="38"/>
      <c r="W1432" s="39"/>
      <c r="X1432" s="39"/>
      <c r="Y1432" s="39"/>
      <c r="Z1432" s="40"/>
    </row>
    <row r="1433" spans="1:26">
      <c r="A1433" s="5" t="s">
        <v>7079</v>
      </c>
      <c r="B1433" s="5" t="s">
        <v>7074</v>
      </c>
      <c r="C1433" s="5" t="s">
        <v>7075</v>
      </c>
      <c r="D1433" s="5" t="s">
        <v>7076</v>
      </c>
      <c r="E1433" s="5" t="s">
        <v>7077</v>
      </c>
      <c r="F1433" s="5" t="s">
        <v>7078</v>
      </c>
      <c r="G1433" s="15" t="s">
        <v>5793</v>
      </c>
      <c r="H1433" s="5" t="s">
        <v>5794</v>
      </c>
      <c r="I1433" s="15">
        <v>27.150555560000001</v>
      </c>
      <c r="J1433" s="15">
        <v>-111.41333333</v>
      </c>
      <c r="K1433" s="8">
        <v>2009</v>
      </c>
      <c r="L1433" s="22"/>
      <c r="M1433" s="29"/>
      <c r="N1433" s="26"/>
      <c r="V1433" s="38"/>
      <c r="W1433" s="39"/>
      <c r="X1433" s="39"/>
      <c r="Y1433" s="39"/>
      <c r="Z1433" s="40"/>
    </row>
    <row r="1434" spans="1:26">
      <c r="A1434" s="5" t="s">
        <v>7085</v>
      </c>
      <c r="B1434" s="5" t="s">
        <v>7080</v>
      </c>
      <c r="C1434" s="5" t="s">
        <v>7081</v>
      </c>
      <c r="D1434" s="5" t="s">
        <v>7082</v>
      </c>
      <c r="E1434" s="5" t="s">
        <v>7083</v>
      </c>
      <c r="F1434" s="5" t="s">
        <v>7084</v>
      </c>
      <c r="G1434" s="15" t="s">
        <v>5793</v>
      </c>
      <c r="H1434" s="5" t="s">
        <v>5794</v>
      </c>
      <c r="I1434" s="15">
        <v>27.150555560000001</v>
      </c>
      <c r="J1434" s="15">
        <v>-111.41333333</v>
      </c>
      <c r="K1434" s="8">
        <v>2009</v>
      </c>
      <c r="L1434" s="22"/>
      <c r="M1434" s="29"/>
      <c r="N1434" s="26"/>
      <c r="V1434" s="38"/>
      <c r="W1434" s="39"/>
      <c r="X1434" s="39"/>
      <c r="Y1434" s="39"/>
      <c r="Z1434" s="40"/>
    </row>
    <row r="1435" spans="1:26">
      <c r="A1435" s="5" t="s">
        <v>7091</v>
      </c>
      <c r="B1435" s="5" t="s">
        <v>7086</v>
      </c>
      <c r="C1435" s="5" t="s">
        <v>7087</v>
      </c>
      <c r="D1435" s="5" t="s">
        <v>7088</v>
      </c>
      <c r="E1435" s="5" t="s">
        <v>7089</v>
      </c>
      <c r="F1435" s="5" t="s">
        <v>7090</v>
      </c>
      <c r="G1435" s="15" t="s">
        <v>5793</v>
      </c>
      <c r="H1435" s="5" t="s">
        <v>5794</v>
      </c>
      <c r="I1435" s="15">
        <v>27.150555560000001</v>
      </c>
      <c r="J1435" s="15">
        <v>-111.41333333</v>
      </c>
      <c r="K1435" s="8">
        <v>2009</v>
      </c>
      <c r="L1435" s="22"/>
      <c r="M1435" s="29"/>
      <c r="N1435" s="26"/>
      <c r="V1435" s="38"/>
      <c r="W1435" s="39"/>
      <c r="X1435" s="39"/>
      <c r="Y1435" s="39"/>
      <c r="Z1435" s="40"/>
    </row>
    <row r="1436" spans="1:26">
      <c r="A1436" s="5" t="s">
        <v>7097</v>
      </c>
      <c r="B1436" s="5" t="s">
        <v>7092</v>
      </c>
      <c r="C1436" s="5" t="s">
        <v>7093</v>
      </c>
      <c r="D1436" s="5" t="s">
        <v>7094</v>
      </c>
      <c r="E1436" s="5" t="s">
        <v>7095</v>
      </c>
      <c r="F1436" s="5" t="s">
        <v>7096</v>
      </c>
      <c r="G1436" s="15" t="s">
        <v>5793</v>
      </c>
      <c r="H1436" s="5" t="s">
        <v>5794</v>
      </c>
      <c r="I1436" s="15">
        <v>27.150555560000001</v>
      </c>
      <c r="J1436" s="15">
        <v>-111.41333333</v>
      </c>
      <c r="K1436" s="8">
        <v>2009</v>
      </c>
      <c r="L1436" s="22"/>
      <c r="M1436" s="29"/>
      <c r="N1436" s="26"/>
      <c r="V1436" s="38"/>
      <c r="W1436" s="39"/>
      <c r="X1436" s="39"/>
      <c r="Y1436" s="39"/>
      <c r="Z1436" s="40"/>
    </row>
    <row r="1437" spans="1:26">
      <c r="A1437" s="5" t="s">
        <v>7103</v>
      </c>
      <c r="B1437" s="5" t="s">
        <v>7098</v>
      </c>
      <c r="C1437" s="5" t="s">
        <v>7099</v>
      </c>
      <c r="D1437" s="5" t="s">
        <v>7100</v>
      </c>
      <c r="E1437" s="5" t="s">
        <v>7101</v>
      </c>
      <c r="F1437" s="5" t="s">
        <v>7102</v>
      </c>
      <c r="G1437" s="15" t="s">
        <v>5793</v>
      </c>
      <c r="H1437" s="5" t="s">
        <v>5794</v>
      </c>
      <c r="I1437" s="15">
        <v>27.150555560000001</v>
      </c>
      <c r="J1437" s="15">
        <v>-111.41333333</v>
      </c>
      <c r="K1437" s="8">
        <v>2009</v>
      </c>
      <c r="L1437" s="22"/>
      <c r="M1437" s="29"/>
      <c r="N1437" s="26"/>
      <c r="V1437" s="38"/>
      <c r="W1437" s="39"/>
      <c r="X1437" s="39"/>
      <c r="Y1437" s="39"/>
      <c r="Z1437" s="40"/>
    </row>
    <row r="1438" spans="1:26">
      <c r="A1438" s="5" t="s">
        <v>7109</v>
      </c>
      <c r="B1438" s="5" t="s">
        <v>7104</v>
      </c>
      <c r="C1438" s="5" t="s">
        <v>7105</v>
      </c>
      <c r="D1438" s="5" t="s">
        <v>7106</v>
      </c>
      <c r="E1438" s="5" t="s">
        <v>7107</v>
      </c>
      <c r="F1438" s="5" t="s">
        <v>7108</v>
      </c>
      <c r="G1438" s="15" t="s">
        <v>5793</v>
      </c>
      <c r="H1438" s="5" t="s">
        <v>5794</v>
      </c>
      <c r="I1438" s="15">
        <v>27.150555560000001</v>
      </c>
      <c r="J1438" s="15">
        <v>-111.41333333</v>
      </c>
      <c r="K1438" s="8">
        <v>2009</v>
      </c>
      <c r="L1438" s="22"/>
      <c r="M1438" s="29"/>
      <c r="N1438" s="26"/>
      <c r="V1438" s="38"/>
      <c r="W1438" s="39"/>
      <c r="X1438" s="39"/>
      <c r="Y1438" s="39"/>
      <c r="Z1438" s="40"/>
    </row>
    <row r="1439" spans="1:26">
      <c r="A1439" s="5" t="s">
        <v>7115</v>
      </c>
      <c r="B1439" s="5" t="s">
        <v>7110</v>
      </c>
      <c r="C1439" s="5" t="s">
        <v>7111</v>
      </c>
      <c r="D1439" s="5" t="s">
        <v>7112</v>
      </c>
      <c r="E1439" s="5" t="s">
        <v>7113</v>
      </c>
      <c r="F1439" s="5" t="s">
        <v>7114</v>
      </c>
      <c r="G1439" s="15" t="s">
        <v>5793</v>
      </c>
      <c r="H1439" s="5" t="s">
        <v>5794</v>
      </c>
      <c r="I1439" s="15">
        <v>27.150555560000001</v>
      </c>
      <c r="J1439" s="15">
        <v>-111.41333333</v>
      </c>
      <c r="K1439" s="8">
        <v>2009</v>
      </c>
      <c r="L1439" s="22"/>
      <c r="M1439" s="29"/>
      <c r="N1439" s="26"/>
      <c r="V1439" s="38"/>
      <c r="W1439" s="39"/>
      <c r="X1439" s="39"/>
      <c r="Y1439" s="39"/>
      <c r="Z1439" s="40"/>
    </row>
    <row r="1440" spans="1:26">
      <c r="A1440" s="5" t="s">
        <v>7121</v>
      </c>
      <c r="B1440" s="5" t="s">
        <v>7116</v>
      </c>
      <c r="C1440" s="5" t="s">
        <v>7117</v>
      </c>
      <c r="D1440" s="5" t="s">
        <v>7118</v>
      </c>
      <c r="E1440" s="5" t="s">
        <v>7119</v>
      </c>
      <c r="F1440" s="5" t="s">
        <v>7120</v>
      </c>
      <c r="G1440" s="15" t="s">
        <v>5793</v>
      </c>
      <c r="H1440" s="5" t="s">
        <v>5794</v>
      </c>
      <c r="I1440" s="15">
        <v>27.150555560000001</v>
      </c>
      <c r="J1440" s="15">
        <v>-111.41333333</v>
      </c>
      <c r="K1440" s="8">
        <v>2009</v>
      </c>
      <c r="L1440" s="22"/>
      <c r="M1440" s="29"/>
      <c r="N1440" s="26"/>
      <c r="V1440" s="38"/>
      <c r="W1440" s="39"/>
      <c r="X1440" s="39"/>
      <c r="Y1440" s="39"/>
      <c r="Z1440" s="40"/>
    </row>
    <row r="1441" spans="1:26">
      <c r="A1441" s="5" t="s">
        <v>7127</v>
      </c>
      <c r="B1441" s="5" t="s">
        <v>7122</v>
      </c>
      <c r="C1441" s="5" t="s">
        <v>7123</v>
      </c>
      <c r="D1441" s="5" t="s">
        <v>7124</v>
      </c>
      <c r="E1441" s="5" t="s">
        <v>7125</v>
      </c>
      <c r="F1441" s="5" t="s">
        <v>7126</v>
      </c>
      <c r="G1441" s="15" t="s">
        <v>5793</v>
      </c>
      <c r="H1441" s="5" t="s">
        <v>5794</v>
      </c>
      <c r="I1441" s="15">
        <v>27.150555560000001</v>
      </c>
      <c r="J1441" s="15">
        <v>-111.41333333</v>
      </c>
      <c r="K1441" s="8">
        <v>2009</v>
      </c>
      <c r="L1441" s="22"/>
      <c r="M1441" s="29"/>
      <c r="N1441" s="26"/>
      <c r="V1441" s="38"/>
      <c r="W1441" s="39"/>
      <c r="X1441" s="39"/>
      <c r="Y1441" s="39"/>
      <c r="Z1441" s="40"/>
    </row>
    <row r="1442" spans="1:26">
      <c r="A1442" s="5" t="s">
        <v>7133</v>
      </c>
      <c r="B1442" s="5" t="s">
        <v>7128</v>
      </c>
      <c r="C1442" s="5" t="s">
        <v>7129</v>
      </c>
      <c r="D1442" s="5" t="s">
        <v>7130</v>
      </c>
      <c r="E1442" s="5" t="s">
        <v>7131</v>
      </c>
      <c r="F1442" s="5" t="s">
        <v>7132</v>
      </c>
      <c r="G1442" s="15" t="s">
        <v>5793</v>
      </c>
      <c r="H1442" s="5" t="s">
        <v>5794</v>
      </c>
      <c r="I1442" s="15">
        <v>27.150555560000001</v>
      </c>
      <c r="J1442" s="15">
        <v>-111.41333333</v>
      </c>
      <c r="K1442" s="8">
        <v>2009</v>
      </c>
      <c r="L1442" s="22"/>
      <c r="M1442" s="29"/>
      <c r="N1442" s="26"/>
      <c r="V1442" s="38"/>
      <c r="W1442" s="39"/>
      <c r="X1442" s="39"/>
      <c r="Y1442" s="39"/>
      <c r="Z1442" s="40"/>
    </row>
    <row r="1443" spans="1:26">
      <c r="A1443" s="5" t="s">
        <v>7139</v>
      </c>
      <c r="B1443" s="5" t="s">
        <v>7134</v>
      </c>
      <c r="C1443" s="5" t="s">
        <v>7135</v>
      </c>
      <c r="D1443" s="5" t="s">
        <v>7136</v>
      </c>
      <c r="E1443" s="5" t="s">
        <v>7137</v>
      </c>
      <c r="F1443" s="5" t="s">
        <v>7138</v>
      </c>
      <c r="G1443" s="15" t="s">
        <v>5793</v>
      </c>
      <c r="H1443" s="5" t="s">
        <v>5794</v>
      </c>
      <c r="I1443" s="15">
        <v>27.150555560000001</v>
      </c>
      <c r="J1443" s="15">
        <v>-111.41333333</v>
      </c>
      <c r="K1443" s="8">
        <v>2009</v>
      </c>
      <c r="L1443" s="22"/>
      <c r="M1443" s="29"/>
      <c r="N1443" s="26"/>
      <c r="V1443" s="38"/>
      <c r="W1443" s="39"/>
      <c r="X1443" s="39"/>
      <c r="Y1443" s="39"/>
      <c r="Z1443" s="40"/>
    </row>
    <row r="1444" spans="1:26">
      <c r="A1444" s="5" t="s">
        <v>7145</v>
      </c>
      <c r="B1444" s="5" t="s">
        <v>7140</v>
      </c>
      <c r="C1444" s="5" t="s">
        <v>7141</v>
      </c>
      <c r="D1444" s="5" t="s">
        <v>7142</v>
      </c>
      <c r="E1444" s="5" t="s">
        <v>7143</v>
      </c>
      <c r="F1444" s="5" t="s">
        <v>7144</v>
      </c>
      <c r="G1444" s="15" t="s">
        <v>5793</v>
      </c>
      <c r="H1444" s="5" t="s">
        <v>5794</v>
      </c>
      <c r="I1444" s="15">
        <v>27.150555560000001</v>
      </c>
      <c r="J1444" s="15">
        <v>-111.41333333</v>
      </c>
      <c r="K1444" s="8">
        <v>2009</v>
      </c>
      <c r="L1444" s="22"/>
      <c r="M1444" s="15"/>
      <c r="N1444" s="26"/>
      <c r="V1444" s="38"/>
      <c r="W1444" s="39"/>
      <c r="X1444" s="39"/>
      <c r="Y1444" s="40"/>
      <c r="Z1444" s="40"/>
    </row>
    <row r="1445" spans="1:26">
      <c r="A1445" s="5" t="s">
        <v>7151</v>
      </c>
      <c r="B1445" s="5" t="s">
        <v>7146</v>
      </c>
      <c r="C1445" s="5" t="s">
        <v>7147</v>
      </c>
      <c r="D1445" s="5" t="s">
        <v>7148</v>
      </c>
      <c r="E1445" s="5" t="s">
        <v>7149</v>
      </c>
      <c r="F1445" s="5" t="s">
        <v>7150</v>
      </c>
      <c r="G1445" s="15" t="s">
        <v>5793</v>
      </c>
      <c r="H1445" s="5" t="s">
        <v>5794</v>
      </c>
      <c r="I1445" s="15">
        <v>27.150555560000001</v>
      </c>
      <c r="J1445" s="15">
        <v>-111.41333333</v>
      </c>
      <c r="K1445" s="8">
        <v>2009</v>
      </c>
      <c r="L1445" s="22"/>
      <c r="M1445" s="15"/>
      <c r="N1445" s="26"/>
      <c r="V1445" s="38"/>
      <c r="W1445" s="39"/>
      <c r="X1445" s="39"/>
      <c r="Y1445" s="40"/>
      <c r="Z1445" s="40"/>
    </row>
    <row r="1446" spans="1:26">
      <c r="A1446" s="5" t="s">
        <v>7157</v>
      </c>
      <c r="B1446" s="5" t="s">
        <v>7152</v>
      </c>
      <c r="C1446" s="5" t="s">
        <v>7153</v>
      </c>
      <c r="D1446" s="5" t="s">
        <v>7154</v>
      </c>
      <c r="E1446" s="5" t="s">
        <v>7155</v>
      </c>
      <c r="F1446" s="5" t="s">
        <v>7156</v>
      </c>
      <c r="G1446" s="15" t="s">
        <v>5793</v>
      </c>
      <c r="H1446" s="5" t="s">
        <v>5794</v>
      </c>
      <c r="I1446" s="15">
        <v>27.150555560000001</v>
      </c>
      <c r="J1446" s="15">
        <v>-111.41333333</v>
      </c>
      <c r="K1446" s="8">
        <v>2009</v>
      </c>
      <c r="L1446" s="22"/>
      <c r="M1446" s="15"/>
      <c r="N1446" s="26"/>
      <c r="V1446" s="38"/>
      <c r="W1446" s="39"/>
      <c r="X1446" s="39"/>
      <c r="Y1446" s="40"/>
      <c r="Z1446" s="40"/>
    </row>
    <row r="1447" spans="1:26">
      <c r="A1447" s="5" t="s">
        <v>7163</v>
      </c>
      <c r="B1447" s="5" t="s">
        <v>7158</v>
      </c>
      <c r="C1447" s="5" t="s">
        <v>7159</v>
      </c>
      <c r="D1447" s="5" t="s">
        <v>7160</v>
      </c>
      <c r="E1447" s="5" t="s">
        <v>7161</v>
      </c>
      <c r="F1447" s="5" t="s">
        <v>7162</v>
      </c>
      <c r="G1447" s="15" t="s">
        <v>5793</v>
      </c>
      <c r="H1447" s="5" t="s">
        <v>5794</v>
      </c>
      <c r="I1447" s="15">
        <v>27.150555560000001</v>
      </c>
      <c r="J1447" s="15">
        <v>-111.41333333</v>
      </c>
      <c r="K1447" s="8">
        <v>2009</v>
      </c>
      <c r="L1447" s="22"/>
      <c r="M1447" s="15"/>
      <c r="N1447" s="26"/>
      <c r="V1447" s="38"/>
      <c r="W1447" s="39"/>
      <c r="X1447" s="39"/>
      <c r="Y1447" s="40"/>
      <c r="Z1447" s="40"/>
    </row>
    <row r="1448" spans="1:26">
      <c r="A1448" s="5" t="s">
        <v>7169</v>
      </c>
      <c r="B1448" s="5" t="s">
        <v>7164</v>
      </c>
      <c r="C1448" s="5" t="s">
        <v>7165</v>
      </c>
      <c r="D1448" s="5" t="s">
        <v>7166</v>
      </c>
      <c r="E1448" s="5" t="s">
        <v>7167</v>
      </c>
      <c r="F1448" s="5" t="s">
        <v>7168</v>
      </c>
      <c r="G1448" s="15" t="s">
        <v>5793</v>
      </c>
      <c r="H1448" s="5" t="s">
        <v>5794</v>
      </c>
      <c r="I1448" s="15">
        <v>27.150555560000001</v>
      </c>
      <c r="J1448" s="15">
        <v>-111.41333333</v>
      </c>
      <c r="K1448" s="8">
        <v>2009</v>
      </c>
      <c r="L1448" s="22"/>
      <c r="M1448" s="15"/>
      <c r="N1448" s="26"/>
      <c r="V1448" s="38"/>
      <c r="W1448" s="39"/>
      <c r="X1448" s="39"/>
      <c r="Y1448" s="40"/>
      <c r="Z1448" s="40"/>
    </row>
    <row r="1449" spans="1:26">
      <c r="A1449" s="5" t="s">
        <v>7175</v>
      </c>
      <c r="B1449" s="5" t="s">
        <v>7170</v>
      </c>
      <c r="C1449" s="5" t="s">
        <v>7171</v>
      </c>
      <c r="D1449" s="5" t="s">
        <v>7172</v>
      </c>
      <c r="E1449" s="5" t="s">
        <v>7173</v>
      </c>
      <c r="F1449" s="5" t="s">
        <v>7174</v>
      </c>
      <c r="G1449" s="15" t="s">
        <v>5793</v>
      </c>
      <c r="H1449" s="5" t="s">
        <v>5794</v>
      </c>
      <c r="I1449" s="15">
        <v>27.150555560000001</v>
      </c>
      <c r="J1449" s="15">
        <v>-111.41333333</v>
      </c>
      <c r="K1449" s="8">
        <v>2009</v>
      </c>
      <c r="L1449" s="22"/>
      <c r="M1449" s="15"/>
      <c r="N1449" s="26"/>
      <c r="V1449" s="38"/>
      <c r="W1449" s="39"/>
      <c r="X1449" s="39"/>
      <c r="Y1449" s="40"/>
      <c r="Z1449" s="40"/>
    </row>
    <row r="1450" spans="1:26">
      <c r="A1450" s="5" t="s">
        <v>7181</v>
      </c>
      <c r="B1450" s="5" t="s">
        <v>7176</v>
      </c>
      <c r="C1450" s="5" t="s">
        <v>7177</v>
      </c>
      <c r="D1450" s="5" t="s">
        <v>7178</v>
      </c>
      <c r="E1450" s="5" t="s">
        <v>7179</v>
      </c>
      <c r="F1450" s="5" t="s">
        <v>7180</v>
      </c>
      <c r="G1450" s="15" t="s">
        <v>5793</v>
      </c>
      <c r="H1450" s="5" t="s">
        <v>5794</v>
      </c>
      <c r="I1450" s="15">
        <v>27.150555560000001</v>
      </c>
      <c r="J1450" s="15">
        <v>-111.41333333</v>
      </c>
      <c r="K1450" s="8">
        <v>2009</v>
      </c>
      <c r="L1450" s="22"/>
      <c r="M1450" s="15"/>
      <c r="N1450" s="26"/>
      <c r="V1450" s="38"/>
      <c r="W1450" s="39"/>
      <c r="X1450" s="39"/>
      <c r="Y1450" s="40"/>
      <c r="Z1450" s="40"/>
    </row>
    <row r="1451" spans="1:26">
      <c r="A1451" s="5" t="s">
        <v>7187</v>
      </c>
      <c r="B1451" s="5" t="s">
        <v>7182</v>
      </c>
      <c r="C1451" s="5" t="s">
        <v>7183</v>
      </c>
      <c r="D1451" s="5" t="s">
        <v>7184</v>
      </c>
      <c r="E1451" s="5" t="s">
        <v>7185</v>
      </c>
      <c r="F1451" s="5" t="s">
        <v>7186</v>
      </c>
      <c r="G1451" s="15" t="s">
        <v>5793</v>
      </c>
      <c r="H1451" s="5" t="s">
        <v>5794</v>
      </c>
      <c r="I1451" s="15">
        <v>27.150555560000001</v>
      </c>
      <c r="J1451" s="15">
        <v>-111.41333333</v>
      </c>
      <c r="K1451" s="8">
        <v>2009</v>
      </c>
      <c r="L1451" s="22"/>
      <c r="M1451" s="15"/>
      <c r="N1451" s="26"/>
      <c r="V1451" s="38"/>
      <c r="W1451" s="39"/>
      <c r="X1451" s="39"/>
      <c r="Y1451" s="40"/>
      <c r="Z1451" s="40"/>
    </row>
    <row r="1452" spans="1:26">
      <c r="A1452" s="5" t="s">
        <v>7193</v>
      </c>
      <c r="B1452" s="5" t="s">
        <v>7188</v>
      </c>
      <c r="C1452" s="5" t="s">
        <v>7189</v>
      </c>
      <c r="D1452" s="5" t="s">
        <v>7190</v>
      </c>
      <c r="E1452" s="5" t="s">
        <v>7191</v>
      </c>
      <c r="F1452" s="5" t="s">
        <v>7192</v>
      </c>
      <c r="G1452" s="15" t="s">
        <v>5793</v>
      </c>
      <c r="H1452" s="5" t="s">
        <v>5794</v>
      </c>
      <c r="I1452" s="15">
        <v>27.150555560000001</v>
      </c>
      <c r="J1452" s="15">
        <v>-111.41333333</v>
      </c>
      <c r="K1452" s="8">
        <v>2009</v>
      </c>
      <c r="L1452" s="22"/>
      <c r="M1452" s="15"/>
      <c r="N1452" s="26"/>
      <c r="V1452" s="38"/>
      <c r="W1452" s="39"/>
      <c r="X1452" s="39"/>
      <c r="Y1452" s="40"/>
      <c r="Z1452" s="40"/>
    </row>
    <row r="1453" spans="1:26">
      <c r="A1453" s="5" t="s">
        <v>7199</v>
      </c>
      <c r="B1453" s="5" t="s">
        <v>7194</v>
      </c>
      <c r="C1453" s="5" t="s">
        <v>7195</v>
      </c>
      <c r="D1453" s="5" t="s">
        <v>7196</v>
      </c>
      <c r="E1453" s="5" t="s">
        <v>7197</v>
      </c>
      <c r="F1453" s="5" t="s">
        <v>7198</v>
      </c>
      <c r="G1453" s="15" t="s">
        <v>5793</v>
      </c>
      <c r="H1453" s="5" t="s">
        <v>5794</v>
      </c>
      <c r="I1453" s="15">
        <v>27.150555560000001</v>
      </c>
      <c r="J1453" s="15">
        <v>-111.41333333</v>
      </c>
      <c r="K1453" s="8">
        <v>2009</v>
      </c>
      <c r="L1453" s="22"/>
      <c r="M1453" s="15"/>
      <c r="N1453" s="26"/>
      <c r="V1453" s="38"/>
      <c r="W1453" s="39"/>
      <c r="X1453" s="39"/>
      <c r="Y1453" s="40"/>
      <c r="Z1453" s="40"/>
    </row>
    <row r="1454" spans="1:26">
      <c r="A1454" s="5" t="s">
        <v>7205</v>
      </c>
      <c r="B1454" s="5" t="s">
        <v>7200</v>
      </c>
      <c r="C1454" s="5" t="s">
        <v>7201</v>
      </c>
      <c r="D1454" s="5" t="s">
        <v>7202</v>
      </c>
      <c r="E1454" s="5" t="s">
        <v>7203</v>
      </c>
      <c r="F1454" s="5" t="s">
        <v>7204</v>
      </c>
      <c r="G1454" s="15" t="s">
        <v>5793</v>
      </c>
      <c r="H1454" s="5" t="s">
        <v>5794</v>
      </c>
      <c r="I1454" s="15">
        <v>27.150555560000001</v>
      </c>
      <c r="J1454" s="15">
        <v>-111.41333333</v>
      </c>
      <c r="K1454" s="8">
        <v>2009</v>
      </c>
      <c r="L1454" s="22"/>
      <c r="M1454" s="15"/>
      <c r="N1454" s="26"/>
      <c r="V1454" s="38"/>
      <c r="W1454" s="39"/>
      <c r="X1454" s="39"/>
      <c r="Y1454" s="40"/>
      <c r="Z1454" s="40"/>
    </row>
    <row r="1455" spans="1:26">
      <c r="A1455" s="5" t="s">
        <v>7211</v>
      </c>
      <c r="B1455" s="5" t="s">
        <v>7206</v>
      </c>
      <c r="C1455" s="5" t="s">
        <v>7207</v>
      </c>
      <c r="D1455" s="5" t="s">
        <v>7208</v>
      </c>
      <c r="E1455" s="5" t="s">
        <v>7209</v>
      </c>
      <c r="F1455" s="5" t="s">
        <v>7210</v>
      </c>
      <c r="G1455" s="15" t="s">
        <v>5793</v>
      </c>
      <c r="H1455" s="5" t="s">
        <v>5794</v>
      </c>
      <c r="I1455" s="15">
        <v>27.150555560000001</v>
      </c>
      <c r="J1455" s="15">
        <v>-111.41333333</v>
      </c>
      <c r="K1455" s="8">
        <v>2009</v>
      </c>
      <c r="L1455" s="22"/>
      <c r="M1455" s="15"/>
      <c r="N1455" s="26"/>
      <c r="V1455" s="38"/>
      <c r="W1455" s="39"/>
      <c r="X1455" s="39"/>
      <c r="Y1455" s="40"/>
      <c r="Z1455" s="40"/>
    </row>
    <row r="1456" spans="1:26">
      <c r="A1456" s="5" t="s">
        <v>7217</v>
      </c>
      <c r="B1456" s="5" t="s">
        <v>7212</v>
      </c>
      <c r="C1456" s="5" t="s">
        <v>7213</v>
      </c>
      <c r="D1456" s="5" t="s">
        <v>7214</v>
      </c>
      <c r="E1456" s="5" t="s">
        <v>7215</v>
      </c>
      <c r="F1456" s="5" t="s">
        <v>7216</v>
      </c>
      <c r="G1456" s="15" t="s">
        <v>5793</v>
      </c>
      <c r="H1456" s="5" t="s">
        <v>5794</v>
      </c>
      <c r="I1456" s="15">
        <v>27.150555560000001</v>
      </c>
      <c r="J1456" s="15">
        <v>-111.41333333</v>
      </c>
      <c r="K1456" s="8">
        <v>2009</v>
      </c>
      <c r="L1456" s="22"/>
      <c r="M1456" s="15"/>
      <c r="N1456" s="26"/>
      <c r="V1456" s="38"/>
      <c r="W1456" s="39"/>
      <c r="X1456" s="39"/>
      <c r="Y1456" s="40"/>
      <c r="Z1456" s="40"/>
    </row>
    <row r="1457" spans="1:26">
      <c r="A1457" s="5" t="s">
        <v>7223</v>
      </c>
      <c r="B1457" s="5" t="s">
        <v>7218</v>
      </c>
      <c r="C1457" s="5" t="s">
        <v>7219</v>
      </c>
      <c r="D1457" s="5" t="s">
        <v>7220</v>
      </c>
      <c r="E1457" s="5" t="s">
        <v>7221</v>
      </c>
      <c r="F1457" s="5" t="s">
        <v>7222</v>
      </c>
      <c r="G1457" s="15" t="s">
        <v>5793</v>
      </c>
      <c r="H1457" s="5" t="s">
        <v>5794</v>
      </c>
      <c r="I1457" s="15">
        <v>27.150555560000001</v>
      </c>
      <c r="J1457" s="15">
        <v>-111.41333333</v>
      </c>
      <c r="K1457" s="8">
        <v>2009</v>
      </c>
      <c r="L1457" s="22"/>
      <c r="M1457" s="15"/>
      <c r="N1457" s="26"/>
      <c r="V1457" s="38"/>
      <c r="W1457" s="39"/>
      <c r="X1457" s="39"/>
      <c r="Y1457" s="40"/>
      <c r="Z1457" s="40"/>
    </row>
    <row r="1458" spans="1:26">
      <c r="A1458" s="5" t="s">
        <v>7229</v>
      </c>
      <c r="B1458" s="5" t="s">
        <v>7224</v>
      </c>
      <c r="C1458" s="5" t="s">
        <v>7225</v>
      </c>
      <c r="D1458" s="5" t="s">
        <v>7226</v>
      </c>
      <c r="E1458" s="5" t="s">
        <v>7227</v>
      </c>
      <c r="F1458" s="5" t="s">
        <v>7228</v>
      </c>
      <c r="G1458" s="15" t="s">
        <v>5793</v>
      </c>
      <c r="H1458" s="5" t="s">
        <v>5794</v>
      </c>
      <c r="I1458" s="15">
        <v>27.150555560000001</v>
      </c>
      <c r="J1458" s="15">
        <v>-111.41333333</v>
      </c>
      <c r="K1458" s="8">
        <v>2009</v>
      </c>
      <c r="L1458" s="22"/>
      <c r="M1458" s="15"/>
      <c r="N1458" s="26"/>
      <c r="V1458" s="38"/>
      <c r="W1458" s="39"/>
      <c r="X1458" s="39"/>
      <c r="Y1458" s="40"/>
      <c r="Z1458" s="40"/>
    </row>
    <row r="1459" spans="1:26">
      <c r="A1459" s="5" t="s">
        <v>7235</v>
      </c>
      <c r="B1459" s="5" t="s">
        <v>7230</v>
      </c>
      <c r="C1459" s="5" t="s">
        <v>7231</v>
      </c>
      <c r="D1459" s="5" t="s">
        <v>7232</v>
      </c>
      <c r="E1459" s="5" t="s">
        <v>7233</v>
      </c>
      <c r="F1459" s="5" t="s">
        <v>7234</v>
      </c>
      <c r="G1459" s="15" t="s">
        <v>5793</v>
      </c>
      <c r="H1459" s="5" t="s">
        <v>5794</v>
      </c>
      <c r="I1459" s="15">
        <v>27.150555560000001</v>
      </c>
      <c r="J1459" s="15">
        <v>-111.41333333</v>
      </c>
      <c r="K1459" s="8">
        <v>2009</v>
      </c>
      <c r="L1459" s="22"/>
      <c r="M1459" s="15"/>
      <c r="N1459" s="26"/>
      <c r="V1459" s="38"/>
      <c r="W1459" s="39"/>
      <c r="X1459" s="39"/>
      <c r="Y1459" s="40"/>
      <c r="Z1459" s="40"/>
    </row>
    <row r="1460" spans="1:26">
      <c r="A1460" s="5" t="s">
        <v>7241</v>
      </c>
      <c r="B1460" s="5" t="s">
        <v>7236</v>
      </c>
      <c r="C1460" s="5" t="s">
        <v>7237</v>
      </c>
      <c r="D1460" s="5" t="s">
        <v>7238</v>
      </c>
      <c r="E1460" s="5" t="s">
        <v>7239</v>
      </c>
      <c r="F1460" s="5" t="s">
        <v>7240</v>
      </c>
      <c r="G1460" s="15" t="s">
        <v>5793</v>
      </c>
      <c r="H1460" s="5" t="s">
        <v>5794</v>
      </c>
      <c r="I1460" s="15">
        <v>27.150555560000001</v>
      </c>
      <c r="J1460" s="15">
        <v>-111.41333333</v>
      </c>
      <c r="K1460" s="8">
        <v>2009</v>
      </c>
      <c r="L1460" s="22"/>
      <c r="M1460" s="15"/>
      <c r="N1460" s="26"/>
      <c r="V1460" s="38"/>
      <c r="W1460" s="39"/>
      <c r="X1460" s="39"/>
      <c r="Y1460" s="40"/>
      <c r="Z1460" s="40"/>
    </row>
    <row r="1461" spans="1:26">
      <c r="A1461" s="5" t="s">
        <v>7247</v>
      </c>
      <c r="B1461" s="5" t="s">
        <v>7242</v>
      </c>
      <c r="C1461" s="5" t="s">
        <v>7243</v>
      </c>
      <c r="D1461" s="5" t="s">
        <v>7244</v>
      </c>
      <c r="E1461" s="5" t="s">
        <v>7245</v>
      </c>
      <c r="F1461" s="5" t="s">
        <v>7246</v>
      </c>
      <c r="G1461" s="15" t="s">
        <v>5793</v>
      </c>
      <c r="H1461" s="5" t="s">
        <v>5794</v>
      </c>
      <c r="I1461" s="15">
        <v>27.150555560000001</v>
      </c>
      <c r="J1461" s="15">
        <v>-111.41333333</v>
      </c>
      <c r="K1461" s="8">
        <v>2009</v>
      </c>
      <c r="L1461" s="22"/>
      <c r="M1461" s="15"/>
      <c r="N1461" s="26"/>
      <c r="V1461" s="38"/>
      <c r="W1461" s="39"/>
      <c r="X1461" s="39"/>
      <c r="Y1461" s="40"/>
      <c r="Z1461" s="40"/>
    </row>
    <row r="1462" spans="1:26">
      <c r="A1462" s="5" t="s">
        <v>7253</v>
      </c>
      <c r="B1462" s="5" t="s">
        <v>7248</v>
      </c>
      <c r="C1462" s="5" t="s">
        <v>7249</v>
      </c>
      <c r="D1462" s="5" t="s">
        <v>7250</v>
      </c>
      <c r="E1462" s="5" t="s">
        <v>7251</v>
      </c>
      <c r="F1462" s="5" t="s">
        <v>7252</v>
      </c>
      <c r="G1462" s="15" t="s">
        <v>5793</v>
      </c>
      <c r="H1462" s="5" t="s">
        <v>5794</v>
      </c>
      <c r="I1462" s="15">
        <v>27.150555560000001</v>
      </c>
      <c r="J1462" s="15">
        <v>-111.41333333</v>
      </c>
      <c r="K1462" s="8">
        <v>2009</v>
      </c>
      <c r="L1462" s="22"/>
      <c r="M1462" s="15"/>
      <c r="N1462" s="26"/>
      <c r="V1462" s="38"/>
      <c r="W1462" s="39"/>
      <c r="X1462" s="39"/>
      <c r="Y1462" s="40"/>
      <c r="Z1462" s="40"/>
    </row>
    <row r="1463" spans="1:26">
      <c r="A1463" s="5" t="s">
        <v>7259</v>
      </c>
      <c r="B1463" s="5" t="s">
        <v>7254</v>
      </c>
      <c r="C1463" s="5" t="s">
        <v>7255</v>
      </c>
      <c r="D1463" s="5" t="s">
        <v>7256</v>
      </c>
      <c r="E1463" s="5" t="s">
        <v>7257</v>
      </c>
      <c r="F1463" s="5" t="s">
        <v>7258</v>
      </c>
      <c r="G1463" s="15" t="s">
        <v>5793</v>
      </c>
      <c r="H1463" s="5" t="s">
        <v>5794</v>
      </c>
      <c r="I1463" s="15">
        <v>27.150555560000001</v>
      </c>
      <c r="J1463" s="15">
        <v>-111.41333333</v>
      </c>
      <c r="K1463" s="8">
        <v>2009</v>
      </c>
      <c r="L1463" s="22"/>
      <c r="M1463" s="15"/>
      <c r="N1463" s="26"/>
      <c r="V1463" s="38"/>
      <c r="W1463" s="39"/>
      <c r="X1463" s="39"/>
      <c r="Y1463" s="40"/>
      <c r="Z1463" s="40"/>
    </row>
    <row r="1464" spans="1:26">
      <c r="A1464" s="5" t="s">
        <v>7265</v>
      </c>
      <c r="B1464" s="5" t="s">
        <v>7260</v>
      </c>
      <c r="C1464" s="5" t="s">
        <v>7261</v>
      </c>
      <c r="D1464" s="5" t="s">
        <v>7262</v>
      </c>
      <c r="E1464" s="5" t="s">
        <v>7263</v>
      </c>
      <c r="F1464" s="5" t="s">
        <v>7264</v>
      </c>
      <c r="G1464" s="15" t="s">
        <v>5793</v>
      </c>
      <c r="H1464" s="5" t="s">
        <v>5794</v>
      </c>
      <c r="I1464" s="15">
        <v>27.150555560000001</v>
      </c>
      <c r="J1464" s="15">
        <v>-111.41333333</v>
      </c>
      <c r="K1464" s="8">
        <v>2009</v>
      </c>
      <c r="L1464" s="22"/>
      <c r="M1464" s="15"/>
      <c r="N1464" s="26"/>
      <c r="V1464" s="38"/>
      <c r="W1464" s="39"/>
      <c r="X1464" s="39"/>
      <c r="Y1464" s="40"/>
      <c r="Z1464" s="40"/>
    </row>
    <row r="1465" spans="1:26">
      <c r="A1465" s="5" t="s">
        <v>7271</v>
      </c>
      <c r="B1465" s="5" t="s">
        <v>7266</v>
      </c>
      <c r="C1465" s="5" t="s">
        <v>7267</v>
      </c>
      <c r="D1465" s="5" t="s">
        <v>7268</v>
      </c>
      <c r="E1465" s="5" t="s">
        <v>7269</v>
      </c>
      <c r="F1465" s="5" t="s">
        <v>7270</v>
      </c>
      <c r="G1465" s="15" t="s">
        <v>5793</v>
      </c>
      <c r="H1465" s="5" t="s">
        <v>5794</v>
      </c>
      <c r="I1465" s="15">
        <v>27.150555560000001</v>
      </c>
      <c r="J1465" s="15">
        <v>-111.41333333</v>
      </c>
      <c r="K1465" s="8">
        <v>2009</v>
      </c>
      <c r="L1465" s="22"/>
      <c r="M1465" s="15"/>
      <c r="N1465" s="26"/>
      <c r="V1465" s="38"/>
      <c r="W1465" s="39"/>
      <c r="X1465" s="39"/>
      <c r="Y1465" s="40"/>
      <c r="Z1465" s="40"/>
    </row>
    <row r="1466" spans="1:26">
      <c r="A1466" s="5" t="s">
        <v>7277</v>
      </c>
      <c r="B1466" s="5" t="s">
        <v>7272</v>
      </c>
      <c r="C1466" s="5" t="s">
        <v>7273</v>
      </c>
      <c r="D1466" s="5" t="s">
        <v>7274</v>
      </c>
      <c r="E1466" s="5" t="s">
        <v>7275</v>
      </c>
      <c r="F1466" s="5" t="s">
        <v>7276</v>
      </c>
      <c r="G1466" s="15" t="s">
        <v>5793</v>
      </c>
      <c r="H1466" s="5" t="s">
        <v>5794</v>
      </c>
      <c r="I1466" s="15">
        <v>27.150555560000001</v>
      </c>
      <c r="J1466" s="15">
        <v>-111.41333333</v>
      </c>
      <c r="K1466" s="8">
        <v>2009</v>
      </c>
      <c r="L1466" s="22"/>
      <c r="M1466" s="15"/>
      <c r="N1466" s="26"/>
      <c r="V1466" s="38"/>
      <c r="W1466" s="39"/>
      <c r="X1466" s="39"/>
      <c r="Y1466" s="40"/>
      <c r="Z1466" s="40"/>
    </row>
    <row r="1467" spans="1:26">
      <c r="A1467" s="5" t="s">
        <v>7283</v>
      </c>
      <c r="B1467" s="5" t="s">
        <v>7278</v>
      </c>
      <c r="C1467" s="5" t="s">
        <v>7279</v>
      </c>
      <c r="D1467" s="5" t="s">
        <v>7280</v>
      </c>
      <c r="E1467" s="5" t="s">
        <v>7281</v>
      </c>
      <c r="F1467" s="5" t="s">
        <v>7282</v>
      </c>
      <c r="G1467" s="15" t="s">
        <v>5793</v>
      </c>
      <c r="H1467" s="5" t="s">
        <v>5794</v>
      </c>
      <c r="I1467" s="15">
        <v>27.150555560000001</v>
      </c>
      <c r="J1467" s="15">
        <v>-111.41333333</v>
      </c>
      <c r="K1467" s="8">
        <v>2009</v>
      </c>
      <c r="L1467" s="22"/>
      <c r="M1467" s="15"/>
      <c r="N1467" s="26"/>
      <c r="V1467" s="38"/>
      <c r="W1467" s="39"/>
      <c r="X1467" s="39"/>
      <c r="Y1467" s="40"/>
      <c r="Z1467" s="40"/>
    </row>
    <row r="1468" spans="1:26">
      <c r="A1468" s="5" t="s">
        <v>7289</v>
      </c>
      <c r="B1468" s="5" t="s">
        <v>7284</v>
      </c>
      <c r="C1468" s="5" t="s">
        <v>7285</v>
      </c>
      <c r="D1468" s="5" t="s">
        <v>7286</v>
      </c>
      <c r="E1468" s="5" t="s">
        <v>7287</v>
      </c>
      <c r="F1468" s="5" t="s">
        <v>7288</v>
      </c>
      <c r="G1468" s="15" t="s">
        <v>5793</v>
      </c>
      <c r="H1468" s="5" t="s">
        <v>5794</v>
      </c>
      <c r="I1468" s="15">
        <v>27.150555560000001</v>
      </c>
      <c r="J1468" s="15">
        <v>-111.41333333</v>
      </c>
      <c r="K1468" s="8">
        <v>2009</v>
      </c>
      <c r="L1468" s="22"/>
      <c r="M1468" s="15"/>
      <c r="N1468" s="26"/>
      <c r="V1468" s="38"/>
      <c r="W1468" s="39"/>
      <c r="X1468" s="39"/>
      <c r="Y1468" s="40"/>
      <c r="Z1468" s="40"/>
    </row>
    <row r="1469" spans="1:26">
      <c r="A1469" s="5" t="s">
        <v>7295</v>
      </c>
      <c r="B1469" s="5" t="s">
        <v>7290</v>
      </c>
      <c r="C1469" s="5" t="s">
        <v>7291</v>
      </c>
      <c r="D1469" s="5" t="s">
        <v>7292</v>
      </c>
      <c r="E1469" s="5" t="s">
        <v>7293</v>
      </c>
      <c r="F1469" s="5" t="s">
        <v>7294</v>
      </c>
      <c r="G1469" s="15" t="s">
        <v>5793</v>
      </c>
      <c r="H1469" s="5" t="s">
        <v>5794</v>
      </c>
      <c r="I1469" s="15">
        <v>27.150555560000001</v>
      </c>
      <c r="J1469" s="15">
        <v>-111.41333333</v>
      </c>
      <c r="K1469" s="8">
        <v>2009</v>
      </c>
      <c r="L1469" s="22"/>
      <c r="M1469" s="15"/>
      <c r="N1469" s="26"/>
      <c r="V1469" s="38"/>
      <c r="W1469" s="39"/>
      <c r="X1469" s="39"/>
      <c r="Y1469" s="40"/>
      <c r="Z1469" s="40"/>
    </row>
    <row r="1470" spans="1:26">
      <c r="A1470" s="5" t="s">
        <v>7301</v>
      </c>
      <c r="B1470" s="5" t="s">
        <v>7296</v>
      </c>
      <c r="C1470" s="5" t="s">
        <v>7297</v>
      </c>
      <c r="D1470" s="5" t="s">
        <v>7298</v>
      </c>
      <c r="E1470" s="5" t="s">
        <v>7299</v>
      </c>
      <c r="F1470" s="5" t="s">
        <v>7300</v>
      </c>
      <c r="G1470" s="15" t="s">
        <v>5793</v>
      </c>
      <c r="H1470" s="5" t="s">
        <v>5794</v>
      </c>
      <c r="I1470" s="15">
        <v>27.150555560000001</v>
      </c>
      <c r="J1470" s="15">
        <v>-111.41333333</v>
      </c>
      <c r="K1470" s="8">
        <v>2009</v>
      </c>
      <c r="L1470" s="22"/>
      <c r="M1470" s="15"/>
      <c r="N1470" s="26"/>
      <c r="V1470" s="38"/>
      <c r="W1470" s="39"/>
      <c r="X1470" s="39"/>
      <c r="Y1470" s="40"/>
      <c r="Z1470" s="40"/>
    </row>
    <row r="1471" spans="1:26">
      <c r="A1471" s="5" t="s">
        <v>7307</v>
      </c>
      <c r="B1471" s="5" t="s">
        <v>7302</v>
      </c>
      <c r="C1471" s="5" t="s">
        <v>7303</v>
      </c>
      <c r="D1471" s="5" t="s">
        <v>7304</v>
      </c>
      <c r="E1471" s="5" t="s">
        <v>7305</v>
      </c>
      <c r="F1471" s="5" t="s">
        <v>7306</v>
      </c>
      <c r="G1471" s="15" t="s">
        <v>5793</v>
      </c>
      <c r="H1471" s="5" t="s">
        <v>5794</v>
      </c>
      <c r="I1471" s="15">
        <v>27.150555560000001</v>
      </c>
      <c r="J1471" s="15">
        <v>-111.41333333</v>
      </c>
      <c r="K1471" s="8">
        <v>2009</v>
      </c>
      <c r="L1471" s="22"/>
      <c r="M1471" s="15"/>
      <c r="N1471" s="26"/>
      <c r="V1471" s="38"/>
      <c r="W1471" s="39"/>
      <c r="X1471" s="39"/>
      <c r="Y1471" s="40"/>
      <c r="Z1471" s="40"/>
    </row>
    <row r="1472" spans="1:26">
      <c r="A1472" s="5" t="s">
        <v>7313</v>
      </c>
      <c r="B1472" s="5" t="s">
        <v>7308</v>
      </c>
      <c r="C1472" s="5" t="s">
        <v>7309</v>
      </c>
      <c r="D1472" s="5" t="s">
        <v>7310</v>
      </c>
      <c r="E1472" s="5" t="s">
        <v>7311</v>
      </c>
      <c r="F1472" s="5" t="s">
        <v>7312</v>
      </c>
      <c r="G1472" s="15" t="s">
        <v>5793</v>
      </c>
      <c r="H1472" s="5" t="s">
        <v>5794</v>
      </c>
      <c r="I1472" s="15">
        <v>27.150555560000001</v>
      </c>
      <c r="J1472" s="15">
        <v>-111.41333333</v>
      </c>
      <c r="K1472" s="8">
        <v>2009</v>
      </c>
      <c r="L1472" s="22"/>
      <c r="M1472" s="15"/>
      <c r="N1472" s="26"/>
      <c r="V1472" s="38"/>
      <c r="W1472" s="39"/>
      <c r="X1472" s="39"/>
      <c r="Y1472" s="40"/>
      <c r="Z1472" s="40"/>
    </row>
    <row r="1473" spans="1:26">
      <c r="A1473" s="5" t="s">
        <v>7319</v>
      </c>
      <c r="B1473" s="5" t="s">
        <v>7314</v>
      </c>
      <c r="C1473" s="5" t="s">
        <v>7315</v>
      </c>
      <c r="D1473" s="5" t="s">
        <v>7316</v>
      </c>
      <c r="E1473" s="5" t="s">
        <v>7317</v>
      </c>
      <c r="F1473" s="5" t="s">
        <v>7318</v>
      </c>
      <c r="G1473" s="15" t="s">
        <v>5793</v>
      </c>
      <c r="H1473" s="5" t="s">
        <v>5794</v>
      </c>
      <c r="I1473" s="15">
        <v>27.150555560000001</v>
      </c>
      <c r="J1473" s="15">
        <v>-111.41333333</v>
      </c>
      <c r="K1473" s="8">
        <v>2009</v>
      </c>
      <c r="L1473" s="22"/>
      <c r="M1473" s="15"/>
      <c r="N1473" s="26"/>
      <c r="V1473" s="38"/>
      <c r="W1473" s="39"/>
      <c r="X1473" s="39"/>
      <c r="Y1473" s="40"/>
      <c r="Z1473" s="40"/>
    </row>
    <row r="1474" spans="1:26">
      <c r="A1474" s="5" t="s">
        <v>7325</v>
      </c>
      <c r="B1474" s="5" t="s">
        <v>7320</v>
      </c>
      <c r="C1474" s="5" t="s">
        <v>7321</v>
      </c>
      <c r="D1474" s="5" t="s">
        <v>7322</v>
      </c>
      <c r="E1474" s="5" t="s">
        <v>7323</v>
      </c>
      <c r="F1474" s="5" t="s">
        <v>7324</v>
      </c>
      <c r="G1474" s="15" t="s">
        <v>5793</v>
      </c>
      <c r="H1474" s="5" t="s">
        <v>5794</v>
      </c>
      <c r="I1474" s="15">
        <v>27.150555560000001</v>
      </c>
      <c r="J1474" s="15">
        <v>-111.41333333</v>
      </c>
      <c r="K1474" s="8">
        <v>2009</v>
      </c>
      <c r="L1474" s="22"/>
      <c r="M1474" s="15"/>
      <c r="N1474" s="26"/>
      <c r="V1474" s="38"/>
      <c r="W1474" s="39"/>
      <c r="X1474" s="39"/>
      <c r="Y1474" s="40"/>
      <c r="Z1474" s="40"/>
    </row>
    <row r="1475" spans="1:26">
      <c r="A1475" s="5" t="s">
        <v>7331</v>
      </c>
      <c r="B1475" s="5" t="s">
        <v>7326</v>
      </c>
      <c r="C1475" s="5" t="s">
        <v>7327</v>
      </c>
      <c r="D1475" s="5" t="s">
        <v>7328</v>
      </c>
      <c r="E1475" s="5" t="s">
        <v>7329</v>
      </c>
      <c r="F1475" s="5" t="s">
        <v>7330</v>
      </c>
      <c r="G1475" s="15" t="s">
        <v>5793</v>
      </c>
      <c r="H1475" s="5" t="s">
        <v>5794</v>
      </c>
      <c r="I1475" s="15">
        <v>27.150555560000001</v>
      </c>
      <c r="J1475" s="15">
        <v>-111.41333333</v>
      </c>
      <c r="K1475" s="8">
        <v>2009</v>
      </c>
      <c r="L1475" s="22"/>
      <c r="M1475" s="15"/>
      <c r="N1475" s="26"/>
      <c r="V1475" s="38"/>
      <c r="W1475" s="39"/>
      <c r="X1475" s="39"/>
      <c r="Y1475" s="40"/>
      <c r="Z1475" s="40"/>
    </row>
    <row r="1476" spans="1:26">
      <c r="A1476" s="5" t="s">
        <v>7337</v>
      </c>
      <c r="B1476" s="5" t="s">
        <v>7332</v>
      </c>
      <c r="C1476" s="5" t="s">
        <v>7333</v>
      </c>
      <c r="D1476" s="5" t="s">
        <v>7334</v>
      </c>
      <c r="E1476" s="5" t="s">
        <v>7335</v>
      </c>
      <c r="F1476" s="5" t="s">
        <v>7336</v>
      </c>
      <c r="G1476" s="15" t="s">
        <v>5793</v>
      </c>
      <c r="H1476" s="5" t="s">
        <v>5794</v>
      </c>
      <c r="I1476" s="15">
        <v>27.150555560000001</v>
      </c>
      <c r="J1476" s="15">
        <v>-111.41333333</v>
      </c>
      <c r="K1476" s="8">
        <v>2009</v>
      </c>
      <c r="L1476" s="22"/>
      <c r="M1476" s="15"/>
      <c r="N1476" s="26"/>
      <c r="V1476" s="38"/>
      <c r="W1476" s="39"/>
      <c r="X1476" s="39"/>
      <c r="Y1476" s="40"/>
      <c r="Z1476" s="40"/>
    </row>
    <row r="1477" spans="1:26">
      <c r="A1477" s="5" t="s">
        <v>7343</v>
      </c>
      <c r="B1477" s="5" t="s">
        <v>7338</v>
      </c>
      <c r="C1477" s="5" t="s">
        <v>7339</v>
      </c>
      <c r="D1477" s="5" t="s">
        <v>7340</v>
      </c>
      <c r="E1477" s="5" t="s">
        <v>7341</v>
      </c>
      <c r="F1477" s="5" t="s">
        <v>7342</v>
      </c>
      <c r="G1477" s="15" t="s">
        <v>5793</v>
      </c>
      <c r="H1477" s="5" t="s">
        <v>5794</v>
      </c>
      <c r="I1477" s="15">
        <v>27.150555560000001</v>
      </c>
      <c r="J1477" s="15">
        <v>-111.41333333</v>
      </c>
      <c r="K1477" s="8">
        <v>2009</v>
      </c>
      <c r="L1477" s="22"/>
      <c r="M1477" s="15"/>
      <c r="N1477" s="26"/>
      <c r="V1477" s="38"/>
      <c r="W1477" s="39"/>
      <c r="X1477" s="39"/>
      <c r="Y1477" s="40"/>
      <c r="Z1477" s="40"/>
    </row>
    <row r="1478" spans="1:26">
      <c r="A1478" s="5" t="s">
        <v>7349</v>
      </c>
      <c r="B1478" s="5" t="s">
        <v>7344</v>
      </c>
      <c r="C1478" s="5" t="s">
        <v>7345</v>
      </c>
      <c r="D1478" s="5" t="s">
        <v>7346</v>
      </c>
      <c r="E1478" s="5" t="s">
        <v>7347</v>
      </c>
      <c r="F1478" s="5" t="s">
        <v>7348</v>
      </c>
      <c r="G1478" s="15" t="s">
        <v>5793</v>
      </c>
      <c r="H1478" s="5" t="s">
        <v>5794</v>
      </c>
      <c r="I1478" s="15">
        <v>27.150555560000001</v>
      </c>
      <c r="J1478" s="15">
        <v>-111.41333333</v>
      </c>
      <c r="K1478" s="8">
        <v>2009</v>
      </c>
      <c r="L1478" s="22"/>
      <c r="M1478" s="15"/>
      <c r="N1478" s="26"/>
      <c r="V1478" s="38"/>
      <c r="W1478" s="39"/>
      <c r="X1478" s="39"/>
      <c r="Y1478" s="40"/>
      <c r="Z1478" s="40"/>
    </row>
    <row r="1479" spans="1:26">
      <c r="A1479" s="5" t="s">
        <v>7355</v>
      </c>
      <c r="B1479" s="5" t="s">
        <v>7350</v>
      </c>
      <c r="C1479" s="5" t="s">
        <v>7351</v>
      </c>
      <c r="D1479" s="5" t="s">
        <v>7352</v>
      </c>
      <c r="E1479" s="5" t="s">
        <v>7353</v>
      </c>
      <c r="F1479" s="5" t="s">
        <v>7354</v>
      </c>
      <c r="G1479" s="15" t="s">
        <v>5793</v>
      </c>
      <c r="H1479" s="5" t="s">
        <v>5794</v>
      </c>
      <c r="I1479" s="15">
        <v>27.150555560000001</v>
      </c>
      <c r="J1479" s="15">
        <v>-111.41333333</v>
      </c>
      <c r="K1479" s="8">
        <v>2009</v>
      </c>
      <c r="L1479" s="22"/>
      <c r="M1479" s="15"/>
      <c r="N1479" s="26"/>
      <c r="V1479" s="38"/>
      <c r="W1479" s="39"/>
      <c r="X1479" s="39"/>
      <c r="Y1479" s="40"/>
      <c r="Z1479" s="40"/>
    </row>
    <row r="1480" spans="1:26">
      <c r="A1480" s="5" t="s">
        <v>7361</v>
      </c>
      <c r="B1480" s="5" t="s">
        <v>7356</v>
      </c>
      <c r="C1480" s="5" t="s">
        <v>7357</v>
      </c>
      <c r="D1480" s="5" t="s">
        <v>7358</v>
      </c>
      <c r="E1480" s="5" t="s">
        <v>7359</v>
      </c>
      <c r="F1480" s="5" t="s">
        <v>7360</v>
      </c>
      <c r="G1480" s="15" t="s">
        <v>5793</v>
      </c>
      <c r="H1480" s="5" t="s">
        <v>5794</v>
      </c>
      <c r="I1480" s="15">
        <v>27.150555560000001</v>
      </c>
      <c r="J1480" s="15">
        <v>-111.41333333</v>
      </c>
      <c r="K1480" s="8">
        <v>2009</v>
      </c>
      <c r="L1480" s="22"/>
      <c r="M1480" s="15"/>
      <c r="N1480" s="26"/>
      <c r="V1480" s="38"/>
      <c r="W1480" s="39"/>
      <c r="X1480" s="39"/>
      <c r="Y1480" s="40"/>
      <c r="Z1480" s="40"/>
    </row>
    <row r="1481" spans="1:26">
      <c r="A1481" s="5" t="s">
        <v>7367</v>
      </c>
      <c r="B1481" s="5" t="s">
        <v>7362</v>
      </c>
      <c r="C1481" s="5" t="s">
        <v>7363</v>
      </c>
      <c r="D1481" s="5" t="s">
        <v>7364</v>
      </c>
      <c r="E1481" s="5" t="s">
        <v>7365</v>
      </c>
      <c r="F1481" s="5" t="s">
        <v>7366</v>
      </c>
      <c r="G1481" s="15" t="s">
        <v>5793</v>
      </c>
      <c r="H1481" s="5" t="s">
        <v>5794</v>
      </c>
      <c r="I1481" s="15">
        <v>27.150555560000001</v>
      </c>
      <c r="J1481" s="15">
        <v>-111.41333333</v>
      </c>
      <c r="K1481" s="8">
        <v>2009</v>
      </c>
      <c r="L1481" s="22"/>
      <c r="M1481" s="15"/>
      <c r="N1481" s="26"/>
      <c r="V1481" s="38"/>
      <c r="W1481" s="39"/>
      <c r="X1481" s="39"/>
      <c r="Y1481" s="40"/>
      <c r="Z1481" s="40"/>
    </row>
    <row r="1482" spans="1:26">
      <c r="A1482" s="5" t="s">
        <v>7373</v>
      </c>
      <c r="B1482" s="5" t="s">
        <v>7368</v>
      </c>
      <c r="C1482" s="5" t="s">
        <v>7369</v>
      </c>
      <c r="D1482" s="5" t="s">
        <v>7370</v>
      </c>
      <c r="E1482" s="5" t="s">
        <v>7371</v>
      </c>
      <c r="F1482" s="5" t="s">
        <v>7372</v>
      </c>
      <c r="G1482" s="15" t="s">
        <v>5793</v>
      </c>
      <c r="H1482" s="5" t="s">
        <v>5794</v>
      </c>
      <c r="I1482" s="15">
        <v>27.150555560000001</v>
      </c>
      <c r="J1482" s="15">
        <v>-111.41333333</v>
      </c>
      <c r="K1482" s="8">
        <v>2009</v>
      </c>
      <c r="L1482" s="22"/>
      <c r="M1482" s="15"/>
      <c r="N1482" s="26"/>
      <c r="V1482" s="38"/>
      <c r="W1482" s="39"/>
      <c r="X1482" s="39"/>
      <c r="Y1482" s="40"/>
      <c r="Z1482" s="40"/>
    </row>
    <row r="1483" spans="1:26">
      <c r="A1483" s="5" t="s">
        <v>7379</v>
      </c>
      <c r="B1483" s="5" t="s">
        <v>7374</v>
      </c>
      <c r="C1483" s="5" t="s">
        <v>7375</v>
      </c>
      <c r="D1483" s="5" t="s">
        <v>7376</v>
      </c>
      <c r="E1483" s="5" t="s">
        <v>7377</v>
      </c>
      <c r="F1483" s="5" t="s">
        <v>7378</v>
      </c>
      <c r="G1483" s="15" t="s">
        <v>5793</v>
      </c>
      <c r="H1483" s="5" t="s">
        <v>5794</v>
      </c>
      <c r="I1483" s="15">
        <v>27.150555560000001</v>
      </c>
      <c r="J1483" s="15">
        <v>-111.41333333</v>
      </c>
      <c r="K1483" s="8">
        <v>2009</v>
      </c>
      <c r="L1483" s="22"/>
      <c r="M1483" s="15"/>
      <c r="N1483" s="26"/>
      <c r="V1483" s="38"/>
      <c r="W1483" s="39"/>
      <c r="X1483" s="39"/>
      <c r="Y1483" s="40"/>
      <c r="Z1483" s="40"/>
    </row>
    <row r="1484" spans="1:26">
      <c r="A1484" s="5" t="s">
        <v>7385</v>
      </c>
      <c r="B1484" s="5" t="s">
        <v>7380</v>
      </c>
      <c r="C1484" s="5" t="s">
        <v>7381</v>
      </c>
      <c r="D1484" s="5" t="s">
        <v>7382</v>
      </c>
      <c r="E1484" s="5" t="s">
        <v>7383</v>
      </c>
      <c r="F1484" s="5" t="s">
        <v>7384</v>
      </c>
      <c r="G1484" s="15" t="s">
        <v>5793</v>
      </c>
      <c r="H1484" s="5" t="s">
        <v>5794</v>
      </c>
      <c r="I1484" s="15">
        <v>27.150555560000001</v>
      </c>
      <c r="J1484" s="15">
        <v>-111.41333333</v>
      </c>
      <c r="K1484" s="8">
        <v>2009</v>
      </c>
      <c r="L1484" s="22"/>
      <c r="M1484" s="15"/>
      <c r="N1484" s="26"/>
      <c r="V1484" s="38"/>
      <c r="W1484" s="39"/>
      <c r="X1484" s="39"/>
      <c r="Y1484" s="40"/>
      <c r="Z1484" s="40"/>
    </row>
    <row r="1485" spans="1:26">
      <c r="A1485" s="5" t="s">
        <v>7391</v>
      </c>
      <c r="B1485" s="5" t="s">
        <v>7386</v>
      </c>
      <c r="C1485" s="5" t="s">
        <v>7387</v>
      </c>
      <c r="D1485" s="5" t="s">
        <v>7388</v>
      </c>
      <c r="E1485" s="5" t="s">
        <v>7389</v>
      </c>
      <c r="F1485" s="5" t="s">
        <v>7390</v>
      </c>
      <c r="G1485" s="15" t="s">
        <v>5793</v>
      </c>
      <c r="H1485" s="5" t="s">
        <v>5794</v>
      </c>
      <c r="I1485" s="15">
        <v>27.150555560000001</v>
      </c>
      <c r="J1485" s="15">
        <v>-111.41333333</v>
      </c>
      <c r="K1485" s="8">
        <v>2009</v>
      </c>
      <c r="L1485" s="22"/>
      <c r="M1485" s="15"/>
      <c r="N1485" s="26"/>
      <c r="V1485" s="38"/>
      <c r="W1485" s="39"/>
      <c r="X1485" s="39"/>
      <c r="Y1485" s="40"/>
      <c r="Z1485" s="40"/>
    </row>
    <row r="1486" spans="1:26">
      <c r="A1486" s="5" t="s">
        <v>7397</v>
      </c>
      <c r="B1486" s="5" t="s">
        <v>7392</v>
      </c>
      <c r="C1486" s="5" t="s">
        <v>7393</v>
      </c>
      <c r="D1486" s="5" t="s">
        <v>7394</v>
      </c>
      <c r="E1486" s="5" t="s">
        <v>7395</v>
      </c>
      <c r="F1486" s="5" t="s">
        <v>7396</v>
      </c>
      <c r="G1486" s="15" t="s">
        <v>5793</v>
      </c>
      <c r="H1486" s="5" t="s">
        <v>5794</v>
      </c>
      <c r="I1486" s="15">
        <v>27.150555560000001</v>
      </c>
      <c r="J1486" s="15">
        <v>-111.41333333</v>
      </c>
      <c r="K1486" s="8">
        <v>2009</v>
      </c>
      <c r="L1486" s="22"/>
      <c r="M1486" s="15"/>
      <c r="N1486" s="26"/>
      <c r="V1486" s="38"/>
      <c r="W1486" s="39"/>
      <c r="X1486" s="39"/>
      <c r="Y1486" s="40"/>
      <c r="Z1486" s="40"/>
    </row>
    <row r="1487" spans="1:26">
      <c r="A1487" s="5" t="s">
        <v>7403</v>
      </c>
      <c r="B1487" s="5" t="s">
        <v>7398</v>
      </c>
      <c r="C1487" s="5" t="s">
        <v>7399</v>
      </c>
      <c r="D1487" s="5" t="s">
        <v>7400</v>
      </c>
      <c r="E1487" s="5" t="s">
        <v>7401</v>
      </c>
      <c r="F1487" s="5" t="s">
        <v>7402</v>
      </c>
      <c r="G1487" s="15" t="s">
        <v>5793</v>
      </c>
      <c r="H1487" s="5" t="s">
        <v>5794</v>
      </c>
      <c r="I1487" s="15">
        <v>27.150555560000001</v>
      </c>
      <c r="J1487" s="15">
        <v>-111.41333333</v>
      </c>
      <c r="K1487" s="8">
        <v>2009</v>
      </c>
      <c r="L1487" s="22"/>
      <c r="M1487" s="15"/>
      <c r="N1487" s="26"/>
      <c r="V1487" s="38"/>
      <c r="W1487" s="39"/>
      <c r="X1487" s="39"/>
      <c r="Y1487" s="40"/>
      <c r="Z1487" s="40"/>
    </row>
    <row r="1488" spans="1:26">
      <c r="A1488" s="5" t="s">
        <v>7409</v>
      </c>
      <c r="B1488" s="5" t="s">
        <v>7404</v>
      </c>
      <c r="C1488" s="5" t="s">
        <v>7405</v>
      </c>
      <c r="D1488" s="5" t="s">
        <v>7406</v>
      </c>
      <c r="E1488" s="5" t="s">
        <v>7407</v>
      </c>
      <c r="F1488" s="5" t="s">
        <v>7408</v>
      </c>
      <c r="G1488" s="15" t="s">
        <v>5793</v>
      </c>
      <c r="H1488" s="5" t="s">
        <v>5794</v>
      </c>
      <c r="I1488" s="15">
        <v>27.150555560000001</v>
      </c>
      <c r="J1488" s="15">
        <v>-111.41333333</v>
      </c>
      <c r="K1488" s="8">
        <v>2009</v>
      </c>
      <c r="L1488" s="22"/>
      <c r="M1488" s="15"/>
      <c r="N1488" s="26"/>
      <c r="V1488" s="38"/>
      <c r="W1488" s="39"/>
      <c r="X1488" s="39"/>
      <c r="Y1488" s="40"/>
      <c r="Z1488" s="40"/>
    </row>
    <row r="1489" spans="1:26">
      <c r="A1489" s="5" t="s">
        <v>7415</v>
      </c>
      <c r="B1489" s="5" t="s">
        <v>7410</v>
      </c>
      <c r="C1489" s="5" t="s">
        <v>7411</v>
      </c>
      <c r="D1489" s="5" t="s">
        <v>7412</v>
      </c>
      <c r="E1489" s="5" t="s">
        <v>7413</v>
      </c>
      <c r="F1489" s="5" t="s">
        <v>7414</v>
      </c>
      <c r="G1489" s="15" t="s">
        <v>5793</v>
      </c>
      <c r="H1489" s="5" t="s">
        <v>5794</v>
      </c>
      <c r="I1489" s="15">
        <v>27.150555560000001</v>
      </c>
      <c r="J1489" s="15">
        <v>-111.41333333</v>
      </c>
      <c r="K1489" s="8">
        <v>2009</v>
      </c>
      <c r="L1489" s="22"/>
      <c r="M1489" s="29"/>
      <c r="N1489" s="26"/>
      <c r="V1489" s="38"/>
      <c r="W1489" s="39"/>
      <c r="X1489" s="39"/>
      <c r="Y1489" s="39"/>
      <c r="Z1489" s="40"/>
    </row>
    <row r="1490" spans="1:26">
      <c r="A1490" s="5" t="s">
        <v>7421</v>
      </c>
      <c r="B1490" s="5" t="s">
        <v>7416</v>
      </c>
      <c r="C1490" s="5" t="s">
        <v>7417</v>
      </c>
      <c r="D1490" s="5" t="s">
        <v>7418</v>
      </c>
      <c r="E1490" s="5" t="s">
        <v>7419</v>
      </c>
      <c r="F1490" s="5" t="s">
        <v>7420</v>
      </c>
      <c r="G1490" s="15" t="s">
        <v>5793</v>
      </c>
      <c r="H1490" s="5" t="s">
        <v>5794</v>
      </c>
      <c r="I1490" s="15">
        <v>27.150555560000001</v>
      </c>
      <c r="J1490" s="15">
        <v>-111.41333333</v>
      </c>
      <c r="K1490" s="8">
        <v>2009</v>
      </c>
      <c r="L1490" s="22"/>
      <c r="M1490" s="29"/>
      <c r="N1490" s="26"/>
      <c r="V1490" s="38"/>
      <c r="W1490" s="39"/>
      <c r="X1490" s="39"/>
      <c r="Y1490" s="39"/>
      <c r="Z1490" s="40"/>
    </row>
    <row r="1491" spans="1:26">
      <c r="A1491" s="5" t="s">
        <v>7427</v>
      </c>
      <c r="B1491" s="5" t="s">
        <v>7422</v>
      </c>
      <c r="C1491" s="5" t="s">
        <v>7423</v>
      </c>
      <c r="D1491" s="5" t="s">
        <v>7424</v>
      </c>
      <c r="E1491" s="5" t="s">
        <v>7425</v>
      </c>
      <c r="F1491" s="5" t="s">
        <v>7426</v>
      </c>
      <c r="G1491" s="15" t="s">
        <v>5793</v>
      </c>
      <c r="H1491" s="5" t="s">
        <v>5794</v>
      </c>
      <c r="I1491" s="15">
        <v>27.150555560000001</v>
      </c>
      <c r="J1491" s="15">
        <v>-111.41333333</v>
      </c>
      <c r="K1491" s="8">
        <v>2009</v>
      </c>
      <c r="L1491" s="22"/>
      <c r="M1491" s="29"/>
      <c r="N1491" s="26"/>
      <c r="V1491" s="38"/>
      <c r="W1491" s="39"/>
      <c r="X1491" s="39"/>
      <c r="Y1491" s="39"/>
      <c r="Z1491" s="40"/>
    </row>
    <row r="1492" spans="1:26">
      <c r="A1492" s="5" t="s">
        <v>7433</v>
      </c>
      <c r="B1492" s="5" t="s">
        <v>7428</v>
      </c>
      <c r="C1492" s="5" t="s">
        <v>7429</v>
      </c>
      <c r="D1492" s="5" t="s">
        <v>7430</v>
      </c>
      <c r="E1492" s="5" t="s">
        <v>7431</v>
      </c>
      <c r="F1492" s="5" t="s">
        <v>7432</v>
      </c>
      <c r="G1492" s="15" t="s">
        <v>5793</v>
      </c>
      <c r="H1492" s="5" t="s">
        <v>5794</v>
      </c>
      <c r="I1492" s="15">
        <v>27.150555560000001</v>
      </c>
      <c r="J1492" s="15">
        <v>-111.41333333</v>
      </c>
      <c r="K1492" s="8">
        <v>2009</v>
      </c>
      <c r="L1492" s="22"/>
      <c r="M1492" s="29"/>
      <c r="N1492" s="26"/>
      <c r="V1492" s="38"/>
      <c r="W1492" s="39"/>
      <c r="X1492" s="39"/>
      <c r="Y1492" s="39"/>
      <c r="Z1492" s="40"/>
    </row>
    <row r="1493" spans="1:26">
      <c r="A1493" s="5" t="s">
        <v>7439</v>
      </c>
      <c r="B1493" s="5" t="s">
        <v>7434</v>
      </c>
      <c r="C1493" s="5" t="s">
        <v>7435</v>
      </c>
      <c r="D1493" s="5" t="s">
        <v>7436</v>
      </c>
      <c r="E1493" s="5" t="s">
        <v>7437</v>
      </c>
      <c r="F1493" s="5" t="s">
        <v>7438</v>
      </c>
      <c r="G1493" s="15" t="s">
        <v>5793</v>
      </c>
      <c r="H1493" s="5" t="s">
        <v>5794</v>
      </c>
      <c r="I1493" s="15">
        <v>27.150555560000001</v>
      </c>
      <c r="J1493" s="15">
        <v>-111.41333333</v>
      </c>
      <c r="K1493" s="8">
        <v>2009</v>
      </c>
      <c r="L1493" s="22"/>
      <c r="M1493" s="29"/>
      <c r="N1493" s="26"/>
      <c r="V1493" s="38"/>
      <c r="W1493" s="39"/>
      <c r="X1493" s="39"/>
      <c r="Y1493" s="39"/>
      <c r="Z1493" s="40"/>
    </row>
    <row r="1494" spans="1:26">
      <c r="A1494" s="5" t="s">
        <v>7445</v>
      </c>
      <c r="B1494" s="5" t="s">
        <v>7440</v>
      </c>
      <c r="C1494" s="5" t="s">
        <v>7441</v>
      </c>
      <c r="D1494" s="5" t="s">
        <v>7442</v>
      </c>
      <c r="E1494" s="5" t="s">
        <v>7443</v>
      </c>
      <c r="F1494" s="5" t="s">
        <v>7444</v>
      </c>
      <c r="G1494" s="15" t="s">
        <v>5793</v>
      </c>
      <c r="H1494" s="5" t="s">
        <v>5794</v>
      </c>
      <c r="I1494" s="15">
        <v>27.150555560000001</v>
      </c>
      <c r="J1494" s="15">
        <v>-111.41333333</v>
      </c>
      <c r="K1494" s="8">
        <v>2009</v>
      </c>
      <c r="L1494" s="22"/>
      <c r="M1494" s="29"/>
      <c r="N1494" s="26"/>
      <c r="V1494" s="38"/>
      <c r="W1494" s="39"/>
      <c r="X1494" s="39"/>
      <c r="Y1494" s="39"/>
      <c r="Z1494" s="40"/>
    </row>
    <row r="1495" spans="1:26">
      <c r="A1495" s="5" t="s">
        <v>7451</v>
      </c>
      <c r="B1495" s="5" t="s">
        <v>7446</v>
      </c>
      <c r="C1495" s="5" t="s">
        <v>7447</v>
      </c>
      <c r="D1495" s="5" t="s">
        <v>7448</v>
      </c>
      <c r="E1495" s="5" t="s">
        <v>7449</v>
      </c>
      <c r="F1495" s="5" t="s">
        <v>7450</v>
      </c>
      <c r="G1495" s="15" t="s">
        <v>5793</v>
      </c>
      <c r="H1495" s="5" t="s">
        <v>5794</v>
      </c>
      <c r="I1495" s="15">
        <v>27.150555560000001</v>
      </c>
      <c r="J1495" s="15">
        <v>-111.41333333</v>
      </c>
      <c r="K1495" s="8">
        <v>2009</v>
      </c>
      <c r="L1495" s="22"/>
      <c r="M1495" s="29"/>
      <c r="N1495" s="26"/>
      <c r="V1495" s="38"/>
      <c r="W1495" s="39"/>
      <c r="X1495" s="39"/>
      <c r="Y1495" s="39"/>
      <c r="Z1495" s="40"/>
    </row>
    <row r="1496" spans="1:26">
      <c r="A1496" s="5" t="s">
        <v>7457</v>
      </c>
      <c r="B1496" s="5" t="s">
        <v>7452</v>
      </c>
      <c r="C1496" s="5" t="s">
        <v>7453</v>
      </c>
      <c r="D1496" s="5" t="s">
        <v>7454</v>
      </c>
      <c r="E1496" s="5" t="s">
        <v>7455</v>
      </c>
      <c r="F1496" s="5" t="s">
        <v>7456</v>
      </c>
      <c r="G1496" s="15" t="s">
        <v>5793</v>
      </c>
      <c r="H1496" s="5" t="s">
        <v>5794</v>
      </c>
      <c r="I1496" s="15">
        <v>27.150555560000001</v>
      </c>
      <c r="J1496" s="15">
        <v>-111.41333333</v>
      </c>
      <c r="K1496" s="8">
        <v>2009</v>
      </c>
      <c r="L1496" s="22"/>
      <c r="M1496" s="29"/>
      <c r="N1496" s="26"/>
      <c r="V1496" s="38"/>
      <c r="W1496" s="39"/>
      <c r="X1496" s="39"/>
      <c r="Y1496" s="39"/>
      <c r="Z1496" s="40"/>
    </row>
    <row r="1497" spans="1:26">
      <c r="A1497" s="5" t="s">
        <v>7463</v>
      </c>
      <c r="B1497" s="5" t="s">
        <v>7458</v>
      </c>
      <c r="C1497" s="5" t="s">
        <v>7459</v>
      </c>
      <c r="D1497" s="5" t="s">
        <v>7460</v>
      </c>
      <c r="E1497" s="5" t="s">
        <v>7461</v>
      </c>
      <c r="F1497" s="5" t="s">
        <v>7462</v>
      </c>
      <c r="G1497" s="15" t="s">
        <v>5793</v>
      </c>
      <c r="H1497" s="5" t="s">
        <v>5794</v>
      </c>
      <c r="I1497" s="15">
        <v>27.150555560000001</v>
      </c>
      <c r="J1497" s="15">
        <v>-111.41333333</v>
      </c>
      <c r="K1497" s="8">
        <v>2009</v>
      </c>
      <c r="L1497" s="22"/>
      <c r="M1497" s="29"/>
      <c r="N1497" s="26"/>
      <c r="V1497" s="38"/>
      <c r="W1497" s="39"/>
      <c r="X1497" s="39"/>
      <c r="Y1497" s="39"/>
      <c r="Z1497" s="40"/>
    </row>
    <row r="1498" spans="1:26">
      <c r="A1498" s="5" t="s">
        <v>7469</v>
      </c>
      <c r="B1498" s="5" t="s">
        <v>7464</v>
      </c>
      <c r="C1498" s="5" t="s">
        <v>7465</v>
      </c>
      <c r="D1498" s="5" t="s">
        <v>7466</v>
      </c>
      <c r="E1498" s="5" t="s">
        <v>7467</v>
      </c>
      <c r="F1498" s="5" t="s">
        <v>7468</v>
      </c>
      <c r="G1498" s="15" t="s">
        <v>5793</v>
      </c>
      <c r="H1498" s="5" t="s">
        <v>5794</v>
      </c>
      <c r="I1498" s="15">
        <v>27.150555560000001</v>
      </c>
      <c r="J1498" s="15">
        <v>-111.41333333</v>
      </c>
      <c r="K1498" s="8">
        <v>2009</v>
      </c>
      <c r="L1498" s="22"/>
      <c r="M1498" s="29"/>
      <c r="N1498" s="26"/>
      <c r="V1498" s="38"/>
      <c r="W1498" s="39"/>
      <c r="X1498" s="39"/>
      <c r="Y1498" s="39"/>
      <c r="Z1498" s="40"/>
    </row>
    <row r="1499" spans="1:26">
      <c r="A1499" s="5" t="s">
        <v>7475</v>
      </c>
      <c r="B1499" s="5" t="s">
        <v>7470</v>
      </c>
      <c r="C1499" s="5" t="s">
        <v>7471</v>
      </c>
      <c r="D1499" s="5" t="s">
        <v>7472</v>
      </c>
      <c r="E1499" s="5" t="s">
        <v>7473</v>
      </c>
      <c r="F1499" s="5" t="s">
        <v>7474</v>
      </c>
      <c r="G1499" s="15" t="s">
        <v>5793</v>
      </c>
      <c r="H1499" s="5" t="s">
        <v>5794</v>
      </c>
      <c r="I1499" s="15">
        <v>27.150555560000001</v>
      </c>
      <c r="J1499" s="15">
        <v>-111.41333333</v>
      </c>
      <c r="K1499" s="8">
        <v>2009</v>
      </c>
      <c r="L1499" s="22"/>
      <c r="M1499" s="29"/>
      <c r="N1499" s="26"/>
      <c r="V1499" s="38"/>
      <c r="W1499" s="39"/>
      <c r="X1499" s="39"/>
      <c r="Y1499" s="39"/>
      <c r="Z1499" s="40"/>
    </row>
    <row r="1500" spans="1:26">
      <c r="A1500" s="5" t="s">
        <v>7481</v>
      </c>
      <c r="B1500" s="5" t="s">
        <v>7476</v>
      </c>
      <c r="C1500" s="5" t="s">
        <v>7477</v>
      </c>
      <c r="D1500" s="5" t="s">
        <v>7478</v>
      </c>
      <c r="E1500" s="5" t="s">
        <v>7479</v>
      </c>
      <c r="F1500" s="5" t="s">
        <v>7480</v>
      </c>
      <c r="G1500" s="15" t="s">
        <v>5793</v>
      </c>
      <c r="H1500" s="5" t="s">
        <v>5794</v>
      </c>
      <c r="I1500" s="15">
        <v>27.150555560000001</v>
      </c>
      <c r="J1500" s="15">
        <v>-111.41333333</v>
      </c>
      <c r="K1500" s="8">
        <v>2009</v>
      </c>
      <c r="L1500" s="22"/>
      <c r="M1500" s="29"/>
      <c r="N1500" s="26"/>
      <c r="V1500" s="38"/>
      <c r="W1500" s="39"/>
      <c r="X1500" s="39"/>
      <c r="Y1500" s="39"/>
      <c r="Z1500" s="40"/>
    </row>
    <row r="1501" spans="1:26">
      <c r="A1501" s="5" t="s">
        <v>7487</v>
      </c>
      <c r="B1501" s="5" t="s">
        <v>7482</v>
      </c>
      <c r="C1501" s="5" t="s">
        <v>7483</v>
      </c>
      <c r="D1501" s="5" t="s">
        <v>7484</v>
      </c>
      <c r="E1501" s="5" t="s">
        <v>7485</v>
      </c>
      <c r="F1501" s="5" t="s">
        <v>7486</v>
      </c>
      <c r="G1501" s="15" t="s">
        <v>5793</v>
      </c>
      <c r="H1501" s="5" t="s">
        <v>5794</v>
      </c>
      <c r="I1501" s="15">
        <v>27.150555560000001</v>
      </c>
      <c r="J1501" s="15">
        <v>-111.41333333</v>
      </c>
      <c r="K1501" s="8">
        <v>2009</v>
      </c>
      <c r="L1501" s="22"/>
      <c r="M1501" s="29"/>
      <c r="N1501" s="26"/>
      <c r="V1501" s="38"/>
      <c r="W1501" s="39"/>
      <c r="X1501" s="39"/>
      <c r="Y1501" s="39"/>
      <c r="Z1501" s="40"/>
    </row>
    <row r="1502" spans="1:26">
      <c r="A1502" s="5" t="s">
        <v>7493</v>
      </c>
      <c r="B1502" s="5" t="s">
        <v>7488</v>
      </c>
      <c r="C1502" s="5" t="s">
        <v>7489</v>
      </c>
      <c r="D1502" s="5" t="s">
        <v>7490</v>
      </c>
      <c r="E1502" s="5" t="s">
        <v>7491</v>
      </c>
      <c r="F1502" s="5" t="s">
        <v>7492</v>
      </c>
      <c r="G1502" s="15" t="s">
        <v>5793</v>
      </c>
      <c r="H1502" s="5" t="s">
        <v>5794</v>
      </c>
      <c r="I1502" s="15">
        <v>27.150555560000001</v>
      </c>
      <c r="J1502" s="15">
        <v>-111.41333333</v>
      </c>
      <c r="K1502" s="8">
        <v>2009</v>
      </c>
      <c r="L1502" s="22"/>
      <c r="M1502" s="29"/>
      <c r="N1502" s="26"/>
      <c r="V1502" s="38"/>
      <c r="W1502" s="39"/>
      <c r="X1502" s="39"/>
      <c r="Y1502" s="39"/>
      <c r="Z1502" s="40"/>
    </row>
    <row r="1503" spans="1:26">
      <c r="A1503" s="5" t="s">
        <v>7499</v>
      </c>
      <c r="B1503" s="5" t="s">
        <v>7494</v>
      </c>
      <c r="C1503" s="5" t="s">
        <v>7495</v>
      </c>
      <c r="D1503" s="5" t="s">
        <v>7496</v>
      </c>
      <c r="E1503" s="5" t="s">
        <v>7497</v>
      </c>
      <c r="F1503" s="5" t="s">
        <v>7498</v>
      </c>
      <c r="G1503" s="15" t="s">
        <v>5793</v>
      </c>
      <c r="H1503" s="5" t="s">
        <v>5794</v>
      </c>
      <c r="I1503" s="15">
        <v>27.150555560000001</v>
      </c>
      <c r="J1503" s="15">
        <v>-111.41333333</v>
      </c>
      <c r="K1503" s="8">
        <v>2009</v>
      </c>
      <c r="L1503" s="22"/>
      <c r="M1503" s="29"/>
      <c r="N1503" s="26"/>
      <c r="V1503" s="38"/>
      <c r="W1503" s="39"/>
      <c r="X1503" s="39"/>
      <c r="Y1503" s="39"/>
      <c r="Z1503" s="40"/>
    </row>
    <row r="1504" spans="1:26">
      <c r="A1504" s="5" t="s">
        <v>7505</v>
      </c>
      <c r="B1504" s="5" t="s">
        <v>7500</v>
      </c>
      <c r="C1504" s="5" t="s">
        <v>7501</v>
      </c>
      <c r="D1504" s="5" t="s">
        <v>7502</v>
      </c>
      <c r="E1504" s="5" t="s">
        <v>7503</v>
      </c>
      <c r="F1504" s="5" t="s">
        <v>7504</v>
      </c>
      <c r="G1504" s="15" t="s">
        <v>5793</v>
      </c>
      <c r="H1504" s="5" t="s">
        <v>5794</v>
      </c>
      <c r="I1504" s="15">
        <v>27.150555560000001</v>
      </c>
      <c r="J1504" s="15">
        <v>-111.41333333</v>
      </c>
      <c r="K1504" s="8">
        <v>2009</v>
      </c>
      <c r="L1504" s="22"/>
      <c r="M1504" s="29"/>
      <c r="N1504" s="26"/>
      <c r="V1504" s="38"/>
      <c r="W1504" s="39"/>
      <c r="X1504" s="39"/>
      <c r="Y1504" s="39"/>
      <c r="Z1504" s="40"/>
    </row>
    <row r="1505" spans="1:26">
      <c r="A1505" s="5" t="s">
        <v>7511</v>
      </c>
      <c r="B1505" s="5" t="s">
        <v>7506</v>
      </c>
      <c r="C1505" s="5" t="s">
        <v>7507</v>
      </c>
      <c r="D1505" s="5" t="s">
        <v>7508</v>
      </c>
      <c r="E1505" s="5" t="s">
        <v>7509</v>
      </c>
      <c r="F1505" s="5" t="s">
        <v>7510</v>
      </c>
      <c r="G1505" s="15" t="s">
        <v>5793</v>
      </c>
      <c r="H1505" s="5" t="s">
        <v>5794</v>
      </c>
      <c r="I1505" s="15">
        <v>27.150555560000001</v>
      </c>
      <c r="J1505" s="15">
        <v>-111.41333333</v>
      </c>
      <c r="K1505" s="8">
        <v>2009</v>
      </c>
      <c r="L1505" s="22"/>
      <c r="M1505" s="29"/>
      <c r="N1505" s="26"/>
      <c r="V1505" s="38"/>
      <c r="W1505" s="39"/>
      <c r="X1505" s="39"/>
      <c r="Y1505" s="39"/>
      <c r="Z1505" s="40"/>
    </row>
    <row r="1506" spans="1:26">
      <c r="A1506" s="5" t="s">
        <v>7517</v>
      </c>
      <c r="B1506" s="5" t="s">
        <v>7512</v>
      </c>
      <c r="C1506" s="5" t="s">
        <v>7513</v>
      </c>
      <c r="D1506" s="5" t="s">
        <v>7514</v>
      </c>
      <c r="E1506" s="5" t="s">
        <v>7515</v>
      </c>
      <c r="F1506" s="5" t="s">
        <v>7516</v>
      </c>
      <c r="G1506" s="15" t="s">
        <v>5793</v>
      </c>
      <c r="H1506" s="5" t="s">
        <v>5794</v>
      </c>
      <c r="I1506" s="15">
        <v>27.150555560000001</v>
      </c>
      <c r="J1506" s="15">
        <v>-111.41333333</v>
      </c>
      <c r="K1506" s="8">
        <v>2009</v>
      </c>
      <c r="L1506" s="22"/>
      <c r="M1506" s="29"/>
      <c r="N1506" s="26"/>
      <c r="V1506" s="38"/>
      <c r="W1506" s="39"/>
      <c r="X1506" s="39"/>
      <c r="Y1506" s="39"/>
      <c r="Z1506" s="40"/>
    </row>
    <row r="1507" spans="1:26">
      <c r="A1507" s="5" t="s">
        <v>7523</v>
      </c>
      <c r="B1507" s="5" t="s">
        <v>7518</v>
      </c>
      <c r="C1507" s="5" t="s">
        <v>7519</v>
      </c>
      <c r="D1507" s="5" t="s">
        <v>7520</v>
      </c>
      <c r="E1507" s="5" t="s">
        <v>7521</v>
      </c>
      <c r="F1507" s="5" t="s">
        <v>7522</v>
      </c>
      <c r="G1507" s="15" t="s">
        <v>5793</v>
      </c>
      <c r="H1507" s="5" t="s">
        <v>5794</v>
      </c>
      <c r="I1507" s="15">
        <v>27.150555560000001</v>
      </c>
      <c r="J1507" s="15">
        <v>-111.41333333</v>
      </c>
      <c r="K1507" s="8">
        <v>2009</v>
      </c>
      <c r="L1507" s="22"/>
      <c r="M1507" s="29"/>
      <c r="N1507" s="26"/>
      <c r="V1507" s="38"/>
      <c r="W1507" s="39"/>
      <c r="X1507" s="39"/>
      <c r="Y1507" s="39"/>
      <c r="Z1507" s="40"/>
    </row>
    <row r="1508" spans="1:26">
      <c r="A1508" s="5" t="s">
        <v>7529</v>
      </c>
      <c r="B1508" s="5" t="s">
        <v>7524</v>
      </c>
      <c r="C1508" s="5" t="s">
        <v>7525</v>
      </c>
      <c r="D1508" s="5" t="s">
        <v>7526</v>
      </c>
      <c r="E1508" s="5" t="s">
        <v>7527</v>
      </c>
      <c r="F1508" s="5" t="s">
        <v>7528</v>
      </c>
      <c r="G1508" s="15" t="s">
        <v>5793</v>
      </c>
      <c r="H1508" s="5" t="s">
        <v>5794</v>
      </c>
      <c r="I1508" s="15">
        <v>27.150555560000001</v>
      </c>
      <c r="J1508" s="15">
        <v>-111.41333333</v>
      </c>
      <c r="K1508" s="8">
        <v>2009</v>
      </c>
      <c r="L1508" s="22"/>
      <c r="M1508" s="29"/>
      <c r="N1508" s="26"/>
      <c r="V1508" s="38"/>
      <c r="W1508" s="39"/>
      <c r="X1508" s="39"/>
      <c r="Y1508" s="39"/>
      <c r="Z1508" s="40"/>
    </row>
    <row r="1509" spans="1:26">
      <c r="A1509" s="5" t="s">
        <v>7535</v>
      </c>
      <c r="B1509" s="5" t="s">
        <v>7530</v>
      </c>
      <c r="C1509" s="5" t="s">
        <v>7531</v>
      </c>
      <c r="D1509" s="5" t="s">
        <v>7532</v>
      </c>
      <c r="E1509" s="5" t="s">
        <v>7533</v>
      </c>
      <c r="F1509" s="5" t="s">
        <v>7534</v>
      </c>
      <c r="G1509" s="15" t="s">
        <v>5793</v>
      </c>
      <c r="H1509" s="5" t="s">
        <v>5794</v>
      </c>
      <c r="I1509" s="15">
        <v>27.150555560000001</v>
      </c>
      <c r="J1509" s="15">
        <v>-111.41333333</v>
      </c>
      <c r="K1509" s="8">
        <v>2009</v>
      </c>
      <c r="L1509" s="22"/>
      <c r="M1509" s="29"/>
      <c r="N1509" s="26"/>
      <c r="V1509" s="38"/>
      <c r="W1509" s="39"/>
      <c r="X1509" s="39"/>
      <c r="Y1509" s="39"/>
      <c r="Z1509" s="40"/>
    </row>
    <row r="1510" spans="1:26">
      <c r="A1510" s="5" t="s">
        <v>7541</v>
      </c>
      <c r="B1510" s="5" t="s">
        <v>7536</v>
      </c>
      <c r="C1510" s="5" t="s">
        <v>7537</v>
      </c>
      <c r="D1510" s="5" t="s">
        <v>7538</v>
      </c>
      <c r="E1510" s="5" t="s">
        <v>7539</v>
      </c>
      <c r="F1510" s="5" t="s">
        <v>7540</v>
      </c>
      <c r="G1510" s="15" t="s">
        <v>5793</v>
      </c>
      <c r="H1510" s="5" t="s">
        <v>5794</v>
      </c>
      <c r="I1510" s="15">
        <v>27.150555560000001</v>
      </c>
      <c r="J1510" s="15">
        <v>-111.41333333</v>
      </c>
      <c r="K1510" s="8">
        <v>2009</v>
      </c>
      <c r="L1510" s="22"/>
      <c r="M1510" s="29"/>
      <c r="N1510" s="26"/>
      <c r="V1510" s="38"/>
      <c r="W1510" s="39"/>
      <c r="X1510" s="39"/>
      <c r="Y1510" s="39"/>
      <c r="Z1510" s="40"/>
    </row>
    <row r="1511" spans="1:26">
      <c r="A1511" s="5" t="s">
        <v>7547</v>
      </c>
      <c r="B1511" s="5" t="s">
        <v>7542</v>
      </c>
      <c r="C1511" s="5" t="s">
        <v>7543</v>
      </c>
      <c r="D1511" s="5" t="s">
        <v>7544</v>
      </c>
      <c r="E1511" s="5" t="s">
        <v>7545</v>
      </c>
      <c r="F1511" s="5" t="s">
        <v>7546</v>
      </c>
      <c r="G1511" s="15" t="s">
        <v>5793</v>
      </c>
      <c r="H1511" s="5" t="s">
        <v>5794</v>
      </c>
      <c r="I1511" s="15">
        <v>27.150555560000001</v>
      </c>
      <c r="J1511" s="15">
        <v>-111.41333333</v>
      </c>
      <c r="K1511" s="8">
        <v>2009</v>
      </c>
      <c r="L1511" s="22"/>
      <c r="M1511" s="29"/>
      <c r="N1511" s="26"/>
      <c r="V1511" s="38"/>
      <c r="W1511" s="39"/>
      <c r="X1511" s="39"/>
      <c r="Y1511" s="39"/>
      <c r="Z1511" s="40"/>
    </row>
    <row r="1512" spans="1:26">
      <c r="A1512" s="5" t="s">
        <v>7553</v>
      </c>
      <c r="B1512" s="5" t="s">
        <v>7548</v>
      </c>
      <c r="C1512" s="5" t="s">
        <v>7549</v>
      </c>
      <c r="D1512" s="5" t="s">
        <v>7550</v>
      </c>
      <c r="E1512" s="5" t="s">
        <v>7551</v>
      </c>
      <c r="F1512" s="5" t="s">
        <v>7552</v>
      </c>
      <c r="G1512" s="15" t="s">
        <v>5793</v>
      </c>
      <c r="H1512" s="5" t="s">
        <v>5794</v>
      </c>
      <c r="I1512" s="15">
        <v>27.150555560000001</v>
      </c>
      <c r="J1512" s="15">
        <v>-111.41333333</v>
      </c>
      <c r="K1512" s="8">
        <v>2009</v>
      </c>
      <c r="L1512" s="22"/>
      <c r="M1512" s="29"/>
      <c r="N1512" s="26"/>
      <c r="V1512" s="38"/>
      <c r="W1512" s="39"/>
      <c r="X1512" s="39"/>
      <c r="Y1512" s="39"/>
      <c r="Z1512" s="40"/>
    </row>
    <row r="1513" spans="1:26">
      <c r="A1513" s="5" t="s">
        <v>7559</v>
      </c>
      <c r="B1513" s="5" t="s">
        <v>7554</v>
      </c>
      <c r="C1513" s="5" t="s">
        <v>7555</v>
      </c>
      <c r="D1513" s="5" t="s">
        <v>7556</v>
      </c>
      <c r="E1513" s="5" t="s">
        <v>7557</v>
      </c>
      <c r="F1513" s="5" t="s">
        <v>7558</v>
      </c>
      <c r="G1513" s="15" t="s">
        <v>5793</v>
      </c>
      <c r="H1513" s="5" t="s">
        <v>5794</v>
      </c>
      <c r="I1513" s="15">
        <v>27.150555560000001</v>
      </c>
      <c r="J1513" s="15">
        <v>-111.41333333</v>
      </c>
      <c r="K1513" s="8">
        <v>2009</v>
      </c>
      <c r="L1513" s="22"/>
      <c r="M1513" s="29"/>
      <c r="N1513" s="26"/>
      <c r="V1513" s="38"/>
      <c r="W1513" s="39"/>
      <c r="X1513" s="39"/>
      <c r="Y1513" s="39"/>
      <c r="Z1513" s="40"/>
    </row>
    <row r="1514" spans="1:26">
      <c r="A1514" s="5" t="s">
        <v>7565</v>
      </c>
      <c r="B1514" s="5" t="s">
        <v>7560</v>
      </c>
      <c r="C1514" s="5" t="s">
        <v>7561</v>
      </c>
      <c r="D1514" s="5" t="s">
        <v>7562</v>
      </c>
      <c r="E1514" s="5" t="s">
        <v>7563</v>
      </c>
      <c r="F1514" s="5" t="s">
        <v>7564</v>
      </c>
      <c r="G1514" s="15" t="s">
        <v>5793</v>
      </c>
      <c r="H1514" s="5" t="s">
        <v>5794</v>
      </c>
      <c r="I1514" s="15">
        <v>27.150555560000001</v>
      </c>
      <c r="J1514" s="15">
        <v>-111.41333333</v>
      </c>
      <c r="K1514" s="8">
        <v>2009</v>
      </c>
      <c r="L1514" s="22"/>
      <c r="M1514" s="29"/>
      <c r="N1514" s="26"/>
      <c r="V1514" s="38"/>
      <c r="W1514" s="39"/>
      <c r="X1514" s="39"/>
      <c r="Y1514" s="39"/>
      <c r="Z1514" s="40"/>
    </row>
    <row r="1515" spans="1:26">
      <c r="A1515" s="5" t="s">
        <v>7571</v>
      </c>
      <c r="B1515" s="5" t="s">
        <v>7566</v>
      </c>
      <c r="C1515" s="5" t="s">
        <v>7567</v>
      </c>
      <c r="D1515" s="5" t="s">
        <v>7568</v>
      </c>
      <c r="E1515" s="5" t="s">
        <v>7569</v>
      </c>
      <c r="F1515" s="5" t="s">
        <v>7570</v>
      </c>
      <c r="G1515" s="15" t="s">
        <v>5793</v>
      </c>
      <c r="H1515" s="5" t="s">
        <v>5794</v>
      </c>
      <c r="I1515" s="15">
        <v>27.150555560000001</v>
      </c>
      <c r="J1515" s="15">
        <v>-111.41333333</v>
      </c>
      <c r="K1515" s="8">
        <v>2009</v>
      </c>
      <c r="L1515" s="22"/>
      <c r="M1515" s="29"/>
      <c r="N1515" s="26"/>
      <c r="V1515" s="38"/>
      <c r="W1515" s="39"/>
      <c r="X1515" s="39"/>
      <c r="Y1515" s="39"/>
      <c r="Z1515" s="40"/>
    </row>
    <row r="1516" spans="1:26">
      <c r="A1516" s="5" t="s">
        <v>7577</v>
      </c>
      <c r="B1516" s="5" t="s">
        <v>7572</v>
      </c>
      <c r="C1516" s="5" t="s">
        <v>7573</v>
      </c>
      <c r="D1516" s="5" t="s">
        <v>7574</v>
      </c>
      <c r="E1516" s="5" t="s">
        <v>7575</v>
      </c>
      <c r="F1516" s="5" t="s">
        <v>7576</v>
      </c>
      <c r="G1516" s="15" t="s">
        <v>5793</v>
      </c>
      <c r="H1516" s="5" t="s">
        <v>5794</v>
      </c>
      <c r="I1516" s="15">
        <v>27.150555560000001</v>
      </c>
      <c r="J1516" s="15">
        <v>-111.41333333</v>
      </c>
      <c r="K1516" s="8">
        <v>2009</v>
      </c>
      <c r="L1516" s="22"/>
      <c r="M1516" s="29"/>
      <c r="N1516" s="26"/>
      <c r="V1516" s="38"/>
      <c r="W1516" s="39"/>
      <c r="X1516" s="39"/>
      <c r="Y1516" s="39"/>
      <c r="Z1516" s="40"/>
    </row>
    <row r="1517" spans="1:26">
      <c r="A1517" s="5" t="s">
        <v>7583</v>
      </c>
      <c r="B1517" s="5" t="s">
        <v>7578</v>
      </c>
      <c r="C1517" s="5" t="s">
        <v>7579</v>
      </c>
      <c r="D1517" s="5" t="s">
        <v>7580</v>
      </c>
      <c r="E1517" s="5" t="s">
        <v>7581</v>
      </c>
      <c r="F1517" s="5" t="s">
        <v>7582</v>
      </c>
      <c r="G1517" s="15" t="s">
        <v>5793</v>
      </c>
      <c r="H1517" s="5" t="s">
        <v>5794</v>
      </c>
      <c r="I1517" s="15">
        <v>27.150555560000001</v>
      </c>
      <c r="J1517" s="15">
        <v>-111.41333333</v>
      </c>
      <c r="K1517" s="8">
        <v>2009</v>
      </c>
      <c r="L1517" s="22"/>
      <c r="M1517" s="29"/>
      <c r="N1517" s="26"/>
      <c r="V1517" s="38"/>
      <c r="W1517" s="39"/>
      <c r="X1517" s="39"/>
      <c r="Y1517" s="39"/>
      <c r="Z1517" s="40"/>
    </row>
    <row r="1518" spans="1:26">
      <c r="A1518" s="5" t="s">
        <v>7589</v>
      </c>
      <c r="B1518" s="5" t="s">
        <v>7584</v>
      </c>
      <c r="C1518" s="5" t="s">
        <v>7585</v>
      </c>
      <c r="D1518" s="5" t="s">
        <v>7586</v>
      </c>
      <c r="E1518" s="5" t="s">
        <v>7587</v>
      </c>
      <c r="F1518" s="5" t="s">
        <v>7588</v>
      </c>
      <c r="G1518" s="15" t="s">
        <v>5793</v>
      </c>
      <c r="H1518" s="5" t="s">
        <v>5794</v>
      </c>
      <c r="I1518" s="15">
        <v>27.150555560000001</v>
      </c>
      <c r="J1518" s="15">
        <v>-111.41333333</v>
      </c>
      <c r="K1518" s="8">
        <v>2009</v>
      </c>
      <c r="L1518" s="22"/>
      <c r="M1518" s="29"/>
      <c r="N1518" s="26"/>
      <c r="V1518" s="38"/>
      <c r="W1518" s="39"/>
      <c r="X1518" s="39"/>
      <c r="Y1518" s="39"/>
      <c r="Z1518" s="40"/>
    </row>
    <row r="1519" spans="1:26">
      <c r="A1519" s="5" t="s">
        <v>7595</v>
      </c>
      <c r="B1519" s="5" t="s">
        <v>7590</v>
      </c>
      <c r="C1519" s="5" t="s">
        <v>7591</v>
      </c>
      <c r="D1519" s="5" t="s">
        <v>7592</v>
      </c>
      <c r="E1519" s="5" t="s">
        <v>7593</v>
      </c>
      <c r="F1519" s="5" t="s">
        <v>7594</v>
      </c>
      <c r="G1519" s="15" t="s">
        <v>5793</v>
      </c>
      <c r="H1519" s="5" t="s">
        <v>5794</v>
      </c>
      <c r="I1519" s="15">
        <v>27.150555560000001</v>
      </c>
      <c r="J1519" s="15">
        <v>-111.41333333</v>
      </c>
      <c r="K1519" s="8">
        <v>2009</v>
      </c>
      <c r="L1519" s="22"/>
      <c r="M1519" s="29"/>
      <c r="N1519" s="26"/>
      <c r="V1519" s="38"/>
      <c r="W1519" s="39"/>
      <c r="X1519" s="39"/>
      <c r="Y1519" s="39"/>
      <c r="Z1519" s="40"/>
    </row>
    <row r="1520" spans="1:26">
      <c r="A1520" s="5" t="s">
        <v>7601</v>
      </c>
      <c r="B1520" s="5" t="s">
        <v>7596</v>
      </c>
      <c r="C1520" s="5" t="s">
        <v>7597</v>
      </c>
      <c r="D1520" s="5" t="s">
        <v>7598</v>
      </c>
      <c r="E1520" s="5" t="s">
        <v>7599</v>
      </c>
      <c r="F1520" s="5" t="s">
        <v>7600</v>
      </c>
      <c r="G1520" s="15" t="s">
        <v>5793</v>
      </c>
      <c r="H1520" s="5" t="s">
        <v>5794</v>
      </c>
      <c r="I1520" s="15">
        <v>27.150555560000001</v>
      </c>
      <c r="J1520" s="15">
        <v>-111.41333333</v>
      </c>
      <c r="K1520" s="8">
        <v>2009</v>
      </c>
      <c r="L1520" s="22"/>
      <c r="M1520" s="29"/>
      <c r="N1520" s="26"/>
      <c r="V1520" s="38"/>
      <c r="W1520" s="39"/>
      <c r="X1520" s="39"/>
      <c r="Y1520" s="39"/>
      <c r="Z1520" s="40"/>
    </row>
    <row r="1521" spans="1:26">
      <c r="A1521" s="5" t="s">
        <v>7607</v>
      </c>
      <c r="B1521" s="5" t="s">
        <v>7602</v>
      </c>
      <c r="C1521" s="5" t="s">
        <v>7603</v>
      </c>
      <c r="D1521" s="5" t="s">
        <v>7604</v>
      </c>
      <c r="E1521" s="5" t="s">
        <v>7605</v>
      </c>
      <c r="F1521" s="5" t="s">
        <v>7606</v>
      </c>
      <c r="G1521" s="15" t="s">
        <v>5793</v>
      </c>
      <c r="H1521" s="5" t="s">
        <v>5794</v>
      </c>
      <c r="I1521" s="15">
        <v>27.150555560000001</v>
      </c>
      <c r="J1521" s="15">
        <v>-111.41333333</v>
      </c>
      <c r="K1521" s="8">
        <v>2009</v>
      </c>
      <c r="L1521" s="22"/>
      <c r="M1521" s="29"/>
      <c r="N1521" s="26"/>
      <c r="V1521" s="38"/>
      <c r="W1521" s="39"/>
      <c r="X1521" s="39"/>
      <c r="Y1521" s="39"/>
      <c r="Z1521" s="40"/>
    </row>
    <row r="1522" spans="1:26">
      <c r="A1522" s="5" t="s">
        <v>7613</v>
      </c>
      <c r="B1522" s="5" t="s">
        <v>7608</v>
      </c>
      <c r="C1522" s="5" t="s">
        <v>7609</v>
      </c>
      <c r="D1522" s="5" t="s">
        <v>7610</v>
      </c>
      <c r="E1522" s="5" t="s">
        <v>7611</v>
      </c>
      <c r="F1522" s="5" t="s">
        <v>7612</v>
      </c>
      <c r="G1522" s="15" t="s">
        <v>5793</v>
      </c>
      <c r="H1522" s="5" t="s">
        <v>5794</v>
      </c>
      <c r="I1522" s="15">
        <v>27.150555560000001</v>
      </c>
      <c r="J1522" s="15">
        <v>-111.41333333</v>
      </c>
      <c r="K1522" s="8">
        <v>2009</v>
      </c>
      <c r="L1522" s="22"/>
      <c r="M1522" s="29"/>
      <c r="N1522" s="26"/>
      <c r="V1522" s="38"/>
      <c r="W1522" s="39"/>
      <c r="X1522" s="39"/>
      <c r="Y1522" s="39"/>
      <c r="Z1522" s="40"/>
    </row>
    <row r="1523" spans="1:26">
      <c r="A1523" s="5" t="s">
        <v>7619</v>
      </c>
      <c r="B1523" s="5" t="s">
        <v>7614</v>
      </c>
      <c r="C1523" s="5" t="s">
        <v>7615</v>
      </c>
      <c r="D1523" s="5" t="s">
        <v>7616</v>
      </c>
      <c r="E1523" s="5" t="s">
        <v>7617</v>
      </c>
      <c r="F1523" s="5" t="s">
        <v>7618</v>
      </c>
      <c r="G1523" s="15" t="s">
        <v>5793</v>
      </c>
      <c r="H1523" s="5" t="s">
        <v>5794</v>
      </c>
      <c r="I1523" s="15">
        <v>27.150555560000001</v>
      </c>
      <c r="J1523" s="15">
        <v>-111.41333333</v>
      </c>
      <c r="K1523" s="8">
        <v>2009</v>
      </c>
      <c r="L1523" s="22"/>
      <c r="M1523" s="29"/>
      <c r="N1523" s="26"/>
      <c r="V1523" s="38"/>
      <c r="W1523" s="39"/>
      <c r="X1523" s="39"/>
      <c r="Y1523" s="39"/>
      <c r="Z1523" s="40"/>
    </row>
    <row r="1524" spans="1:26">
      <c r="A1524" s="5" t="s">
        <v>7625</v>
      </c>
      <c r="B1524" s="5" t="s">
        <v>7620</v>
      </c>
      <c r="C1524" s="5" t="s">
        <v>7621</v>
      </c>
      <c r="D1524" s="5" t="s">
        <v>7622</v>
      </c>
      <c r="E1524" s="5" t="s">
        <v>7623</v>
      </c>
      <c r="F1524" s="5" t="s">
        <v>7624</v>
      </c>
      <c r="G1524" s="15" t="s">
        <v>5793</v>
      </c>
      <c r="H1524" s="5" t="s">
        <v>5794</v>
      </c>
      <c r="I1524" s="15">
        <v>27.150555560000001</v>
      </c>
      <c r="J1524" s="15">
        <v>-111.41333333</v>
      </c>
      <c r="K1524" s="8">
        <v>2009</v>
      </c>
      <c r="L1524" s="22"/>
      <c r="M1524" s="29"/>
      <c r="N1524" s="26"/>
      <c r="V1524" s="38"/>
      <c r="W1524" s="39"/>
      <c r="X1524" s="39"/>
      <c r="Y1524" s="39"/>
      <c r="Z1524" s="40"/>
    </row>
    <row r="1525" spans="1:26">
      <c r="A1525" s="5" t="s">
        <v>7631</v>
      </c>
      <c r="B1525" s="5" t="s">
        <v>7626</v>
      </c>
      <c r="C1525" s="5" t="s">
        <v>7627</v>
      </c>
      <c r="D1525" s="5" t="s">
        <v>7628</v>
      </c>
      <c r="E1525" s="5" t="s">
        <v>7629</v>
      </c>
      <c r="F1525" s="5" t="s">
        <v>7630</v>
      </c>
      <c r="G1525" s="15" t="s">
        <v>5793</v>
      </c>
      <c r="H1525" s="5" t="s">
        <v>5794</v>
      </c>
      <c r="I1525" s="15">
        <v>27.150555560000001</v>
      </c>
      <c r="J1525" s="15">
        <v>-111.41333333</v>
      </c>
      <c r="K1525" s="8">
        <v>2009</v>
      </c>
      <c r="L1525" s="22"/>
      <c r="M1525" s="29"/>
      <c r="N1525" s="26"/>
      <c r="V1525" s="38"/>
      <c r="W1525" s="39"/>
      <c r="X1525" s="39"/>
      <c r="Y1525" s="39"/>
      <c r="Z1525" s="40"/>
    </row>
    <row r="1526" spans="1:26">
      <c r="A1526" s="5" t="s">
        <v>7637</v>
      </c>
      <c r="B1526" s="5" t="s">
        <v>7632</v>
      </c>
      <c r="C1526" s="5" t="s">
        <v>7633</v>
      </c>
      <c r="D1526" s="5" t="s">
        <v>7634</v>
      </c>
      <c r="E1526" s="5" t="s">
        <v>7635</v>
      </c>
      <c r="F1526" s="5" t="s">
        <v>7636</v>
      </c>
      <c r="G1526" s="15" t="s">
        <v>5793</v>
      </c>
      <c r="H1526" s="5" t="s">
        <v>5794</v>
      </c>
      <c r="I1526" s="15">
        <v>27.150555560000001</v>
      </c>
      <c r="J1526" s="15">
        <v>-111.41333333</v>
      </c>
      <c r="K1526" s="8">
        <v>2009</v>
      </c>
      <c r="L1526" s="22"/>
      <c r="M1526" s="29"/>
      <c r="N1526" s="26"/>
      <c r="V1526" s="38"/>
      <c r="W1526" s="39"/>
      <c r="X1526" s="39"/>
      <c r="Y1526" s="39"/>
      <c r="Z1526" s="40"/>
    </row>
    <row r="1527" spans="1:26">
      <c r="A1527" s="5" t="s">
        <v>7643</v>
      </c>
      <c r="B1527" s="5" t="s">
        <v>7638</v>
      </c>
      <c r="C1527" s="5" t="s">
        <v>7639</v>
      </c>
      <c r="D1527" s="5" t="s">
        <v>7640</v>
      </c>
      <c r="E1527" s="5" t="s">
        <v>7641</v>
      </c>
      <c r="F1527" s="5" t="s">
        <v>7642</v>
      </c>
      <c r="G1527" s="15" t="s">
        <v>5793</v>
      </c>
      <c r="H1527" s="5" t="s">
        <v>5794</v>
      </c>
      <c r="I1527" s="15">
        <v>27.150555560000001</v>
      </c>
      <c r="J1527" s="15">
        <v>-111.41333333</v>
      </c>
      <c r="K1527" s="8">
        <v>2009</v>
      </c>
      <c r="L1527" s="22"/>
      <c r="M1527" s="29"/>
      <c r="N1527" s="26"/>
      <c r="V1527" s="38"/>
      <c r="W1527" s="39"/>
      <c r="X1527" s="39"/>
      <c r="Y1527" s="39"/>
      <c r="Z1527" s="40"/>
    </row>
    <row r="1528" spans="1:26">
      <c r="A1528" s="5" t="s">
        <v>7649</v>
      </c>
      <c r="B1528" s="5" t="s">
        <v>7644</v>
      </c>
      <c r="C1528" s="5" t="s">
        <v>7645</v>
      </c>
      <c r="D1528" s="5" t="s">
        <v>7646</v>
      </c>
      <c r="E1528" s="5" t="s">
        <v>7647</v>
      </c>
      <c r="F1528" s="5" t="s">
        <v>7648</v>
      </c>
      <c r="G1528" s="15" t="s">
        <v>5793</v>
      </c>
      <c r="H1528" s="5" t="s">
        <v>5794</v>
      </c>
      <c r="I1528" s="15">
        <v>27.150555560000001</v>
      </c>
      <c r="J1528" s="15">
        <v>-111.41333333</v>
      </c>
      <c r="K1528" s="8">
        <v>2009</v>
      </c>
      <c r="L1528" s="22"/>
      <c r="M1528" s="29"/>
      <c r="N1528" s="26"/>
      <c r="V1528" s="38"/>
      <c r="W1528" s="39"/>
      <c r="X1528" s="39"/>
      <c r="Y1528" s="39"/>
      <c r="Z1528" s="40"/>
    </row>
    <row r="1529" spans="1:26">
      <c r="A1529" s="5" t="s">
        <v>7655</v>
      </c>
      <c r="B1529" s="5" t="s">
        <v>7650</v>
      </c>
      <c r="C1529" s="5" t="s">
        <v>7651</v>
      </c>
      <c r="D1529" s="5" t="s">
        <v>7652</v>
      </c>
      <c r="E1529" s="5" t="s">
        <v>7653</v>
      </c>
      <c r="F1529" s="5" t="s">
        <v>7654</v>
      </c>
      <c r="G1529" s="15" t="s">
        <v>5793</v>
      </c>
      <c r="H1529" s="5" t="s">
        <v>5794</v>
      </c>
      <c r="I1529" s="15">
        <v>27.150555560000001</v>
      </c>
      <c r="J1529" s="15">
        <v>-111.41333333</v>
      </c>
      <c r="K1529" s="8">
        <v>2009</v>
      </c>
      <c r="L1529" s="22"/>
      <c r="M1529" s="29"/>
      <c r="N1529" s="26"/>
      <c r="V1529" s="38"/>
      <c r="W1529" s="39"/>
      <c r="X1529" s="39"/>
      <c r="Y1529" s="39"/>
      <c r="Z1529" s="40"/>
    </row>
    <row r="1530" spans="1:26">
      <c r="A1530" s="5" t="s">
        <v>7661</v>
      </c>
      <c r="B1530" s="5" t="s">
        <v>7656</v>
      </c>
      <c r="C1530" s="5" t="s">
        <v>7657</v>
      </c>
      <c r="D1530" s="5" t="s">
        <v>7658</v>
      </c>
      <c r="E1530" s="5" t="s">
        <v>7659</v>
      </c>
      <c r="F1530" s="5" t="s">
        <v>7660</v>
      </c>
      <c r="G1530" s="15" t="s">
        <v>5793</v>
      </c>
      <c r="H1530" s="5" t="s">
        <v>5794</v>
      </c>
      <c r="I1530" s="15">
        <v>27.150555560000001</v>
      </c>
      <c r="J1530" s="15">
        <v>-111.41333333</v>
      </c>
      <c r="K1530" s="8">
        <v>2009</v>
      </c>
      <c r="L1530" s="22"/>
      <c r="M1530" s="29"/>
      <c r="N1530" s="26"/>
      <c r="V1530" s="38"/>
      <c r="W1530" s="39"/>
      <c r="X1530" s="39"/>
      <c r="Y1530" s="39"/>
      <c r="Z1530" s="40"/>
    </row>
    <row r="1531" spans="1:26">
      <c r="A1531" s="5" t="s">
        <v>7667</v>
      </c>
      <c r="B1531" s="5" t="s">
        <v>7662</v>
      </c>
      <c r="C1531" s="5" t="s">
        <v>7663</v>
      </c>
      <c r="D1531" s="5" t="s">
        <v>7664</v>
      </c>
      <c r="E1531" s="5" t="s">
        <v>7665</v>
      </c>
      <c r="F1531" s="5" t="s">
        <v>7666</v>
      </c>
      <c r="G1531" s="15" t="s">
        <v>5793</v>
      </c>
      <c r="H1531" s="5" t="s">
        <v>5794</v>
      </c>
      <c r="I1531" s="15">
        <v>27.150555560000001</v>
      </c>
      <c r="J1531" s="15">
        <v>-111.41333333</v>
      </c>
      <c r="K1531" s="8">
        <v>2009</v>
      </c>
      <c r="L1531" s="22"/>
      <c r="M1531" s="29"/>
      <c r="N1531" s="26"/>
      <c r="V1531" s="38"/>
      <c r="W1531" s="39"/>
      <c r="X1531" s="39"/>
      <c r="Y1531" s="39"/>
      <c r="Z1531" s="40"/>
    </row>
    <row r="1532" spans="1:26">
      <c r="A1532" s="5" t="s">
        <v>7673</v>
      </c>
      <c r="B1532" s="5" t="s">
        <v>7668</v>
      </c>
      <c r="C1532" s="5" t="s">
        <v>7669</v>
      </c>
      <c r="D1532" s="5" t="s">
        <v>7670</v>
      </c>
      <c r="E1532" s="5" t="s">
        <v>7671</v>
      </c>
      <c r="F1532" s="5" t="s">
        <v>7672</v>
      </c>
      <c r="G1532" s="15" t="s">
        <v>5793</v>
      </c>
      <c r="H1532" s="5" t="s">
        <v>5794</v>
      </c>
      <c r="I1532" s="15">
        <v>27.150555560000001</v>
      </c>
      <c r="J1532" s="15">
        <v>-111.41333333</v>
      </c>
      <c r="K1532" s="8">
        <v>2009</v>
      </c>
      <c r="L1532" s="22"/>
      <c r="M1532" s="29"/>
      <c r="N1532" s="26"/>
      <c r="V1532" s="38"/>
      <c r="W1532" s="39"/>
      <c r="X1532" s="39"/>
      <c r="Y1532" s="39"/>
      <c r="Z1532" s="40"/>
    </row>
    <row r="1533" spans="1:26">
      <c r="A1533" s="5" t="s">
        <v>7679</v>
      </c>
      <c r="B1533" s="5" t="s">
        <v>7674</v>
      </c>
      <c r="C1533" s="5" t="s">
        <v>7675</v>
      </c>
      <c r="D1533" s="5" t="s">
        <v>7676</v>
      </c>
      <c r="E1533" s="5" t="s">
        <v>7677</v>
      </c>
      <c r="F1533" s="5" t="s">
        <v>7678</v>
      </c>
      <c r="G1533" s="15" t="s">
        <v>5793</v>
      </c>
      <c r="H1533" s="5" t="s">
        <v>5794</v>
      </c>
      <c r="I1533" s="15">
        <v>27.150555560000001</v>
      </c>
      <c r="J1533" s="15">
        <v>-111.41333333</v>
      </c>
      <c r="K1533" s="8">
        <v>2009</v>
      </c>
      <c r="L1533" s="22"/>
      <c r="M1533" s="29"/>
      <c r="N1533" s="26"/>
      <c r="V1533" s="38"/>
      <c r="W1533" s="39"/>
      <c r="X1533" s="39"/>
      <c r="Y1533" s="39"/>
      <c r="Z1533" s="40"/>
    </row>
    <row r="1534" spans="1:26">
      <c r="A1534" s="5" t="s">
        <v>7685</v>
      </c>
      <c r="B1534" s="5" t="s">
        <v>7680</v>
      </c>
      <c r="C1534" s="5" t="s">
        <v>7681</v>
      </c>
      <c r="D1534" s="5" t="s">
        <v>7682</v>
      </c>
      <c r="E1534" s="5" t="s">
        <v>7683</v>
      </c>
      <c r="F1534" s="5" t="s">
        <v>7684</v>
      </c>
      <c r="G1534" s="15" t="s">
        <v>5793</v>
      </c>
      <c r="H1534" s="5" t="s">
        <v>5794</v>
      </c>
      <c r="I1534" s="15">
        <v>27.150555560000001</v>
      </c>
      <c r="J1534" s="15">
        <v>-111.41333333</v>
      </c>
      <c r="K1534" s="8">
        <v>2009</v>
      </c>
      <c r="L1534" s="22"/>
      <c r="M1534" s="29"/>
      <c r="N1534" s="26"/>
      <c r="V1534" s="38"/>
      <c r="W1534" s="39"/>
      <c r="X1534" s="39"/>
      <c r="Y1534" s="39"/>
      <c r="Z1534" s="40"/>
    </row>
    <row r="1535" spans="1:26">
      <c r="A1535" s="5" t="s">
        <v>7691</v>
      </c>
      <c r="B1535" s="5" t="s">
        <v>7686</v>
      </c>
      <c r="C1535" s="5" t="s">
        <v>7687</v>
      </c>
      <c r="D1535" s="5" t="s">
        <v>7688</v>
      </c>
      <c r="E1535" s="5" t="s">
        <v>7689</v>
      </c>
      <c r="F1535" s="5" t="s">
        <v>7690</v>
      </c>
      <c r="G1535" s="15" t="s">
        <v>5793</v>
      </c>
      <c r="H1535" s="5" t="s">
        <v>5794</v>
      </c>
      <c r="I1535" s="15">
        <v>27.150555560000001</v>
      </c>
      <c r="J1535" s="15">
        <v>-111.41333333</v>
      </c>
      <c r="K1535" s="8">
        <v>2009</v>
      </c>
      <c r="L1535" s="22"/>
      <c r="M1535" s="29"/>
      <c r="N1535" s="26"/>
      <c r="V1535" s="38"/>
      <c r="W1535" s="39"/>
      <c r="X1535" s="39"/>
      <c r="Y1535" s="39"/>
      <c r="Z1535" s="40"/>
    </row>
    <row r="1536" spans="1:26">
      <c r="A1536" s="5" t="s">
        <v>7697</v>
      </c>
      <c r="B1536" s="5" t="s">
        <v>7692</v>
      </c>
      <c r="C1536" s="5" t="s">
        <v>7693</v>
      </c>
      <c r="D1536" s="5" t="s">
        <v>7694</v>
      </c>
      <c r="E1536" s="5" t="s">
        <v>7695</v>
      </c>
      <c r="F1536" s="5" t="s">
        <v>7696</v>
      </c>
      <c r="G1536" s="15" t="s">
        <v>5793</v>
      </c>
      <c r="H1536" s="5" t="s">
        <v>5794</v>
      </c>
      <c r="I1536" s="15">
        <v>27.150555560000001</v>
      </c>
      <c r="J1536" s="15">
        <v>-111.41333333</v>
      </c>
      <c r="K1536" s="8">
        <v>2009</v>
      </c>
      <c r="L1536" s="22"/>
      <c r="M1536" s="29"/>
      <c r="N1536" s="26"/>
      <c r="V1536" s="38"/>
      <c r="W1536" s="39"/>
      <c r="X1536" s="39"/>
      <c r="Y1536" s="39"/>
      <c r="Z1536" s="40"/>
    </row>
    <row r="1537" spans="1:26">
      <c r="A1537" s="5" t="s">
        <v>7703</v>
      </c>
      <c r="B1537" s="5" t="s">
        <v>7698</v>
      </c>
      <c r="C1537" s="5" t="s">
        <v>7699</v>
      </c>
      <c r="D1537" s="5" t="s">
        <v>7700</v>
      </c>
      <c r="E1537" s="5" t="s">
        <v>7701</v>
      </c>
      <c r="F1537" s="5" t="s">
        <v>7702</v>
      </c>
      <c r="G1537" s="15" t="s">
        <v>5793</v>
      </c>
      <c r="H1537" s="5" t="s">
        <v>5794</v>
      </c>
      <c r="I1537" s="15">
        <v>27.150555560000001</v>
      </c>
      <c r="J1537" s="15">
        <v>-111.41333333</v>
      </c>
      <c r="K1537" s="8">
        <v>2009</v>
      </c>
      <c r="L1537" s="22"/>
      <c r="M1537" s="29"/>
      <c r="N1537" s="26"/>
      <c r="V1537" s="38"/>
      <c r="W1537" s="39"/>
      <c r="X1537" s="39"/>
      <c r="Y1537" s="39"/>
      <c r="Z1537" s="40"/>
    </row>
    <row r="1538" spans="1:26">
      <c r="A1538" s="5" t="s">
        <v>7709</v>
      </c>
      <c r="B1538" s="5" t="s">
        <v>7704</v>
      </c>
      <c r="C1538" s="5" t="s">
        <v>7705</v>
      </c>
      <c r="D1538" s="5" t="s">
        <v>7706</v>
      </c>
      <c r="E1538" s="5" t="s">
        <v>7707</v>
      </c>
      <c r="F1538" s="5" t="s">
        <v>7708</v>
      </c>
      <c r="G1538" s="15" t="s">
        <v>5793</v>
      </c>
      <c r="H1538" s="5" t="s">
        <v>5794</v>
      </c>
      <c r="I1538" s="15">
        <v>27.150555560000001</v>
      </c>
      <c r="J1538" s="15">
        <v>-111.41333333</v>
      </c>
      <c r="K1538" s="8">
        <v>2009</v>
      </c>
      <c r="L1538" s="22"/>
      <c r="M1538" s="29"/>
      <c r="N1538" s="26"/>
      <c r="V1538" s="38"/>
      <c r="W1538" s="39"/>
      <c r="X1538" s="39"/>
      <c r="Y1538" s="39"/>
      <c r="Z1538" s="40"/>
    </row>
    <row r="1539" spans="1:26">
      <c r="A1539" s="5" t="s">
        <v>7715</v>
      </c>
      <c r="B1539" s="5" t="s">
        <v>7710</v>
      </c>
      <c r="C1539" s="5" t="s">
        <v>7711</v>
      </c>
      <c r="D1539" s="5" t="s">
        <v>7712</v>
      </c>
      <c r="E1539" s="5" t="s">
        <v>7713</v>
      </c>
      <c r="F1539" s="5" t="s">
        <v>7714</v>
      </c>
      <c r="G1539" s="15" t="s">
        <v>5793</v>
      </c>
      <c r="H1539" s="5" t="s">
        <v>5794</v>
      </c>
      <c r="I1539" s="15">
        <v>27.150555560000001</v>
      </c>
      <c r="J1539" s="15">
        <v>-111.41333333</v>
      </c>
      <c r="K1539" s="8">
        <v>2009</v>
      </c>
      <c r="L1539" s="22"/>
      <c r="M1539" s="29"/>
      <c r="N1539" s="26"/>
      <c r="V1539" s="38"/>
      <c r="W1539" s="39"/>
      <c r="X1539" s="39"/>
      <c r="Y1539" s="39"/>
      <c r="Z1539" s="40"/>
    </row>
    <row r="1540" spans="1:26">
      <c r="A1540" s="5" t="s">
        <v>7721</v>
      </c>
      <c r="B1540" s="5" t="s">
        <v>7716</v>
      </c>
      <c r="C1540" s="5" t="s">
        <v>7717</v>
      </c>
      <c r="D1540" s="5" t="s">
        <v>7718</v>
      </c>
      <c r="E1540" s="5" t="s">
        <v>7719</v>
      </c>
      <c r="F1540" s="5" t="s">
        <v>7720</v>
      </c>
      <c r="G1540" s="15" t="s">
        <v>5793</v>
      </c>
      <c r="H1540" s="5" t="s">
        <v>5794</v>
      </c>
      <c r="I1540" s="15">
        <v>27.150555560000001</v>
      </c>
      <c r="J1540" s="15">
        <v>-111.41333333</v>
      </c>
      <c r="K1540" s="8">
        <v>2009</v>
      </c>
      <c r="L1540" s="22"/>
      <c r="M1540" s="29"/>
      <c r="N1540" s="26"/>
      <c r="V1540" s="38"/>
      <c r="W1540" s="39"/>
      <c r="X1540" s="39"/>
      <c r="Y1540" s="39"/>
      <c r="Z1540" s="40"/>
    </row>
    <row r="1541" spans="1:26">
      <c r="A1541" s="5" t="s">
        <v>7727</v>
      </c>
      <c r="B1541" s="5" t="s">
        <v>7722</v>
      </c>
      <c r="C1541" s="5" t="s">
        <v>7723</v>
      </c>
      <c r="D1541" s="5" t="s">
        <v>7724</v>
      </c>
      <c r="E1541" s="5" t="s">
        <v>7725</v>
      </c>
      <c r="F1541" s="5" t="s">
        <v>7726</v>
      </c>
      <c r="G1541" s="15" t="s">
        <v>5793</v>
      </c>
      <c r="H1541" s="5" t="s">
        <v>5794</v>
      </c>
      <c r="I1541" s="15">
        <v>27.150555560000001</v>
      </c>
      <c r="J1541" s="15">
        <v>-111.41333333</v>
      </c>
      <c r="K1541" s="8">
        <v>2009</v>
      </c>
      <c r="L1541" s="22"/>
      <c r="M1541" s="29"/>
      <c r="N1541" s="26"/>
      <c r="V1541" s="38"/>
      <c r="W1541" s="39"/>
      <c r="X1541" s="39"/>
      <c r="Y1541" s="39"/>
      <c r="Z1541" s="40"/>
    </row>
    <row r="1542" spans="1:26">
      <c r="A1542" s="5" t="s">
        <v>7733</v>
      </c>
      <c r="B1542" s="5" t="s">
        <v>7728</v>
      </c>
      <c r="C1542" s="5" t="s">
        <v>7729</v>
      </c>
      <c r="D1542" s="5" t="s">
        <v>7730</v>
      </c>
      <c r="E1542" s="5" t="s">
        <v>7731</v>
      </c>
      <c r="F1542" s="5" t="s">
        <v>7732</v>
      </c>
      <c r="G1542" s="15" t="s">
        <v>5793</v>
      </c>
      <c r="H1542" s="5" t="s">
        <v>5794</v>
      </c>
      <c r="I1542" s="15">
        <v>27.150555560000001</v>
      </c>
      <c r="J1542" s="15">
        <v>-111.41333333</v>
      </c>
      <c r="K1542" s="8">
        <v>2009</v>
      </c>
      <c r="L1542" s="22"/>
      <c r="M1542" s="29"/>
      <c r="N1542" s="26"/>
      <c r="V1542" s="38"/>
      <c r="W1542" s="39"/>
      <c r="X1542" s="39"/>
      <c r="Y1542" s="39"/>
      <c r="Z1542" s="40"/>
    </row>
    <row r="1543" spans="1:26">
      <c r="A1543" s="5" t="s">
        <v>7739</v>
      </c>
      <c r="B1543" s="5" t="s">
        <v>7734</v>
      </c>
      <c r="C1543" s="5" t="s">
        <v>7735</v>
      </c>
      <c r="D1543" s="5" t="s">
        <v>7736</v>
      </c>
      <c r="E1543" s="5" t="s">
        <v>7737</v>
      </c>
      <c r="F1543" s="5" t="s">
        <v>7738</v>
      </c>
      <c r="G1543" s="15" t="s">
        <v>5793</v>
      </c>
      <c r="H1543" s="5" t="s">
        <v>5794</v>
      </c>
      <c r="I1543" s="15">
        <v>27.150555560000001</v>
      </c>
      <c r="J1543" s="15">
        <v>-111.41333333</v>
      </c>
      <c r="K1543" s="8">
        <v>2009</v>
      </c>
      <c r="L1543" s="22"/>
      <c r="M1543" s="29"/>
      <c r="N1543" s="26"/>
      <c r="V1543" s="38"/>
      <c r="W1543" s="39"/>
      <c r="X1543" s="39"/>
      <c r="Y1543" s="39"/>
      <c r="Z1543" s="40"/>
    </row>
    <row r="1544" spans="1:26">
      <c r="A1544" s="5" t="s">
        <v>7745</v>
      </c>
      <c r="B1544" s="5" t="s">
        <v>7740</v>
      </c>
      <c r="C1544" s="5" t="s">
        <v>7741</v>
      </c>
      <c r="D1544" s="5" t="s">
        <v>7742</v>
      </c>
      <c r="E1544" s="5" t="s">
        <v>7743</v>
      </c>
      <c r="F1544" s="5" t="s">
        <v>7744</v>
      </c>
      <c r="G1544" s="15" t="s">
        <v>5793</v>
      </c>
      <c r="H1544" s="5" t="s">
        <v>5794</v>
      </c>
      <c r="I1544" s="15">
        <v>27.150555560000001</v>
      </c>
      <c r="J1544" s="15">
        <v>-111.41333333</v>
      </c>
      <c r="K1544" s="8">
        <v>2009</v>
      </c>
      <c r="L1544" s="22"/>
      <c r="M1544" s="29"/>
      <c r="N1544" s="26"/>
      <c r="V1544" s="38"/>
      <c r="W1544" s="39"/>
      <c r="X1544" s="39"/>
      <c r="Y1544" s="39"/>
      <c r="Z1544" s="40"/>
    </row>
    <row r="1545" spans="1:26">
      <c r="A1545" s="5" t="s">
        <v>7751</v>
      </c>
      <c r="B1545" s="5" t="s">
        <v>7746</v>
      </c>
      <c r="C1545" s="5" t="s">
        <v>7747</v>
      </c>
      <c r="D1545" s="5" t="s">
        <v>7748</v>
      </c>
      <c r="E1545" s="5" t="s">
        <v>7749</v>
      </c>
      <c r="F1545" s="5" t="s">
        <v>7750</v>
      </c>
      <c r="G1545" s="15" t="s">
        <v>5793</v>
      </c>
      <c r="H1545" s="5" t="s">
        <v>5794</v>
      </c>
      <c r="I1545" s="15">
        <v>27.150555560000001</v>
      </c>
      <c r="J1545" s="15">
        <v>-111.41333333</v>
      </c>
      <c r="K1545" s="8">
        <v>2009</v>
      </c>
      <c r="L1545" s="22"/>
      <c r="M1545" s="29"/>
      <c r="N1545" s="26"/>
      <c r="V1545" s="38"/>
      <c r="W1545" s="39"/>
      <c r="X1545" s="39"/>
      <c r="Y1545" s="39"/>
      <c r="Z1545" s="40"/>
    </row>
    <row r="1546" spans="1:26">
      <c r="A1546" s="5" t="s">
        <v>7757</v>
      </c>
      <c r="B1546" s="5" t="s">
        <v>7752</v>
      </c>
      <c r="C1546" s="5" t="s">
        <v>7753</v>
      </c>
      <c r="D1546" s="5" t="s">
        <v>7754</v>
      </c>
      <c r="E1546" s="5" t="s">
        <v>7755</v>
      </c>
      <c r="F1546" s="5" t="s">
        <v>7756</v>
      </c>
      <c r="G1546" s="15" t="s">
        <v>5793</v>
      </c>
      <c r="H1546" s="5" t="s">
        <v>5794</v>
      </c>
      <c r="I1546" s="15">
        <v>27.150555560000001</v>
      </c>
      <c r="J1546" s="15">
        <v>-111.41333333</v>
      </c>
      <c r="K1546" s="8">
        <v>2009</v>
      </c>
      <c r="L1546" s="22"/>
      <c r="M1546" s="29"/>
      <c r="N1546" s="26"/>
      <c r="V1546" s="38"/>
      <c r="W1546" s="39"/>
      <c r="X1546" s="39"/>
      <c r="Y1546" s="39"/>
      <c r="Z1546" s="40"/>
    </row>
    <row r="1547" spans="1:26">
      <c r="A1547" s="5" t="s">
        <v>7763</v>
      </c>
      <c r="B1547" s="5" t="s">
        <v>7758</v>
      </c>
      <c r="C1547" s="5" t="s">
        <v>7759</v>
      </c>
      <c r="D1547" s="5" t="s">
        <v>7760</v>
      </c>
      <c r="E1547" s="5" t="s">
        <v>7761</v>
      </c>
      <c r="F1547" s="5" t="s">
        <v>7762</v>
      </c>
      <c r="G1547" s="15" t="s">
        <v>5793</v>
      </c>
      <c r="H1547" s="5" t="s">
        <v>5794</v>
      </c>
      <c r="I1547" s="15">
        <v>27.150555560000001</v>
      </c>
      <c r="J1547" s="15">
        <v>-111.41333333</v>
      </c>
      <c r="K1547" s="8">
        <v>2009</v>
      </c>
      <c r="L1547" s="22"/>
      <c r="M1547" s="29"/>
      <c r="N1547" s="26"/>
      <c r="V1547" s="38"/>
      <c r="W1547" s="39"/>
      <c r="X1547" s="39"/>
      <c r="Y1547" s="39"/>
      <c r="Z1547" s="40"/>
    </row>
    <row r="1548" spans="1:26">
      <c r="A1548" s="5" t="s">
        <v>7769</v>
      </c>
      <c r="B1548" s="5" t="s">
        <v>7764</v>
      </c>
      <c r="C1548" s="5" t="s">
        <v>7765</v>
      </c>
      <c r="D1548" s="5" t="s">
        <v>7766</v>
      </c>
      <c r="E1548" s="5" t="s">
        <v>7767</v>
      </c>
      <c r="F1548" s="5" t="s">
        <v>7768</v>
      </c>
      <c r="G1548" s="15" t="s">
        <v>5793</v>
      </c>
      <c r="H1548" s="5" t="s">
        <v>5794</v>
      </c>
      <c r="I1548" s="15">
        <v>27.150555560000001</v>
      </c>
      <c r="J1548" s="15">
        <v>-111.41333333</v>
      </c>
      <c r="K1548" s="8">
        <v>2009</v>
      </c>
      <c r="L1548" s="22"/>
      <c r="M1548" s="29"/>
      <c r="N1548" s="26"/>
      <c r="V1548" s="38"/>
      <c r="W1548" s="39"/>
      <c r="X1548" s="39"/>
      <c r="Y1548" s="39"/>
      <c r="Z1548" s="40"/>
    </row>
    <row r="1549" spans="1:26">
      <c r="A1549" s="5" t="s">
        <v>7775</v>
      </c>
      <c r="B1549" s="5" t="s">
        <v>7770</v>
      </c>
      <c r="C1549" s="5" t="s">
        <v>7771</v>
      </c>
      <c r="D1549" s="5" t="s">
        <v>7772</v>
      </c>
      <c r="E1549" s="5" t="s">
        <v>7773</v>
      </c>
      <c r="F1549" s="5" t="s">
        <v>7774</v>
      </c>
      <c r="G1549" s="15" t="s">
        <v>5793</v>
      </c>
      <c r="H1549" s="5" t="s">
        <v>5794</v>
      </c>
      <c r="I1549" s="15">
        <v>27.150555560000001</v>
      </c>
      <c r="J1549" s="15">
        <v>-111.41333333</v>
      </c>
      <c r="K1549" s="8">
        <v>2009</v>
      </c>
      <c r="L1549" s="22"/>
      <c r="M1549" s="29"/>
      <c r="N1549" s="26"/>
      <c r="V1549" s="38"/>
      <c r="W1549" s="39"/>
      <c r="X1549" s="39"/>
      <c r="Y1549" s="39"/>
      <c r="Z1549" s="40"/>
    </row>
    <row r="1550" spans="1:26">
      <c r="A1550" s="5" t="s">
        <v>7781</v>
      </c>
      <c r="B1550" s="5" t="s">
        <v>7776</v>
      </c>
      <c r="C1550" s="5" t="s">
        <v>7777</v>
      </c>
      <c r="D1550" s="5" t="s">
        <v>7778</v>
      </c>
      <c r="E1550" s="5" t="s">
        <v>7779</v>
      </c>
      <c r="F1550" s="5" t="s">
        <v>7780</v>
      </c>
      <c r="G1550" s="15" t="s">
        <v>5793</v>
      </c>
      <c r="H1550" s="5" t="s">
        <v>5794</v>
      </c>
      <c r="I1550" s="15">
        <v>27.150555560000001</v>
      </c>
      <c r="J1550" s="15">
        <v>-111.41333333</v>
      </c>
      <c r="K1550" s="8">
        <v>2009</v>
      </c>
      <c r="L1550" s="22"/>
      <c r="M1550" s="29"/>
      <c r="N1550" s="26"/>
      <c r="V1550" s="38"/>
      <c r="W1550" s="39"/>
      <c r="X1550" s="39"/>
      <c r="Y1550" s="39"/>
      <c r="Z1550" s="40"/>
    </row>
    <row r="1551" spans="1:26">
      <c r="A1551" s="5" t="s">
        <v>7787</v>
      </c>
      <c r="B1551" s="5" t="s">
        <v>7782</v>
      </c>
      <c r="C1551" s="5" t="s">
        <v>7783</v>
      </c>
      <c r="D1551" s="5" t="s">
        <v>7784</v>
      </c>
      <c r="E1551" s="5" t="s">
        <v>7785</v>
      </c>
      <c r="F1551" s="5" t="s">
        <v>7786</v>
      </c>
      <c r="G1551" s="15" t="s">
        <v>5793</v>
      </c>
      <c r="H1551" s="5" t="s">
        <v>5794</v>
      </c>
      <c r="I1551" s="15">
        <v>27.150555560000001</v>
      </c>
      <c r="J1551" s="15">
        <v>-111.41333333</v>
      </c>
      <c r="K1551" s="8">
        <v>2009</v>
      </c>
      <c r="L1551" s="22"/>
      <c r="M1551" s="29"/>
      <c r="N1551" s="26"/>
      <c r="V1551" s="38"/>
      <c r="W1551" s="39"/>
      <c r="X1551" s="39"/>
      <c r="Y1551" s="39"/>
      <c r="Z1551" s="40"/>
    </row>
    <row r="1552" spans="1:26">
      <c r="A1552" s="5" t="s">
        <v>7793</v>
      </c>
      <c r="B1552" s="5" t="s">
        <v>7788</v>
      </c>
      <c r="C1552" s="5" t="s">
        <v>7789</v>
      </c>
      <c r="D1552" s="5" t="s">
        <v>7790</v>
      </c>
      <c r="E1552" s="5" t="s">
        <v>7791</v>
      </c>
      <c r="F1552" s="5" t="s">
        <v>7792</v>
      </c>
      <c r="G1552" s="15" t="s">
        <v>5793</v>
      </c>
      <c r="H1552" s="5" t="s">
        <v>5794</v>
      </c>
      <c r="I1552" s="15">
        <v>27.150555560000001</v>
      </c>
      <c r="J1552" s="15">
        <v>-111.41333333</v>
      </c>
      <c r="K1552" s="8">
        <v>2009</v>
      </c>
      <c r="L1552" s="22"/>
      <c r="M1552" s="29"/>
      <c r="N1552" s="26"/>
      <c r="V1552" s="38"/>
      <c r="W1552" s="39"/>
      <c r="X1552" s="39"/>
      <c r="Y1552" s="39"/>
      <c r="Z1552" s="40"/>
    </row>
    <row r="1553" spans="1:26">
      <c r="A1553" s="5" t="s">
        <v>7799</v>
      </c>
      <c r="B1553" s="5" t="s">
        <v>7794</v>
      </c>
      <c r="C1553" s="5" t="s">
        <v>7795</v>
      </c>
      <c r="D1553" s="5" t="s">
        <v>7796</v>
      </c>
      <c r="E1553" s="5" t="s">
        <v>7797</v>
      </c>
      <c r="F1553" s="5" t="s">
        <v>7798</v>
      </c>
      <c r="G1553" s="15" t="s">
        <v>5793</v>
      </c>
      <c r="H1553" s="5" t="s">
        <v>5794</v>
      </c>
      <c r="I1553" s="15">
        <v>27.150555560000001</v>
      </c>
      <c r="J1553" s="15">
        <v>-111.41333333</v>
      </c>
      <c r="K1553" s="8">
        <v>2009</v>
      </c>
      <c r="L1553" s="22"/>
      <c r="M1553" s="29"/>
      <c r="N1553" s="26"/>
      <c r="V1553" s="38"/>
      <c r="W1553" s="39"/>
      <c r="X1553" s="39"/>
      <c r="Y1553" s="39"/>
      <c r="Z1553" s="40"/>
    </row>
    <row r="1554" spans="1:26">
      <c r="A1554" s="5" t="s">
        <v>7805</v>
      </c>
      <c r="B1554" s="5" t="s">
        <v>7800</v>
      </c>
      <c r="C1554" s="5" t="s">
        <v>7801</v>
      </c>
      <c r="D1554" s="5" t="s">
        <v>7802</v>
      </c>
      <c r="E1554" s="5" t="s">
        <v>7803</v>
      </c>
      <c r="F1554" s="5" t="s">
        <v>7804</v>
      </c>
      <c r="G1554" s="15" t="s">
        <v>5793</v>
      </c>
      <c r="H1554" s="5" t="s">
        <v>5794</v>
      </c>
      <c r="I1554" s="15">
        <v>27.150555560000001</v>
      </c>
      <c r="J1554" s="15">
        <v>-111.41333333</v>
      </c>
      <c r="K1554" s="8">
        <v>2009</v>
      </c>
      <c r="L1554" s="22"/>
      <c r="M1554" s="29"/>
      <c r="N1554" s="26"/>
      <c r="V1554" s="38"/>
      <c r="W1554" s="39"/>
      <c r="X1554" s="39"/>
      <c r="Y1554" s="39"/>
      <c r="Z1554" s="40"/>
    </row>
    <row r="1555" spans="1:26">
      <c r="A1555" s="5" t="s">
        <v>7811</v>
      </c>
      <c r="B1555" s="5" t="s">
        <v>7806</v>
      </c>
      <c r="C1555" s="5" t="s">
        <v>7807</v>
      </c>
      <c r="D1555" s="5" t="s">
        <v>7808</v>
      </c>
      <c r="E1555" s="5" t="s">
        <v>7809</v>
      </c>
      <c r="F1555" s="5" t="s">
        <v>7810</v>
      </c>
      <c r="G1555" s="15" t="s">
        <v>5793</v>
      </c>
      <c r="H1555" s="5" t="s">
        <v>5794</v>
      </c>
      <c r="I1555" s="15">
        <v>27.150555560000001</v>
      </c>
      <c r="J1555" s="15">
        <v>-111.41333333</v>
      </c>
      <c r="K1555" s="8">
        <v>2009</v>
      </c>
      <c r="L1555" s="22"/>
      <c r="M1555" s="29"/>
      <c r="N1555" s="26"/>
      <c r="V1555" s="38"/>
      <c r="W1555" s="39"/>
      <c r="X1555" s="39"/>
      <c r="Y1555" s="39"/>
      <c r="Z1555" s="40"/>
    </row>
    <row r="1556" spans="1:26">
      <c r="A1556" s="5" t="s">
        <v>7817</v>
      </c>
      <c r="B1556" s="5" t="s">
        <v>7812</v>
      </c>
      <c r="C1556" s="5" t="s">
        <v>7813</v>
      </c>
      <c r="D1556" s="5" t="s">
        <v>7814</v>
      </c>
      <c r="E1556" s="5" t="s">
        <v>7815</v>
      </c>
      <c r="F1556" s="5" t="s">
        <v>7816</v>
      </c>
      <c r="G1556" s="15" t="s">
        <v>5793</v>
      </c>
      <c r="H1556" s="5" t="s">
        <v>5794</v>
      </c>
      <c r="I1556" s="15">
        <v>27.150555560000001</v>
      </c>
      <c r="J1556" s="15">
        <v>-111.41333333</v>
      </c>
      <c r="K1556" s="8">
        <v>2009</v>
      </c>
      <c r="L1556" s="22"/>
      <c r="M1556" s="29"/>
      <c r="N1556" s="26"/>
      <c r="V1556" s="38"/>
      <c r="W1556" s="39"/>
      <c r="X1556" s="39"/>
      <c r="Y1556" s="39"/>
      <c r="Z1556" s="40"/>
    </row>
    <row r="1557" spans="1:26">
      <c r="A1557" s="5" t="s">
        <v>7823</v>
      </c>
      <c r="B1557" s="5" t="s">
        <v>7818</v>
      </c>
      <c r="C1557" s="5" t="s">
        <v>7819</v>
      </c>
      <c r="D1557" s="5" t="s">
        <v>7820</v>
      </c>
      <c r="E1557" s="5" t="s">
        <v>7821</v>
      </c>
      <c r="F1557" s="5" t="s">
        <v>7822</v>
      </c>
      <c r="G1557" s="15" t="s">
        <v>5793</v>
      </c>
      <c r="H1557" s="5" t="s">
        <v>5794</v>
      </c>
      <c r="I1557" s="15">
        <v>27.150555560000001</v>
      </c>
      <c r="J1557" s="15">
        <v>-111.41333333</v>
      </c>
      <c r="K1557" s="8">
        <v>2009</v>
      </c>
      <c r="L1557" s="22"/>
      <c r="M1557" s="29"/>
      <c r="N1557" s="26"/>
      <c r="V1557" s="38"/>
      <c r="W1557" s="39"/>
      <c r="X1557" s="39"/>
      <c r="Y1557" s="39"/>
      <c r="Z1557" s="40"/>
    </row>
    <row r="1558" spans="1:26">
      <c r="A1558" s="5" t="s">
        <v>7829</v>
      </c>
      <c r="B1558" s="5" t="s">
        <v>7824</v>
      </c>
      <c r="C1558" s="5" t="s">
        <v>7825</v>
      </c>
      <c r="D1558" s="5" t="s">
        <v>7826</v>
      </c>
      <c r="E1558" s="5" t="s">
        <v>7827</v>
      </c>
      <c r="F1558" s="5" t="s">
        <v>7828</v>
      </c>
      <c r="G1558" s="15" t="s">
        <v>5793</v>
      </c>
      <c r="H1558" s="5" t="s">
        <v>5794</v>
      </c>
      <c r="I1558" s="15">
        <v>27.150555560000001</v>
      </c>
      <c r="J1558" s="15">
        <v>-111.41333333</v>
      </c>
      <c r="K1558" s="8">
        <v>2009</v>
      </c>
      <c r="L1558" s="22"/>
      <c r="M1558" s="29"/>
      <c r="N1558" s="26"/>
      <c r="V1558" s="38"/>
      <c r="W1558" s="39"/>
      <c r="X1558" s="39"/>
      <c r="Y1558" s="39"/>
      <c r="Z1558" s="40"/>
    </row>
    <row r="1559" spans="1:26">
      <c r="A1559" s="5" t="s">
        <v>7835</v>
      </c>
      <c r="B1559" s="5" t="s">
        <v>7830</v>
      </c>
      <c r="C1559" s="5" t="s">
        <v>7831</v>
      </c>
      <c r="D1559" s="5" t="s">
        <v>7832</v>
      </c>
      <c r="E1559" s="5" t="s">
        <v>7833</v>
      </c>
      <c r="F1559" s="5" t="s">
        <v>7834</v>
      </c>
      <c r="G1559" s="15" t="s">
        <v>5793</v>
      </c>
      <c r="H1559" s="5" t="s">
        <v>5794</v>
      </c>
      <c r="I1559" s="15">
        <v>27.150555560000001</v>
      </c>
      <c r="J1559" s="15">
        <v>-111.41333333</v>
      </c>
      <c r="K1559" s="8">
        <v>2009</v>
      </c>
      <c r="L1559" s="22"/>
      <c r="M1559" s="29"/>
      <c r="N1559" s="26"/>
      <c r="V1559" s="38"/>
      <c r="W1559" s="39"/>
      <c r="X1559" s="39"/>
      <c r="Y1559" s="39"/>
      <c r="Z1559" s="40"/>
    </row>
    <row r="1560" spans="1:26">
      <c r="A1560" s="5" t="s">
        <v>7841</v>
      </c>
      <c r="B1560" s="5" t="s">
        <v>7836</v>
      </c>
      <c r="C1560" s="5" t="s">
        <v>7837</v>
      </c>
      <c r="D1560" s="5" t="s">
        <v>7838</v>
      </c>
      <c r="E1560" s="5" t="s">
        <v>7839</v>
      </c>
      <c r="F1560" s="5" t="s">
        <v>7840</v>
      </c>
      <c r="G1560" s="15" t="s">
        <v>5793</v>
      </c>
      <c r="H1560" s="5" t="s">
        <v>5794</v>
      </c>
      <c r="I1560" s="15">
        <v>27.150555560000001</v>
      </c>
      <c r="J1560" s="15">
        <v>-111.41333333</v>
      </c>
      <c r="K1560" s="8">
        <v>2009</v>
      </c>
      <c r="L1560" s="22"/>
      <c r="M1560" s="29"/>
      <c r="N1560" s="26"/>
      <c r="V1560" s="38"/>
      <c r="W1560" s="39"/>
      <c r="X1560" s="39"/>
      <c r="Y1560" s="39"/>
      <c r="Z1560" s="40"/>
    </row>
    <row r="1561" spans="1:26">
      <c r="A1561" s="5" t="s">
        <v>7847</v>
      </c>
      <c r="B1561" s="5" t="s">
        <v>7842</v>
      </c>
      <c r="C1561" s="5" t="s">
        <v>7843</v>
      </c>
      <c r="D1561" s="5" t="s">
        <v>7844</v>
      </c>
      <c r="E1561" s="5" t="s">
        <v>7845</v>
      </c>
      <c r="F1561" s="5" t="s">
        <v>7846</v>
      </c>
      <c r="G1561" s="15" t="s">
        <v>5793</v>
      </c>
      <c r="H1561" s="5" t="s">
        <v>5794</v>
      </c>
      <c r="I1561" s="15">
        <v>27.150555560000001</v>
      </c>
      <c r="J1561" s="15">
        <v>-111.41333333</v>
      </c>
      <c r="K1561" s="8">
        <v>2009</v>
      </c>
      <c r="L1561" s="22"/>
      <c r="M1561" s="29"/>
      <c r="N1561" s="26"/>
      <c r="V1561" s="38"/>
      <c r="W1561" s="39"/>
      <c r="X1561" s="39"/>
      <c r="Y1561" s="39"/>
      <c r="Z1561" s="40"/>
    </row>
    <row r="1562" spans="1:26">
      <c r="A1562" s="5" t="s">
        <v>7853</v>
      </c>
      <c r="B1562" s="5" t="s">
        <v>7848</v>
      </c>
      <c r="C1562" s="5" t="s">
        <v>7849</v>
      </c>
      <c r="D1562" s="5" t="s">
        <v>7850</v>
      </c>
      <c r="E1562" s="5" t="s">
        <v>7851</v>
      </c>
      <c r="F1562" s="5" t="s">
        <v>7852</v>
      </c>
      <c r="G1562" s="15" t="s">
        <v>5793</v>
      </c>
      <c r="H1562" s="5" t="s">
        <v>5794</v>
      </c>
      <c r="I1562" s="15">
        <v>27.150555560000001</v>
      </c>
      <c r="J1562" s="15">
        <v>-111.41333333</v>
      </c>
      <c r="K1562" s="8">
        <v>2009</v>
      </c>
      <c r="L1562" s="22"/>
      <c r="M1562" s="29"/>
      <c r="N1562" s="26"/>
      <c r="V1562" s="38"/>
      <c r="W1562" s="39"/>
      <c r="X1562" s="39"/>
      <c r="Y1562" s="39"/>
      <c r="Z1562" s="40"/>
    </row>
    <row r="1563" spans="1:26">
      <c r="A1563" s="5" t="s">
        <v>7859</v>
      </c>
      <c r="B1563" s="5" t="s">
        <v>7854</v>
      </c>
      <c r="C1563" s="5" t="s">
        <v>7855</v>
      </c>
      <c r="D1563" s="5" t="s">
        <v>7856</v>
      </c>
      <c r="E1563" s="5" t="s">
        <v>7857</v>
      </c>
      <c r="F1563" s="5" t="s">
        <v>7858</v>
      </c>
      <c r="G1563" s="15" t="s">
        <v>5793</v>
      </c>
      <c r="H1563" s="5" t="s">
        <v>5794</v>
      </c>
      <c r="I1563" s="15">
        <v>27.150555560000001</v>
      </c>
      <c r="J1563" s="15">
        <v>-111.41333333</v>
      </c>
      <c r="K1563" s="8">
        <v>2009</v>
      </c>
      <c r="L1563" s="22"/>
      <c r="M1563" s="29"/>
      <c r="N1563" s="26"/>
      <c r="V1563" s="38"/>
      <c r="W1563" s="39"/>
      <c r="X1563" s="39"/>
      <c r="Y1563" s="39"/>
      <c r="Z1563" s="40"/>
    </row>
    <row r="1564" spans="1:26">
      <c r="A1564" s="5" t="s">
        <v>7865</v>
      </c>
      <c r="B1564" s="5" t="s">
        <v>7860</v>
      </c>
      <c r="C1564" s="5" t="s">
        <v>7861</v>
      </c>
      <c r="D1564" s="5" t="s">
        <v>7862</v>
      </c>
      <c r="E1564" s="5" t="s">
        <v>7863</v>
      </c>
      <c r="F1564" s="5" t="s">
        <v>7864</v>
      </c>
      <c r="G1564" s="15" t="s">
        <v>5793</v>
      </c>
      <c r="H1564" s="5" t="s">
        <v>5794</v>
      </c>
      <c r="I1564" s="15">
        <v>27.150555560000001</v>
      </c>
      <c r="J1564" s="15">
        <v>-111.41333333</v>
      </c>
      <c r="K1564" s="8">
        <v>2009</v>
      </c>
      <c r="L1564" s="22"/>
      <c r="M1564" s="29"/>
      <c r="N1564" s="26"/>
      <c r="V1564" s="38"/>
      <c r="W1564" s="39"/>
      <c r="X1564" s="39"/>
      <c r="Y1564" s="39"/>
      <c r="Z1564" s="40"/>
    </row>
    <row r="1565" spans="1:26">
      <c r="A1565" s="5" t="s">
        <v>7871</v>
      </c>
      <c r="B1565" s="5" t="s">
        <v>7866</v>
      </c>
      <c r="C1565" s="5" t="s">
        <v>7867</v>
      </c>
      <c r="D1565" s="5" t="s">
        <v>7868</v>
      </c>
      <c r="E1565" s="5" t="s">
        <v>7869</v>
      </c>
      <c r="F1565" s="5" t="s">
        <v>7870</v>
      </c>
      <c r="G1565" s="15" t="s">
        <v>5793</v>
      </c>
      <c r="H1565" s="5" t="s">
        <v>5794</v>
      </c>
      <c r="I1565" s="15">
        <v>27.150555560000001</v>
      </c>
      <c r="J1565" s="15">
        <v>-111.41333333</v>
      </c>
      <c r="K1565" s="8">
        <v>2009</v>
      </c>
      <c r="L1565" s="22"/>
      <c r="M1565" s="29"/>
      <c r="N1565" s="26"/>
      <c r="V1565" s="38"/>
      <c r="W1565" s="39"/>
      <c r="X1565" s="39"/>
      <c r="Y1565" s="39"/>
      <c r="Z1565" s="40"/>
    </row>
    <row r="1566" spans="1:26">
      <c r="A1566" s="5" t="s">
        <v>7877</v>
      </c>
      <c r="B1566" s="5" t="s">
        <v>7872</v>
      </c>
      <c r="C1566" s="5" t="s">
        <v>7873</v>
      </c>
      <c r="D1566" s="5" t="s">
        <v>7874</v>
      </c>
      <c r="E1566" s="5" t="s">
        <v>7875</v>
      </c>
      <c r="F1566" s="5" t="s">
        <v>7876</v>
      </c>
      <c r="G1566" s="15" t="s">
        <v>5793</v>
      </c>
      <c r="H1566" s="5" t="s">
        <v>5794</v>
      </c>
      <c r="I1566" s="15">
        <v>27.150555560000001</v>
      </c>
      <c r="J1566" s="15">
        <v>-111.41333333</v>
      </c>
      <c r="K1566" s="8">
        <v>2009</v>
      </c>
      <c r="L1566" s="22"/>
      <c r="M1566" s="29"/>
      <c r="N1566" s="26"/>
      <c r="V1566" s="38"/>
      <c r="W1566" s="39"/>
      <c r="X1566" s="39"/>
      <c r="Y1566" s="39"/>
      <c r="Z1566" s="40"/>
    </row>
    <row r="1567" spans="1:26">
      <c r="A1567" s="5" t="s">
        <v>7883</v>
      </c>
      <c r="B1567" s="5" t="s">
        <v>7878</v>
      </c>
      <c r="C1567" s="5" t="s">
        <v>7879</v>
      </c>
      <c r="D1567" s="5" t="s">
        <v>7880</v>
      </c>
      <c r="E1567" s="5" t="s">
        <v>7881</v>
      </c>
      <c r="F1567" s="5" t="s">
        <v>7882</v>
      </c>
      <c r="G1567" s="15" t="s">
        <v>5793</v>
      </c>
      <c r="H1567" s="5" t="s">
        <v>5794</v>
      </c>
      <c r="I1567" s="15">
        <v>27.150555560000001</v>
      </c>
      <c r="J1567" s="15">
        <v>-111.41333333</v>
      </c>
      <c r="K1567" s="8">
        <v>2009</v>
      </c>
      <c r="L1567" s="22"/>
      <c r="M1567" s="29"/>
      <c r="N1567" s="26"/>
      <c r="V1567" s="38"/>
      <c r="W1567" s="39"/>
      <c r="X1567" s="39"/>
      <c r="Y1567" s="39"/>
      <c r="Z1567" s="40"/>
    </row>
    <row r="1568" spans="1:26">
      <c r="A1568" s="5" t="s">
        <v>7889</v>
      </c>
      <c r="B1568" s="5" t="s">
        <v>7884</v>
      </c>
      <c r="C1568" s="5" t="s">
        <v>7885</v>
      </c>
      <c r="D1568" s="5" t="s">
        <v>7886</v>
      </c>
      <c r="E1568" s="5" t="s">
        <v>7887</v>
      </c>
      <c r="F1568" s="5" t="s">
        <v>7888</v>
      </c>
      <c r="G1568" s="15" t="s">
        <v>5793</v>
      </c>
      <c r="H1568" s="5" t="s">
        <v>5794</v>
      </c>
      <c r="I1568" s="15">
        <v>27.150555560000001</v>
      </c>
      <c r="J1568" s="15">
        <v>-111.41333333</v>
      </c>
      <c r="K1568" s="8">
        <v>2009</v>
      </c>
      <c r="L1568" s="22"/>
      <c r="M1568" s="29"/>
      <c r="N1568" s="26"/>
      <c r="V1568" s="38"/>
      <c r="W1568" s="39"/>
      <c r="X1568" s="39"/>
      <c r="Y1568" s="39"/>
      <c r="Z1568" s="40"/>
    </row>
    <row r="1569" spans="1:26">
      <c r="A1569" s="5" t="s">
        <v>7895</v>
      </c>
      <c r="B1569" s="5" t="s">
        <v>7890</v>
      </c>
      <c r="C1569" s="5" t="s">
        <v>7891</v>
      </c>
      <c r="D1569" s="5" t="s">
        <v>7892</v>
      </c>
      <c r="E1569" s="5" t="s">
        <v>7893</v>
      </c>
      <c r="F1569" s="5" t="s">
        <v>7894</v>
      </c>
      <c r="G1569" s="15" t="s">
        <v>5793</v>
      </c>
      <c r="H1569" s="5" t="s">
        <v>5794</v>
      </c>
      <c r="I1569" s="15">
        <v>27.150555560000001</v>
      </c>
      <c r="J1569" s="15">
        <v>-111.41333333</v>
      </c>
      <c r="K1569" s="8">
        <v>2009</v>
      </c>
      <c r="L1569" s="22"/>
      <c r="M1569" s="29"/>
      <c r="N1569" s="26"/>
      <c r="V1569" s="38"/>
      <c r="W1569" s="39"/>
      <c r="X1569" s="39"/>
      <c r="Y1569" s="39"/>
      <c r="Z1569" s="40"/>
    </row>
    <row r="1570" spans="1:26">
      <c r="A1570" s="5" t="s">
        <v>7901</v>
      </c>
      <c r="B1570" s="5" t="s">
        <v>7896</v>
      </c>
      <c r="C1570" s="5" t="s">
        <v>7897</v>
      </c>
      <c r="D1570" s="5" t="s">
        <v>7898</v>
      </c>
      <c r="E1570" s="5" t="s">
        <v>7899</v>
      </c>
      <c r="F1570" s="5" t="s">
        <v>7900</v>
      </c>
      <c r="G1570" s="15" t="s">
        <v>5793</v>
      </c>
      <c r="H1570" s="5" t="s">
        <v>5794</v>
      </c>
      <c r="I1570" s="15">
        <v>27.150555560000001</v>
      </c>
      <c r="J1570" s="15">
        <v>-111.41333333</v>
      </c>
      <c r="K1570" s="8">
        <v>2009</v>
      </c>
      <c r="L1570" s="22"/>
      <c r="M1570" s="29"/>
      <c r="N1570" s="26"/>
      <c r="V1570" s="38"/>
      <c r="W1570" s="39"/>
      <c r="X1570" s="39"/>
      <c r="Y1570" s="39"/>
      <c r="Z1570" s="40"/>
    </row>
    <row r="1571" spans="1:26">
      <c r="A1571" s="5" t="s">
        <v>7907</v>
      </c>
      <c r="B1571" s="5" t="s">
        <v>7902</v>
      </c>
      <c r="C1571" s="5" t="s">
        <v>7903</v>
      </c>
      <c r="D1571" s="5" t="s">
        <v>7904</v>
      </c>
      <c r="E1571" s="5" t="s">
        <v>7905</v>
      </c>
      <c r="F1571" s="5" t="s">
        <v>7906</v>
      </c>
      <c r="G1571" s="15" t="s">
        <v>5793</v>
      </c>
      <c r="H1571" s="5" t="s">
        <v>5794</v>
      </c>
      <c r="I1571" s="15">
        <v>27.150555560000001</v>
      </c>
      <c r="J1571" s="15">
        <v>-111.41333333</v>
      </c>
      <c r="K1571" s="8">
        <v>2009</v>
      </c>
      <c r="L1571" s="22"/>
      <c r="M1571" s="29"/>
      <c r="N1571" s="26"/>
      <c r="V1571" s="38"/>
      <c r="W1571" s="39"/>
      <c r="X1571" s="39"/>
      <c r="Y1571" s="39"/>
      <c r="Z1571" s="40"/>
    </row>
    <row r="1572" spans="1:26">
      <c r="A1572" s="5" t="s">
        <v>7913</v>
      </c>
      <c r="B1572" s="5" t="s">
        <v>7908</v>
      </c>
      <c r="C1572" s="5" t="s">
        <v>7909</v>
      </c>
      <c r="D1572" s="5" t="s">
        <v>7910</v>
      </c>
      <c r="E1572" s="5" t="s">
        <v>7911</v>
      </c>
      <c r="F1572" s="5" t="s">
        <v>7912</v>
      </c>
      <c r="G1572" s="15" t="s">
        <v>5793</v>
      </c>
      <c r="H1572" s="5" t="s">
        <v>5794</v>
      </c>
      <c r="I1572" s="15">
        <v>27.150555560000001</v>
      </c>
      <c r="J1572" s="15">
        <v>-111.41333333</v>
      </c>
      <c r="K1572" s="8">
        <v>2009</v>
      </c>
      <c r="L1572" s="22"/>
      <c r="M1572" s="29"/>
      <c r="N1572" s="26"/>
      <c r="V1572" s="38"/>
      <c r="W1572" s="39"/>
      <c r="X1572" s="39"/>
      <c r="Y1572" s="39"/>
      <c r="Z1572" s="40"/>
    </row>
    <row r="1573" spans="1:26">
      <c r="A1573" s="5" t="s">
        <v>7919</v>
      </c>
      <c r="B1573" s="5" t="s">
        <v>7914</v>
      </c>
      <c r="C1573" s="5" t="s">
        <v>7915</v>
      </c>
      <c r="D1573" s="5" t="s">
        <v>7916</v>
      </c>
      <c r="E1573" s="5" t="s">
        <v>7917</v>
      </c>
      <c r="F1573" s="5" t="s">
        <v>7918</v>
      </c>
      <c r="G1573" s="15" t="s">
        <v>5793</v>
      </c>
      <c r="H1573" s="5" t="s">
        <v>5794</v>
      </c>
      <c r="I1573" s="15">
        <v>27.150555560000001</v>
      </c>
      <c r="J1573" s="15">
        <v>-111.41333333</v>
      </c>
      <c r="K1573" s="8">
        <v>2009</v>
      </c>
      <c r="L1573" s="22"/>
      <c r="M1573" s="29"/>
      <c r="N1573" s="26"/>
      <c r="V1573" s="38"/>
      <c r="W1573" s="39"/>
      <c r="X1573" s="39"/>
      <c r="Y1573" s="39"/>
      <c r="Z1573" s="40"/>
    </row>
    <row r="1574" spans="1:26">
      <c r="A1574" s="5" t="s">
        <v>7925</v>
      </c>
      <c r="B1574" s="5" t="s">
        <v>7920</v>
      </c>
      <c r="C1574" s="5" t="s">
        <v>7921</v>
      </c>
      <c r="D1574" s="5" t="s">
        <v>7922</v>
      </c>
      <c r="E1574" s="5" t="s">
        <v>7923</v>
      </c>
      <c r="F1574" s="5" t="s">
        <v>7924</v>
      </c>
      <c r="G1574" s="15" t="s">
        <v>5793</v>
      </c>
      <c r="H1574" s="5" t="s">
        <v>5794</v>
      </c>
      <c r="I1574" s="15">
        <v>27.150555560000001</v>
      </c>
      <c r="J1574" s="15">
        <v>-111.41333333</v>
      </c>
      <c r="K1574" s="8">
        <v>2009</v>
      </c>
      <c r="L1574" s="22"/>
      <c r="M1574" s="29"/>
      <c r="N1574" s="26"/>
      <c r="V1574" s="38"/>
      <c r="W1574" s="39"/>
      <c r="X1574" s="39"/>
      <c r="Y1574" s="39"/>
      <c r="Z1574" s="40"/>
    </row>
    <row r="1575" spans="1:26">
      <c r="A1575" s="5" t="s">
        <v>7931</v>
      </c>
      <c r="B1575" s="5" t="s">
        <v>7926</v>
      </c>
      <c r="C1575" s="5" t="s">
        <v>7927</v>
      </c>
      <c r="D1575" s="5" t="s">
        <v>7928</v>
      </c>
      <c r="E1575" s="5" t="s">
        <v>7929</v>
      </c>
      <c r="F1575" s="5" t="s">
        <v>7930</v>
      </c>
      <c r="G1575" s="15" t="s">
        <v>5793</v>
      </c>
      <c r="H1575" s="5" t="s">
        <v>5794</v>
      </c>
      <c r="I1575" s="15">
        <v>27.150555560000001</v>
      </c>
      <c r="J1575" s="15">
        <v>-111.41333333</v>
      </c>
      <c r="K1575" s="8">
        <v>2009</v>
      </c>
      <c r="L1575" s="22"/>
      <c r="M1575" s="29"/>
      <c r="N1575" s="26"/>
      <c r="V1575" s="38"/>
      <c r="W1575" s="39"/>
      <c r="X1575" s="39"/>
      <c r="Y1575" s="39"/>
      <c r="Z1575" s="40"/>
    </row>
    <row r="1576" spans="1:26">
      <c r="A1576" s="5" t="s">
        <v>7937</v>
      </c>
      <c r="B1576" s="5" t="s">
        <v>7932</v>
      </c>
      <c r="C1576" s="5" t="s">
        <v>7933</v>
      </c>
      <c r="D1576" s="5" t="s">
        <v>7934</v>
      </c>
      <c r="E1576" s="5" t="s">
        <v>7935</v>
      </c>
      <c r="F1576" s="5" t="s">
        <v>7936</v>
      </c>
      <c r="G1576" s="15" t="s">
        <v>5793</v>
      </c>
      <c r="H1576" s="5" t="s">
        <v>5794</v>
      </c>
      <c r="I1576" s="15">
        <v>27.150555560000001</v>
      </c>
      <c r="J1576" s="15">
        <v>-111.41333333</v>
      </c>
      <c r="K1576" s="8">
        <v>2009</v>
      </c>
      <c r="L1576" s="22"/>
      <c r="M1576" s="29"/>
      <c r="N1576" s="26"/>
      <c r="V1576" s="38"/>
      <c r="W1576" s="39"/>
      <c r="X1576" s="39"/>
      <c r="Y1576" s="39"/>
      <c r="Z1576" s="40"/>
    </row>
    <row r="1577" spans="1:26">
      <c r="A1577" s="5" t="s">
        <v>7943</v>
      </c>
      <c r="B1577" s="5" t="s">
        <v>7938</v>
      </c>
      <c r="C1577" s="5" t="s">
        <v>7939</v>
      </c>
      <c r="D1577" s="5" t="s">
        <v>7940</v>
      </c>
      <c r="E1577" s="5" t="s">
        <v>7941</v>
      </c>
      <c r="F1577" s="5" t="s">
        <v>7942</v>
      </c>
      <c r="G1577" s="15" t="s">
        <v>5793</v>
      </c>
      <c r="H1577" s="5" t="s">
        <v>5794</v>
      </c>
      <c r="I1577" s="15">
        <v>27.150555560000001</v>
      </c>
      <c r="J1577" s="15">
        <v>-111.41333333</v>
      </c>
      <c r="K1577" s="8">
        <v>2009</v>
      </c>
      <c r="L1577" s="22"/>
      <c r="M1577" s="29"/>
      <c r="N1577" s="26"/>
      <c r="V1577" s="38"/>
      <c r="W1577" s="39"/>
      <c r="X1577" s="39"/>
      <c r="Y1577" s="39"/>
      <c r="Z1577" s="40"/>
    </row>
    <row r="1578" spans="1:26">
      <c r="A1578" s="5" t="s">
        <v>7949</v>
      </c>
      <c r="B1578" s="5" t="s">
        <v>7944</v>
      </c>
      <c r="C1578" s="5" t="s">
        <v>7945</v>
      </c>
      <c r="D1578" s="5" t="s">
        <v>7946</v>
      </c>
      <c r="E1578" s="5" t="s">
        <v>7947</v>
      </c>
      <c r="F1578" s="5" t="s">
        <v>7948</v>
      </c>
      <c r="G1578" s="15" t="s">
        <v>5793</v>
      </c>
      <c r="H1578" s="5" t="s">
        <v>5794</v>
      </c>
      <c r="I1578" s="15">
        <v>27.150555560000001</v>
      </c>
      <c r="J1578" s="15">
        <v>-111.41333333</v>
      </c>
      <c r="K1578" s="8">
        <v>2009</v>
      </c>
      <c r="L1578" s="22"/>
      <c r="M1578" s="29"/>
      <c r="N1578" s="26"/>
      <c r="V1578" s="38"/>
      <c r="W1578" s="39"/>
      <c r="X1578" s="39"/>
      <c r="Y1578" s="39"/>
      <c r="Z1578" s="40"/>
    </row>
    <row r="1579" spans="1:26">
      <c r="A1579" s="5" t="s">
        <v>7955</v>
      </c>
      <c r="B1579" s="5" t="s">
        <v>7950</v>
      </c>
      <c r="C1579" s="5" t="s">
        <v>7951</v>
      </c>
      <c r="D1579" s="5" t="s">
        <v>7952</v>
      </c>
      <c r="E1579" s="5" t="s">
        <v>7953</v>
      </c>
      <c r="F1579" s="5" t="s">
        <v>7954</v>
      </c>
      <c r="G1579" s="15" t="s">
        <v>5793</v>
      </c>
      <c r="H1579" s="5" t="s">
        <v>5794</v>
      </c>
      <c r="I1579" s="15">
        <v>27.150555560000001</v>
      </c>
      <c r="J1579" s="15">
        <v>-111.41333333</v>
      </c>
      <c r="K1579" s="8">
        <v>2009</v>
      </c>
      <c r="L1579" s="22"/>
      <c r="M1579" s="29"/>
      <c r="N1579" s="26"/>
      <c r="V1579" s="38"/>
      <c r="W1579" s="39"/>
      <c r="X1579" s="39"/>
      <c r="Y1579" s="39"/>
      <c r="Z1579" s="40"/>
    </row>
    <row r="1580" spans="1:26">
      <c r="A1580" s="5" t="s">
        <v>7961</v>
      </c>
      <c r="B1580" s="5" t="s">
        <v>7956</v>
      </c>
      <c r="C1580" s="5" t="s">
        <v>7957</v>
      </c>
      <c r="D1580" s="5" t="s">
        <v>7958</v>
      </c>
      <c r="E1580" s="5" t="s">
        <v>7959</v>
      </c>
      <c r="F1580" s="5" t="s">
        <v>7960</v>
      </c>
      <c r="G1580" s="15" t="s">
        <v>5793</v>
      </c>
      <c r="H1580" s="5" t="s">
        <v>5794</v>
      </c>
      <c r="I1580" s="15">
        <v>27.150555560000001</v>
      </c>
      <c r="J1580" s="15">
        <v>-111.41333333</v>
      </c>
      <c r="K1580" s="8">
        <v>2009</v>
      </c>
      <c r="L1580" s="22"/>
      <c r="M1580" s="29"/>
      <c r="N1580" s="26"/>
      <c r="V1580" s="38"/>
      <c r="W1580" s="39"/>
      <c r="X1580" s="39"/>
      <c r="Y1580" s="39"/>
      <c r="Z1580" s="40"/>
    </row>
    <row r="1581" spans="1:26">
      <c r="A1581" s="5" t="s">
        <v>7967</v>
      </c>
      <c r="B1581" s="5" t="s">
        <v>7962</v>
      </c>
      <c r="C1581" s="5" t="s">
        <v>7963</v>
      </c>
      <c r="D1581" s="5" t="s">
        <v>7964</v>
      </c>
      <c r="E1581" s="5" t="s">
        <v>7965</v>
      </c>
      <c r="F1581" s="5" t="s">
        <v>7966</v>
      </c>
      <c r="G1581" s="15" t="s">
        <v>5793</v>
      </c>
      <c r="H1581" s="5" t="s">
        <v>5794</v>
      </c>
      <c r="I1581" s="15">
        <v>27.150555560000001</v>
      </c>
      <c r="J1581" s="15">
        <v>-111.41333333</v>
      </c>
      <c r="K1581" s="8">
        <v>2009</v>
      </c>
      <c r="L1581" s="22"/>
      <c r="M1581" s="29"/>
      <c r="N1581" s="26"/>
      <c r="V1581" s="38"/>
      <c r="W1581" s="39"/>
      <c r="X1581" s="39"/>
      <c r="Y1581" s="39"/>
      <c r="Z1581" s="40"/>
    </row>
    <row r="1582" spans="1:26">
      <c r="A1582" s="5" t="s">
        <v>7973</v>
      </c>
      <c r="B1582" s="5" t="s">
        <v>7968</v>
      </c>
      <c r="C1582" s="5" t="s">
        <v>7969</v>
      </c>
      <c r="D1582" s="5" t="s">
        <v>7970</v>
      </c>
      <c r="E1582" s="5" t="s">
        <v>7971</v>
      </c>
      <c r="F1582" s="5" t="s">
        <v>7972</v>
      </c>
      <c r="G1582" s="15" t="s">
        <v>5793</v>
      </c>
      <c r="H1582" s="5" t="s">
        <v>5794</v>
      </c>
      <c r="I1582" s="15">
        <v>27.150555560000001</v>
      </c>
      <c r="J1582" s="15">
        <v>-111.41333333</v>
      </c>
      <c r="K1582" s="8">
        <v>2009</v>
      </c>
      <c r="L1582" s="22"/>
      <c r="M1582" s="29"/>
      <c r="N1582" s="26"/>
      <c r="V1582" s="38"/>
      <c r="W1582" s="39"/>
      <c r="X1582" s="39"/>
      <c r="Y1582" s="39"/>
      <c r="Z1582" s="40"/>
    </row>
    <row r="1583" spans="1:26">
      <c r="A1583" s="5" t="s">
        <v>7979</v>
      </c>
      <c r="B1583" s="5" t="s">
        <v>7974</v>
      </c>
      <c r="C1583" s="5" t="s">
        <v>7975</v>
      </c>
      <c r="D1583" s="5" t="s">
        <v>7976</v>
      </c>
      <c r="E1583" s="5" t="s">
        <v>7977</v>
      </c>
      <c r="F1583" s="5" t="s">
        <v>7978</v>
      </c>
      <c r="G1583" s="15" t="s">
        <v>5793</v>
      </c>
      <c r="H1583" s="5" t="s">
        <v>5794</v>
      </c>
      <c r="I1583" s="15">
        <v>27.150555560000001</v>
      </c>
      <c r="J1583" s="15">
        <v>-111.41333333</v>
      </c>
      <c r="K1583" s="8">
        <v>2009</v>
      </c>
      <c r="L1583" s="22"/>
      <c r="M1583" s="29"/>
      <c r="N1583" s="26"/>
      <c r="V1583" s="38"/>
      <c r="W1583" s="39"/>
      <c r="X1583" s="39"/>
      <c r="Y1583" s="39"/>
      <c r="Z1583" s="40"/>
    </row>
    <row r="1584" spans="1:26">
      <c r="A1584" s="5" t="s">
        <v>7985</v>
      </c>
      <c r="B1584" s="5" t="s">
        <v>7980</v>
      </c>
      <c r="C1584" s="5" t="s">
        <v>7981</v>
      </c>
      <c r="D1584" s="5" t="s">
        <v>7982</v>
      </c>
      <c r="E1584" s="5" t="s">
        <v>7983</v>
      </c>
      <c r="F1584" s="5" t="s">
        <v>7984</v>
      </c>
      <c r="G1584" s="15" t="s">
        <v>5793</v>
      </c>
      <c r="H1584" s="5" t="s">
        <v>5794</v>
      </c>
      <c r="I1584" s="15">
        <v>27.150555560000001</v>
      </c>
      <c r="J1584" s="15">
        <v>-111.41333333</v>
      </c>
      <c r="K1584" s="8">
        <v>2009</v>
      </c>
      <c r="L1584" s="22"/>
      <c r="M1584" s="29"/>
      <c r="N1584" s="26"/>
      <c r="V1584" s="38"/>
      <c r="W1584" s="39"/>
      <c r="X1584" s="39"/>
      <c r="Y1584" s="39"/>
      <c r="Z1584" s="40"/>
    </row>
    <row r="1585" spans="1:26">
      <c r="A1585" s="5" t="s">
        <v>7991</v>
      </c>
      <c r="B1585" s="5" t="s">
        <v>7986</v>
      </c>
      <c r="C1585" s="5" t="s">
        <v>7987</v>
      </c>
      <c r="D1585" s="5" t="s">
        <v>7988</v>
      </c>
      <c r="E1585" s="5" t="s">
        <v>7989</v>
      </c>
      <c r="F1585" s="5" t="s">
        <v>7990</v>
      </c>
      <c r="G1585" s="15" t="s">
        <v>5793</v>
      </c>
      <c r="H1585" s="5" t="s">
        <v>5794</v>
      </c>
      <c r="I1585" s="15">
        <v>27.150555560000001</v>
      </c>
      <c r="J1585" s="15">
        <v>-111.41333333</v>
      </c>
      <c r="K1585" s="8">
        <v>2009</v>
      </c>
      <c r="L1585" s="22"/>
      <c r="M1585" s="29"/>
      <c r="N1585" s="26"/>
      <c r="V1585" s="38"/>
      <c r="W1585" s="39"/>
      <c r="X1585" s="39"/>
      <c r="Y1585" s="39"/>
      <c r="Z1585" s="40"/>
    </row>
    <row r="1586" spans="1:26">
      <c r="A1586" s="5" t="s">
        <v>7997</v>
      </c>
      <c r="B1586" s="5" t="s">
        <v>7992</v>
      </c>
      <c r="C1586" s="5" t="s">
        <v>7993</v>
      </c>
      <c r="D1586" s="5" t="s">
        <v>7994</v>
      </c>
      <c r="E1586" s="5" t="s">
        <v>7995</v>
      </c>
      <c r="F1586" s="5" t="s">
        <v>7996</v>
      </c>
      <c r="G1586" s="15" t="s">
        <v>5793</v>
      </c>
      <c r="H1586" s="5" t="s">
        <v>5794</v>
      </c>
      <c r="I1586" s="15">
        <v>27.150555560000001</v>
      </c>
      <c r="J1586" s="15">
        <v>-111.41333333</v>
      </c>
      <c r="K1586" s="8">
        <v>2009</v>
      </c>
      <c r="L1586" s="22"/>
      <c r="M1586" s="29"/>
      <c r="N1586" s="26"/>
      <c r="V1586" s="38"/>
      <c r="W1586" s="39"/>
      <c r="X1586" s="39"/>
      <c r="Y1586" s="39"/>
      <c r="Z1586" s="40"/>
    </row>
    <row r="1587" spans="1:26">
      <c r="A1587" s="5" t="s">
        <v>8003</v>
      </c>
      <c r="B1587" s="5" t="s">
        <v>7998</v>
      </c>
      <c r="C1587" s="5" t="s">
        <v>7999</v>
      </c>
      <c r="D1587" s="5" t="s">
        <v>8000</v>
      </c>
      <c r="E1587" s="5" t="s">
        <v>8001</v>
      </c>
      <c r="F1587" s="5" t="s">
        <v>8002</v>
      </c>
      <c r="G1587" s="15" t="s">
        <v>5793</v>
      </c>
      <c r="H1587" s="5" t="s">
        <v>5794</v>
      </c>
      <c r="I1587" s="15">
        <v>27.150555560000001</v>
      </c>
      <c r="J1587" s="15">
        <v>-111.41333333</v>
      </c>
      <c r="K1587" s="8">
        <v>2009</v>
      </c>
      <c r="L1587" s="22"/>
      <c r="M1587" s="29"/>
      <c r="N1587" s="26"/>
      <c r="V1587" s="38"/>
      <c r="W1587" s="39"/>
      <c r="X1587" s="39"/>
      <c r="Y1587" s="39"/>
      <c r="Z1587" s="40"/>
    </row>
    <row r="1588" spans="1:26">
      <c r="A1588" s="5" t="s">
        <v>8009</v>
      </c>
      <c r="B1588" s="5" t="s">
        <v>8004</v>
      </c>
      <c r="C1588" s="5" t="s">
        <v>8005</v>
      </c>
      <c r="D1588" s="5" t="s">
        <v>8006</v>
      </c>
      <c r="E1588" s="5" t="s">
        <v>8007</v>
      </c>
      <c r="F1588" s="5" t="s">
        <v>8008</v>
      </c>
      <c r="G1588" s="15" t="s">
        <v>5793</v>
      </c>
      <c r="H1588" s="5" t="s">
        <v>5794</v>
      </c>
      <c r="I1588" s="15">
        <v>27.150555560000001</v>
      </c>
      <c r="J1588" s="15">
        <v>-111.41333333</v>
      </c>
      <c r="K1588" s="8">
        <v>2009</v>
      </c>
      <c r="L1588" s="22"/>
      <c r="M1588" s="29"/>
      <c r="N1588" s="26"/>
      <c r="V1588" s="38"/>
      <c r="W1588" s="39"/>
      <c r="X1588" s="39"/>
      <c r="Y1588" s="39"/>
      <c r="Z1588" s="40"/>
    </row>
    <row r="1589" spans="1:26">
      <c r="A1589" s="5" t="s">
        <v>8015</v>
      </c>
      <c r="B1589" s="5" t="s">
        <v>8010</v>
      </c>
      <c r="C1589" s="5" t="s">
        <v>8011</v>
      </c>
      <c r="D1589" s="5" t="s">
        <v>8012</v>
      </c>
      <c r="E1589" s="5" t="s">
        <v>8013</v>
      </c>
      <c r="F1589" s="5" t="s">
        <v>8014</v>
      </c>
      <c r="G1589" s="15" t="s">
        <v>5793</v>
      </c>
      <c r="H1589" s="5" t="s">
        <v>5794</v>
      </c>
      <c r="I1589" s="15">
        <v>27.150555560000001</v>
      </c>
      <c r="J1589" s="15">
        <v>-111.41333333</v>
      </c>
      <c r="K1589" s="8">
        <v>2009</v>
      </c>
      <c r="L1589" s="22"/>
      <c r="M1589" s="29"/>
      <c r="N1589" s="26"/>
      <c r="V1589" s="38"/>
      <c r="W1589" s="39"/>
      <c r="X1589" s="39"/>
      <c r="Y1589" s="39"/>
      <c r="Z1589" s="40"/>
    </row>
    <row r="1590" spans="1:26">
      <c r="A1590" s="5" t="s">
        <v>8021</v>
      </c>
      <c r="B1590" s="5" t="s">
        <v>8016</v>
      </c>
      <c r="C1590" s="5" t="s">
        <v>8017</v>
      </c>
      <c r="D1590" s="5" t="s">
        <v>8018</v>
      </c>
      <c r="E1590" s="5" t="s">
        <v>8019</v>
      </c>
      <c r="F1590" s="5" t="s">
        <v>8020</v>
      </c>
      <c r="G1590" s="15" t="s">
        <v>5793</v>
      </c>
      <c r="H1590" s="5" t="s">
        <v>5794</v>
      </c>
      <c r="I1590" s="15">
        <v>27.150555560000001</v>
      </c>
      <c r="J1590" s="15">
        <v>-111.41333333</v>
      </c>
      <c r="K1590" s="8">
        <v>2009</v>
      </c>
      <c r="L1590" s="22"/>
      <c r="M1590" s="29"/>
      <c r="N1590" s="26"/>
      <c r="V1590" s="38"/>
      <c r="W1590" s="39"/>
      <c r="X1590" s="39"/>
      <c r="Y1590" s="39"/>
      <c r="Z1590" s="40"/>
    </row>
    <row r="1591" spans="1:26">
      <c r="A1591" s="5" t="s">
        <v>8027</v>
      </c>
      <c r="B1591" s="5" t="s">
        <v>8022</v>
      </c>
      <c r="C1591" s="5" t="s">
        <v>8023</v>
      </c>
      <c r="D1591" s="5" t="s">
        <v>8024</v>
      </c>
      <c r="E1591" s="5" t="s">
        <v>8025</v>
      </c>
      <c r="F1591" s="5" t="s">
        <v>8026</v>
      </c>
      <c r="G1591" s="15" t="s">
        <v>5793</v>
      </c>
      <c r="H1591" s="5" t="s">
        <v>5794</v>
      </c>
      <c r="I1591" s="15">
        <v>27.150555560000001</v>
      </c>
      <c r="J1591" s="15">
        <v>-111.41333333</v>
      </c>
      <c r="K1591" s="8">
        <v>2009</v>
      </c>
      <c r="L1591" s="22"/>
      <c r="M1591" s="29"/>
      <c r="N1591" s="26"/>
      <c r="V1591" s="38"/>
      <c r="W1591" s="39"/>
      <c r="X1591" s="39"/>
      <c r="Y1591" s="39"/>
      <c r="Z1591" s="40"/>
    </row>
    <row r="1592" spans="1:26">
      <c r="A1592" s="5" t="s">
        <v>8033</v>
      </c>
      <c r="B1592" s="5" t="s">
        <v>8028</v>
      </c>
      <c r="C1592" s="5" t="s">
        <v>8029</v>
      </c>
      <c r="D1592" s="5" t="s">
        <v>8030</v>
      </c>
      <c r="E1592" s="5" t="s">
        <v>8031</v>
      </c>
      <c r="F1592" s="5" t="s">
        <v>8032</v>
      </c>
      <c r="G1592" s="15" t="s">
        <v>5793</v>
      </c>
      <c r="H1592" s="5" t="s">
        <v>5794</v>
      </c>
      <c r="I1592" s="15">
        <v>27.150555560000001</v>
      </c>
      <c r="J1592" s="15">
        <v>-111.41333333</v>
      </c>
      <c r="K1592" s="8">
        <v>2009</v>
      </c>
      <c r="L1592" s="22"/>
      <c r="M1592" s="29"/>
      <c r="N1592" s="26"/>
      <c r="V1592" s="38"/>
      <c r="W1592" s="39"/>
      <c r="X1592" s="39"/>
      <c r="Y1592" s="39"/>
      <c r="Z1592" s="40"/>
    </row>
    <row r="1593" spans="1:26">
      <c r="A1593" s="5" t="s">
        <v>8039</v>
      </c>
      <c r="B1593" s="5" t="s">
        <v>8034</v>
      </c>
      <c r="C1593" s="5" t="s">
        <v>8035</v>
      </c>
      <c r="D1593" s="5" t="s">
        <v>8036</v>
      </c>
      <c r="E1593" s="5" t="s">
        <v>8037</v>
      </c>
      <c r="F1593" s="5" t="s">
        <v>8038</v>
      </c>
      <c r="G1593" s="15" t="s">
        <v>5793</v>
      </c>
      <c r="H1593" s="5" t="s">
        <v>5794</v>
      </c>
      <c r="I1593" s="15">
        <v>27.150555560000001</v>
      </c>
      <c r="J1593" s="15">
        <v>-111.41333333</v>
      </c>
      <c r="K1593" s="8">
        <v>2009</v>
      </c>
      <c r="L1593" s="22"/>
      <c r="M1593" s="29"/>
      <c r="N1593" s="26"/>
      <c r="V1593" s="38"/>
      <c r="W1593" s="39"/>
      <c r="X1593" s="39"/>
      <c r="Y1593" s="39"/>
      <c r="Z1593" s="40"/>
    </row>
    <row r="1594" spans="1:26">
      <c r="A1594" s="5" t="s">
        <v>8045</v>
      </c>
      <c r="B1594" s="5" t="s">
        <v>8040</v>
      </c>
      <c r="C1594" s="5" t="s">
        <v>8041</v>
      </c>
      <c r="D1594" s="5" t="s">
        <v>8042</v>
      </c>
      <c r="E1594" s="5" t="s">
        <v>8043</v>
      </c>
      <c r="F1594" s="5" t="s">
        <v>8044</v>
      </c>
      <c r="G1594" s="15" t="s">
        <v>5793</v>
      </c>
      <c r="H1594" s="5" t="s">
        <v>5794</v>
      </c>
      <c r="I1594" s="15">
        <v>27.150555560000001</v>
      </c>
      <c r="J1594" s="15">
        <v>-111.41333333</v>
      </c>
      <c r="K1594" s="8">
        <v>2009</v>
      </c>
      <c r="L1594" s="22"/>
      <c r="M1594" s="29"/>
      <c r="N1594" s="26"/>
      <c r="V1594" s="38"/>
      <c r="W1594" s="39"/>
      <c r="X1594" s="39"/>
      <c r="Y1594" s="39"/>
      <c r="Z1594" s="40"/>
    </row>
    <row r="1595" spans="1:26">
      <c r="A1595" s="5" t="s">
        <v>8051</v>
      </c>
      <c r="B1595" s="5" t="s">
        <v>8046</v>
      </c>
      <c r="C1595" s="5" t="s">
        <v>8047</v>
      </c>
      <c r="D1595" s="5" t="s">
        <v>8048</v>
      </c>
      <c r="E1595" s="5" t="s">
        <v>8049</v>
      </c>
      <c r="F1595" s="5" t="s">
        <v>8050</v>
      </c>
      <c r="G1595" s="15" t="s">
        <v>5793</v>
      </c>
      <c r="H1595" s="5" t="s">
        <v>5794</v>
      </c>
      <c r="I1595" s="15">
        <v>27.150555560000001</v>
      </c>
      <c r="J1595" s="15">
        <v>-111.41333333</v>
      </c>
      <c r="K1595" s="8">
        <v>2009</v>
      </c>
      <c r="L1595" s="22"/>
      <c r="M1595" s="29"/>
      <c r="N1595" s="26"/>
      <c r="V1595" s="38"/>
      <c r="W1595" s="39"/>
      <c r="X1595" s="39"/>
      <c r="Y1595" s="39"/>
      <c r="Z1595" s="40"/>
    </row>
    <row r="1596" spans="1:26">
      <c r="A1596" s="5" t="s">
        <v>8057</v>
      </c>
      <c r="B1596" s="5" t="s">
        <v>8052</v>
      </c>
      <c r="C1596" s="5" t="s">
        <v>8053</v>
      </c>
      <c r="D1596" s="5" t="s">
        <v>8054</v>
      </c>
      <c r="E1596" s="5" t="s">
        <v>8055</v>
      </c>
      <c r="F1596" s="5" t="s">
        <v>8056</v>
      </c>
      <c r="G1596" s="15" t="s">
        <v>5793</v>
      </c>
      <c r="H1596" s="5" t="s">
        <v>5794</v>
      </c>
      <c r="I1596" s="15">
        <v>27.150555560000001</v>
      </c>
      <c r="J1596" s="15">
        <v>-111.41333333</v>
      </c>
      <c r="K1596" s="8">
        <v>2009</v>
      </c>
      <c r="L1596" s="22"/>
      <c r="M1596" s="29"/>
      <c r="N1596" s="26"/>
      <c r="V1596" s="38"/>
      <c r="W1596" s="39"/>
      <c r="X1596" s="39"/>
      <c r="Y1596" s="39"/>
      <c r="Z1596" s="40"/>
    </row>
    <row r="1597" spans="1:26">
      <c r="A1597" s="5" t="s">
        <v>8063</v>
      </c>
      <c r="B1597" s="5" t="s">
        <v>8058</v>
      </c>
      <c r="C1597" s="5" t="s">
        <v>8059</v>
      </c>
      <c r="D1597" s="5" t="s">
        <v>8060</v>
      </c>
      <c r="E1597" s="5" t="s">
        <v>8061</v>
      </c>
      <c r="F1597" s="5" t="s">
        <v>8062</v>
      </c>
      <c r="G1597" s="15" t="s">
        <v>5793</v>
      </c>
      <c r="H1597" s="5" t="s">
        <v>5794</v>
      </c>
      <c r="I1597" s="15">
        <v>27.150555560000001</v>
      </c>
      <c r="J1597" s="15">
        <v>-111.41333333</v>
      </c>
      <c r="K1597" s="8">
        <v>2009</v>
      </c>
      <c r="L1597" s="22"/>
      <c r="M1597" s="29"/>
      <c r="N1597" s="26"/>
      <c r="V1597" s="38"/>
      <c r="W1597" s="39"/>
      <c r="X1597" s="39"/>
      <c r="Y1597" s="39"/>
      <c r="Z1597" s="40"/>
    </row>
    <row r="1598" spans="1:26">
      <c r="A1598" s="5" t="s">
        <v>8069</v>
      </c>
      <c r="B1598" s="5" t="s">
        <v>8064</v>
      </c>
      <c r="C1598" s="5" t="s">
        <v>8065</v>
      </c>
      <c r="D1598" s="5" t="s">
        <v>8066</v>
      </c>
      <c r="E1598" s="5" t="s">
        <v>8067</v>
      </c>
      <c r="F1598" s="5" t="s">
        <v>8068</v>
      </c>
      <c r="G1598" s="15" t="s">
        <v>5793</v>
      </c>
      <c r="H1598" s="5" t="s">
        <v>5794</v>
      </c>
      <c r="I1598" s="15">
        <v>27.150555560000001</v>
      </c>
      <c r="J1598" s="15">
        <v>-111.41333333</v>
      </c>
      <c r="K1598" s="8">
        <v>2009</v>
      </c>
      <c r="L1598" s="22"/>
      <c r="M1598" s="29"/>
      <c r="N1598" s="26"/>
      <c r="V1598" s="38"/>
      <c r="W1598" s="39"/>
      <c r="X1598" s="39"/>
      <c r="Y1598" s="39"/>
      <c r="Z1598" s="40"/>
    </row>
    <row r="1599" spans="1:26">
      <c r="A1599" s="5" t="s">
        <v>8075</v>
      </c>
      <c r="B1599" s="5" t="s">
        <v>8070</v>
      </c>
      <c r="C1599" s="5" t="s">
        <v>8071</v>
      </c>
      <c r="D1599" s="5" t="s">
        <v>8072</v>
      </c>
      <c r="E1599" s="5" t="s">
        <v>8073</v>
      </c>
      <c r="F1599" s="5" t="s">
        <v>8074</v>
      </c>
      <c r="G1599" s="15" t="s">
        <v>5793</v>
      </c>
      <c r="H1599" s="5" t="s">
        <v>5794</v>
      </c>
      <c r="I1599" s="15">
        <v>27.150555560000001</v>
      </c>
      <c r="J1599" s="15">
        <v>-111.41333333</v>
      </c>
      <c r="K1599" s="8">
        <v>2009</v>
      </c>
      <c r="L1599" s="22"/>
      <c r="M1599" s="29"/>
      <c r="N1599" s="26"/>
      <c r="V1599" s="38"/>
      <c r="W1599" s="39"/>
      <c r="X1599" s="39"/>
      <c r="Y1599" s="39"/>
      <c r="Z1599" s="40"/>
    </row>
    <row r="1600" spans="1:26">
      <c r="A1600" s="5" t="s">
        <v>8081</v>
      </c>
      <c r="B1600" s="5" t="s">
        <v>8076</v>
      </c>
      <c r="C1600" s="5" t="s">
        <v>8077</v>
      </c>
      <c r="D1600" s="5" t="s">
        <v>8078</v>
      </c>
      <c r="E1600" s="5" t="s">
        <v>8079</v>
      </c>
      <c r="F1600" s="5" t="s">
        <v>8080</v>
      </c>
      <c r="G1600" s="15" t="s">
        <v>5793</v>
      </c>
      <c r="H1600" s="5" t="s">
        <v>5794</v>
      </c>
      <c r="I1600" s="15">
        <v>27.150555560000001</v>
      </c>
      <c r="J1600" s="15">
        <v>-111.41333333</v>
      </c>
      <c r="K1600" s="8">
        <v>2009</v>
      </c>
      <c r="L1600" s="22"/>
      <c r="M1600" s="29"/>
      <c r="N1600" s="26"/>
      <c r="V1600" s="38"/>
      <c r="W1600" s="39"/>
      <c r="X1600" s="39"/>
      <c r="Y1600" s="39"/>
      <c r="Z1600" s="40"/>
    </row>
    <row r="1601" spans="1:26">
      <c r="A1601" s="5" t="s">
        <v>8087</v>
      </c>
      <c r="B1601" s="5" t="s">
        <v>8082</v>
      </c>
      <c r="C1601" s="5" t="s">
        <v>8083</v>
      </c>
      <c r="D1601" s="5" t="s">
        <v>8084</v>
      </c>
      <c r="E1601" s="5" t="s">
        <v>8085</v>
      </c>
      <c r="F1601" s="5" t="s">
        <v>8086</v>
      </c>
      <c r="G1601" s="15" t="s">
        <v>5793</v>
      </c>
      <c r="H1601" s="5" t="s">
        <v>5794</v>
      </c>
      <c r="I1601" s="15">
        <v>27.150555560000001</v>
      </c>
      <c r="J1601" s="15">
        <v>-111.41333333</v>
      </c>
      <c r="K1601" s="8">
        <v>2009</v>
      </c>
      <c r="L1601" s="22"/>
      <c r="M1601" s="29"/>
      <c r="N1601" s="26"/>
      <c r="V1601" s="38"/>
      <c r="W1601" s="39"/>
      <c r="X1601" s="39"/>
      <c r="Y1601" s="39"/>
      <c r="Z1601" s="40"/>
    </row>
    <row r="1602" spans="1:26">
      <c r="A1602" s="5" t="s">
        <v>8093</v>
      </c>
      <c r="B1602" s="5" t="s">
        <v>8088</v>
      </c>
      <c r="C1602" s="5" t="s">
        <v>8089</v>
      </c>
      <c r="D1602" s="5" t="s">
        <v>8090</v>
      </c>
      <c r="E1602" s="5" t="s">
        <v>8091</v>
      </c>
      <c r="F1602" s="5" t="s">
        <v>8092</v>
      </c>
      <c r="G1602" s="15" t="s">
        <v>5793</v>
      </c>
      <c r="H1602" s="5" t="s">
        <v>5794</v>
      </c>
      <c r="I1602" s="15">
        <v>27.150555560000001</v>
      </c>
      <c r="J1602" s="15">
        <v>-111.41333333</v>
      </c>
      <c r="K1602" s="8">
        <v>2009</v>
      </c>
      <c r="L1602" s="22"/>
      <c r="M1602" s="29"/>
      <c r="N1602" s="26"/>
      <c r="V1602" s="38"/>
      <c r="W1602" s="39"/>
      <c r="X1602" s="39"/>
      <c r="Y1602" s="39"/>
      <c r="Z1602" s="40"/>
    </row>
    <row r="1603" spans="1:26">
      <c r="A1603" s="5" t="s">
        <v>8099</v>
      </c>
      <c r="B1603" s="5" t="s">
        <v>8094</v>
      </c>
      <c r="C1603" s="5" t="s">
        <v>8095</v>
      </c>
      <c r="D1603" s="5" t="s">
        <v>8096</v>
      </c>
      <c r="E1603" s="5" t="s">
        <v>8097</v>
      </c>
      <c r="F1603" s="5" t="s">
        <v>8098</v>
      </c>
      <c r="G1603" s="15" t="s">
        <v>5793</v>
      </c>
      <c r="H1603" s="5" t="s">
        <v>5794</v>
      </c>
      <c r="I1603" s="15">
        <v>27.150555560000001</v>
      </c>
      <c r="J1603" s="15">
        <v>-111.41333333</v>
      </c>
      <c r="K1603" s="8">
        <v>2009</v>
      </c>
      <c r="L1603" s="22"/>
      <c r="M1603" s="29"/>
      <c r="N1603" s="26"/>
      <c r="V1603" s="38"/>
      <c r="W1603" s="39"/>
      <c r="X1603" s="39"/>
      <c r="Y1603" s="39"/>
      <c r="Z1603" s="40"/>
    </row>
    <row r="1604" spans="1:26">
      <c r="A1604" s="5" t="s">
        <v>8105</v>
      </c>
      <c r="B1604" s="5" t="s">
        <v>8100</v>
      </c>
      <c r="C1604" s="5" t="s">
        <v>8101</v>
      </c>
      <c r="D1604" s="5" t="s">
        <v>8102</v>
      </c>
      <c r="E1604" s="5" t="s">
        <v>8103</v>
      </c>
      <c r="F1604" s="5" t="s">
        <v>8104</v>
      </c>
      <c r="G1604" s="15" t="s">
        <v>5793</v>
      </c>
      <c r="H1604" s="5" t="s">
        <v>5794</v>
      </c>
      <c r="I1604" s="15">
        <v>27.150555560000001</v>
      </c>
      <c r="J1604" s="15">
        <v>-111.41333333</v>
      </c>
      <c r="K1604" s="8">
        <v>2009</v>
      </c>
      <c r="L1604" s="22"/>
      <c r="M1604" s="29"/>
      <c r="N1604" s="26"/>
      <c r="V1604" s="38"/>
      <c r="W1604" s="39"/>
      <c r="X1604" s="39"/>
      <c r="Y1604" s="39"/>
      <c r="Z1604" s="40"/>
    </row>
    <row r="1605" spans="1:26">
      <c r="A1605" s="5" t="s">
        <v>8111</v>
      </c>
      <c r="B1605" s="5" t="s">
        <v>8106</v>
      </c>
      <c r="C1605" s="5" t="s">
        <v>8107</v>
      </c>
      <c r="D1605" s="5" t="s">
        <v>8108</v>
      </c>
      <c r="E1605" s="5" t="s">
        <v>8109</v>
      </c>
      <c r="F1605" s="5" t="s">
        <v>8110</v>
      </c>
      <c r="G1605" s="15" t="s">
        <v>5793</v>
      </c>
      <c r="H1605" s="5" t="s">
        <v>5794</v>
      </c>
      <c r="I1605" s="15">
        <v>27.150555560000001</v>
      </c>
      <c r="J1605" s="15">
        <v>-111.41333333</v>
      </c>
      <c r="K1605" s="8">
        <v>2009</v>
      </c>
      <c r="L1605" s="22"/>
      <c r="M1605" s="29"/>
      <c r="N1605" s="26"/>
      <c r="V1605" s="38"/>
      <c r="W1605" s="39"/>
      <c r="X1605" s="39"/>
      <c r="Y1605" s="39"/>
      <c r="Z1605" s="40"/>
    </row>
    <row r="1606" spans="1:26">
      <c r="A1606" s="5" t="s">
        <v>8117</v>
      </c>
      <c r="B1606" s="5" t="s">
        <v>8112</v>
      </c>
      <c r="C1606" s="5" t="s">
        <v>8113</v>
      </c>
      <c r="D1606" s="5" t="s">
        <v>8114</v>
      </c>
      <c r="E1606" s="5" t="s">
        <v>8115</v>
      </c>
      <c r="F1606" s="5" t="s">
        <v>8116</v>
      </c>
      <c r="G1606" s="15" t="s">
        <v>5793</v>
      </c>
      <c r="H1606" s="5" t="s">
        <v>5794</v>
      </c>
      <c r="I1606" s="15">
        <v>27.150555560000001</v>
      </c>
      <c r="J1606" s="15">
        <v>-111.41333333</v>
      </c>
      <c r="K1606" s="8">
        <v>2009</v>
      </c>
      <c r="L1606" s="22"/>
      <c r="M1606" s="29"/>
      <c r="N1606" s="26"/>
      <c r="V1606" s="38"/>
      <c r="W1606" s="39"/>
      <c r="X1606" s="39"/>
      <c r="Y1606" s="39"/>
      <c r="Z1606" s="40"/>
    </row>
    <row r="1607" spans="1:26">
      <c r="A1607" s="5" t="s">
        <v>8123</v>
      </c>
      <c r="B1607" s="5" t="s">
        <v>8118</v>
      </c>
      <c r="C1607" s="5" t="s">
        <v>8119</v>
      </c>
      <c r="D1607" s="5" t="s">
        <v>8120</v>
      </c>
      <c r="E1607" s="5" t="s">
        <v>8121</v>
      </c>
      <c r="F1607" s="5" t="s">
        <v>8122</v>
      </c>
      <c r="G1607" s="15" t="s">
        <v>5793</v>
      </c>
      <c r="H1607" s="5" t="s">
        <v>5794</v>
      </c>
      <c r="I1607" s="15">
        <v>27.150555560000001</v>
      </c>
      <c r="J1607" s="15">
        <v>-111.41333333</v>
      </c>
      <c r="K1607" s="8">
        <v>2009</v>
      </c>
      <c r="L1607" s="22"/>
      <c r="M1607" s="29"/>
      <c r="N1607" s="26"/>
      <c r="V1607" s="38"/>
      <c r="W1607" s="39"/>
      <c r="X1607" s="39"/>
      <c r="Y1607" s="39"/>
      <c r="Z1607" s="40"/>
    </row>
    <row r="1608" spans="1:26">
      <c r="A1608" s="5" t="s">
        <v>8129</v>
      </c>
      <c r="B1608" s="5" t="s">
        <v>8124</v>
      </c>
      <c r="C1608" s="5" t="s">
        <v>8125</v>
      </c>
      <c r="D1608" s="5" t="s">
        <v>8126</v>
      </c>
      <c r="E1608" s="5" t="s">
        <v>8127</v>
      </c>
      <c r="F1608" s="5" t="s">
        <v>8128</v>
      </c>
      <c r="G1608" s="15" t="s">
        <v>5793</v>
      </c>
      <c r="H1608" s="5" t="s">
        <v>5794</v>
      </c>
      <c r="I1608" s="15">
        <v>27.150555560000001</v>
      </c>
      <c r="J1608" s="15">
        <v>-111.41333333</v>
      </c>
      <c r="K1608" s="8">
        <v>2009</v>
      </c>
      <c r="L1608" s="22"/>
      <c r="M1608" s="29"/>
      <c r="N1608" s="26"/>
      <c r="V1608" s="38"/>
      <c r="W1608" s="39"/>
      <c r="X1608" s="39"/>
      <c r="Y1608" s="39"/>
      <c r="Z1608" s="40"/>
    </row>
    <row r="1609" spans="1:26">
      <c r="A1609" s="5" t="s">
        <v>8135</v>
      </c>
      <c r="B1609" s="5" t="s">
        <v>8130</v>
      </c>
      <c r="C1609" s="5" t="s">
        <v>8131</v>
      </c>
      <c r="D1609" s="5" t="s">
        <v>8132</v>
      </c>
      <c r="E1609" s="5" t="s">
        <v>8133</v>
      </c>
      <c r="F1609" s="5" t="s">
        <v>8134</v>
      </c>
      <c r="G1609" s="15" t="s">
        <v>5793</v>
      </c>
      <c r="H1609" s="5" t="s">
        <v>5794</v>
      </c>
      <c r="I1609" s="15">
        <v>27.150555560000001</v>
      </c>
      <c r="J1609" s="15">
        <v>-111.41333333</v>
      </c>
      <c r="K1609" s="8">
        <v>2009</v>
      </c>
      <c r="L1609" s="22"/>
      <c r="M1609" s="29"/>
      <c r="N1609" s="26"/>
      <c r="V1609" s="38"/>
      <c r="W1609" s="39"/>
      <c r="X1609" s="39"/>
      <c r="Y1609" s="39"/>
      <c r="Z1609" s="40"/>
    </row>
    <row r="1610" spans="1:26">
      <c r="A1610" s="5" t="s">
        <v>8141</v>
      </c>
      <c r="B1610" s="5" t="s">
        <v>8136</v>
      </c>
      <c r="C1610" s="5" t="s">
        <v>8137</v>
      </c>
      <c r="D1610" s="5" t="s">
        <v>8138</v>
      </c>
      <c r="E1610" s="5" t="s">
        <v>8139</v>
      </c>
      <c r="F1610" s="5" t="s">
        <v>8140</v>
      </c>
      <c r="G1610" s="15" t="s">
        <v>5793</v>
      </c>
      <c r="H1610" s="5" t="s">
        <v>5794</v>
      </c>
      <c r="I1610" s="15">
        <v>27.150555560000001</v>
      </c>
      <c r="J1610" s="15">
        <v>-111.41333333</v>
      </c>
      <c r="K1610" s="8">
        <v>2009</v>
      </c>
      <c r="L1610" s="22"/>
      <c r="M1610" s="29"/>
      <c r="N1610" s="26"/>
      <c r="V1610" s="38"/>
      <c r="W1610" s="39"/>
      <c r="X1610" s="39"/>
      <c r="Y1610" s="39"/>
      <c r="Z1610" s="40"/>
    </row>
    <row r="1611" spans="1:26">
      <c r="A1611" s="5" t="s">
        <v>8147</v>
      </c>
      <c r="B1611" s="5" t="s">
        <v>8142</v>
      </c>
      <c r="C1611" s="5" t="s">
        <v>8143</v>
      </c>
      <c r="D1611" s="5" t="s">
        <v>8144</v>
      </c>
      <c r="E1611" s="5" t="s">
        <v>8145</v>
      </c>
      <c r="F1611" s="5" t="s">
        <v>8146</v>
      </c>
      <c r="G1611" s="15" t="s">
        <v>5793</v>
      </c>
      <c r="H1611" s="5" t="s">
        <v>5794</v>
      </c>
      <c r="I1611" s="15">
        <v>27.150555560000001</v>
      </c>
      <c r="J1611" s="15">
        <v>-111.41333333</v>
      </c>
      <c r="K1611" s="8">
        <v>2009</v>
      </c>
      <c r="L1611" s="22"/>
      <c r="M1611" s="29"/>
      <c r="N1611" s="26"/>
      <c r="V1611" s="38"/>
      <c r="W1611" s="39"/>
      <c r="X1611" s="39"/>
      <c r="Y1611" s="39"/>
      <c r="Z1611" s="40"/>
    </row>
    <row r="1612" spans="1:26">
      <c r="A1612" s="5" t="s">
        <v>8153</v>
      </c>
      <c r="B1612" s="5" t="s">
        <v>8148</v>
      </c>
      <c r="C1612" s="5" t="s">
        <v>8149</v>
      </c>
      <c r="D1612" s="5" t="s">
        <v>8150</v>
      </c>
      <c r="E1612" s="5" t="s">
        <v>8151</v>
      </c>
      <c r="F1612" s="5" t="s">
        <v>8152</v>
      </c>
      <c r="G1612" s="15" t="s">
        <v>5793</v>
      </c>
      <c r="H1612" s="5" t="s">
        <v>5794</v>
      </c>
      <c r="I1612" s="15">
        <v>27.150555560000001</v>
      </c>
      <c r="J1612" s="15">
        <v>-111.41333333</v>
      </c>
      <c r="K1612" s="8">
        <v>2009</v>
      </c>
      <c r="L1612" s="22"/>
      <c r="M1612" s="29"/>
      <c r="N1612" s="26"/>
      <c r="V1612" s="38"/>
      <c r="W1612" s="39"/>
      <c r="X1612" s="39"/>
      <c r="Y1612" s="39"/>
      <c r="Z1612" s="40"/>
    </row>
    <row r="1613" spans="1:26">
      <c r="A1613" s="5" t="s">
        <v>8159</v>
      </c>
      <c r="B1613" s="5" t="s">
        <v>8154</v>
      </c>
      <c r="C1613" s="5" t="s">
        <v>8155</v>
      </c>
      <c r="D1613" s="5" t="s">
        <v>8156</v>
      </c>
      <c r="E1613" s="5" t="s">
        <v>8157</v>
      </c>
      <c r="F1613" s="5" t="s">
        <v>8158</v>
      </c>
      <c r="G1613" s="15" t="s">
        <v>5793</v>
      </c>
      <c r="H1613" s="5" t="s">
        <v>5794</v>
      </c>
      <c r="I1613" s="15">
        <v>27.150555560000001</v>
      </c>
      <c r="J1613" s="15">
        <v>-111.41333333</v>
      </c>
      <c r="K1613" s="8">
        <v>2009</v>
      </c>
      <c r="L1613" s="22"/>
      <c r="M1613" s="29"/>
      <c r="N1613" s="26"/>
      <c r="V1613" s="38"/>
      <c r="W1613" s="39"/>
      <c r="X1613" s="39"/>
      <c r="Y1613" s="39"/>
      <c r="Z1613" s="40"/>
    </row>
    <row r="1614" spans="1:26">
      <c r="A1614" s="5" t="s">
        <v>8165</v>
      </c>
      <c r="B1614" s="5" t="s">
        <v>8160</v>
      </c>
      <c r="C1614" s="5" t="s">
        <v>8161</v>
      </c>
      <c r="D1614" s="5" t="s">
        <v>8162</v>
      </c>
      <c r="E1614" s="5" t="s">
        <v>8163</v>
      </c>
      <c r="F1614" s="5" t="s">
        <v>8164</v>
      </c>
      <c r="G1614" s="15" t="s">
        <v>5793</v>
      </c>
      <c r="H1614" s="5" t="s">
        <v>5794</v>
      </c>
      <c r="I1614" s="15">
        <v>27.150555560000001</v>
      </c>
      <c r="J1614" s="15">
        <v>-111.41333333</v>
      </c>
      <c r="K1614" s="8">
        <v>2009</v>
      </c>
      <c r="L1614" s="22"/>
      <c r="M1614" s="29"/>
      <c r="N1614" s="26"/>
      <c r="V1614" s="38"/>
      <c r="W1614" s="39"/>
      <c r="X1614" s="39"/>
      <c r="Y1614" s="39"/>
      <c r="Z1614" s="40"/>
    </row>
    <row r="1615" spans="1:26">
      <c r="A1615" s="5" t="s">
        <v>8171</v>
      </c>
      <c r="B1615" s="5" t="s">
        <v>8166</v>
      </c>
      <c r="C1615" s="5" t="s">
        <v>8167</v>
      </c>
      <c r="D1615" s="5" t="s">
        <v>8168</v>
      </c>
      <c r="E1615" s="5" t="s">
        <v>8169</v>
      </c>
      <c r="F1615" s="5" t="s">
        <v>8170</v>
      </c>
      <c r="G1615" s="15" t="s">
        <v>5793</v>
      </c>
      <c r="H1615" s="5" t="s">
        <v>5794</v>
      </c>
      <c r="I1615" s="15">
        <v>27.150555560000001</v>
      </c>
      <c r="J1615" s="15">
        <v>-111.41333333</v>
      </c>
      <c r="K1615" s="8">
        <v>2009</v>
      </c>
      <c r="L1615" s="22"/>
      <c r="M1615" s="29"/>
      <c r="N1615" s="26"/>
      <c r="V1615" s="38"/>
      <c r="W1615" s="39"/>
      <c r="X1615" s="39"/>
      <c r="Y1615" s="39"/>
      <c r="Z1615" s="40"/>
    </row>
    <row r="1616" spans="1:26">
      <c r="A1616" s="5" t="s">
        <v>8177</v>
      </c>
      <c r="B1616" s="5" t="s">
        <v>8172</v>
      </c>
      <c r="C1616" s="5" t="s">
        <v>8173</v>
      </c>
      <c r="D1616" s="5" t="s">
        <v>8174</v>
      </c>
      <c r="E1616" s="5" t="s">
        <v>8175</v>
      </c>
      <c r="F1616" s="5" t="s">
        <v>8176</v>
      </c>
      <c r="G1616" s="15" t="s">
        <v>5793</v>
      </c>
      <c r="H1616" s="5" t="s">
        <v>5794</v>
      </c>
      <c r="I1616" s="15">
        <v>27.150555560000001</v>
      </c>
      <c r="J1616" s="15">
        <v>-111.41333333</v>
      </c>
      <c r="K1616" s="8">
        <v>2009</v>
      </c>
      <c r="L1616" s="22"/>
      <c r="M1616" s="29"/>
      <c r="N1616" s="26"/>
      <c r="V1616" s="38"/>
      <c r="W1616" s="39"/>
      <c r="X1616" s="39"/>
      <c r="Y1616" s="39"/>
      <c r="Z1616" s="40"/>
    </row>
    <row r="1617" spans="1:26">
      <c r="A1617" s="5" t="s">
        <v>8183</v>
      </c>
      <c r="B1617" s="5" t="s">
        <v>8178</v>
      </c>
      <c r="C1617" s="5" t="s">
        <v>8179</v>
      </c>
      <c r="D1617" s="5" t="s">
        <v>8180</v>
      </c>
      <c r="E1617" s="5" t="s">
        <v>8181</v>
      </c>
      <c r="F1617" s="5" t="s">
        <v>8182</v>
      </c>
      <c r="G1617" s="15" t="s">
        <v>5793</v>
      </c>
      <c r="H1617" s="5" t="s">
        <v>5794</v>
      </c>
      <c r="I1617" s="15">
        <v>27.150555560000001</v>
      </c>
      <c r="J1617" s="15">
        <v>-111.41333333</v>
      </c>
      <c r="K1617" s="8">
        <v>2009</v>
      </c>
      <c r="L1617" s="22"/>
      <c r="M1617" s="29"/>
      <c r="N1617" s="26"/>
      <c r="V1617" s="38"/>
      <c r="W1617" s="39"/>
      <c r="X1617" s="39"/>
      <c r="Y1617" s="39"/>
      <c r="Z1617" s="40"/>
    </row>
    <row r="1618" spans="1:26">
      <c r="A1618" s="5" t="s">
        <v>8189</v>
      </c>
      <c r="B1618" s="5" t="s">
        <v>8184</v>
      </c>
      <c r="C1618" s="5" t="s">
        <v>8185</v>
      </c>
      <c r="D1618" s="5" t="s">
        <v>8186</v>
      </c>
      <c r="E1618" s="5" t="s">
        <v>8187</v>
      </c>
      <c r="F1618" s="5" t="s">
        <v>8188</v>
      </c>
      <c r="G1618" s="15" t="s">
        <v>5793</v>
      </c>
      <c r="H1618" s="5" t="s">
        <v>5794</v>
      </c>
      <c r="I1618" s="15">
        <v>27.150555560000001</v>
      </c>
      <c r="J1618" s="15">
        <v>-111.41333333</v>
      </c>
      <c r="K1618" s="8">
        <v>2009</v>
      </c>
      <c r="L1618" s="22"/>
      <c r="M1618" s="29"/>
      <c r="N1618" s="26"/>
      <c r="V1618" s="38"/>
      <c r="W1618" s="39"/>
      <c r="X1618" s="39"/>
      <c r="Y1618" s="39"/>
      <c r="Z1618" s="40"/>
    </row>
    <row r="1619" spans="1:26">
      <c r="A1619" s="5" t="s">
        <v>8195</v>
      </c>
      <c r="B1619" s="5" t="s">
        <v>8190</v>
      </c>
      <c r="C1619" s="5" t="s">
        <v>8191</v>
      </c>
      <c r="D1619" s="5" t="s">
        <v>8192</v>
      </c>
      <c r="E1619" s="5" t="s">
        <v>8193</v>
      </c>
      <c r="F1619" s="5" t="s">
        <v>8194</v>
      </c>
      <c r="G1619" s="15" t="s">
        <v>5793</v>
      </c>
      <c r="H1619" s="5" t="s">
        <v>5794</v>
      </c>
      <c r="I1619" s="15">
        <v>27.150555560000001</v>
      </c>
      <c r="J1619" s="15">
        <v>-111.41333333</v>
      </c>
      <c r="K1619" s="8">
        <v>2009</v>
      </c>
      <c r="L1619" s="22"/>
      <c r="M1619" s="29"/>
      <c r="N1619" s="26"/>
      <c r="V1619" s="38"/>
      <c r="W1619" s="39"/>
      <c r="X1619" s="39"/>
      <c r="Y1619" s="39"/>
      <c r="Z1619" s="40"/>
    </row>
    <row r="1620" spans="1:26">
      <c r="A1620" s="5" t="s">
        <v>8201</v>
      </c>
      <c r="B1620" s="5" t="s">
        <v>8196</v>
      </c>
      <c r="C1620" s="5" t="s">
        <v>8197</v>
      </c>
      <c r="D1620" s="5" t="s">
        <v>8198</v>
      </c>
      <c r="E1620" s="5" t="s">
        <v>8199</v>
      </c>
      <c r="F1620" s="5" t="s">
        <v>8200</v>
      </c>
      <c r="G1620" s="15" t="s">
        <v>5793</v>
      </c>
      <c r="H1620" s="5" t="s">
        <v>5794</v>
      </c>
      <c r="I1620" s="15">
        <v>27.150555560000001</v>
      </c>
      <c r="J1620" s="15">
        <v>-111.41333333</v>
      </c>
      <c r="K1620" s="8">
        <v>2009</v>
      </c>
      <c r="L1620" s="22"/>
      <c r="M1620" s="29"/>
      <c r="N1620" s="26"/>
      <c r="V1620" s="38"/>
      <c r="W1620" s="39"/>
      <c r="X1620" s="39"/>
      <c r="Y1620" s="39"/>
      <c r="Z1620" s="40"/>
    </row>
    <row r="1621" spans="1:26">
      <c r="A1621" s="5" t="s">
        <v>8207</v>
      </c>
      <c r="B1621" s="5" t="s">
        <v>8202</v>
      </c>
      <c r="C1621" s="5" t="s">
        <v>8203</v>
      </c>
      <c r="D1621" s="5" t="s">
        <v>8204</v>
      </c>
      <c r="E1621" s="5" t="s">
        <v>8205</v>
      </c>
      <c r="F1621" s="5" t="s">
        <v>8206</v>
      </c>
      <c r="G1621" s="15" t="s">
        <v>5793</v>
      </c>
      <c r="H1621" s="5" t="s">
        <v>5794</v>
      </c>
      <c r="I1621" s="15">
        <v>27.150555560000001</v>
      </c>
      <c r="J1621" s="15">
        <v>-111.41333333</v>
      </c>
      <c r="K1621" s="8">
        <v>2009</v>
      </c>
      <c r="L1621" s="22"/>
      <c r="M1621" s="29"/>
      <c r="N1621" s="26"/>
      <c r="V1621" s="38"/>
      <c r="W1621" s="39"/>
      <c r="X1621" s="39"/>
      <c r="Y1621" s="39"/>
      <c r="Z1621" s="40"/>
    </row>
    <row r="1622" spans="1:26">
      <c r="A1622" s="5" t="s">
        <v>8213</v>
      </c>
      <c r="B1622" s="5" t="s">
        <v>8208</v>
      </c>
      <c r="C1622" s="5" t="s">
        <v>8209</v>
      </c>
      <c r="D1622" s="5" t="s">
        <v>8210</v>
      </c>
      <c r="E1622" s="5" t="s">
        <v>8211</v>
      </c>
      <c r="F1622" s="5" t="s">
        <v>8212</v>
      </c>
      <c r="G1622" s="15" t="s">
        <v>5793</v>
      </c>
      <c r="H1622" s="5" t="s">
        <v>5794</v>
      </c>
      <c r="I1622" s="15">
        <v>27.150555560000001</v>
      </c>
      <c r="J1622" s="15">
        <v>-111.41333333</v>
      </c>
      <c r="K1622" s="8">
        <v>2009</v>
      </c>
      <c r="L1622" s="22"/>
      <c r="M1622" s="29"/>
      <c r="N1622" s="26"/>
      <c r="V1622" s="38"/>
      <c r="W1622" s="39"/>
      <c r="X1622" s="39"/>
      <c r="Y1622" s="39"/>
      <c r="Z1622" s="40"/>
    </row>
    <row r="1623" spans="1:26">
      <c r="A1623" s="5" t="s">
        <v>8219</v>
      </c>
      <c r="B1623" s="5" t="s">
        <v>8214</v>
      </c>
      <c r="C1623" s="5" t="s">
        <v>8215</v>
      </c>
      <c r="D1623" s="5" t="s">
        <v>8216</v>
      </c>
      <c r="E1623" s="5" t="s">
        <v>8217</v>
      </c>
      <c r="F1623" s="5" t="s">
        <v>8218</v>
      </c>
      <c r="G1623" s="15" t="s">
        <v>5793</v>
      </c>
      <c r="H1623" s="5" t="s">
        <v>5794</v>
      </c>
      <c r="I1623" s="15">
        <v>27.150555560000001</v>
      </c>
      <c r="J1623" s="15">
        <v>-111.41333333</v>
      </c>
      <c r="K1623" s="8">
        <v>2009</v>
      </c>
      <c r="L1623" s="22"/>
      <c r="M1623" s="29"/>
      <c r="N1623" s="26"/>
      <c r="V1623" s="38"/>
      <c r="W1623" s="39"/>
      <c r="X1623" s="39"/>
      <c r="Y1623" s="39"/>
      <c r="Z1623" s="40"/>
    </row>
    <row r="1624" spans="1:26">
      <c r="A1624" s="5" t="s">
        <v>8225</v>
      </c>
      <c r="B1624" s="5" t="s">
        <v>8220</v>
      </c>
      <c r="C1624" s="5" t="s">
        <v>8221</v>
      </c>
      <c r="D1624" s="5" t="s">
        <v>8222</v>
      </c>
      <c r="E1624" s="5" t="s">
        <v>8223</v>
      </c>
      <c r="F1624" s="5" t="s">
        <v>8224</v>
      </c>
      <c r="G1624" s="15" t="s">
        <v>5793</v>
      </c>
      <c r="H1624" s="5" t="s">
        <v>5794</v>
      </c>
      <c r="I1624" s="15">
        <v>27.150555560000001</v>
      </c>
      <c r="J1624" s="15">
        <v>-111.41333333</v>
      </c>
      <c r="K1624" s="8">
        <v>2009</v>
      </c>
      <c r="L1624" s="22"/>
      <c r="M1624" s="29"/>
      <c r="N1624" s="26"/>
      <c r="V1624" s="38"/>
      <c r="W1624" s="39"/>
      <c r="X1624" s="39"/>
      <c r="Y1624" s="39"/>
      <c r="Z1624" s="40"/>
    </row>
    <row r="1625" spans="1:26">
      <c r="A1625" s="5" t="s">
        <v>8231</v>
      </c>
      <c r="B1625" s="5" t="s">
        <v>8226</v>
      </c>
      <c r="C1625" s="5" t="s">
        <v>8227</v>
      </c>
      <c r="D1625" s="5" t="s">
        <v>8228</v>
      </c>
      <c r="E1625" s="5" t="s">
        <v>8229</v>
      </c>
      <c r="F1625" s="5" t="s">
        <v>8230</v>
      </c>
      <c r="G1625" s="15" t="s">
        <v>5793</v>
      </c>
      <c r="H1625" s="5" t="s">
        <v>5794</v>
      </c>
      <c r="I1625" s="15">
        <v>27.150555560000001</v>
      </c>
      <c r="J1625" s="15">
        <v>-111.41333333</v>
      </c>
      <c r="K1625" s="8">
        <v>2009</v>
      </c>
      <c r="L1625" s="22"/>
      <c r="M1625" s="29"/>
      <c r="N1625" s="26"/>
      <c r="V1625" s="38"/>
      <c r="W1625" s="39"/>
      <c r="X1625" s="39"/>
      <c r="Y1625" s="39"/>
      <c r="Z1625" s="40"/>
    </row>
    <row r="1626" spans="1:26">
      <c r="A1626" s="5" t="s">
        <v>8237</v>
      </c>
      <c r="B1626" s="5" t="s">
        <v>8232</v>
      </c>
      <c r="C1626" s="5" t="s">
        <v>8233</v>
      </c>
      <c r="D1626" s="5" t="s">
        <v>8234</v>
      </c>
      <c r="E1626" s="5" t="s">
        <v>8235</v>
      </c>
      <c r="F1626" s="5" t="s">
        <v>8236</v>
      </c>
      <c r="G1626" s="15" t="s">
        <v>5793</v>
      </c>
      <c r="H1626" s="5" t="s">
        <v>5794</v>
      </c>
      <c r="I1626" s="15">
        <v>27.150555560000001</v>
      </c>
      <c r="J1626" s="15">
        <v>-111.41333333</v>
      </c>
      <c r="K1626" s="8">
        <v>2009</v>
      </c>
      <c r="L1626" s="22"/>
      <c r="M1626" s="29"/>
      <c r="N1626" s="26"/>
      <c r="V1626" s="38"/>
      <c r="W1626" s="39"/>
      <c r="X1626" s="39"/>
      <c r="Y1626" s="39"/>
      <c r="Z1626" s="40"/>
    </row>
    <row r="1627" spans="1:26">
      <c r="A1627" s="5" t="s">
        <v>8243</v>
      </c>
      <c r="B1627" s="5" t="s">
        <v>8238</v>
      </c>
      <c r="C1627" s="5" t="s">
        <v>8239</v>
      </c>
      <c r="D1627" s="5" t="s">
        <v>8240</v>
      </c>
      <c r="E1627" s="5" t="s">
        <v>8241</v>
      </c>
      <c r="F1627" s="5" t="s">
        <v>8242</v>
      </c>
      <c r="G1627" s="15" t="s">
        <v>5793</v>
      </c>
      <c r="H1627" s="5" t="s">
        <v>5794</v>
      </c>
      <c r="I1627" s="15">
        <v>27.150555560000001</v>
      </c>
      <c r="J1627" s="15">
        <v>-111.41333333</v>
      </c>
      <c r="K1627" s="8">
        <v>2009</v>
      </c>
      <c r="L1627" s="22"/>
      <c r="M1627" s="29"/>
      <c r="N1627" s="26"/>
      <c r="V1627" s="38"/>
      <c r="W1627" s="39"/>
      <c r="X1627" s="39"/>
      <c r="Y1627" s="39"/>
      <c r="Z1627" s="40"/>
    </row>
    <row r="1628" spans="1:26">
      <c r="A1628" s="5" t="s">
        <v>8249</v>
      </c>
      <c r="B1628" s="5" t="s">
        <v>8244</v>
      </c>
      <c r="C1628" s="5" t="s">
        <v>8245</v>
      </c>
      <c r="D1628" s="5" t="s">
        <v>8246</v>
      </c>
      <c r="E1628" s="5" t="s">
        <v>8247</v>
      </c>
      <c r="F1628" s="5" t="s">
        <v>8248</v>
      </c>
      <c r="G1628" s="15" t="s">
        <v>5793</v>
      </c>
      <c r="H1628" s="5" t="s">
        <v>5794</v>
      </c>
      <c r="I1628" s="15">
        <v>27.150555560000001</v>
      </c>
      <c r="J1628" s="15">
        <v>-111.41333333</v>
      </c>
      <c r="K1628" s="8">
        <v>2009</v>
      </c>
      <c r="L1628" s="22"/>
      <c r="M1628" s="29"/>
      <c r="N1628" s="26"/>
      <c r="V1628" s="38"/>
      <c r="W1628" s="39"/>
      <c r="X1628" s="39"/>
      <c r="Y1628" s="39"/>
      <c r="Z1628" s="40"/>
    </row>
    <row r="1629" spans="1:26">
      <c r="A1629" s="5" t="s">
        <v>8255</v>
      </c>
      <c r="B1629" s="5" t="s">
        <v>8250</v>
      </c>
      <c r="C1629" s="5" t="s">
        <v>8251</v>
      </c>
      <c r="D1629" s="5" t="s">
        <v>8252</v>
      </c>
      <c r="E1629" s="5" t="s">
        <v>8253</v>
      </c>
      <c r="F1629" s="5" t="s">
        <v>8254</v>
      </c>
      <c r="G1629" s="15" t="s">
        <v>5793</v>
      </c>
      <c r="H1629" s="5" t="s">
        <v>5794</v>
      </c>
      <c r="I1629" s="15">
        <v>27.150555560000001</v>
      </c>
      <c r="J1629" s="15">
        <v>-111.41333333</v>
      </c>
      <c r="K1629" s="8">
        <v>2009</v>
      </c>
      <c r="L1629" s="22"/>
      <c r="M1629" s="29"/>
      <c r="N1629" s="26"/>
      <c r="V1629" s="38"/>
      <c r="W1629" s="39"/>
      <c r="X1629" s="39"/>
      <c r="Y1629" s="39"/>
      <c r="Z1629" s="40"/>
    </row>
    <row r="1630" spans="1:26">
      <c r="A1630" s="5" t="s">
        <v>8261</v>
      </c>
      <c r="B1630" s="5" t="s">
        <v>8256</v>
      </c>
      <c r="C1630" s="5" t="s">
        <v>8257</v>
      </c>
      <c r="D1630" s="5" t="s">
        <v>8258</v>
      </c>
      <c r="E1630" s="5" t="s">
        <v>8259</v>
      </c>
      <c r="F1630" s="5" t="s">
        <v>8260</v>
      </c>
      <c r="G1630" s="15" t="s">
        <v>5793</v>
      </c>
      <c r="H1630" s="5" t="s">
        <v>5794</v>
      </c>
      <c r="I1630" s="15">
        <v>27.150555560000001</v>
      </c>
      <c r="J1630" s="15">
        <v>-111.41333333</v>
      </c>
      <c r="K1630" s="8">
        <v>2009</v>
      </c>
      <c r="L1630" s="22"/>
      <c r="M1630" s="29"/>
      <c r="N1630" s="26"/>
      <c r="V1630" s="38"/>
      <c r="W1630" s="39"/>
      <c r="X1630" s="39"/>
      <c r="Y1630" s="39"/>
      <c r="Z1630" s="40"/>
    </row>
    <row r="1631" spans="1:26">
      <c r="A1631" s="5" t="s">
        <v>8267</v>
      </c>
      <c r="B1631" s="5" t="s">
        <v>8262</v>
      </c>
      <c r="C1631" s="5" t="s">
        <v>8263</v>
      </c>
      <c r="D1631" s="5" t="s">
        <v>8264</v>
      </c>
      <c r="E1631" s="5" t="s">
        <v>8265</v>
      </c>
      <c r="F1631" s="5" t="s">
        <v>8266</v>
      </c>
      <c r="G1631" s="15" t="s">
        <v>5793</v>
      </c>
      <c r="H1631" s="5" t="s">
        <v>5794</v>
      </c>
      <c r="I1631" s="15">
        <v>27.150555560000001</v>
      </c>
      <c r="J1631" s="15">
        <v>-111.41333333</v>
      </c>
      <c r="K1631" s="8">
        <v>2009</v>
      </c>
      <c r="L1631" s="22"/>
      <c r="M1631" s="29"/>
      <c r="N1631" s="26"/>
      <c r="V1631" s="38"/>
      <c r="W1631" s="39"/>
      <c r="X1631" s="39"/>
      <c r="Y1631" s="39"/>
      <c r="Z1631" s="40"/>
    </row>
    <row r="1632" spans="1:26">
      <c r="A1632" s="5" t="s">
        <v>8273</v>
      </c>
      <c r="B1632" s="5" t="s">
        <v>8268</v>
      </c>
      <c r="C1632" s="5" t="s">
        <v>8269</v>
      </c>
      <c r="D1632" s="5" t="s">
        <v>8270</v>
      </c>
      <c r="E1632" s="5" t="s">
        <v>8271</v>
      </c>
      <c r="F1632" s="5" t="s">
        <v>8272</v>
      </c>
      <c r="G1632" s="15" t="s">
        <v>5793</v>
      </c>
      <c r="H1632" s="5" t="s">
        <v>5794</v>
      </c>
      <c r="I1632" s="15">
        <v>27.150555560000001</v>
      </c>
      <c r="J1632" s="15">
        <v>-111.41333333</v>
      </c>
      <c r="K1632" s="8">
        <v>2009</v>
      </c>
      <c r="L1632" s="22"/>
      <c r="M1632" s="15"/>
      <c r="N1632" s="26"/>
      <c r="V1632" s="38"/>
      <c r="W1632" s="39"/>
      <c r="X1632" s="39"/>
      <c r="Y1632" s="40"/>
      <c r="Z1632" s="40"/>
    </row>
    <row r="1633" spans="1:26">
      <c r="A1633" s="5" t="s">
        <v>8279</v>
      </c>
      <c r="B1633" s="5" t="s">
        <v>8274</v>
      </c>
      <c r="C1633" s="5" t="s">
        <v>8275</v>
      </c>
      <c r="D1633" s="5" t="s">
        <v>8276</v>
      </c>
      <c r="E1633" s="5" t="s">
        <v>8277</v>
      </c>
      <c r="F1633" s="5" t="s">
        <v>8278</v>
      </c>
      <c r="G1633" s="15" t="s">
        <v>5793</v>
      </c>
      <c r="H1633" s="5" t="s">
        <v>5794</v>
      </c>
      <c r="I1633" s="15">
        <v>27.150555560000001</v>
      </c>
      <c r="J1633" s="15">
        <v>-111.41333333</v>
      </c>
      <c r="K1633" s="8">
        <v>2009</v>
      </c>
      <c r="L1633" s="22"/>
      <c r="M1633" s="15"/>
      <c r="N1633" s="26"/>
      <c r="V1633" s="38"/>
      <c r="W1633" s="39"/>
      <c r="X1633" s="39"/>
      <c r="Y1633" s="40"/>
      <c r="Z1633" s="40"/>
    </row>
    <row r="1634" spans="1:26">
      <c r="A1634" s="5" t="s">
        <v>8285</v>
      </c>
      <c r="B1634" s="5" t="s">
        <v>8280</v>
      </c>
      <c r="C1634" s="5" t="s">
        <v>8281</v>
      </c>
      <c r="D1634" s="5" t="s">
        <v>8282</v>
      </c>
      <c r="E1634" s="5" t="s">
        <v>8283</v>
      </c>
      <c r="F1634" s="5" t="s">
        <v>8284</v>
      </c>
      <c r="G1634" s="15" t="s">
        <v>5793</v>
      </c>
      <c r="H1634" s="5" t="s">
        <v>5794</v>
      </c>
      <c r="I1634" s="15">
        <v>27.150555560000001</v>
      </c>
      <c r="J1634" s="15">
        <v>-111.41333333</v>
      </c>
      <c r="K1634" s="8">
        <v>2009</v>
      </c>
      <c r="L1634" s="22"/>
      <c r="M1634" s="15"/>
      <c r="N1634" s="26"/>
      <c r="V1634" s="38"/>
      <c r="W1634" s="39"/>
      <c r="X1634" s="39"/>
      <c r="Y1634" s="40"/>
      <c r="Z1634" s="40"/>
    </row>
    <row r="1635" spans="1:26">
      <c r="A1635" s="5" t="s">
        <v>8291</v>
      </c>
      <c r="B1635" s="5" t="s">
        <v>8286</v>
      </c>
      <c r="C1635" s="5" t="s">
        <v>8287</v>
      </c>
      <c r="D1635" s="5" t="s">
        <v>8288</v>
      </c>
      <c r="E1635" s="5" t="s">
        <v>8289</v>
      </c>
      <c r="F1635" s="5" t="s">
        <v>8290</v>
      </c>
      <c r="G1635" s="15" t="s">
        <v>5793</v>
      </c>
      <c r="H1635" s="5" t="s">
        <v>5794</v>
      </c>
      <c r="I1635" s="15">
        <v>27.150555560000001</v>
      </c>
      <c r="J1635" s="15">
        <v>-111.41333333</v>
      </c>
      <c r="K1635" s="8">
        <v>2009</v>
      </c>
      <c r="L1635" s="22"/>
      <c r="M1635" s="15"/>
      <c r="N1635" s="26"/>
      <c r="V1635" s="38"/>
      <c r="W1635" s="39"/>
      <c r="X1635" s="39"/>
      <c r="Y1635" s="40"/>
      <c r="Z1635" s="40"/>
    </row>
    <row r="1636" spans="1:26">
      <c r="A1636" s="5" t="s">
        <v>8297</v>
      </c>
      <c r="B1636" s="5" t="s">
        <v>8292</v>
      </c>
      <c r="C1636" s="5" t="s">
        <v>8293</v>
      </c>
      <c r="D1636" s="5" t="s">
        <v>8294</v>
      </c>
      <c r="E1636" s="5" t="s">
        <v>8295</v>
      </c>
      <c r="F1636" s="5" t="s">
        <v>8296</v>
      </c>
      <c r="G1636" s="15" t="s">
        <v>5793</v>
      </c>
      <c r="H1636" s="5" t="s">
        <v>5794</v>
      </c>
      <c r="I1636" s="15">
        <v>27.150555560000001</v>
      </c>
      <c r="J1636" s="15">
        <v>-111.41333333</v>
      </c>
      <c r="K1636" s="8">
        <v>2009</v>
      </c>
      <c r="L1636" s="22"/>
      <c r="M1636" s="15"/>
      <c r="N1636" s="26"/>
      <c r="V1636" s="38"/>
      <c r="W1636" s="39"/>
      <c r="X1636" s="39"/>
      <c r="Y1636" s="40"/>
      <c r="Z1636" s="40"/>
    </row>
    <row r="1637" spans="1:26">
      <c r="A1637" s="5" t="s">
        <v>8303</v>
      </c>
      <c r="B1637" s="5" t="s">
        <v>8298</v>
      </c>
      <c r="C1637" s="5" t="s">
        <v>8299</v>
      </c>
      <c r="D1637" s="5" t="s">
        <v>8300</v>
      </c>
      <c r="E1637" s="5" t="s">
        <v>8301</v>
      </c>
      <c r="F1637" s="5" t="s">
        <v>8302</v>
      </c>
      <c r="G1637" s="15" t="s">
        <v>5793</v>
      </c>
      <c r="H1637" s="5" t="s">
        <v>5794</v>
      </c>
      <c r="I1637" s="15">
        <v>27.150555560000001</v>
      </c>
      <c r="J1637" s="15">
        <v>-111.41333333</v>
      </c>
      <c r="K1637" s="8">
        <v>2009</v>
      </c>
      <c r="L1637" s="22"/>
      <c r="M1637" s="15"/>
      <c r="N1637" s="26"/>
      <c r="V1637" s="38"/>
      <c r="W1637" s="39"/>
      <c r="X1637" s="39"/>
      <c r="Y1637" s="40"/>
      <c r="Z1637" s="40"/>
    </row>
    <row r="1638" spans="1:26">
      <c r="A1638" s="5" t="s">
        <v>8309</v>
      </c>
      <c r="B1638" s="5" t="s">
        <v>8304</v>
      </c>
      <c r="C1638" s="5" t="s">
        <v>8305</v>
      </c>
      <c r="D1638" s="5" t="s">
        <v>8306</v>
      </c>
      <c r="E1638" s="5" t="s">
        <v>8307</v>
      </c>
      <c r="F1638" s="5" t="s">
        <v>8308</v>
      </c>
      <c r="G1638" s="15" t="s">
        <v>5793</v>
      </c>
      <c r="H1638" s="5" t="s">
        <v>5794</v>
      </c>
      <c r="I1638" s="15">
        <v>27.150555560000001</v>
      </c>
      <c r="J1638" s="15">
        <v>-111.41333333</v>
      </c>
      <c r="K1638" s="8">
        <v>2009</v>
      </c>
      <c r="L1638" s="22"/>
      <c r="M1638" s="15"/>
      <c r="N1638" s="26"/>
      <c r="V1638" s="38"/>
      <c r="W1638" s="39"/>
      <c r="X1638" s="39"/>
      <c r="Y1638" s="40"/>
      <c r="Z1638" s="40"/>
    </row>
    <row r="1639" spans="1:26">
      <c r="A1639" s="5" t="s">
        <v>8315</v>
      </c>
      <c r="B1639" s="5" t="s">
        <v>8310</v>
      </c>
      <c r="C1639" s="5" t="s">
        <v>8311</v>
      </c>
      <c r="D1639" s="5" t="s">
        <v>8312</v>
      </c>
      <c r="E1639" s="5" t="s">
        <v>8313</v>
      </c>
      <c r="F1639" s="5" t="s">
        <v>8314</v>
      </c>
      <c r="G1639" s="15" t="s">
        <v>5793</v>
      </c>
      <c r="H1639" s="5" t="s">
        <v>5794</v>
      </c>
      <c r="I1639" s="15">
        <v>27.150555560000001</v>
      </c>
      <c r="J1639" s="15">
        <v>-111.41333333</v>
      </c>
      <c r="K1639" s="8">
        <v>2009</v>
      </c>
      <c r="L1639" s="22"/>
      <c r="M1639" s="15"/>
      <c r="N1639" s="26"/>
      <c r="V1639" s="38"/>
      <c r="W1639" s="39"/>
      <c r="X1639" s="39"/>
      <c r="Y1639" s="40"/>
      <c r="Z1639" s="40"/>
    </row>
    <row r="1640" spans="1:26">
      <c r="A1640" s="5" t="s">
        <v>8321</v>
      </c>
      <c r="B1640" s="5" t="s">
        <v>8316</v>
      </c>
      <c r="C1640" s="5" t="s">
        <v>8317</v>
      </c>
      <c r="D1640" s="5" t="s">
        <v>8318</v>
      </c>
      <c r="E1640" s="5" t="s">
        <v>8319</v>
      </c>
      <c r="F1640" s="5" t="s">
        <v>8320</v>
      </c>
      <c r="G1640" s="15" t="s">
        <v>5793</v>
      </c>
      <c r="H1640" s="5" t="s">
        <v>5794</v>
      </c>
      <c r="I1640" s="15">
        <v>27.150555560000001</v>
      </c>
      <c r="J1640" s="15">
        <v>-111.41333333</v>
      </c>
      <c r="K1640" s="8">
        <v>2009</v>
      </c>
      <c r="L1640" s="22"/>
      <c r="M1640" s="15"/>
      <c r="N1640" s="26"/>
      <c r="V1640" s="38"/>
      <c r="W1640" s="39"/>
      <c r="X1640" s="39"/>
      <c r="Y1640" s="40"/>
      <c r="Z1640" s="40"/>
    </row>
    <row r="1641" spans="1:26">
      <c r="A1641" s="5" t="s">
        <v>8327</v>
      </c>
      <c r="B1641" s="5" t="s">
        <v>8322</v>
      </c>
      <c r="C1641" s="5" t="s">
        <v>8323</v>
      </c>
      <c r="D1641" s="5" t="s">
        <v>8324</v>
      </c>
      <c r="E1641" s="5" t="s">
        <v>8325</v>
      </c>
      <c r="F1641" s="5" t="s">
        <v>8326</v>
      </c>
      <c r="G1641" s="15" t="s">
        <v>5793</v>
      </c>
      <c r="H1641" s="5" t="s">
        <v>5794</v>
      </c>
      <c r="I1641" s="15">
        <v>27.150555560000001</v>
      </c>
      <c r="J1641" s="15">
        <v>-111.41333333</v>
      </c>
      <c r="K1641" s="8">
        <v>2009</v>
      </c>
      <c r="L1641" s="22"/>
      <c r="M1641" s="15"/>
      <c r="N1641" s="26"/>
      <c r="V1641" s="38"/>
      <c r="W1641" s="39"/>
      <c r="X1641" s="39"/>
      <c r="Y1641" s="40"/>
      <c r="Z1641" s="40"/>
    </row>
    <row r="1642" spans="1:26">
      <c r="A1642" s="5" t="s">
        <v>8333</v>
      </c>
      <c r="B1642" s="5" t="s">
        <v>8328</v>
      </c>
      <c r="C1642" s="5" t="s">
        <v>8329</v>
      </c>
      <c r="D1642" s="5" t="s">
        <v>8330</v>
      </c>
      <c r="E1642" s="5" t="s">
        <v>8331</v>
      </c>
      <c r="F1642" s="5" t="s">
        <v>8332</v>
      </c>
      <c r="G1642" s="15" t="s">
        <v>5793</v>
      </c>
      <c r="H1642" s="5" t="s">
        <v>5794</v>
      </c>
      <c r="I1642" s="15">
        <v>27.150555560000001</v>
      </c>
      <c r="J1642" s="15">
        <v>-111.41333333</v>
      </c>
      <c r="K1642" s="8">
        <v>2009</v>
      </c>
      <c r="L1642" s="22"/>
      <c r="M1642" s="15"/>
      <c r="N1642" s="26"/>
      <c r="V1642" s="38"/>
      <c r="W1642" s="39"/>
      <c r="X1642" s="39"/>
      <c r="Y1642" s="40"/>
      <c r="Z1642" s="40"/>
    </row>
    <row r="1643" spans="1:26">
      <c r="A1643" s="5" t="s">
        <v>8339</v>
      </c>
      <c r="B1643" s="5" t="s">
        <v>8334</v>
      </c>
      <c r="C1643" s="5" t="s">
        <v>8335</v>
      </c>
      <c r="D1643" s="5" t="s">
        <v>8336</v>
      </c>
      <c r="E1643" s="5" t="s">
        <v>8337</v>
      </c>
      <c r="F1643" s="5" t="s">
        <v>8338</v>
      </c>
      <c r="G1643" s="15" t="s">
        <v>5793</v>
      </c>
      <c r="H1643" s="5" t="s">
        <v>5794</v>
      </c>
      <c r="I1643" s="15">
        <v>27.150555560000001</v>
      </c>
      <c r="J1643" s="15">
        <v>-111.41333333</v>
      </c>
      <c r="K1643" s="8">
        <v>2009</v>
      </c>
      <c r="L1643" s="22"/>
      <c r="M1643" s="15"/>
      <c r="N1643" s="26"/>
      <c r="V1643" s="38"/>
      <c r="W1643" s="39"/>
      <c r="X1643" s="39"/>
      <c r="Y1643" s="40"/>
      <c r="Z1643" s="40"/>
    </row>
    <row r="1644" spans="1:26">
      <c r="A1644" s="5" t="s">
        <v>8345</v>
      </c>
      <c r="B1644" s="5" t="s">
        <v>8340</v>
      </c>
      <c r="C1644" s="5" t="s">
        <v>8341</v>
      </c>
      <c r="D1644" s="5" t="s">
        <v>8342</v>
      </c>
      <c r="E1644" s="5" t="s">
        <v>8343</v>
      </c>
      <c r="F1644" s="5" t="s">
        <v>8344</v>
      </c>
      <c r="G1644" s="15" t="s">
        <v>5793</v>
      </c>
      <c r="H1644" s="5" t="s">
        <v>5794</v>
      </c>
      <c r="I1644" s="15">
        <v>27.150555560000001</v>
      </c>
      <c r="J1644" s="15">
        <v>-111.41333333</v>
      </c>
      <c r="K1644" s="8">
        <v>2009</v>
      </c>
      <c r="L1644" s="22"/>
      <c r="M1644" s="15"/>
      <c r="N1644" s="26"/>
      <c r="V1644" s="38"/>
      <c r="W1644" s="39"/>
      <c r="X1644" s="39"/>
      <c r="Y1644" s="40"/>
      <c r="Z1644" s="40"/>
    </row>
    <row r="1645" spans="1:26">
      <c r="A1645" s="5" t="s">
        <v>8351</v>
      </c>
      <c r="B1645" s="5" t="s">
        <v>8346</v>
      </c>
      <c r="C1645" s="5" t="s">
        <v>8347</v>
      </c>
      <c r="D1645" s="5" t="s">
        <v>8348</v>
      </c>
      <c r="E1645" s="5" t="s">
        <v>8349</v>
      </c>
      <c r="F1645" s="5" t="s">
        <v>8350</v>
      </c>
      <c r="G1645" s="15" t="s">
        <v>5793</v>
      </c>
      <c r="H1645" s="5" t="s">
        <v>5794</v>
      </c>
      <c r="I1645" s="15">
        <v>27.150555560000001</v>
      </c>
      <c r="J1645" s="15">
        <v>-111.41333333</v>
      </c>
      <c r="K1645" s="8">
        <v>2009</v>
      </c>
      <c r="L1645" s="22"/>
      <c r="M1645" s="15"/>
      <c r="N1645" s="26"/>
      <c r="V1645" s="38"/>
      <c r="W1645" s="39"/>
      <c r="X1645" s="39"/>
      <c r="Y1645" s="40"/>
      <c r="Z1645" s="40"/>
    </row>
    <row r="1646" spans="1:26">
      <c r="A1646" s="5" t="s">
        <v>8357</v>
      </c>
      <c r="B1646" s="5" t="s">
        <v>8352</v>
      </c>
      <c r="C1646" s="5" t="s">
        <v>8353</v>
      </c>
      <c r="D1646" s="5" t="s">
        <v>8354</v>
      </c>
      <c r="E1646" s="5" t="s">
        <v>8355</v>
      </c>
      <c r="F1646" s="5" t="s">
        <v>8356</v>
      </c>
      <c r="G1646" s="15" t="s">
        <v>5793</v>
      </c>
      <c r="H1646" s="5" t="s">
        <v>5794</v>
      </c>
      <c r="I1646" s="15">
        <v>27.150555560000001</v>
      </c>
      <c r="J1646" s="15">
        <v>-111.41333333</v>
      </c>
      <c r="K1646" s="8">
        <v>2009</v>
      </c>
      <c r="L1646" s="22"/>
      <c r="M1646" s="15"/>
      <c r="N1646" s="26"/>
      <c r="V1646" s="38"/>
      <c r="W1646" s="39"/>
      <c r="X1646" s="39"/>
      <c r="Y1646" s="40"/>
      <c r="Z1646" s="40"/>
    </row>
    <row r="1647" spans="1:26">
      <c r="A1647" s="5" t="s">
        <v>8363</v>
      </c>
      <c r="B1647" s="5" t="s">
        <v>8358</v>
      </c>
      <c r="C1647" s="5" t="s">
        <v>8359</v>
      </c>
      <c r="D1647" s="5" t="s">
        <v>8360</v>
      </c>
      <c r="E1647" s="5" t="s">
        <v>8361</v>
      </c>
      <c r="F1647" s="5" t="s">
        <v>8362</v>
      </c>
      <c r="G1647" s="15" t="s">
        <v>5793</v>
      </c>
      <c r="H1647" s="5" t="s">
        <v>5794</v>
      </c>
      <c r="I1647" s="15">
        <v>27.150555560000001</v>
      </c>
      <c r="J1647" s="15">
        <v>-111.41333333</v>
      </c>
      <c r="K1647" s="8">
        <v>2009</v>
      </c>
      <c r="L1647" s="22"/>
      <c r="M1647" s="15"/>
      <c r="N1647" s="26"/>
      <c r="V1647" s="38"/>
      <c r="W1647" s="39"/>
      <c r="X1647" s="39"/>
      <c r="Y1647" s="40"/>
      <c r="Z1647" s="40"/>
    </row>
    <row r="1648" spans="1:26">
      <c r="A1648" s="5" t="s">
        <v>8369</v>
      </c>
      <c r="B1648" s="5" t="s">
        <v>8364</v>
      </c>
      <c r="C1648" s="5" t="s">
        <v>8365</v>
      </c>
      <c r="D1648" s="5" t="s">
        <v>8366</v>
      </c>
      <c r="E1648" s="5" t="s">
        <v>8367</v>
      </c>
      <c r="F1648" s="5" t="s">
        <v>8368</v>
      </c>
      <c r="G1648" s="15" t="s">
        <v>5793</v>
      </c>
      <c r="H1648" s="5" t="s">
        <v>5794</v>
      </c>
      <c r="I1648" s="15">
        <v>27.150555560000001</v>
      </c>
      <c r="J1648" s="15">
        <v>-111.41333333</v>
      </c>
      <c r="K1648" s="8">
        <v>2009</v>
      </c>
      <c r="L1648" s="22"/>
      <c r="M1648" s="15"/>
      <c r="N1648" s="26"/>
      <c r="V1648" s="38"/>
      <c r="W1648" s="39"/>
      <c r="X1648" s="39"/>
      <c r="Y1648" s="40"/>
      <c r="Z1648" s="40"/>
    </row>
    <row r="1649" spans="1:26">
      <c r="A1649" s="5" t="s">
        <v>8375</v>
      </c>
      <c r="B1649" s="5" t="s">
        <v>8370</v>
      </c>
      <c r="C1649" s="5" t="s">
        <v>8371</v>
      </c>
      <c r="D1649" s="5" t="s">
        <v>8372</v>
      </c>
      <c r="E1649" s="5" t="s">
        <v>8373</v>
      </c>
      <c r="F1649" s="5" t="s">
        <v>8374</v>
      </c>
      <c r="G1649" s="15" t="s">
        <v>5793</v>
      </c>
      <c r="H1649" s="5" t="s">
        <v>5794</v>
      </c>
      <c r="I1649" s="15">
        <v>27.150555560000001</v>
      </c>
      <c r="J1649" s="15">
        <v>-111.41333333</v>
      </c>
      <c r="K1649" s="8">
        <v>2009</v>
      </c>
      <c r="L1649" s="22"/>
      <c r="M1649" s="15"/>
      <c r="N1649" s="26"/>
      <c r="V1649" s="38"/>
      <c r="W1649" s="39"/>
      <c r="X1649" s="39"/>
      <c r="Y1649" s="40"/>
      <c r="Z1649" s="40"/>
    </row>
    <row r="1650" spans="1:26">
      <c r="A1650" s="5" t="s">
        <v>8381</v>
      </c>
      <c r="B1650" s="5" t="s">
        <v>8376</v>
      </c>
      <c r="C1650" s="5" t="s">
        <v>8377</v>
      </c>
      <c r="D1650" s="5" t="s">
        <v>8378</v>
      </c>
      <c r="E1650" s="5" t="s">
        <v>8379</v>
      </c>
      <c r="F1650" s="5" t="s">
        <v>8380</v>
      </c>
      <c r="G1650" s="15" t="s">
        <v>5793</v>
      </c>
      <c r="H1650" s="5" t="s">
        <v>5794</v>
      </c>
      <c r="I1650" s="15">
        <v>27.150555560000001</v>
      </c>
      <c r="J1650" s="15">
        <v>-111.41333333</v>
      </c>
      <c r="K1650" s="8">
        <v>2009</v>
      </c>
      <c r="L1650" s="22"/>
      <c r="M1650" s="15"/>
      <c r="N1650" s="26"/>
      <c r="V1650" s="38"/>
      <c r="W1650" s="39"/>
      <c r="X1650" s="39"/>
      <c r="Y1650" s="40"/>
      <c r="Z1650" s="40"/>
    </row>
    <row r="1651" spans="1:26">
      <c r="A1651" s="5" t="s">
        <v>8387</v>
      </c>
      <c r="B1651" s="5" t="s">
        <v>8382</v>
      </c>
      <c r="C1651" s="5" t="s">
        <v>8383</v>
      </c>
      <c r="D1651" s="5" t="s">
        <v>8384</v>
      </c>
      <c r="E1651" s="5" t="s">
        <v>8385</v>
      </c>
      <c r="F1651" s="5" t="s">
        <v>8386</v>
      </c>
      <c r="G1651" s="15" t="s">
        <v>5793</v>
      </c>
      <c r="H1651" s="5" t="s">
        <v>5794</v>
      </c>
      <c r="I1651" s="15">
        <v>27.150555560000001</v>
      </c>
      <c r="J1651" s="15">
        <v>-111.41333333</v>
      </c>
      <c r="K1651" s="8">
        <v>2009</v>
      </c>
      <c r="L1651" s="22"/>
      <c r="M1651" s="15"/>
      <c r="N1651" s="26"/>
      <c r="V1651" s="38"/>
      <c r="W1651" s="39"/>
      <c r="X1651" s="39"/>
      <c r="Y1651" s="40"/>
      <c r="Z1651" s="40"/>
    </row>
    <row r="1652" spans="1:26">
      <c r="A1652" s="5" t="s">
        <v>8393</v>
      </c>
      <c r="B1652" s="5" t="s">
        <v>8388</v>
      </c>
      <c r="C1652" s="5" t="s">
        <v>8389</v>
      </c>
      <c r="D1652" s="5" t="s">
        <v>8390</v>
      </c>
      <c r="E1652" s="5" t="s">
        <v>8391</v>
      </c>
      <c r="F1652" s="5" t="s">
        <v>8392</v>
      </c>
      <c r="G1652" s="15" t="s">
        <v>5793</v>
      </c>
      <c r="H1652" s="5" t="s">
        <v>5794</v>
      </c>
      <c r="I1652" s="15">
        <v>27.150555560000001</v>
      </c>
      <c r="J1652" s="15">
        <v>-111.41333333</v>
      </c>
      <c r="K1652" s="8">
        <v>2009</v>
      </c>
      <c r="L1652" s="22"/>
      <c r="M1652" s="15"/>
      <c r="N1652" s="26"/>
      <c r="V1652" s="38"/>
      <c r="W1652" s="39"/>
      <c r="X1652" s="39"/>
      <c r="Y1652" s="40"/>
      <c r="Z1652" s="40"/>
    </row>
    <row r="1653" spans="1:26">
      <c r="A1653" s="5" t="s">
        <v>8399</v>
      </c>
      <c r="B1653" s="5" t="s">
        <v>8394</v>
      </c>
      <c r="C1653" s="5" t="s">
        <v>8395</v>
      </c>
      <c r="D1653" s="5" t="s">
        <v>8396</v>
      </c>
      <c r="E1653" s="5" t="s">
        <v>8397</v>
      </c>
      <c r="F1653" s="5" t="s">
        <v>8398</v>
      </c>
      <c r="G1653" s="15" t="s">
        <v>5793</v>
      </c>
      <c r="H1653" s="5" t="s">
        <v>5794</v>
      </c>
      <c r="I1653" s="15">
        <v>27.150555560000001</v>
      </c>
      <c r="J1653" s="15">
        <v>-111.41333333</v>
      </c>
      <c r="K1653" s="8">
        <v>2009</v>
      </c>
      <c r="L1653" s="22"/>
      <c r="M1653" s="15"/>
      <c r="N1653" s="26"/>
      <c r="V1653" s="38"/>
      <c r="W1653" s="39"/>
      <c r="X1653" s="39"/>
      <c r="Y1653" s="40"/>
      <c r="Z1653" s="40"/>
    </row>
    <row r="1654" spans="1:26">
      <c r="A1654" s="5" t="s">
        <v>8405</v>
      </c>
      <c r="B1654" s="5" t="s">
        <v>8400</v>
      </c>
      <c r="C1654" s="5" t="s">
        <v>8401</v>
      </c>
      <c r="D1654" s="5" t="s">
        <v>8402</v>
      </c>
      <c r="E1654" s="5" t="s">
        <v>8403</v>
      </c>
      <c r="F1654" s="5" t="s">
        <v>8404</v>
      </c>
      <c r="G1654" s="15" t="s">
        <v>5793</v>
      </c>
      <c r="H1654" s="5" t="s">
        <v>5794</v>
      </c>
      <c r="I1654" s="15">
        <v>27.150555560000001</v>
      </c>
      <c r="J1654" s="15">
        <v>-111.41333333</v>
      </c>
      <c r="K1654" s="8">
        <v>2009</v>
      </c>
      <c r="L1654" s="22"/>
      <c r="M1654" s="15"/>
      <c r="N1654" s="26"/>
      <c r="V1654" s="38"/>
      <c r="W1654" s="39"/>
      <c r="X1654" s="39"/>
      <c r="Y1654" s="40"/>
      <c r="Z1654" s="40"/>
    </row>
    <row r="1655" spans="1:26">
      <c r="A1655" s="5" t="s">
        <v>8411</v>
      </c>
      <c r="B1655" s="5" t="s">
        <v>8406</v>
      </c>
      <c r="C1655" s="5" t="s">
        <v>8407</v>
      </c>
      <c r="D1655" s="5" t="s">
        <v>8408</v>
      </c>
      <c r="E1655" s="5" t="s">
        <v>8409</v>
      </c>
      <c r="F1655" s="5" t="s">
        <v>8410</v>
      </c>
      <c r="G1655" s="15" t="s">
        <v>5793</v>
      </c>
      <c r="H1655" s="5" t="s">
        <v>5794</v>
      </c>
      <c r="I1655" s="15">
        <v>27.150555560000001</v>
      </c>
      <c r="J1655" s="15">
        <v>-111.41333333</v>
      </c>
      <c r="K1655" s="8">
        <v>2009</v>
      </c>
      <c r="L1655" s="22"/>
      <c r="M1655" s="15"/>
      <c r="N1655" s="26"/>
      <c r="V1655" s="38"/>
      <c r="W1655" s="39"/>
      <c r="X1655" s="39"/>
      <c r="Y1655" s="40"/>
      <c r="Z1655" s="40"/>
    </row>
    <row r="1656" spans="1:26">
      <c r="A1656" s="5" t="s">
        <v>8417</v>
      </c>
      <c r="B1656" s="5" t="s">
        <v>8412</v>
      </c>
      <c r="C1656" s="5" t="s">
        <v>8413</v>
      </c>
      <c r="D1656" s="5" t="s">
        <v>8414</v>
      </c>
      <c r="E1656" s="5" t="s">
        <v>8415</v>
      </c>
      <c r="F1656" s="5" t="s">
        <v>8416</v>
      </c>
      <c r="G1656" s="15" t="s">
        <v>5793</v>
      </c>
      <c r="H1656" s="5" t="s">
        <v>5794</v>
      </c>
      <c r="I1656" s="15">
        <v>27.150555560000001</v>
      </c>
      <c r="J1656" s="15">
        <v>-111.41333333</v>
      </c>
      <c r="K1656" s="8">
        <v>2009</v>
      </c>
      <c r="L1656" s="22"/>
      <c r="M1656" s="15"/>
      <c r="N1656" s="26"/>
      <c r="V1656" s="38"/>
      <c r="W1656" s="39"/>
      <c r="X1656" s="39"/>
      <c r="Y1656" s="40"/>
      <c r="Z1656" s="40"/>
    </row>
    <row r="1657" spans="1:26">
      <c r="A1657" s="5" t="s">
        <v>8423</v>
      </c>
      <c r="B1657" s="5" t="s">
        <v>8418</v>
      </c>
      <c r="C1657" s="5" t="s">
        <v>8419</v>
      </c>
      <c r="D1657" s="5" t="s">
        <v>8420</v>
      </c>
      <c r="E1657" s="5" t="s">
        <v>8421</v>
      </c>
      <c r="F1657" s="5" t="s">
        <v>8422</v>
      </c>
      <c r="G1657" s="15" t="s">
        <v>5793</v>
      </c>
      <c r="H1657" s="5" t="s">
        <v>5794</v>
      </c>
      <c r="I1657" s="15">
        <v>27.150555560000001</v>
      </c>
      <c r="J1657" s="15">
        <v>-111.41333333</v>
      </c>
      <c r="K1657" s="8">
        <v>2009</v>
      </c>
      <c r="L1657" s="22"/>
      <c r="M1657" s="15"/>
      <c r="N1657" s="26"/>
      <c r="V1657" s="38"/>
      <c r="W1657" s="39"/>
      <c r="X1657" s="39"/>
      <c r="Y1657" s="40"/>
      <c r="Z1657" s="40"/>
    </row>
    <row r="1658" spans="1:26">
      <c r="A1658" s="5" t="s">
        <v>8429</v>
      </c>
      <c r="B1658" s="5" t="s">
        <v>8424</v>
      </c>
      <c r="C1658" s="5" t="s">
        <v>8425</v>
      </c>
      <c r="D1658" s="5" t="s">
        <v>8426</v>
      </c>
      <c r="E1658" s="5" t="s">
        <v>8427</v>
      </c>
      <c r="F1658" s="5" t="s">
        <v>8428</v>
      </c>
      <c r="G1658" s="15" t="s">
        <v>5793</v>
      </c>
      <c r="H1658" s="5" t="s">
        <v>5794</v>
      </c>
      <c r="I1658" s="15">
        <v>27.150555560000001</v>
      </c>
      <c r="J1658" s="15">
        <v>-111.41333333</v>
      </c>
      <c r="K1658" s="8">
        <v>2009</v>
      </c>
      <c r="L1658" s="22"/>
      <c r="M1658" s="15"/>
      <c r="N1658" s="26"/>
      <c r="V1658" s="38"/>
      <c r="W1658" s="39"/>
      <c r="X1658" s="39"/>
      <c r="Y1658" s="40"/>
      <c r="Z1658" s="40"/>
    </row>
    <row r="1659" spans="1:26">
      <c r="A1659" s="5" t="s">
        <v>8435</v>
      </c>
      <c r="B1659" s="5" t="s">
        <v>8430</v>
      </c>
      <c r="C1659" s="5" t="s">
        <v>8431</v>
      </c>
      <c r="D1659" s="5" t="s">
        <v>8432</v>
      </c>
      <c r="E1659" s="5" t="s">
        <v>8433</v>
      </c>
      <c r="F1659" s="5" t="s">
        <v>8434</v>
      </c>
      <c r="G1659" s="15" t="s">
        <v>5793</v>
      </c>
      <c r="H1659" s="5" t="s">
        <v>5794</v>
      </c>
      <c r="I1659" s="15">
        <v>27.150555560000001</v>
      </c>
      <c r="J1659" s="15">
        <v>-111.41333333</v>
      </c>
      <c r="K1659" s="8">
        <v>2009</v>
      </c>
      <c r="L1659" s="22"/>
      <c r="M1659" s="15"/>
      <c r="N1659" s="26"/>
      <c r="V1659" s="38"/>
      <c r="W1659" s="39"/>
      <c r="X1659" s="39"/>
      <c r="Y1659" s="40"/>
      <c r="Z1659" s="40"/>
    </row>
    <row r="1660" spans="1:26">
      <c r="A1660" s="5" t="s">
        <v>8441</v>
      </c>
      <c r="B1660" s="5" t="s">
        <v>8436</v>
      </c>
      <c r="C1660" s="5" t="s">
        <v>8437</v>
      </c>
      <c r="D1660" s="5" t="s">
        <v>8438</v>
      </c>
      <c r="E1660" s="5" t="s">
        <v>8439</v>
      </c>
      <c r="F1660" s="5" t="s">
        <v>8440</v>
      </c>
      <c r="G1660" s="15" t="s">
        <v>5793</v>
      </c>
      <c r="H1660" s="5" t="s">
        <v>5794</v>
      </c>
      <c r="I1660" s="15">
        <v>27.150555560000001</v>
      </c>
      <c r="J1660" s="15">
        <v>-111.41333333</v>
      </c>
      <c r="K1660" s="8">
        <v>2009</v>
      </c>
      <c r="L1660" s="22"/>
      <c r="M1660" s="15"/>
      <c r="N1660" s="26"/>
      <c r="V1660" s="38"/>
      <c r="W1660" s="39"/>
      <c r="X1660" s="39"/>
      <c r="Y1660" s="40"/>
      <c r="Z1660" s="40"/>
    </row>
    <row r="1661" spans="1:26">
      <c r="A1661" s="5" t="s">
        <v>8447</v>
      </c>
      <c r="B1661" s="5" t="s">
        <v>8442</v>
      </c>
      <c r="C1661" s="5" t="s">
        <v>8443</v>
      </c>
      <c r="D1661" s="5" t="s">
        <v>8444</v>
      </c>
      <c r="E1661" s="5" t="s">
        <v>8445</v>
      </c>
      <c r="F1661" s="5" t="s">
        <v>8446</v>
      </c>
      <c r="G1661" s="15" t="s">
        <v>5793</v>
      </c>
      <c r="H1661" s="5" t="s">
        <v>5794</v>
      </c>
      <c r="I1661" s="15">
        <v>27.150555560000001</v>
      </c>
      <c r="J1661" s="15">
        <v>-111.41333333</v>
      </c>
      <c r="K1661" s="8">
        <v>2009</v>
      </c>
      <c r="L1661" s="22"/>
      <c r="M1661" s="15"/>
      <c r="N1661" s="26"/>
      <c r="V1661" s="38"/>
      <c r="W1661" s="39"/>
      <c r="X1661" s="39"/>
      <c r="Y1661" s="40"/>
      <c r="Z1661" s="40"/>
    </row>
    <row r="1662" spans="1:26">
      <c r="A1662" s="5" t="s">
        <v>8453</v>
      </c>
      <c r="B1662" s="5" t="s">
        <v>8448</v>
      </c>
      <c r="C1662" s="5" t="s">
        <v>8449</v>
      </c>
      <c r="D1662" s="5" t="s">
        <v>8450</v>
      </c>
      <c r="E1662" s="5" t="s">
        <v>8451</v>
      </c>
      <c r="F1662" s="5" t="s">
        <v>8452</v>
      </c>
      <c r="G1662" s="15" t="s">
        <v>5793</v>
      </c>
      <c r="H1662" s="5" t="s">
        <v>5794</v>
      </c>
      <c r="I1662" s="15">
        <v>27.150555560000001</v>
      </c>
      <c r="J1662" s="15">
        <v>-111.41333333</v>
      </c>
      <c r="K1662" s="8">
        <v>2009</v>
      </c>
      <c r="L1662" s="22"/>
      <c r="M1662" s="15"/>
      <c r="N1662" s="26"/>
      <c r="V1662" s="38"/>
      <c r="W1662" s="39"/>
      <c r="X1662" s="39"/>
      <c r="Y1662" s="40"/>
      <c r="Z1662" s="40"/>
    </row>
    <row r="1663" spans="1:26">
      <c r="A1663" s="5" t="s">
        <v>8459</v>
      </c>
      <c r="B1663" s="5" t="s">
        <v>8454</v>
      </c>
      <c r="C1663" s="5" t="s">
        <v>8455</v>
      </c>
      <c r="D1663" s="5" t="s">
        <v>8456</v>
      </c>
      <c r="E1663" s="5" t="s">
        <v>8457</v>
      </c>
      <c r="F1663" s="5" t="s">
        <v>8458</v>
      </c>
      <c r="G1663" s="15" t="s">
        <v>5793</v>
      </c>
      <c r="H1663" s="5" t="s">
        <v>5794</v>
      </c>
      <c r="I1663" s="15">
        <v>27.150555560000001</v>
      </c>
      <c r="J1663" s="15">
        <v>-111.41333333</v>
      </c>
      <c r="K1663" s="8">
        <v>2009</v>
      </c>
      <c r="L1663" s="22"/>
      <c r="M1663" s="15"/>
      <c r="N1663" s="26"/>
      <c r="V1663" s="38"/>
      <c r="W1663" s="39"/>
      <c r="X1663" s="39"/>
      <c r="Y1663" s="40"/>
      <c r="Z1663" s="40"/>
    </row>
    <row r="1664" spans="1:26">
      <c r="A1664" s="5" t="s">
        <v>8465</v>
      </c>
      <c r="B1664" s="5" t="s">
        <v>8460</v>
      </c>
      <c r="C1664" s="5" t="s">
        <v>8461</v>
      </c>
      <c r="D1664" s="5" t="s">
        <v>8462</v>
      </c>
      <c r="E1664" s="5" t="s">
        <v>8463</v>
      </c>
      <c r="F1664" s="5" t="s">
        <v>8464</v>
      </c>
      <c r="G1664" s="15" t="s">
        <v>5793</v>
      </c>
      <c r="H1664" s="5" t="s">
        <v>5794</v>
      </c>
      <c r="I1664" s="15">
        <v>27.150555560000001</v>
      </c>
      <c r="J1664" s="15">
        <v>-111.41333333</v>
      </c>
      <c r="K1664" s="8">
        <v>2009</v>
      </c>
      <c r="L1664" s="22"/>
      <c r="M1664" s="15"/>
      <c r="N1664" s="26"/>
      <c r="V1664" s="38"/>
      <c r="W1664" s="39"/>
      <c r="X1664" s="39"/>
      <c r="Y1664" s="40"/>
      <c r="Z1664" s="40"/>
    </row>
    <row r="1665" spans="1:26">
      <c r="A1665" s="5" t="s">
        <v>8471</v>
      </c>
      <c r="B1665" s="5" t="s">
        <v>8466</v>
      </c>
      <c r="C1665" s="5" t="s">
        <v>8467</v>
      </c>
      <c r="D1665" s="5" t="s">
        <v>8468</v>
      </c>
      <c r="E1665" s="5" t="s">
        <v>8469</v>
      </c>
      <c r="F1665" s="5" t="s">
        <v>8470</v>
      </c>
      <c r="G1665" s="15" t="s">
        <v>5793</v>
      </c>
      <c r="H1665" s="5" t="s">
        <v>5794</v>
      </c>
      <c r="I1665" s="15">
        <v>27.150555560000001</v>
      </c>
      <c r="J1665" s="15">
        <v>-111.41333333</v>
      </c>
      <c r="K1665" s="8">
        <v>2009</v>
      </c>
      <c r="L1665" s="22"/>
      <c r="M1665" s="15"/>
      <c r="N1665" s="26"/>
      <c r="V1665" s="38"/>
      <c r="W1665" s="39"/>
      <c r="X1665" s="39"/>
      <c r="Y1665" s="40"/>
      <c r="Z1665" s="40"/>
    </row>
    <row r="1666" spans="1:26">
      <c r="A1666" s="5" t="s">
        <v>8477</v>
      </c>
      <c r="B1666" s="5" t="s">
        <v>8472</v>
      </c>
      <c r="C1666" s="5" t="s">
        <v>8473</v>
      </c>
      <c r="D1666" s="5" t="s">
        <v>8474</v>
      </c>
      <c r="E1666" s="5" t="s">
        <v>8475</v>
      </c>
      <c r="F1666" s="5" t="s">
        <v>8476</v>
      </c>
      <c r="G1666" s="15" t="s">
        <v>5793</v>
      </c>
      <c r="H1666" s="5" t="s">
        <v>5794</v>
      </c>
      <c r="I1666" s="15">
        <v>27.150555560000001</v>
      </c>
      <c r="J1666" s="15">
        <v>-111.41333333</v>
      </c>
      <c r="K1666" s="8">
        <v>2009</v>
      </c>
      <c r="L1666" s="22"/>
      <c r="M1666" s="15"/>
      <c r="N1666" s="26"/>
      <c r="V1666" s="38"/>
      <c r="W1666" s="39"/>
      <c r="X1666" s="39"/>
      <c r="Y1666" s="40"/>
      <c r="Z1666" s="40"/>
    </row>
    <row r="1667" spans="1:26">
      <c r="A1667" s="5" t="s">
        <v>8483</v>
      </c>
      <c r="B1667" s="5" t="s">
        <v>8478</v>
      </c>
      <c r="C1667" s="5" t="s">
        <v>8479</v>
      </c>
      <c r="D1667" s="5" t="s">
        <v>8480</v>
      </c>
      <c r="E1667" s="5" t="s">
        <v>8481</v>
      </c>
      <c r="F1667" s="5" t="s">
        <v>8482</v>
      </c>
      <c r="G1667" s="15" t="s">
        <v>5793</v>
      </c>
      <c r="H1667" s="5" t="s">
        <v>5794</v>
      </c>
      <c r="I1667" s="15">
        <v>27.150555560000001</v>
      </c>
      <c r="J1667" s="15">
        <v>-111.41333333</v>
      </c>
      <c r="K1667" s="8">
        <v>2009</v>
      </c>
      <c r="L1667" s="22"/>
      <c r="M1667" s="15"/>
      <c r="N1667" s="26"/>
      <c r="V1667" s="38"/>
      <c r="W1667" s="39"/>
      <c r="X1667" s="39"/>
      <c r="Y1667" s="40"/>
      <c r="Z1667" s="40"/>
    </row>
    <row r="1668" spans="1:26">
      <c r="A1668" s="5" t="s">
        <v>8489</v>
      </c>
      <c r="B1668" s="5" t="s">
        <v>8484</v>
      </c>
      <c r="C1668" s="5" t="s">
        <v>8485</v>
      </c>
      <c r="D1668" s="5" t="s">
        <v>8486</v>
      </c>
      <c r="E1668" s="5" t="s">
        <v>8487</v>
      </c>
      <c r="F1668" s="5" t="s">
        <v>8488</v>
      </c>
      <c r="G1668" s="15" t="s">
        <v>5793</v>
      </c>
      <c r="H1668" s="5" t="s">
        <v>5794</v>
      </c>
      <c r="I1668" s="15">
        <v>27.150555560000001</v>
      </c>
      <c r="J1668" s="15">
        <v>-111.41333333</v>
      </c>
      <c r="K1668" s="8">
        <v>2009</v>
      </c>
      <c r="L1668" s="22"/>
      <c r="M1668" s="15"/>
      <c r="N1668" s="26"/>
      <c r="V1668" s="38"/>
      <c r="W1668" s="39"/>
      <c r="X1668" s="39"/>
      <c r="Y1668" s="40"/>
      <c r="Z1668" s="40"/>
    </row>
    <row r="1669" spans="1:26">
      <c r="A1669" s="5" t="s">
        <v>8495</v>
      </c>
      <c r="B1669" s="5" t="s">
        <v>8490</v>
      </c>
      <c r="C1669" s="5" t="s">
        <v>8491</v>
      </c>
      <c r="D1669" s="5" t="s">
        <v>8492</v>
      </c>
      <c r="E1669" s="5" t="s">
        <v>8493</v>
      </c>
      <c r="F1669" s="5" t="s">
        <v>8494</v>
      </c>
      <c r="G1669" s="15" t="s">
        <v>5793</v>
      </c>
      <c r="H1669" s="5" t="s">
        <v>5794</v>
      </c>
      <c r="I1669" s="15">
        <v>27.150555560000001</v>
      </c>
      <c r="J1669" s="15">
        <v>-111.41333333</v>
      </c>
      <c r="K1669" s="8">
        <v>2009</v>
      </c>
      <c r="L1669" s="22"/>
      <c r="M1669" s="15"/>
      <c r="N1669" s="26"/>
      <c r="V1669" s="38"/>
      <c r="W1669" s="39"/>
      <c r="X1669" s="39"/>
      <c r="Y1669" s="40"/>
      <c r="Z1669" s="40"/>
    </row>
    <row r="1670" spans="1:26">
      <c r="A1670" s="5" t="s">
        <v>8501</v>
      </c>
      <c r="B1670" s="5" t="s">
        <v>8496</v>
      </c>
      <c r="C1670" s="5" t="s">
        <v>8497</v>
      </c>
      <c r="D1670" s="5" t="s">
        <v>8498</v>
      </c>
      <c r="E1670" s="5" t="s">
        <v>8499</v>
      </c>
      <c r="F1670" s="5" t="s">
        <v>8500</v>
      </c>
      <c r="G1670" s="15" t="s">
        <v>5793</v>
      </c>
      <c r="H1670" s="5" t="s">
        <v>5794</v>
      </c>
      <c r="I1670" s="15">
        <v>27.150555560000001</v>
      </c>
      <c r="J1670" s="15">
        <v>-111.41333333</v>
      </c>
      <c r="K1670" s="8">
        <v>2009</v>
      </c>
      <c r="L1670" s="22"/>
      <c r="M1670" s="15"/>
      <c r="N1670" s="26"/>
      <c r="V1670" s="38"/>
      <c r="W1670" s="39"/>
      <c r="X1670" s="39"/>
      <c r="Y1670" s="40"/>
      <c r="Z1670" s="40"/>
    </row>
    <row r="1671" spans="1:26">
      <c r="A1671" s="5" t="s">
        <v>8507</v>
      </c>
      <c r="B1671" s="5" t="s">
        <v>8502</v>
      </c>
      <c r="C1671" s="5" t="s">
        <v>8503</v>
      </c>
      <c r="D1671" s="5" t="s">
        <v>8504</v>
      </c>
      <c r="E1671" s="5" t="s">
        <v>8505</v>
      </c>
      <c r="F1671" s="5" t="s">
        <v>8506</v>
      </c>
      <c r="G1671" s="15" t="s">
        <v>5793</v>
      </c>
      <c r="H1671" s="5" t="s">
        <v>5794</v>
      </c>
      <c r="I1671" s="15">
        <v>27.150555560000001</v>
      </c>
      <c r="J1671" s="15">
        <v>-111.41333333</v>
      </c>
      <c r="K1671" s="8">
        <v>2009</v>
      </c>
      <c r="L1671" s="22"/>
      <c r="M1671" s="15"/>
      <c r="N1671" s="26"/>
      <c r="V1671" s="38"/>
      <c r="W1671" s="39"/>
      <c r="X1671" s="39"/>
      <c r="Y1671" s="40"/>
      <c r="Z1671" s="40"/>
    </row>
    <row r="1672" spans="1:26">
      <c r="A1672" s="5" t="s">
        <v>8513</v>
      </c>
      <c r="B1672" s="5" t="s">
        <v>8508</v>
      </c>
      <c r="C1672" s="5" t="s">
        <v>8509</v>
      </c>
      <c r="D1672" s="5" t="s">
        <v>8510</v>
      </c>
      <c r="E1672" s="5" t="s">
        <v>8511</v>
      </c>
      <c r="F1672" s="5" t="s">
        <v>8512</v>
      </c>
      <c r="G1672" s="15" t="s">
        <v>5793</v>
      </c>
      <c r="H1672" s="5" t="s">
        <v>5794</v>
      </c>
      <c r="I1672" s="15">
        <v>27.150555560000001</v>
      </c>
      <c r="J1672" s="15">
        <v>-111.41333333</v>
      </c>
      <c r="K1672" s="8">
        <v>2009</v>
      </c>
      <c r="L1672" s="22"/>
      <c r="M1672" s="15"/>
      <c r="N1672" s="26"/>
      <c r="V1672" s="38"/>
      <c r="W1672" s="39"/>
      <c r="X1672" s="39"/>
      <c r="Y1672" s="40"/>
      <c r="Z1672" s="40"/>
    </row>
    <row r="1673" spans="1:26">
      <c r="A1673" s="5" t="s">
        <v>8519</v>
      </c>
      <c r="B1673" s="5" t="s">
        <v>8514</v>
      </c>
      <c r="C1673" s="5" t="s">
        <v>8515</v>
      </c>
      <c r="D1673" s="5" t="s">
        <v>8516</v>
      </c>
      <c r="E1673" s="5" t="s">
        <v>8517</v>
      </c>
      <c r="F1673" s="5" t="s">
        <v>8518</v>
      </c>
      <c r="G1673" s="15" t="s">
        <v>5793</v>
      </c>
      <c r="H1673" s="5" t="s">
        <v>5794</v>
      </c>
      <c r="I1673" s="15">
        <v>27.150555560000001</v>
      </c>
      <c r="J1673" s="15">
        <v>-111.41333333</v>
      </c>
      <c r="K1673" s="8">
        <v>2009</v>
      </c>
      <c r="L1673" s="22"/>
      <c r="M1673" s="15"/>
      <c r="N1673" s="26"/>
      <c r="V1673" s="38"/>
      <c r="W1673" s="39"/>
      <c r="X1673" s="39"/>
      <c r="Y1673" s="40"/>
      <c r="Z1673" s="40"/>
    </row>
    <row r="1674" spans="1:26">
      <c r="A1674" s="5" t="s">
        <v>8525</v>
      </c>
      <c r="B1674" s="5" t="s">
        <v>8520</v>
      </c>
      <c r="C1674" s="5" t="s">
        <v>8521</v>
      </c>
      <c r="D1674" s="5" t="s">
        <v>8522</v>
      </c>
      <c r="E1674" s="5" t="s">
        <v>8523</v>
      </c>
      <c r="F1674" s="5" t="s">
        <v>8524</v>
      </c>
      <c r="G1674" s="15" t="s">
        <v>5793</v>
      </c>
      <c r="H1674" s="5" t="s">
        <v>5794</v>
      </c>
      <c r="I1674" s="15">
        <v>27.150555560000001</v>
      </c>
      <c r="J1674" s="15">
        <v>-111.41333333</v>
      </c>
      <c r="K1674" s="8">
        <v>2009</v>
      </c>
      <c r="L1674" s="22"/>
      <c r="M1674" s="15"/>
      <c r="N1674" s="26"/>
      <c r="V1674" s="38"/>
      <c r="W1674" s="39"/>
      <c r="X1674" s="39"/>
      <c r="Y1674" s="40"/>
      <c r="Z1674" s="40"/>
    </row>
    <row r="1675" spans="1:26">
      <c r="A1675" s="5" t="s">
        <v>8531</v>
      </c>
      <c r="B1675" s="5" t="s">
        <v>8526</v>
      </c>
      <c r="C1675" s="5" t="s">
        <v>8527</v>
      </c>
      <c r="D1675" s="5" t="s">
        <v>8528</v>
      </c>
      <c r="E1675" s="5" t="s">
        <v>8529</v>
      </c>
      <c r="F1675" s="5" t="s">
        <v>8530</v>
      </c>
      <c r="G1675" s="15" t="s">
        <v>5793</v>
      </c>
      <c r="H1675" s="5" t="s">
        <v>5794</v>
      </c>
      <c r="I1675" s="15">
        <v>27.150555560000001</v>
      </c>
      <c r="J1675" s="15">
        <v>-111.41333333</v>
      </c>
      <c r="K1675" s="8">
        <v>2009</v>
      </c>
      <c r="L1675" s="22"/>
      <c r="M1675" s="15"/>
      <c r="N1675" s="26"/>
      <c r="V1675" s="38"/>
      <c r="W1675" s="39"/>
      <c r="X1675" s="39"/>
      <c r="Y1675" s="40"/>
      <c r="Z1675" s="40"/>
    </row>
    <row r="1676" spans="1:26">
      <c r="A1676" s="5" t="s">
        <v>8537</v>
      </c>
      <c r="B1676" s="5" t="s">
        <v>8532</v>
      </c>
      <c r="C1676" s="5" t="s">
        <v>8533</v>
      </c>
      <c r="D1676" s="5" t="s">
        <v>8534</v>
      </c>
      <c r="E1676" s="5" t="s">
        <v>8535</v>
      </c>
      <c r="F1676" s="5" t="s">
        <v>8536</v>
      </c>
      <c r="G1676" s="15" t="s">
        <v>5793</v>
      </c>
      <c r="H1676" s="5" t="s">
        <v>5794</v>
      </c>
      <c r="I1676" s="15">
        <v>27.150555560000001</v>
      </c>
      <c r="J1676" s="15">
        <v>-111.41333333</v>
      </c>
      <c r="K1676" s="8">
        <v>2009</v>
      </c>
      <c r="L1676" s="22"/>
      <c r="M1676" s="15"/>
      <c r="N1676" s="26"/>
      <c r="V1676" s="38"/>
      <c r="W1676" s="39"/>
      <c r="X1676" s="39"/>
      <c r="Y1676" s="40"/>
      <c r="Z1676" s="40"/>
    </row>
    <row r="1677" spans="1:26">
      <c r="A1677" s="5" t="s">
        <v>8543</v>
      </c>
      <c r="B1677" s="5" t="s">
        <v>8538</v>
      </c>
      <c r="C1677" s="5" t="s">
        <v>8539</v>
      </c>
      <c r="D1677" s="5" t="s">
        <v>8540</v>
      </c>
      <c r="E1677" s="5" t="s">
        <v>8541</v>
      </c>
      <c r="F1677" s="5" t="s">
        <v>8542</v>
      </c>
      <c r="G1677" s="15" t="s">
        <v>5793</v>
      </c>
      <c r="H1677" s="5" t="s">
        <v>5794</v>
      </c>
      <c r="I1677" s="15">
        <v>27.150555560000001</v>
      </c>
      <c r="J1677" s="15">
        <v>-111.41333333</v>
      </c>
      <c r="K1677" s="8">
        <v>2009</v>
      </c>
      <c r="L1677" s="22"/>
      <c r="M1677" s="15"/>
      <c r="N1677" s="26"/>
      <c r="V1677" s="38"/>
      <c r="W1677" s="39"/>
      <c r="X1677" s="39"/>
      <c r="Y1677" s="40"/>
      <c r="Z1677" s="40"/>
    </row>
    <row r="1678" spans="1:26">
      <c r="A1678" s="5" t="s">
        <v>8549</v>
      </c>
      <c r="B1678" s="5" t="s">
        <v>8544</v>
      </c>
      <c r="C1678" s="5" t="s">
        <v>8545</v>
      </c>
      <c r="D1678" s="5" t="s">
        <v>8546</v>
      </c>
      <c r="E1678" s="5" t="s">
        <v>8547</v>
      </c>
      <c r="F1678" s="5" t="s">
        <v>8548</v>
      </c>
      <c r="G1678" s="15" t="s">
        <v>5793</v>
      </c>
      <c r="H1678" s="5" t="s">
        <v>5794</v>
      </c>
      <c r="I1678" s="15">
        <v>27.150555560000001</v>
      </c>
      <c r="J1678" s="15">
        <v>-111.41333333</v>
      </c>
      <c r="K1678" s="8">
        <v>2009</v>
      </c>
      <c r="L1678" s="22"/>
      <c r="M1678" s="15"/>
      <c r="N1678" s="26"/>
      <c r="V1678" s="38"/>
      <c r="W1678" s="39"/>
      <c r="X1678" s="39"/>
      <c r="Y1678" s="40"/>
      <c r="Z1678" s="40"/>
    </row>
    <row r="1679" spans="1:26">
      <c r="A1679" s="5" t="s">
        <v>8555</v>
      </c>
      <c r="B1679" s="5" t="s">
        <v>8550</v>
      </c>
      <c r="C1679" s="5" t="s">
        <v>8551</v>
      </c>
      <c r="D1679" s="5" t="s">
        <v>8552</v>
      </c>
      <c r="E1679" s="5" t="s">
        <v>8553</v>
      </c>
      <c r="F1679" s="5" t="s">
        <v>8554</v>
      </c>
      <c r="G1679" s="15" t="s">
        <v>5793</v>
      </c>
      <c r="H1679" s="5" t="s">
        <v>5794</v>
      </c>
      <c r="I1679" s="15">
        <v>27.150555560000001</v>
      </c>
      <c r="J1679" s="15">
        <v>-111.41333333</v>
      </c>
      <c r="K1679" s="8">
        <v>2009</v>
      </c>
      <c r="L1679" s="22"/>
      <c r="M1679" s="15"/>
      <c r="N1679" s="26"/>
      <c r="V1679" s="38"/>
      <c r="W1679" s="39"/>
      <c r="X1679" s="39"/>
      <c r="Y1679" s="40"/>
      <c r="Z1679" s="40"/>
    </row>
    <row r="1680" spans="1:26">
      <c r="A1680" s="5" t="s">
        <v>8561</v>
      </c>
      <c r="B1680" s="5" t="s">
        <v>8556</v>
      </c>
      <c r="C1680" s="5" t="s">
        <v>8557</v>
      </c>
      <c r="D1680" s="5" t="s">
        <v>8558</v>
      </c>
      <c r="E1680" s="5" t="s">
        <v>8559</v>
      </c>
      <c r="F1680" s="5" t="s">
        <v>8560</v>
      </c>
      <c r="G1680" s="15" t="s">
        <v>5793</v>
      </c>
      <c r="H1680" s="5" t="s">
        <v>5794</v>
      </c>
      <c r="I1680" s="15">
        <v>27.150555560000001</v>
      </c>
      <c r="J1680" s="15">
        <v>-111.41333333</v>
      </c>
      <c r="K1680" s="8">
        <v>2009</v>
      </c>
      <c r="L1680" s="22"/>
      <c r="M1680" s="15"/>
      <c r="N1680" s="26"/>
      <c r="V1680" s="38"/>
      <c r="W1680" s="39"/>
      <c r="X1680" s="39"/>
      <c r="Y1680" s="40"/>
      <c r="Z1680" s="40"/>
    </row>
    <row r="1681" spans="1:26">
      <c r="A1681" s="5" t="s">
        <v>8567</v>
      </c>
      <c r="B1681" s="5" t="s">
        <v>8562</v>
      </c>
      <c r="C1681" s="5" t="s">
        <v>8563</v>
      </c>
      <c r="D1681" s="5" t="s">
        <v>8564</v>
      </c>
      <c r="E1681" s="5" t="s">
        <v>8565</v>
      </c>
      <c r="F1681" s="5" t="s">
        <v>8566</v>
      </c>
      <c r="G1681" s="15" t="s">
        <v>5793</v>
      </c>
      <c r="H1681" s="5" t="s">
        <v>5794</v>
      </c>
      <c r="I1681" s="15">
        <v>27.150555560000001</v>
      </c>
      <c r="J1681" s="15">
        <v>-111.41333333</v>
      </c>
      <c r="K1681" s="8">
        <v>2009</v>
      </c>
      <c r="L1681" s="22"/>
      <c r="M1681" s="15"/>
      <c r="N1681" s="26"/>
      <c r="V1681" s="38"/>
      <c r="W1681" s="39"/>
      <c r="X1681" s="39"/>
      <c r="Y1681" s="40"/>
      <c r="Z1681" s="40"/>
    </row>
    <row r="1682" spans="1:26">
      <c r="A1682" s="5" t="s">
        <v>8573</v>
      </c>
      <c r="B1682" s="5" t="s">
        <v>8568</v>
      </c>
      <c r="C1682" s="5" t="s">
        <v>8569</v>
      </c>
      <c r="D1682" s="5" t="s">
        <v>8570</v>
      </c>
      <c r="E1682" s="5" t="s">
        <v>8571</v>
      </c>
      <c r="F1682" s="5" t="s">
        <v>8572</v>
      </c>
      <c r="G1682" s="15" t="s">
        <v>5793</v>
      </c>
      <c r="H1682" s="5" t="s">
        <v>5794</v>
      </c>
      <c r="I1682" s="15">
        <v>27.150555560000001</v>
      </c>
      <c r="J1682" s="15">
        <v>-111.41333333</v>
      </c>
      <c r="K1682" s="8">
        <v>2009</v>
      </c>
      <c r="L1682" s="22"/>
      <c r="M1682" s="15"/>
      <c r="N1682" s="26"/>
      <c r="V1682" s="38"/>
      <c r="W1682" s="39"/>
      <c r="X1682" s="39"/>
      <c r="Y1682" s="40"/>
      <c r="Z1682" s="40"/>
    </row>
    <row r="1683" spans="1:26">
      <c r="A1683" s="5" t="s">
        <v>8579</v>
      </c>
      <c r="B1683" s="5" t="s">
        <v>8574</v>
      </c>
      <c r="C1683" s="5" t="s">
        <v>8575</v>
      </c>
      <c r="D1683" s="5" t="s">
        <v>8576</v>
      </c>
      <c r="E1683" s="5" t="s">
        <v>8577</v>
      </c>
      <c r="F1683" s="5" t="s">
        <v>8578</v>
      </c>
      <c r="G1683" s="15" t="s">
        <v>5793</v>
      </c>
      <c r="H1683" s="5" t="s">
        <v>5794</v>
      </c>
      <c r="I1683" s="15">
        <v>27.150555560000001</v>
      </c>
      <c r="J1683" s="15">
        <v>-111.41333333</v>
      </c>
      <c r="K1683" s="8">
        <v>2009</v>
      </c>
      <c r="L1683" s="22"/>
      <c r="M1683" s="15"/>
      <c r="N1683" s="26"/>
      <c r="V1683" s="38"/>
      <c r="W1683" s="39"/>
      <c r="X1683" s="39"/>
      <c r="Y1683" s="40"/>
      <c r="Z1683" s="40"/>
    </row>
    <row r="1684" spans="1:26">
      <c r="A1684" s="5" t="s">
        <v>8585</v>
      </c>
      <c r="B1684" s="5" t="s">
        <v>8580</v>
      </c>
      <c r="C1684" s="5" t="s">
        <v>8581</v>
      </c>
      <c r="D1684" s="5" t="s">
        <v>8582</v>
      </c>
      <c r="E1684" s="5" t="s">
        <v>8583</v>
      </c>
      <c r="F1684" s="5" t="s">
        <v>8584</v>
      </c>
      <c r="G1684" s="15" t="s">
        <v>5793</v>
      </c>
      <c r="H1684" s="5" t="s">
        <v>5794</v>
      </c>
      <c r="I1684" s="15">
        <v>27.150555560000001</v>
      </c>
      <c r="J1684" s="15">
        <v>-111.41333333</v>
      </c>
      <c r="K1684" s="8">
        <v>2009</v>
      </c>
      <c r="L1684" s="22"/>
      <c r="M1684" s="15"/>
      <c r="N1684" s="26"/>
      <c r="V1684" s="38"/>
      <c r="W1684" s="39"/>
      <c r="X1684" s="39"/>
      <c r="Y1684" s="40"/>
      <c r="Z1684" s="40"/>
    </row>
    <row r="1685" spans="1:26">
      <c r="A1685" s="5" t="s">
        <v>8591</v>
      </c>
      <c r="B1685" s="5" t="s">
        <v>8586</v>
      </c>
      <c r="C1685" s="5" t="s">
        <v>8587</v>
      </c>
      <c r="D1685" s="5" t="s">
        <v>8588</v>
      </c>
      <c r="E1685" s="5" t="s">
        <v>8589</v>
      </c>
      <c r="F1685" s="5" t="s">
        <v>8590</v>
      </c>
      <c r="G1685" s="15" t="s">
        <v>5793</v>
      </c>
      <c r="H1685" s="5" t="s">
        <v>5794</v>
      </c>
      <c r="I1685" s="15">
        <v>27.150555560000001</v>
      </c>
      <c r="J1685" s="15">
        <v>-111.41333333</v>
      </c>
      <c r="K1685" s="8">
        <v>2009</v>
      </c>
      <c r="L1685" s="22"/>
      <c r="M1685" s="15"/>
      <c r="N1685" s="26"/>
      <c r="V1685" s="38"/>
      <c r="W1685" s="39"/>
      <c r="X1685" s="39"/>
      <c r="Y1685" s="40"/>
      <c r="Z1685" s="40"/>
    </row>
    <row r="1686" spans="1:26">
      <c r="A1686" s="5" t="s">
        <v>8597</v>
      </c>
      <c r="B1686" s="5" t="s">
        <v>8592</v>
      </c>
      <c r="C1686" s="5" t="s">
        <v>8593</v>
      </c>
      <c r="D1686" s="5" t="s">
        <v>8594</v>
      </c>
      <c r="E1686" s="5" t="s">
        <v>8595</v>
      </c>
      <c r="F1686" s="5" t="s">
        <v>8596</v>
      </c>
      <c r="G1686" s="15" t="s">
        <v>5793</v>
      </c>
      <c r="H1686" s="5" t="s">
        <v>5794</v>
      </c>
      <c r="I1686" s="15">
        <v>27.150555560000001</v>
      </c>
      <c r="J1686" s="15">
        <v>-111.41333333</v>
      </c>
      <c r="K1686" s="8">
        <v>2009</v>
      </c>
      <c r="L1686" s="22"/>
      <c r="M1686" s="15"/>
      <c r="N1686" s="26"/>
      <c r="V1686" s="38"/>
      <c r="W1686" s="39"/>
      <c r="X1686" s="39"/>
      <c r="Y1686" s="40"/>
      <c r="Z1686" s="40"/>
    </row>
    <row r="1687" spans="1:26">
      <c r="A1687" s="5" t="s">
        <v>8603</v>
      </c>
      <c r="B1687" s="5" t="s">
        <v>8598</v>
      </c>
      <c r="C1687" s="5" t="s">
        <v>8599</v>
      </c>
      <c r="D1687" s="5" t="s">
        <v>8600</v>
      </c>
      <c r="E1687" s="5" t="s">
        <v>8601</v>
      </c>
      <c r="F1687" s="5" t="s">
        <v>8602</v>
      </c>
      <c r="G1687" s="15" t="s">
        <v>5793</v>
      </c>
      <c r="H1687" s="5" t="s">
        <v>5794</v>
      </c>
      <c r="I1687" s="15">
        <v>27.150555560000001</v>
      </c>
      <c r="J1687" s="15">
        <v>-111.41333333</v>
      </c>
      <c r="K1687" s="8">
        <v>2009</v>
      </c>
      <c r="L1687" s="22"/>
      <c r="M1687" s="15"/>
      <c r="N1687" s="26"/>
      <c r="V1687" s="38"/>
      <c r="W1687" s="39"/>
      <c r="X1687" s="39"/>
      <c r="Y1687" s="40"/>
      <c r="Z1687" s="40"/>
    </row>
    <row r="1688" spans="1:26">
      <c r="A1688" s="5" t="s">
        <v>8609</v>
      </c>
      <c r="B1688" s="5" t="s">
        <v>8604</v>
      </c>
      <c r="C1688" s="5" t="s">
        <v>8605</v>
      </c>
      <c r="D1688" s="5" t="s">
        <v>8606</v>
      </c>
      <c r="E1688" s="5" t="s">
        <v>8607</v>
      </c>
      <c r="F1688" s="5" t="s">
        <v>8608</v>
      </c>
      <c r="G1688" s="15" t="s">
        <v>5793</v>
      </c>
      <c r="H1688" s="5" t="s">
        <v>5794</v>
      </c>
      <c r="I1688" s="15">
        <v>27.150555560000001</v>
      </c>
      <c r="J1688" s="15">
        <v>-111.41333333</v>
      </c>
      <c r="K1688" s="8">
        <v>2009</v>
      </c>
      <c r="L1688" s="22"/>
      <c r="M1688" s="15"/>
      <c r="N1688" s="26"/>
      <c r="V1688" s="38"/>
      <c r="W1688" s="39"/>
      <c r="X1688" s="39"/>
      <c r="Y1688" s="40"/>
      <c r="Z1688" s="40"/>
    </row>
    <row r="1689" spans="1:26">
      <c r="A1689" s="5" t="s">
        <v>8615</v>
      </c>
      <c r="B1689" s="5" t="s">
        <v>8610</v>
      </c>
      <c r="C1689" s="5" t="s">
        <v>8611</v>
      </c>
      <c r="D1689" s="5" t="s">
        <v>8612</v>
      </c>
      <c r="E1689" s="5" t="s">
        <v>8613</v>
      </c>
      <c r="F1689" s="5" t="s">
        <v>8614</v>
      </c>
      <c r="G1689" s="15" t="s">
        <v>5793</v>
      </c>
      <c r="H1689" s="5" t="s">
        <v>5794</v>
      </c>
      <c r="I1689" s="15">
        <v>27.150555560000001</v>
      </c>
      <c r="J1689" s="15">
        <v>-111.41333333</v>
      </c>
      <c r="K1689" s="8">
        <v>2009</v>
      </c>
      <c r="L1689" s="22"/>
      <c r="M1689" s="15"/>
      <c r="N1689" s="26"/>
      <c r="V1689" s="38"/>
      <c r="W1689" s="39"/>
      <c r="X1689" s="39"/>
      <c r="Y1689" s="40"/>
      <c r="Z1689" s="40"/>
    </row>
    <row r="1690" spans="1:26">
      <c r="A1690" s="5" t="s">
        <v>8621</v>
      </c>
      <c r="B1690" s="5" t="s">
        <v>8616</v>
      </c>
      <c r="C1690" s="5" t="s">
        <v>8617</v>
      </c>
      <c r="D1690" s="5" t="s">
        <v>8618</v>
      </c>
      <c r="E1690" s="5" t="s">
        <v>8619</v>
      </c>
      <c r="F1690" s="5" t="s">
        <v>8620</v>
      </c>
      <c r="G1690" s="15" t="s">
        <v>5793</v>
      </c>
      <c r="H1690" s="5" t="s">
        <v>5794</v>
      </c>
      <c r="I1690" s="15">
        <v>27.150555560000001</v>
      </c>
      <c r="J1690" s="15">
        <v>-111.41333333</v>
      </c>
      <c r="K1690" s="8">
        <v>2009</v>
      </c>
      <c r="L1690" s="22"/>
      <c r="M1690" s="15"/>
      <c r="N1690" s="26"/>
      <c r="V1690" s="38"/>
      <c r="W1690" s="39"/>
      <c r="X1690" s="39"/>
      <c r="Y1690" s="40"/>
      <c r="Z1690" s="40"/>
    </row>
    <row r="1691" spans="1:26">
      <c r="A1691" s="5" t="s">
        <v>8627</v>
      </c>
      <c r="B1691" s="5" t="s">
        <v>8622</v>
      </c>
      <c r="C1691" s="5" t="s">
        <v>8623</v>
      </c>
      <c r="D1691" s="5" t="s">
        <v>8624</v>
      </c>
      <c r="E1691" s="5" t="s">
        <v>8625</v>
      </c>
      <c r="F1691" s="5" t="s">
        <v>8626</v>
      </c>
      <c r="G1691" s="15" t="s">
        <v>5793</v>
      </c>
      <c r="H1691" s="5" t="s">
        <v>5794</v>
      </c>
      <c r="I1691" s="15">
        <v>27.150555560000001</v>
      </c>
      <c r="J1691" s="15">
        <v>-111.41333333</v>
      </c>
      <c r="K1691" s="8">
        <v>2009</v>
      </c>
      <c r="L1691" s="22"/>
      <c r="M1691" s="15"/>
      <c r="N1691" s="26"/>
      <c r="V1691" s="38"/>
      <c r="W1691" s="39"/>
      <c r="X1691" s="39"/>
      <c r="Y1691" s="40"/>
      <c r="Z1691" s="40"/>
    </row>
    <row r="1692" spans="1:26">
      <c r="A1692" s="5" t="s">
        <v>8633</v>
      </c>
      <c r="B1692" s="5" t="s">
        <v>8628</v>
      </c>
      <c r="C1692" s="5" t="s">
        <v>8629</v>
      </c>
      <c r="D1692" s="5" t="s">
        <v>8630</v>
      </c>
      <c r="E1692" s="5" t="s">
        <v>8631</v>
      </c>
      <c r="F1692" s="5" t="s">
        <v>8632</v>
      </c>
      <c r="G1692" s="15" t="s">
        <v>5793</v>
      </c>
      <c r="H1692" s="5" t="s">
        <v>5794</v>
      </c>
      <c r="I1692" s="15">
        <v>27.150555560000001</v>
      </c>
      <c r="J1692" s="15">
        <v>-111.41333333</v>
      </c>
      <c r="K1692" s="8">
        <v>2009</v>
      </c>
      <c r="L1692" s="22"/>
      <c r="M1692" s="15"/>
      <c r="N1692" s="26"/>
      <c r="V1692" s="38"/>
      <c r="W1692" s="39"/>
      <c r="X1692" s="39"/>
      <c r="Y1692" s="40"/>
      <c r="Z1692" s="40"/>
    </row>
    <row r="1693" spans="1:26">
      <c r="A1693" s="5" t="s">
        <v>8639</v>
      </c>
      <c r="B1693" s="5" t="s">
        <v>8634</v>
      </c>
      <c r="C1693" s="5" t="s">
        <v>8635</v>
      </c>
      <c r="D1693" s="5" t="s">
        <v>8636</v>
      </c>
      <c r="E1693" s="5" t="s">
        <v>8637</v>
      </c>
      <c r="F1693" s="5" t="s">
        <v>8638</v>
      </c>
      <c r="G1693" s="15" t="s">
        <v>5793</v>
      </c>
      <c r="H1693" s="5" t="s">
        <v>5794</v>
      </c>
      <c r="I1693" s="15">
        <v>27.150555560000001</v>
      </c>
      <c r="J1693" s="15">
        <v>-111.41333333</v>
      </c>
      <c r="K1693" s="8">
        <v>2009</v>
      </c>
      <c r="L1693" s="22"/>
      <c r="M1693" s="15"/>
      <c r="N1693" s="26"/>
      <c r="V1693" s="38"/>
      <c r="W1693" s="39"/>
      <c r="X1693" s="39"/>
      <c r="Y1693" s="40"/>
      <c r="Z1693" s="40"/>
    </row>
    <row r="1694" spans="1:26">
      <c r="A1694" s="5" t="s">
        <v>8645</v>
      </c>
      <c r="B1694" s="5" t="s">
        <v>8640</v>
      </c>
      <c r="C1694" s="5" t="s">
        <v>8641</v>
      </c>
      <c r="D1694" s="5" t="s">
        <v>8642</v>
      </c>
      <c r="E1694" s="5" t="s">
        <v>8643</v>
      </c>
      <c r="F1694" s="5" t="s">
        <v>8644</v>
      </c>
      <c r="G1694" s="15" t="s">
        <v>5793</v>
      </c>
      <c r="H1694" s="5" t="s">
        <v>5794</v>
      </c>
      <c r="I1694" s="15">
        <v>27.150555560000001</v>
      </c>
      <c r="J1694" s="15">
        <v>-111.41333333</v>
      </c>
      <c r="K1694" s="8">
        <v>2009</v>
      </c>
      <c r="L1694" s="22"/>
      <c r="M1694" s="15"/>
      <c r="N1694" s="26"/>
      <c r="V1694" s="38"/>
      <c r="W1694" s="39"/>
      <c r="X1694" s="39"/>
      <c r="Y1694" s="40"/>
      <c r="Z1694" s="40"/>
    </row>
    <row r="1695" spans="1:26">
      <c r="A1695" s="5" t="s">
        <v>8651</v>
      </c>
      <c r="B1695" s="5" t="s">
        <v>8646</v>
      </c>
      <c r="C1695" s="5" t="s">
        <v>8647</v>
      </c>
      <c r="D1695" s="5" t="s">
        <v>8648</v>
      </c>
      <c r="E1695" s="5" t="s">
        <v>8649</v>
      </c>
      <c r="F1695" s="5" t="s">
        <v>8650</v>
      </c>
      <c r="G1695" s="15" t="s">
        <v>5793</v>
      </c>
      <c r="H1695" s="5" t="s">
        <v>5794</v>
      </c>
      <c r="I1695" s="15">
        <v>27.150555560000001</v>
      </c>
      <c r="J1695" s="15">
        <v>-111.41333333</v>
      </c>
      <c r="K1695" s="8">
        <v>2009</v>
      </c>
      <c r="L1695" s="22"/>
      <c r="M1695" s="15"/>
      <c r="N1695" s="26"/>
      <c r="V1695" s="38"/>
      <c r="W1695" s="39"/>
      <c r="X1695" s="39"/>
      <c r="Y1695" s="40"/>
      <c r="Z1695" s="40"/>
    </row>
    <row r="1696" spans="1:26">
      <c r="A1696" s="5" t="s">
        <v>8657</v>
      </c>
      <c r="B1696" s="5" t="s">
        <v>8652</v>
      </c>
      <c r="C1696" s="5" t="s">
        <v>8653</v>
      </c>
      <c r="D1696" s="5" t="s">
        <v>8654</v>
      </c>
      <c r="E1696" s="5" t="s">
        <v>8655</v>
      </c>
      <c r="F1696" s="5" t="s">
        <v>8656</v>
      </c>
      <c r="G1696" s="15" t="s">
        <v>5793</v>
      </c>
      <c r="H1696" s="5" t="s">
        <v>5794</v>
      </c>
      <c r="I1696" s="15">
        <v>27.150555560000001</v>
      </c>
      <c r="J1696" s="15">
        <v>-111.41333333</v>
      </c>
      <c r="K1696" s="8">
        <v>2009</v>
      </c>
      <c r="L1696" s="22"/>
      <c r="M1696" s="15"/>
      <c r="N1696" s="26"/>
      <c r="V1696" s="38"/>
      <c r="W1696" s="39"/>
      <c r="X1696" s="39"/>
      <c r="Y1696" s="40"/>
      <c r="Z1696" s="40"/>
    </row>
    <row r="1697" spans="1:26">
      <c r="A1697" s="5" t="s">
        <v>8663</v>
      </c>
      <c r="B1697" s="5" t="s">
        <v>8658</v>
      </c>
      <c r="C1697" s="5" t="s">
        <v>8659</v>
      </c>
      <c r="D1697" s="5" t="s">
        <v>8660</v>
      </c>
      <c r="E1697" s="5" t="s">
        <v>8661</v>
      </c>
      <c r="F1697" s="5" t="s">
        <v>8662</v>
      </c>
      <c r="G1697" s="15" t="s">
        <v>5793</v>
      </c>
      <c r="H1697" s="5" t="s">
        <v>5794</v>
      </c>
      <c r="I1697" s="15">
        <v>27.150555560000001</v>
      </c>
      <c r="J1697" s="15">
        <v>-111.41333333</v>
      </c>
      <c r="K1697" s="8">
        <v>2009</v>
      </c>
      <c r="L1697" s="22"/>
      <c r="M1697" s="15"/>
      <c r="N1697" s="26"/>
      <c r="V1697" s="38"/>
      <c r="W1697" s="39"/>
      <c r="X1697" s="39"/>
      <c r="Y1697" s="40"/>
      <c r="Z1697" s="40"/>
    </row>
    <row r="1698" spans="1:26">
      <c r="A1698" s="5" t="s">
        <v>8669</v>
      </c>
      <c r="B1698" s="5" t="s">
        <v>8664</v>
      </c>
      <c r="C1698" s="5" t="s">
        <v>8665</v>
      </c>
      <c r="D1698" s="5" t="s">
        <v>8666</v>
      </c>
      <c r="E1698" s="5" t="s">
        <v>8667</v>
      </c>
      <c r="F1698" s="5" t="s">
        <v>8668</v>
      </c>
      <c r="G1698" s="15" t="s">
        <v>5793</v>
      </c>
      <c r="H1698" s="5" t="s">
        <v>5794</v>
      </c>
      <c r="I1698" s="15">
        <v>27.150555560000001</v>
      </c>
      <c r="J1698" s="15">
        <v>-111.41333333</v>
      </c>
      <c r="K1698" s="8">
        <v>2009</v>
      </c>
      <c r="L1698" s="22"/>
      <c r="M1698" s="15"/>
      <c r="N1698" s="26"/>
      <c r="V1698" s="38"/>
      <c r="W1698" s="39"/>
      <c r="X1698" s="39"/>
      <c r="Y1698" s="40"/>
      <c r="Z1698" s="40"/>
    </row>
    <row r="1699" spans="1:26">
      <c r="A1699" s="5" t="s">
        <v>8675</v>
      </c>
      <c r="B1699" s="5" t="s">
        <v>8670</v>
      </c>
      <c r="C1699" s="5" t="s">
        <v>8671</v>
      </c>
      <c r="D1699" s="5" t="s">
        <v>8672</v>
      </c>
      <c r="E1699" s="5" t="s">
        <v>8673</v>
      </c>
      <c r="F1699" s="5" t="s">
        <v>8674</v>
      </c>
      <c r="G1699" s="15" t="s">
        <v>5793</v>
      </c>
      <c r="H1699" s="5" t="s">
        <v>5794</v>
      </c>
      <c r="I1699" s="15">
        <v>27.150555560000001</v>
      </c>
      <c r="J1699" s="15">
        <v>-111.41333333</v>
      </c>
      <c r="K1699" s="8">
        <v>2009</v>
      </c>
      <c r="L1699" s="22"/>
      <c r="M1699" s="15"/>
      <c r="N1699" s="26"/>
      <c r="V1699" s="38"/>
      <c r="W1699" s="39"/>
      <c r="X1699" s="39"/>
      <c r="Y1699" s="40"/>
      <c r="Z1699" s="40"/>
    </row>
    <row r="1700" spans="1:26">
      <c r="A1700" s="5" t="s">
        <v>8681</v>
      </c>
      <c r="B1700" s="5" t="s">
        <v>8676</v>
      </c>
      <c r="C1700" s="5" t="s">
        <v>8677</v>
      </c>
      <c r="D1700" s="5" t="s">
        <v>8678</v>
      </c>
      <c r="E1700" s="5" t="s">
        <v>8679</v>
      </c>
      <c r="F1700" s="5" t="s">
        <v>8680</v>
      </c>
      <c r="G1700" s="15" t="s">
        <v>5793</v>
      </c>
      <c r="H1700" s="5" t="s">
        <v>5794</v>
      </c>
      <c r="I1700" s="15">
        <v>27.150555560000001</v>
      </c>
      <c r="J1700" s="15">
        <v>-111.41333333</v>
      </c>
      <c r="K1700" s="8">
        <v>2009</v>
      </c>
      <c r="L1700" s="22"/>
      <c r="M1700" s="15"/>
      <c r="N1700" s="26"/>
      <c r="V1700" s="38"/>
      <c r="W1700" s="39"/>
      <c r="X1700" s="39"/>
      <c r="Y1700" s="40"/>
      <c r="Z1700" s="40"/>
    </row>
    <row r="1701" spans="1:26">
      <c r="A1701" s="5" t="s">
        <v>8687</v>
      </c>
      <c r="B1701" s="5" t="s">
        <v>8682</v>
      </c>
      <c r="C1701" s="5" t="s">
        <v>8683</v>
      </c>
      <c r="D1701" s="5" t="s">
        <v>8684</v>
      </c>
      <c r="E1701" s="5" t="s">
        <v>8685</v>
      </c>
      <c r="F1701" s="5" t="s">
        <v>8686</v>
      </c>
      <c r="G1701" s="15" t="s">
        <v>5793</v>
      </c>
      <c r="H1701" s="5" t="s">
        <v>5794</v>
      </c>
      <c r="I1701" s="15">
        <v>27.150555560000001</v>
      </c>
      <c r="J1701" s="15">
        <v>-111.41333333</v>
      </c>
      <c r="K1701" s="8">
        <v>2009</v>
      </c>
      <c r="L1701" s="22"/>
      <c r="M1701" s="15"/>
      <c r="N1701" s="26"/>
      <c r="V1701" s="38"/>
      <c r="W1701" s="39"/>
      <c r="X1701" s="39"/>
      <c r="Y1701" s="40"/>
      <c r="Z1701" s="40"/>
    </row>
    <row r="1702" spans="1:26">
      <c r="A1702" s="5" t="s">
        <v>8693</v>
      </c>
      <c r="B1702" s="5" t="s">
        <v>8688</v>
      </c>
      <c r="C1702" s="5" t="s">
        <v>8689</v>
      </c>
      <c r="D1702" s="5" t="s">
        <v>8690</v>
      </c>
      <c r="E1702" s="5" t="s">
        <v>8691</v>
      </c>
      <c r="F1702" s="5" t="s">
        <v>8692</v>
      </c>
      <c r="G1702" s="15" t="s">
        <v>5793</v>
      </c>
      <c r="H1702" s="5" t="s">
        <v>5794</v>
      </c>
      <c r="I1702" s="15">
        <v>27.150555560000001</v>
      </c>
      <c r="J1702" s="15">
        <v>-111.41333333</v>
      </c>
      <c r="K1702" s="8">
        <v>2009</v>
      </c>
      <c r="L1702" s="22"/>
      <c r="M1702" s="15"/>
      <c r="N1702" s="26"/>
      <c r="V1702" s="38"/>
      <c r="W1702" s="39"/>
      <c r="X1702" s="39"/>
      <c r="Y1702" s="40"/>
      <c r="Z1702" s="40"/>
    </row>
    <row r="1703" spans="1:26">
      <c r="A1703" s="5" t="s">
        <v>8699</v>
      </c>
      <c r="B1703" s="5" t="s">
        <v>8694</v>
      </c>
      <c r="C1703" s="5" t="s">
        <v>8695</v>
      </c>
      <c r="D1703" s="5" t="s">
        <v>8696</v>
      </c>
      <c r="E1703" s="5" t="s">
        <v>8697</v>
      </c>
      <c r="F1703" s="5" t="s">
        <v>8698</v>
      </c>
      <c r="G1703" s="15" t="s">
        <v>5793</v>
      </c>
      <c r="H1703" s="5" t="s">
        <v>5794</v>
      </c>
      <c r="I1703" s="15">
        <v>27.150555560000001</v>
      </c>
      <c r="J1703" s="15">
        <v>-111.41333333</v>
      </c>
      <c r="K1703" s="8">
        <v>2009</v>
      </c>
      <c r="L1703" s="22"/>
      <c r="M1703" s="15"/>
      <c r="N1703" s="26"/>
      <c r="V1703" s="38"/>
      <c r="W1703" s="39"/>
      <c r="X1703" s="39"/>
      <c r="Y1703" s="40"/>
      <c r="Z1703" s="40"/>
    </row>
    <row r="1704" spans="1:26">
      <c r="A1704" s="5" t="s">
        <v>8705</v>
      </c>
      <c r="B1704" s="5" t="s">
        <v>8700</v>
      </c>
      <c r="C1704" s="5" t="s">
        <v>8701</v>
      </c>
      <c r="D1704" s="5" t="s">
        <v>8702</v>
      </c>
      <c r="E1704" s="5" t="s">
        <v>8703</v>
      </c>
      <c r="F1704" s="5" t="s">
        <v>8704</v>
      </c>
      <c r="G1704" s="15" t="s">
        <v>5793</v>
      </c>
      <c r="H1704" s="5" t="s">
        <v>5794</v>
      </c>
      <c r="I1704" s="15">
        <v>27.150555560000001</v>
      </c>
      <c r="J1704" s="15">
        <v>-111.41333333</v>
      </c>
      <c r="K1704" s="8">
        <v>2009</v>
      </c>
      <c r="L1704" s="22"/>
      <c r="M1704" s="15"/>
      <c r="N1704" s="26"/>
      <c r="V1704" s="38"/>
      <c r="W1704" s="39"/>
      <c r="X1704" s="39"/>
      <c r="Y1704" s="40"/>
      <c r="Z1704" s="40"/>
    </row>
    <row r="1705" spans="1:26">
      <c r="A1705" s="5" t="s">
        <v>8711</v>
      </c>
      <c r="B1705" s="5" t="s">
        <v>8706</v>
      </c>
      <c r="C1705" s="5" t="s">
        <v>8707</v>
      </c>
      <c r="D1705" s="5" t="s">
        <v>8708</v>
      </c>
      <c r="E1705" s="5" t="s">
        <v>8709</v>
      </c>
      <c r="F1705" s="5" t="s">
        <v>8710</v>
      </c>
      <c r="G1705" s="15" t="s">
        <v>5793</v>
      </c>
      <c r="H1705" s="5" t="s">
        <v>5794</v>
      </c>
      <c r="I1705" s="15">
        <v>27.150555560000001</v>
      </c>
      <c r="J1705" s="15">
        <v>-111.41333333</v>
      </c>
      <c r="K1705" s="8">
        <v>2009</v>
      </c>
      <c r="L1705" s="22"/>
      <c r="M1705" s="15"/>
      <c r="N1705" s="26"/>
      <c r="V1705" s="38"/>
      <c r="W1705" s="39"/>
      <c r="X1705" s="39"/>
      <c r="Y1705" s="40"/>
      <c r="Z1705" s="40"/>
    </row>
    <row r="1706" spans="1:26">
      <c r="A1706" s="5" t="s">
        <v>8717</v>
      </c>
      <c r="B1706" s="5" t="s">
        <v>8712</v>
      </c>
      <c r="C1706" s="5" t="s">
        <v>8713</v>
      </c>
      <c r="D1706" s="5" t="s">
        <v>8714</v>
      </c>
      <c r="E1706" s="5" t="s">
        <v>8715</v>
      </c>
      <c r="F1706" s="5" t="s">
        <v>8716</v>
      </c>
      <c r="G1706" s="15" t="s">
        <v>5793</v>
      </c>
      <c r="H1706" s="5" t="s">
        <v>5794</v>
      </c>
      <c r="I1706" s="15">
        <v>27.150555560000001</v>
      </c>
      <c r="J1706" s="15">
        <v>-111.41333333</v>
      </c>
      <c r="K1706" s="8">
        <v>2009</v>
      </c>
      <c r="L1706" s="22"/>
      <c r="M1706" s="15"/>
      <c r="N1706" s="26"/>
      <c r="V1706" s="38"/>
      <c r="W1706" s="39"/>
      <c r="X1706" s="39"/>
      <c r="Y1706" s="40"/>
      <c r="Z1706" s="40"/>
    </row>
    <row r="1707" spans="1:26">
      <c r="A1707" s="5" t="s">
        <v>8723</v>
      </c>
      <c r="B1707" s="5" t="s">
        <v>8718</v>
      </c>
      <c r="C1707" s="5" t="s">
        <v>8719</v>
      </c>
      <c r="D1707" s="5" t="s">
        <v>8720</v>
      </c>
      <c r="E1707" s="5" t="s">
        <v>8721</v>
      </c>
      <c r="F1707" s="5" t="s">
        <v>8722</v>
      </c>
      <c r="G1707" s="15" t="s">
        <v>5793</v>
      </c>
      <c r="H1707" s="5" t="s">
        <v>5794</v>
      </c>
      <c r="I1707" s="15">
        <v>27.150555560000001</v>
      </c>
      <c r="J1707" s="15">
        <v>-111.41333333</v>
      </c>
      <c r="K1707" s="8">
        <v>2009</v>
      </c>
      <c r="L1707" s="22"/>
      <c r="M1707" s="15"/>
      <c r="N1707" s="26"/>
      <c r="V1707" s="38"/>
      <c r="W1707" s="39"/>
      <c r="X1707" s="39"/>
      <c r="Y1707" s="40"/>
      <c r="Z1707" s="40"/>
    </row>
    <row r="1708" spans="1:26">
      <c r="A1708" s="5" t="s">
        <v>8729</v>
      </c>
      <c r="B1708" s="5" t="s">
        <v>8724</v>
      </c>
      <c r="C1708" s="5" t="s">
        <v>8725</v>
      </c>
      <c r="D1708" s="5" t="s">
        <v>8726</v>
      </c>
      <c r="E1708" s="5" t="s">
        <v>8727</v>
      </c>
      <c r="F1708" s="5" t="s">
        <v>8728</v>
      </c>
      <c r="G1708" s="15" t="s">
        <v>5793</v>
      </c>
      <c r="H1708" s="5" t="s">
        <v>5794</v>
      </c>
      <c r="I1708" s="15">
        <v>27.150555560000001</v>
      </c>
      <c r="J1708" s="15">
        <v>-111.41333333</v>
      </c>
      <c r="K1708" s="8">
        <v>2009</v>
      </c>
      <c r="L1708" s="22"/>
      <c r="M1708" s="15"/>
      <c r="N1708" s="26"/>
      <c r="V1708" s="38"/>
      <c r="W1708" s="39"/>
      <c r="X1708" s="39"/>
      <c r="Y1708" s="40"/>
      <c r="Z1708" s="40"/>
    </row>
    <row r="1709" spans="1:26">
      <c r="A1709" s="5" t="s">
        <v>8735</v>
      </c>
      <c r="B1709" s="5" t="s">
        <v>8730</v>
      </c>
      <c r="C1709" s="5" t="s">
        <v>8731</v>
      </c>
      <c r="D1709" s="5" t="s">
        <v>8732</v>
      </c>
      <c r="E1709" s="5" t="s">
        <v>8733</v>
      </c>
      <c r="F1709" s="5" t="s">
        <v>8734</v>
      </c>
      <c r="G1709" s="15" t="s">
        <v>5793</v>
      </c>
      <c r="H1709" s="5" t="s">
        <v>5794</v>
      </c>
      <c r="I1709" s="15">
        <v>27.150555560000001</v>
      </c>
      <c r="J1709" s="15">
        <v>-111.41333333</v>
      </c>
      <c r="K1709" s="8">
        <v>2009</v>
      </c>
      <c r="L1709" s="22"/>
      <c r="M1709" s="15"/>
      <c r="N1709" s="26"/>
      <c r="V1709" s="38"/>
      <c r="W1709" s="39"/>
      <c r="X1709" s="39"/>
      <c r="Y1709" s="40"/>
      <c r="Z1709" s="40"/>
    </row>
    <row r="1710" spans="1:26">
      <c r="A1710" s="5" t="s">
        <v>8741</v>
      </c>
      <c r="B1710" s="5" t="s">
        <v>8736</v>
      </c>
      <c r="C1710" s="5" t="s">
        <v>8737</v>
      </c>
      <c r="D1710" s="5" t="s">
        <v>8738</v>
      </c>
      <c r="E1710" s="5" t="s">
        <v>8739</v>
      </c>
      <c r="F1710" s="5" t="s">
        <v>8740</v>
      </c>
      <c r="G1710" s="15" t="s">
        <v>5793</v>
      </c>
      <c r="H1710" s="5" t="s">
        <v>5794</v>
      </c>
      <c r="I1710" s="15">
        <v>27.150555560000001</v>
      </c>
      <c r="J1710" s="15">
        <v>-111.41333333</v>
      </c>
      <c r="K1710" s="8">
        <v>2009</v>
      </c>
      <c r="L1710" s="22"/>
      <c r="M1710" s="15"/>
      <c r="N1710" s="26"/>
      <c r="V1710" s="38"/>
      <c r="W1710" s="39"/>
      <c r="X1710" s="39"/>
      <c r="Y1710" s="40"/>
      <c r="Z1710" s="40"/>
    </row>
    <row r="1711" spans="1:26">
      <c r="A1711" s="5" t="s">
        <v>8747</v>
      </c>
      <c r="B1711" s="5" t="s">
        <v>8742</v>
      </c>
      <c r="C1711" s="5" t="s">
        <v>8743</v>
      </c>
      <c r="D1711" s="5" t="s">
        <v>8744</v>
      </c>
      <c r="E1711" s="5" t="s">
        <v>8745</v>
      </c>
      <c r="F1711" s="5" t="s">
        <v>8746</v>
      </c>
      <c r="G1711" s="15" t="s">
        <v>5793</v>
      </c>
      <c r="H1711" s="5" t="s">
        <v>5794</v>
      </c>
      <c r="I1711" s="15">
        <v>27.150555560000001</v>
      </c>
      <c r="J1711" s="15">
        <v>-111.41333333</v>
      </c>
      <c r="K1711" s="8">
        <v>2009</v>
      </c>
      <c r="L1711" s="22"/>
      <c r="M1711" s="15"/>
      <c r="N1711" s="26"/>
      <c r="V1711" s="38"/>
      <c r="W1711" s="39"/>
      <c r="X1711" s="39"/>
      <c r="Y1711" s="40"/>
      <c r="Z1711" s="40"/>
    </row>
    <row r="1712" spans="1:26">
      <c r="A1712" s="5" t="s">
        <v>8753</v>
      </c>
      <c r="B1712" s="5" t="s">
        <v>8748</v>
      </c>
      <c r="C1712" s="5" t="s">
        <v>8749</v>
      </c>
      <c r="D1712" s="5" t="s">
        <v>8750</v>
      </c>
      <c r="E1712" s="5" t="s">
        <v>8751</v>
      </c>
      <c r="F1712" s="5" t="s">
        <v>8752</v>
      </c>
      <c r="G1712" s="15" t="s">
        <v>5793</v>
      </c>
      <c r="H1712" s="5" t="s">
        <v>5794</v>
      </c>
      <c r="I1712" s="15">
        <v>27.150555560000001</v>
      </c>
      <c r="J1712" s="15">
        <v>-111.41333333</v>
      </c>
      <c r="K1712" s="8">
        <v>2009</v>
      </c>
      <c r="L1712" s="22"/>
      <c r="M1712" s="15"/>
      <c r="N1712" s="26"/>
      <c r="V1712" s="38"/>
      <c r="W1712" s="39"/>
      <c r="X1712" s="39"/>
      <c r="Y1712" s="40"/>
      <c r="Z1712" s="40"/>
    </row>
    <row r="1713" spans="1:26">
      <c r="A1713" s="5" t="s">
        <v>8759</v>
      </c>
      <c r="B1713" s="5" t="s">
        <v>8754</v>
      </c>
      <c r="C1713" s="5" t="s">
        <v>8755</v>
      </c>
      <c r="D1713" s="5" t="s">
        <v>8756</v>
      </c>
      <c r="E1713" s="5" t="s">
        <v>8757</v>
      </c>
      <c r="F1713" s="5" t="s">
        <v>8758</v>
      </c>
      <c r="G1713" s="15" t="s">
        <v>5793</v>
      </c>
      <c r="H1713" s="5" t="s">
        <v>5794</v>
      </c>
      <c r="I1713" s="15">
        <v>27.150555560000001</v>
      </c>
      <c r="J1713" s="15">
        <v>-111.41333333</v>
      </c>
      <c r="K1713" s="8">
        <v>2009</v>
      </c>
      <c r="L1713" s="22"/>
      <c r="M1713" s="15"/>
      <c r="N1713" s="26"/>
      <c r="V1713" s="38"/>
      <c r="W1713" s="39"/>
      <c r="X1713" s="39"/>
      <c r="Y1713" s="40"/>
      <c r="Z1713" s="40"/>
    </row>
    <row r="1714" spans="1:26">
      <c r="A1714" s="5" t="s">
        <v>8765</v>
      </c>
      <c r="B1714" s="5" t="s">
        <v>8760</v>
      </c>
      <c r="C1714" s="5" t="s">
        <v>8761</v>
      </c>
      <c r="D1714" s="5" t="s">
        <v>8762</v>
      </c>
      <c r="E1714" s="5" t="s">
        <v>8763</v>
      </c>
      <c r="F1714" s="5" t="s">
        <v>8764</v>
      </c>
      <c r="G1714" s="15" t="s">
        <v>5793</v>
      </c>
      <c r="H1714" s="5" t="s">
        <v>5794</v>
      </c>
      <c r="I1714" s="15">
        <v>27.150555560000001</v>
      </c>
      <c r="J1714" s="15">
        <v>-111.41333333</v>
      </c>
      <c r="K1714" s="8">
        <v>2009</v>
      </c>
      <c r="L1714" s="22"/>
      <c r="M1714" s="15"/>
      <c r="N1714" s="26"/>
      <c r="V1714" s="38"/>
      <c r="W1714" s="39"/>
      <c r="X1714" s="39"/>
      <c r="Y1714" s="40"/>
      <c r="Z1714" s="40"/>
    </row>
    <row r="1715" spans="1:26">
      <c r="A1715" s="5" t="s">
        <v>8771</v>
      </c>
      <c r="B1715" s="5" t="s">
        <v>8766</v>
      </c>
      <c r="C1715" s="5" t="s">
        <v>8767</v>
      </c>
      <c r="D1715" s="5" t="s">
        <v>8768</v>
      </c>
      <c r="E1715" s="5" t="s">
        <v>8769</v>
      </c>
      <c r="F1715" s="5" t="s">
        <v>8770</v>
      </c>
      <c r="G1715" s="15" t="s">
        <v>5793</v>
      </c>
      <c r="H1715" s="5" t="s">
        <v>5794</v>
      </c>
      <c r="I1715" s="15">
        <v>27.150555560000001</v>
      </c>
      <c r="J1715" s="15">
        <v>-111.41333333</v>
      </c>
      <c r="K1715" s="8">
        <v>2009</v>
      </c>
      <c r="L1715" s="22"/>
      <c r="M1715" s="15"/>
      <c r="N1715" s="26"/>
      <c r="V1715" s="38"/>
      <c r="W1715" s="39"/>
      <c r="X1715" s="39"/>
      <c r="Y1715" s="40"/>
      <c r="Z1715" s="40"/>
    </row>
    <row r="1716" spans="1:26">
      <c r="A1716" s="5" t="s">
        <v>8777</v>
      </c>
      <c r="B1716" s="5" t="s">
        <v>8772</v>
      </c>
      <c r="C1716" s="5" t="s">
        <v>8773</v>
      </c>
      <c r="D1716" s="5" t="s">
        <v>8774</v>
      </c>
      <c r="E1716" s="5" t="s">
        <v>8775</v>
      </c>
      <c r="F1716" s="5" t="s">
        <v>8776</v>
      </c>
      <c r="G1716" s="15" t="s">
        <v>5793</v>
      </c>
      <c r="H1716" s="5" t="s">
        <v>5794</v>
      </c>
      <c r="I1716" s="15">
        <v>27.150555560000001</v>
      </c>
      <c r="J1716" s="15">
        <v>-111.41333333</v>
      </c>
      <c r="K1716" s="8">
        <v>2009</v>
      </c>
      <c r="L1716" s="22"/>
      <c r="M1716" s="15"/>
      <c r="N1716" s="26"/>
      <c r="V1716" s="38"/>
      <c r="W1716" s="39"/>
      <c r="X1716" s="39"/>
      <c r="Y1716" s="40"/>
      <c r="Z1716" s="40"/>
    </row>
    <row r="1717" spans="1:26">
      <c r="A1717" s="5" t="s">
        <v>8783</v>
      </c>
      <c r="B1717" s="5" t="s">
        <v>8778</v>
      </c>
      <c r="C1717" s="5" t="s">
        <v>8779</v>
      </c>
      <c r="D1717" s="5" t="s">
        <v>8780</v>
      </c>
      <c r="E1717" s="5" t="s">
        <v>8781</v>
      </c>
      <c r="F1717" s="5" t="s">
        <v>8782</v>
      </c>
      <c r="G1717" s="15" t="s">
        <v>5793</v>
      </c>
      <c r="H1717" s="5" t="s">
        <v>5794</v>
      </c>
      <c r="I1717" s="15">
        <v>27.150555560000001</v>
      </c>
      <c r="J1717" s="15">
        <v>-111.41333333</v>
      </c>
      <c r="K1717" s="8">
        <v>2009</v>
      </c>
      <c r="L1717" s="22"/>
      <c r="M1717" s="15"/>
      <c r="N1717" s="26"/>
      <c r="V1717" s="38"/>
      <c r="W1717" s="39"/>
      <c r="X1717" s="39"/>
      <c r="Y1717" s="40"/>
      <c r="Z1717" s="40"/>
    </row>
    <row r="1718" spans="1:26">
      <c r="A1718" s="5" t="s">
        <v>8789</v>
      </c>
      <c r="B1718" s="5" t="s">
        <v>8784</v>
      </c>
      <c r="C1718" s="5" t="s">
        <v>8785</v>
      </c>
      <c r="D1718" s="5" t="s">
        <v>8786</v>
      </c>
      <c r="E1718" s="5" t="s">
        <v>8787</v>
      </c>
      <c r="F1718" s="5" t="s">
        <v>8788</v>
      </c>
      <c r="G1718" s="15" t="s">
        <v>5793</v>
      </c>
      <c r="H1718" s="5" t="s">
        <v>5794</v>
      </c>
      <c r="I1718" s="15">
        <v>27.150555560000001</v>
      </c>
      <c r="J1718" s="15">
        <v>-111.41333333</v>
      </c>
      <c r="K1718" s="8">
        <v>2009</v>
      </c>
      <c r="L1718" s="22"/>
      <c r="M1718" s="15"/>
      <c r="N1718" s="26"/>
      <c r="V1718" s="38"/>
      <c r="W1718" s="39"/>
      <c r="X1718" s="39"/>
      <c r="Y1718" s="40"/>
      <c r="Z1718" s="40"/>
    </row>
    <row r="1719" spans="1:26">
      <c r="A1719" s="5" t="s">
        <v>8795</v>
      </c>
      <c r="B1719" s="5" t="s">
        <v>8790</v>
      </c>
      <c r="C1719" s="5" t="s">
        <v>8791</v>
      </c>
      <c r="D1719" s="5" t="s">
        <v>8792</v>
      </c>
      <c r="E1719" s="5" t="s">
        <v>8793</v>
      </c>
      <c r="F1719" s="5" t="s">
        <v>8794</v>
      </c>
      <c r="G1719" s="15" t="s">
        <v>5793</v>
      </c>
      <c r="H1719" s="5" t="s">
        <v>5794</v>
      </c>
      <c r="I1719" s="15">
        <v>27.150555560000001</v>
      </c>
      <c r="J1719" s="15">
        <v>-111.41333333</v>
      </c>
      <c r="K1719" s="8">
        <v>2009</v>
      </c>
      <c r="L1719" s="22"/>
      <c r="M1719" s="15"/>
      <c r="N1719" s="26"/>
      <c r="V1719" s="38"/>
      <c r="W1719" s="39"/>
      <c r="X1719" s="39"/>
      <c r="Y1719" s="40"/>
      <c r="Z1719" s="40"/>
    </row>
    <row r="1720" spans="1:26">
      <c r="A1720" s="5" t="s">
        <v>8801</v>
      </c>
      <c r="B1720" s="5" t="s">
        <v>8796</v>
      </c>
      <c r="C1720" s="5" t="s">
        <v>8797</v>
      </c>
      <c r="D1720" s="5" t="s">
        <v>8798</v>
      </c>
      <c r="E1720" s="5" t="s">
        <v>8799</v>
      </c>
      <c r="F1720" s="5" t="s">
        <v>8800</v>
      </c>
      <c r="G1720" s="15" t="s">
        <v>5793</v>
      </c>
      <c r="H1720" s="5" t="s">
        <v>5794</v>
      </c>
      <c r="I1720" s="15">
        <v>27.150555560000001</v>
      </c>
      <c r="J1720" s="15">
        <v>-111.41333333</v>
      </c>
      <c r="K1720" s="8">
        <v>2009</v>
      </c>
      <c r="L1720" s="22"/>
      <c r="M1720" s="15"/>
      <c r="N1720" s="26"/>
      <c r="V1720" s="38"/>
      <c r="W1720" s="39"/>
      <c r="X1720" s="39"/>
      <c r="Y1720" s="40"/>
      <c r="Z1720" s="40"/>
    </row>
    <row r="1721" spans="1:26">
      <c r="A1721" s="5" t="s">
        <v>8807</v>
      </c>
      <c r="B1721" s="5" t="s">
        <v>8802</v>
      </c>
      <c r="C1721" s="5" t="s">
        <v>8803</v>
      </c>
      <c r="D1721" s="5" t="s">
        <v>8804</v>
      </c>
      <c r="E1721" s="5" t="s">
        <v>8805</v>
      </c>
      <c r="F1721" s="5" t="s">
        <v>8806</v>
      </c>
      <c r="G1721" s="15" t="s">
        <v>5793</v>
      </c>
      <c r="H1721" s="5" t="s">
        <v>5794</v>
      </c>
      <c r="I1721" s="15">
        <v>27.150555560000001</v>
      </c>
      <c r="J1721" s="15">
        <v>-111.41333333</v>
      </c>
      <c r="K1721" s="8">
        <v>2009</v>
      </c>
      <c r="L1721" s="22"/>
      <c r="M1721" s="15"/>
      <c r="N1721" s="26"/>
      <c r="V1721" s="38"/>
      <c r="W1721" s="39"/>
      <c r="X1721" s="39"/>
      <c r="Y1721" s="40"/>
      <c r="Z1721" s="40"/>
    </row>
    <row r="1722" spans="1:26">
      <c r="A1722" s="5" t="s">
        <v>8813</v>
      </c>
      <c r="B1722" s="5" t="s">
        <v>8808</v>
      </c>
      <c r="C1722" s="5" t="s">
        <v>8809</v>
      </c>
      <c r="D1722" s="5" t="s">
        <v>8810</v>
      </c>
      <c r="E1722" s="5" t="s">
        <v>8811</v>
      </c>
      <c r="F1722" s="5" t="s">
        <v>8812</v>
      </c>
      <c r="G1722" s="15" t="s">
        <v>5793</v>
      </c>
      <c r="H1722" s="5" t="s">
        <v>5794</v>
      </c>
      <c r="I1722" s="15">
        <v>27.150555560000001</v>
      </c>
      <c r="J1722" s="15">
        <v>-111.41333333</v>
      </c>
      <c r="K1722" s="8">
        <v>2009</v>
      </c>
      <c r="L1722" s="22"/>
      <c r="M1722" s="15"/>
      <c r="N1722" s="26"/>
      <c r="V1722" s="38"/>
      <c r="W1722" s="39"/>
      <c r="X1722" s="39"/>
      <c r="Y1722" s="40"/>
      <c r="Z1722" s="40"/>
    </row>
    <row r="1723" spans="1:26">
      <c r="A1723" s="5" t="s">
        <v>8819</v>
      </c>
      <c r="B1723" s="5" t="s">
        <v>8814</v>
      </c>
      <c r="C1723" s="5" t="s">
        <v>8815</v>
      </c>
      <c r="D1723" s="5" t="s">
        <v>8816</v>
      </c>
      <c r="E1723" s="5" t="s">
        <v>8817</v>
      </c>
      <c r="F1723" s="5" t="s">
        <v>8818</v>
      </c>
      <c r="G1723" s="15" t="s">
        <v>5793</v>
      </c>
      <c r="H1723" s="5" t="s">
        <v>5794</v>
      </c>
      <c r="I1723" s="15">
        <v>27.150555560000001</v>
      </c>
      <c r="J1723" s="15">
        <v>-111.41333333</v>
      </c>
      <c r="K1723" s="8">
        <v>2009</v>
      </c>
      <c r="L1723" s="22"/>
      <c r="M1723" s="15"/>
      <c r="N1723" s="26"/>
      <c r="V1723" s="38"/>
      <c r="W1723" s="39"/>
      <c r="X1723" s="39"/>
      <c r="Y1723" s="40"/>
      <c r="Z1723" s="40"/>
    </row>
    <row r="1724" spans="1:26">
      <c r="A1724" s="5" t="s">
        <v>8825</v>
      </c>
      <c r="B1724" s="5" t="s">
        <v>8820</v>
      </c>
      <c r="C1724" s="5" t="s">
        <v>8821</v>
      </c>
      <c r="D1724" s="5" t="s">
        <v>8822</v>
      </c>
      <c r="E1724" s="5" t="s">
        <v>8823</v>
      </c>
      <c r="F1724" s="5" t="s">
        <v>8824</v>
      </c>
      <c r="G1724" s="15" t="s">
        <v>5793</v>
      </c>
      <c r="H1724" s="5" t="s">
        <v>5794</v>
      </c>
      <c r="I1724" s="15">
        <v>27.150555560000001</v>
      </c>
      <c r="J1724" s="15">
        <v>-111.41333333</v>
      </c>
      <c r="K1724" s="8">
        <v>2009</v>
      </c>
      <c r="L1724" s="22"/>
      <c r="M1724" s="15"/>
      <c r="N1724" s="26"/>
      <c r="V1724" s="38"/>
      <c r="W1724" s="39"/>
      <c r="X1724" s="39"/>
      <c r="Y1724" s="40"/>
      <c r="Z1724" s="40"/>
    </row>
    <row r="1725" spans="1:26">
      <c r="A1725" s="5" t="s">
        <v>8831</v>
      </c>
      <c r="B1725" s="5" t="s">
        <v>8826</v>
      </c>
      <c r="C1725" s="5" t="s">
        <v>8827</v>
      </c>
      <c r="D1725" s="5" t="s">
        <v>8828</v>
      </c>
      <c r="E1725" s="5" t="s">
        <v>8829</v>
      </c>
      <c r="F1725" s="5" t="s">
        <v>8830</v>
      </c>
      <c r="G1725" s="15" t="s">
        <v>5793</v>
      </c>
      <c r="H1725" s="5" t="s">
        <v>5794</v>
      </c>
      <c r="I1725" s="15">
        <v>27.150555560000001</v>
      </c>
      <c r="J1725" s="15">
        <v>-111.41333333</v>
      </c>
      <c r="K1725" s="8">
        <v>2009</v>
      </c>
      <c r="L1725" s="22"/>
      <c r="M1725" s="15"/>
      <c r="N1725" s="26"/>
      <c r="V1725" s="38"/>
      <c r="W1725" s="39"/>
      <c r="X1725" s="39"/>
      <c r="Y1725" s="40"/>
      <c r="Z1725" s="40"/>
    </row>
    <row r="1726" spans="1:26">
      <c r="A1726" s="5" t="s">
        <v>8837</v>
      </c>
      <c r="B1726" s="5" t="s">
        <v>8832</v>
      </c>
      <c r="C1726" s="5" t="s">
        <v>8833</v>
      </c>
      <c r="D1726" s="5" t="s">
        <v>8834</v>
      </c>
      <c r="E1726" s="5" t="s">
        <v>8835</v>
      </c>
      <c r="F1726" s="5" t="s">
        <v>8836</v>
      </c>
      <c r="G1726" s="15" t="s">
        <v>5793</v>
      </c>
      <c r="H1726" s="5" t="s">
        <v>5794</v>
      </c>
      <c r="I1726" s="15">
        <v>27.150555560000001</v>
      </c>
      <c r="J1726" s="15">
        <v>-111.41333333</v>
      </c>
      <c r="K1726" s="8">
        <v>2009</v>
      </c>
      <c r="L1726" s="22"/>
      <c r="M1726" s="15"/>
      <c r="N1726" s="26"/>
      <c r="V1726" s="38"/>
      <c r="W1726" s="39"/>
      <c r="X1726" s="39"/>
      <c r="Y1726" s="40"/>
      <c r="Z1726" s="40"/>
    </row>
    <row r="1727" spans="1:26">
      <c r="A1727" s="5" t="s">
        <v>8843</v>
      </c>
      <c r="B1727" s="5" t="s">
        <v>8838</v>
      </c>
      <c r="C1727" s="5" t="s">
        <v>8839</v>
      </c>
      <c r="D1727" s="5" t="s">
        <v>8840</v>
      </c>
      <c r="E1727" s="5" t="s">
        <v>8841</v>
      </c>
      <c r="F1727" s="5" t="s">
        <v>8842</v>
      </c>
      <c r="G1727" s="15" t="s">
        <v>5793</v>
      </c>
      <c r="H1727" s="5" t="s">
        <v>5794</v>
      </c>
      <c r="I1727" s="15">
        <v>27.150555560000001</v>
      </c>
      <c r="J1727" s="15">
        <v>-111.41333333</v>
      </c>
      <c r="K1727" s="8">
        <v>2009</v>
      </c>
      <c r="L1727" s="22"/>
      <c r="M1727" s="15"/>
      <c r="N1727" s="26"/>
      <c r="V1727" s="38"/>
      <c r="W1727" s="39"/>
      <c r="X1727" s="39"/>
      <c r="Y1727" s="40"/>
      <c r="Z1727" s="40"/>
    </row>
    <row r="1728" spans="1:26">
      <c r="A1728" s="5" t="s">
        <v>8849</v>
      </c>
      <c r="B1728" s="5" t="s">
        <v>8844</v>
      </c>
      <c r="C1728" s="5" t="s">
        <v>8845</v>
      </c>
      <c r="D1728" s="5" t="s">
        <v>8846</v>
      </c>
      <c r="E1728" s="5" t="s">
        <v>8847</v>
      </c>
      <c r="F1728" s="5" t="s">
        <v>8848</v>
      </c>
      <c r="G1728" s="15" t="s">
        <v>5793</v>
      </c>
      <c r="H1728" s="5" t="s">
        <v>5794</v>
      </c>
      <c r="I1728" s="15">
        <v>27.150555560000001</v>
      </c>
      <c r="J1728" s="15">
        <v>-111.41333333</v>
      </c>
      <c r="K1728" s="8">
        <v>2009</v>
      </c>
      <c r="L1728" s="22"/>
      <c r="M1728" s="15"/>
      <c r="N1728" s="26"/>
      <c r="V1728" s="38"/>
      <c r="W1728" s="39"/>
      <c r="X1728" s="39"/>
      <c r="Y1728" s="40"/>
      <c r="Z1728" s="40"/>
    </row>
    <row r="1729" spans="1:26">
      <c r="A1729" s="5" t="s">
        <v>8855</v>
      </c>
      <c r="B1729" s="5" t="s">
        <v>8850</v>
      </c>
      <c r="C1729" s="5" t="s">
        <v>8851</v>
      </c>
      <c r="D1729" s="5" t="s">
        <v>8852</v>
      </c>
      <c r="E1729" s="5" t="s">
        <v>8853</v>
      </c>
      <c r="F1729" s="5" t="s">
        <v>8854</v>
      </c>
      <c r="G1729" s="15" t="s">
        <v>5793</v>
      </c>
      <c r="H1729" s="5" t="s">
        <v>5794</v>
      </c>
      <c r="I1729" s="15">
        <v>27.150555560000001</v>
      </c>
      <c r="J1729" s="15">
        <v>-111.41333333</v>
      </c>
      <c r="K1729" s="8">
        <v>2009</v>
      </c>
      <c r="L1729" s="22"/>
      <c r="M1729" s="15"/>
      <c r="N1729" s="26"/>
      <c r="V1729" s="38"/>
      <c r="W1729" s="39"/>
      <c r="X1729" s="39"/>
      <c r="Y1729" s="40"/>
      <c r="Z1729" s="40"/>
    </row>
    <row r="1730" spans="1:26">
      <c r="A1730" s="5" t="s">
        <v>8861</v>
      </c>
      <c r="B1730" s="5" t="s">
        <v>8856</v>
      </c>
      <c r="C1730" s="5" t="s">
        <v>8857</v>
      </c>
      <c r="D1730" s="5" t="s">
        <v>8858</v>
      </c>
      <c r="E1730" s="5" t="s">
        <v>8859</v>
      </c>
      <c r="F1730" s="5" t="s">
        <v>8860</v>
      </c>
      <c r="G1730" s="15" t="s">
        <v>5793</v>
      </c>
      <c r="H1730" s="5" t="s">
        <v>5794</v>
      </c>
      <c r="I1730" s="15">
        <v>27.150555560000001</v>
      </c>
      <c r="J1730" s="15">
        <v>-111.41333333</v>
      </c>
      <c r="K1730" s="8">
        <v>2009</v>
      </c>
      <c r="L1730" s="22"/>
      <c r="M1730" s="15"/>
      <c r="N1730" s="26"/>
      <c r="V1730" s="38"/>
      <c r="W1730" s="39"/>
      <c r="X1730" s="39"/>
      <c r="Y1730" s="40"/>
      <c r="Z1730" s="40"/>
    </row>
    <row r="1731" spans="1:26">
      <c r="A1731" s="5" t="s">
        <v>8867</v>
      </c>
      <c r="B1731" s="5" t="s">
        <v>8862</v>
      </c>
      <c r="C1731" s="5" t="s">
        <v>8863</v>
      </c>
      <c r="D1731" s="5" t="s">
        <v>8864</v>
      </c>
      <c r="E1731" s="5" t="s">
        <v>8865</v>
      </c>
      <c r="F1731" s="5" t="s">
        <v>8866</v>
      </c>
      <c r="G1731" s="15" t="s">
        <v>5793</v>
      </c>
      <c r="H1731" s="5" t="s">
        <v>5794</v>
      </c>
      <c r="I1731" s="15">
        <v>27.150555560000001</v>
      </c>
      <c r="J1731" s="15">
        <v>-111.41333333</v>
      </c>
      <c r="K1731" s="8">
        <v>2009</v>
      </c>
      <c r="L1731" s="22"/>
      <c r="M1731" s="15"/>
      <c r="N1731" s="26"/>
      <c r="V1731" s="38"/>
      <c r="W1731" s="39"/>
      <c r="X1731" s="39"/>
      <c r="Y1731" s="40"/>
      <c r="Z1731" s="40"/>
    </row>
    <row r="1732" spans="1:26">
      <c r="A1732" s="5" t="s">
        <v>8873</v>
      </c>
      <c r="B1732" s="5" t="s">
        <v>8868</v>
      </c>
      <c r="C1732" s="5" t="s">
        <v>8869</v>
      </c>
      <c r="D1732" s="5" t="s">
        <v>8870</v>
      </c>
      <c r="E1732" s="5" t="s">
        <v>8871</v>
      </c>
      <c r="F1732" s="5" t="s">
        <v>8872</v>
      </c>
      <c r="G1732" s="15" t="s">
        <v>5793</v>
      </c>
      <c r="H1732" s="5" t="s">
        <v>5794</v>
      </c>
      <c r="I1732" s="15">
        <v>27.150555560000001</v>
      </c>
      <c r="J1732" s="15">
        <v>-111.41333333</v>
      </c>
      <c r="K1732" s="8">
        <v>2009</v>
      </c>
      <c r="L1732" s="22"/>
      <c r="M1732" s="15"/>
      <c r="N1732" s="26"/>
      <c r="V1732" s="38"/>
      <c r="W1732" s="39"/>
      <c r="X1732" s="39"/>
      <c r="Y1732" s="40"/>
      <c r="Z1732" s="40"/>
    </row>
    <row r="1733" spans="1:26">
      <c r="A1733" s="5" t="s">
        <v>8879</v>
      </c>
      <c r="B1733" s="5" t="s">
        <v>8874</v>
      </c>
      <c r="C1733" s="5" t="s">
        <v>8875</v>
      </c>
      <c r="D1733" s="5" t="s">
        <v>8876</v>
      </c>
      <c r="E1733" s="5" t="s">
        <v>8877</v>
      </c>
      <c r="F1733" s="5" t="s">
        <v>8878</v>
      </c>
      <c r="G1733" s="15" t="s">
        <v>5793</v>
      </c>
      <c r="H1733" s="5" t="s">
        <v>5794</v>
      </c>
      <c r="I1733" s="15">
        <v>27.150555560000001</v>
      </c>
      <c r="J1733" s="15">
        <v>-111.41333333</v>
      </c>
      <c r="K1733" s="8">
        <v>2009</v>
      </c>
      <c r="L1733" s="22"/>
      <c r="M1733" s="15"/>
      <c r="N1733" s="26"/>
      <c r="V1733" s="38"/>
      <c r="W1733" s="39"/>
      <c r="X1733" s="39"/>
      <c r="Y1733" s="40"/>
      <c r="Z1733" s="40"/>
    </row>
    <row r="1734" spans="1:26">
      <c r="A1734" s="5" t="s">
        <v>8885</v>
      </c>
      <c r="B1734" s="5" t="s">
        <v>8880</v>
      </c>
      <c r="C1734" s="5" t="s">
        <v>8881</v>
      </c>
      <c r="D1734" s="5" t="s">
        <v>8882</v>
      </c>
      <c r="E1734" s="5" t="s">
        <v>8883</v>
      </c>
      <c r="F1734" s="5" t="s">
        <v>8884</v>
      </c>
      <c r="G1734" s="15" t="s">
        <v>5793</v>
      </c>
      <c r="H1734" s="5" t="s">
        <v>5794</v>
      </c>
      <c r="I1734" s="15">
        <v>27.150555560000001</v>
      </c>
      <c r="J1734" s="15">
        <v>-111.41333333</v>
      </c>
      <c r="K1734" s="8">
        <v>2009</v>
      </c>
      <c r="L1734" s="22"/>
      <c r="M1734" s="15"/>
      <c r="N1734" s="26"/>
      <c r="V1734" s="38"/>
      <c r="W1734" s="39"/>
      <c r="X1734" s="39"/>
      <c r="Y1734" s="40"/>
      <c r="Z1734" s="40"/>
    </row>
    <row r="1735" spans="1:26">
      <c r="A1735" s="5" t="s">
        <v>8891</v>
      </c>
      <c r="B1735" s="5" t="s">
        <v>8886</v>
      </c>
      <c r="C1735" s="5" t="s">
        <v>8887</v>
      </c>
      <c r="D1735" s="5" t="s">
        <v>8888</v>
      </c>
      <c r="E1735" s="5" t="s">
        <v>8889</v>
      </c>
      <c r="F1735" s="5" t="s">
        <v>8890</v>
      </c>
      <c r="G1735" s="15" t="s">
        <v>5793</v>
      </c>
      <c r="H1735" s="5" t="s">
        <v>5794</v>
      </c>
      <c r="I1735" s="15">
        <v>27.150555560000001</v>
      </c>
      <c r="J1735" s="15">
        <v>-111.41333333</v>
      </c>
      <c r="K1735" s="8">
        <v>2009</v>
      </c>
      <c r="L1735" s="22"/>
      <c r="M1735" s="15"/>
      <c r="N1735" s="26"/>
      <c r="V1735" s="38"/>
      <c r="W1735" s="39"/>
      <c r="X1735" s="39"/>
      <c r="Y1735" s="40"/>
      <c r="Z1735" s="40"/>
    </row>
    <row r="1736" spans="1:26">
      <c r="A1736" s="5" t="s">
        <v>8897</v>
      </c>
      <c r="B1736" s="5" t="s">
        <v>8892</v>
      </c>
      <c r="C1736" s="5" t="s">
        <v>8893</v>
      </c>
      <c r="D1736" s="5" t="s">
        <v>8894</v>
      </c>
      <c r="E1736" s="5" t="s">
        <v>8895</v>
      </c>
      <c r="F1736" s="5" t="s">
        <v>8896</v>
      </c>
      <c r="G1736" s="15" t="s">
        <v>5793</v>
      </c>
      <c r="H1736" s="5" t="s">
        <v>5794</v>
      </c>
      <c r="I1736" s="15">
        <v>27.150555560000001</v>
      </c>
      <c r="J1736" s="15">
        <v>-111.41333333</v>
      </c>
      <c r="K1736" s="8">
        <v>2009</v>
      </c>
      <c r="L1736" s="22"/>
      <c r="M1736" s="15"/>
      <c r="N1736" s="26"/>
      <c r="V1736" s="38"/>
      <c r="W1736" s="39"/>
      <c r="X1736" s="39"/>
      <c r="Y1736" s="40"/>
      <c r="Z1736" s="40"/>
    </row>
    <row r="1737" spans="1:26">
      <c r="A1737" s="5" t="s">
        <v>8903</v>
      </c>
      <c r="B1737" s="5" t="s">
        <v>8898</v>
      </c>
      <c r="C1737" s="5" t="s">
        <v>8899</v>
      </c>
      <c r="D1737" s="5" t="s">
        <v>8900</v>
      </c>
      <c r="E1737" s="5" t="s">
        <v>8901</v>
      </c>
      <c r="F1737" s="5" t="s">
        <v>8902</v>
      </c>
      <c r="G1737" s="15" t="s">
        <v>5793</v>
      </c>
      <c r="H1737" s="5" t="s">
        <v>5794</v>
      </c>
      <c r="I1737" s="15">
        <v>27.150555560000001</v>
      </c>
      <c r="J1737" s="15">
        <v>-111.41333333</v>
      </c>
      <c r="K1737" s="8">
        <v>2009</v>
      </c>
      <c r="L1737" s="22"/>
      <c r="M1737" s="15"/>
      <c r="N1737" s="26"/>
      <c r="V1737" s="38"/>
      <c r="W1737" s="39"/>
      <c r="X1737" s="39"/>
      <c r="Y1737" s="40"/>
      <c r="Z1737" s="40"/>
    </row>
    <row r="1738" spans="1:26">
      <c r="A1738" s="5" t="s">
        <v>8909</v>
      </c>
      <c r="B1738" s="5" t="s">
        <v>8904</v>
      </c>
      <c r="C1738" s="5" t="s">
        <v>8905</v>
      </c>
      <c r="D1738" s="5" t="s">
        <v>8906</v>
      </c>
      <c r="E1738" s="5" t="s">
        <v>8907</v>
      </c>
      <c r="F1738" s="5" t="s">
        <v>8908</v>
      </c>
      <c r="G1738" s="15" t="s">
        <v>5793</v>
      </c>
      <c r="H1738" s="5" t="s">
        <v>5794</v>
      </c>
      <c r="I1738" s="15">
        <v>27.150555560000001</v>
      </c>
      <c r="J1738" s="15">
        <v>-111.41333333</v>
      </c>
      <c r="K1738" s="8">
        <v>2009</v>
      </c>
      <c r="L1738" s="22"/>
      <c r="M1738" s="15"/>
      <c r="N1738" s="26"/>
      <c r="V1738" s="38"/>
      <c r="W1738" s="39"/>
      <c r="X1738" s="39"/>
      <c r="Y1738" s="40"/>
      <c r="Z1738" s="40"/>
    </row>
    <row r="1739" spans="1:26">
      <c r="A1739" s="5" t="s">
        <v>8915</v>
      </c>
      <c r="B1739" s="5" t="s">
        <v>8910</v>
      </c>
      <c r="C1739" s="5" t="s">
        <v>8911</v>
      </c>
      <c r="D1739" s="5" t="s">
        <v>8912</v>
      </c>
      <c r="E1739" s="5" t="s">
        <v>8913</v>
      </c>
      <c r="F1739" s="5" t="s">
        <v>8914</v>
      </c>
      <c r="G1739" s="15" t="s">
        <v>5793</v>
      </c>
      <c r="H1739" s="5" t="s">
        <v>5794</v>
      </c>
      <c r="I1739" s="15">
        <v>27.150555560000001</v>
      </c>
      <c r="J1739" s="15">
        <v>-111.41333333</v>
      </c>
      <c r="K1739" s="8">
        <v>2009</v>
      </c>
      <c r="L1739" s="22"/>
      <c r="M1739" s="15"/>
      <c r="N1739" s="26"/>
      <c r="V1739" s="38"/>
      <c r="W1739" s="39"/>
      <c r="X1739" s="39"/>
      <c r="Y1739" s="40"/>
      <c r="Z1739" s="40"/>
    </row>
    <row r="1740" spans="1:26">
      <c r="A1740" s="5" t="s">
        <v>8921</v>
      </c>
      <c r="B1740" s="5" t="s">
        <v>8916</v>
      </c>
      <c r="C1740" s="5" t="s">
        <v>8917</v>
      </c>
      <c r="D1740" s="5" t="s">
        <v>8918</v>
      </c>
      <c r="E1740" s="5" t="s">
        <v>8919</v>
      </c>
      <c r="F1740" s="5" t="s">
        <v>8920</v>
      </c>
      <c r="G1740" s="15" t="s">
        <v>5793</v>
      </c>
      <c r="H1740" s="5" t="s">
        <v>5794</v>
      </c>
      <c r="I1740" s="15">
        <v>27.150555560000001</v>
      </c>
      <c r="J1740" s="15">
        <v>-111.41333333</v>
      </c>
      <c r="K1740" s="8">
        <v>2009</v>
      </c>
      <c r="L1740" s="22"/>
      <c r="M1740" s="15"/>
      <c r="N1740" s="26"/>
      <c r="V1740" s="38"/>
      <c r="W1740" s="39"/>
      <c r="X1740" s="39"/>
      <c r="Y1740" s="40"/>
      <c r="Z1740" s="40"/>
    </row>
    <row r="1741" spans="1:26">
      <c r="A1741" s="5" t="s">
        <v>8927</v>
      </c>
      <c r="B1741" s="5" t="s">
        <v>8922</v>
      </c>
      <c r="C1741" s="5" t="s">
        <v>8923</v>
      </c>
      <c r="D1741" s="5" t="s">
        <v>8924</v>
      </c>
      <c r="E1741" s="5" t="s">
        <v>8925</v>
      </c>
      <c r="F1741" s="5" t="s">
        <v>8926</v>
      </c>
      <c r="G1741" s="15" t="s">
        <v>5793</v>
      </c>
      <c r="H1741" s="5" t="s">
        <v>5794</v>
      </c>
      <c r="I1741" s="15">
        <v>27.150555560000001</v>
      </c>
      <c r="J1741" s="15">
        <v>-111.41333333</v>
      </c>
      <c r="K1741" s="8">
        <v>2009</v>
      </c>
      <c r="L1741" s="22"/>
      <c r="M1741" s="15"/>
      <c r="N1741" s="26"/>
      <c r="V1741" s="38"/>
      <c r="W1741" s="39"/>
      <c r="X1741" s="39"/>
      <c r="Y1741" s="40"/>
      <c r="Z1741" s="40"/>
    </row>
    <row r="1742" spans="1:26">
      <c r="A1742" s="5" t="s">
        <v>8933</v>
      </c>
      <c r="B1742" s="5" t="s">
        <v>8928</v>
      </c>
      <c r="C1742" s="5" t="s">
        <v>8929</v>
      </c>
      <c r="D1742" s="5" t="s">
        <v>8930</v>
      </c>
      <c r="E1742" s="5" t="s">
        <v>8931</v>
      </c>
      <c r="F1742" s="5" t="s">
        <v>8932</v>
      </c>
      <c r="G1742" s="15" t="s">
        <v>5793</v>
      </c>
      <c r="H1742" s="5" t="s">
        <v>5794</v>
      </c>
      <c r="I1742" s="15">
        <v>27.150555560000001</v>
      </c>
      <c r="J1742" s="15">
        <v>-111.41333333</v>
      </c>
      <c r="K1742" s="8">
        <v>2009</v>
      </c>
      <c r="L1742" s="22"/>
      <c r="M1742" s="15"/>
      <c r="N1742" s="26"/>
      <c r="V1742" s="38"/>
      <c r="W1742" s="39"/>
      <c r="X1742" s="39"/>
      <c r="Y1742" s="40"/>
      <c r="Z1742" s="40"/>
    </row>
    <row r="1743" spans="1:26">
      <c r="A1743" s="5" t="s">
        <v>8939</v>
      </c>
      <c r="B1743" s="5" t="s">
        <v>8934</v>
      </c>
      <c r="C1743" s="5" t="s">
        <v>8935</v>
      </c>
      <c r="D1743" s="5" t="s">
        <v>8936</v>
      </c>
      <c r="E1743" s="5" t="s">
        <v>8937</v>
      </c>
      <c r="F1743" s="5" t="s">
        <v>8938</v>
      </c>
      <c r="G1743" s="15" t="s">
        <v>5793</v>
      </c>
      <c r="H1743" s="5" t="s">
        <v>5794</v>
      </c>
      <c r="I1743" s="15">
        <v>27.150555560000001</v>
      </c>
      <c r="J1743" s="15">
        <v>-111.41333333</v>
      </c>
      <c r="K1743" s="8">
        <v>2009</v>
      </c>
      <c r="L1743" s="22"/>
      <c r="M1743" s="15"/>
      <c r="N1743" s="26"/>
      <c r="V1743" s="38"/>
      <c r="W1743" s="39"/>
      <c r="X1743" s="39"/>
      <c r="Y1743" s="40"/>
      <c r="Z1743" s="40"/>
    </row>
    <row r="1744" spans="1:26">
      <c r="A1744" s="5" t="s">
        <v>8945</v>
      </c>
      <c r="B1744" s="5" t="s">
        <v>8940</v>
      </c>
      <c r="C1744" s="5" t="s">
        <v>8941</v>
      </c>
      <c r="D1744" s="5" t="s">
        <v>8942</v>
      </c>
      <c r="E1744" s="5" t="s">
        <v>8943</v>
      </c>
      <c r="F1744" s="5" t="s">
        <v>8944</v>
      </c>
      <c r="G1744" s="15" t="s">
        <v>5793</v>
      </c>
      <c r="H1744" s="5" t="s">
        <v>5794</v>
      </c>
      <c r="I1744" s="15">
        <v>27.150555560000001</v>
      </c>
      <c r="J1744" s="15">
        <v>-111.41333333</v>
      </c>
      <c r="K1744" s="8">
        <v>2009</v>
      </c>
      <c r="L1744" s="22"/>
      <c r="M1744" s="15"/>
      <c r="N1744" s="26"/>
      <c r="V1744" s="38"/>
      <c r="W1744" s="39"/>
      <c r="X1744" s="39"/>
      <c r="Y1744" s="40"/>
      <c r="Z1744" s="40"/>
    </row>
    <row r="1745" spans="1:26">
      <c r="A1745" s="5" t="s">
        <v>8951</v>
      </c>
      <c r="B1745" s="5" t="s">
        <v>8946</v>
      </c>
      <c r="C1745" s="5" t="s">
        <v>8947</v>
      </c>
      <c r="D1745" s="5" t="s">
        <v>8948</v>
      </c>
      <c r="E1745" s="5" t="s">
        <v>8949</v>
      </c>
      <c r="F1745" s="5" t="s">
        <v>8950</v>
      </c>
      <c r="G1745" s="15" t="s">
        <v>5793</v>
      </c>
      <c r="H1745" s="5" t="s">
        <v>5794</v>
      </c>
      <c r="I1745" s="15">
        <v>27.150555560000001</v>
      </c>
      <c r="J1745" s="15">
        <v>-111.41333333</v>
      </c>
      <c r="K1745" s="8">
        <v>2009</v>
      </c>
      <c r="L1745" s="22"/>
      <c r="M1745" s="15"/>
      <c r="N1745" s="26"/>
      <c r="V1745" s="38"/>
      <c r="W1745" s="39"/>
      <c r="X1745" s="39"/>
      <c r="Y1745" s="40"/>
      <c r="Z1745" s="40"/>
    </row>
    <row r="1746" spans="1:26">
      <c r="A1746" s="5" t="s">
        <v>8957</v>
      </c>
      <c r="B1746" s="5" t="s">
        <v>8952</v>
      </c>
      <c r="C1746" s="5" t="s">
        <v>8953</v>
      </c>
      <c r="D1746" s="5" t="s">
        <v>8954</v>
      </c>
      <c r="E1746" s="5" t="s">
        <v>8955</v>
      </c>
      <c r="F1746" s="5" t="s">
        <v>8956</v>
      </c>
      <c r="G1746" s="15" t="s">
        <v>5793</v>
      </c>
      <c r="H1746" s="5" t="s">
        <v>5794</v>
      </c>
      <c r="I1746" s="15">
        <v>27.150555560000001</v>
      </c>
      <c r="J1746" s="15">
        <v>-111.41333333</v>
      </c>
      <c r="K1746" s="8">
        <v>2009</v>
      </c>
      <c r="L1746" s="22"/>
      <c r="M1746" s="15"/>
      <c r="N1746" s="26"/>
      <c r="V1746" s="38"/>
      <c r="W1746" s="39"/>
      <c r="X1746" s="39"/>
      <c r="Y1746" s="40"/>
      <c r="Z1746" s="40"/>
    </row>
    <row r="1747" spans="1:26">
      <c r="A1747" s="5" t="s">
        <v>8963</v>
      </c>
      <c r="B1747" s="5" t="s">
        <v>8958</v>
      </c>
      <c r="C1747" s="5" t="s">
        <v>8959</v>
      </c>
      <c r="D1747" s="5" t="s">
        <v>8960</v>
      </c>
      <c r="E1747" s="5" t="s">
        <v>8961</v>
      </c>
      <c r="F1747" s="5" t="s">
        <v>8962</v>
      </c>
      <c r="G1747" s="15" t="s">
        <v>5793</v>
      </c>
      <c r="H1747" s="5" t="s">
        <v>5794</v>
      </c>
      <c r="I1747" s="15">
        <v>27.150555560000001</v>
      </c>
      <c r="J1747" s="15">
        <v>-111.41333333</v>
      </c>
      <c r="K1747" s="8">
        <v>2009</v>
      </c>
      <c r="L1747" s="22"/>
      <c r="M1747" s="15"/>
      <c r="N1747" s="26"/>
      <c r="V1747" s="38"/>
      <c r="W1747" s="39"/>
      <c r="X1747" s="39"/>
      <c r="Y1747" s="40"/>
      <c r="Z1747" s="40"/>
    </row>
    <row r="1748" spans="1:26">
      <c r="A1748" s="5" t="s">
        <v>8969</v>
      </c>
      <c r="B1748" s="5" t="s">
        <v>8964</v>
      </c>
      <c r="C1748" s="5" t="s">
        <v>8965</v>
      </c>
      <c r="D1748" s="5" t="s">
        <v>8966</v>
      </c>
      <c r="E1748" s="5" t="s">
        <v>8967</v>
      </c>
      <c r="F1748" s="5" t="s">
        <v>8968</v>
      </c>
      <c r="G1748" s="15" t="s">
        <v>5793</v>
      </c>
      <c r="H1748" s="5" t="s">
        <v>5794</v>
      </c>
      <c r="I1748" s="15">
        <v>27.150555560000001</v>
      </c>
      <c r="J1748" s="15">
        <v>-111.41333333</v>
      </c>
      <c r="K1748" s="8">
        <v>2009</v>
      </c>
      <c r="L1748" s="22"/>
      <c r="M1748" s="15"/>
      <c r="N1748" s="26"/>
      <c r="V1748" s="38"/>
      <c r="W1748" s="39"/>
      <c r="X1748" s="39"/>
      <c r="Y1748" s="40"/>
      <c r="Z1748" s="40"/>
    </row>
    <row r="1749" spans="1:26">
      <c r="A1749" s="5" t="s">
        <v>8975</v>
      </c>
      <c r="B1749" s="5" t="s">
        <v>8970</v>
      </c>
      <c r="C1749" s="5" t="s">
        <v>8971</v>
      </c>
      <c r="D1749" s="5" t="s">
        <v>8972</v>
      </c>
      <c r="E1749" s="5" t="s">
        <v>8973</v>
      </c>
      <c r="F1749" s="5" t="s">
        <v>8974</v>
      </c>
      <c r="G1749" s="15" t="s">
        <v>5793</v>
      </c>
      <c r="H1749" s="5" t="s">
        <v>5794</v>
      </c>
      <c r="I1749" s="15">
        <v>27.150555560000001</v>
      </c>
      <c r="J1749" s="15">
        <v>-111.41333333</v>
      </c>
      <c r="K1749" s="8">
        <v>2009</v>
      </c>
      <c r="L1749" s="22"/>
      <c r="M1749" s="15"/>
      <c r="N1749" s="26"/>
      <c r="V1749" s="38"/>
      <c r="W1749" s="39"/>
      <c r="X1749" s="39"/>
      <c r="Y1749" s="40"/>
      <c r="Z1749" s="40"/>
    </row>
    <row r="1750" spans="1:26">
      <c r="A1750" s="5" t="s">
        <v>8981</v>
      </c>
      <c r="B1750" s="5" t="s">
        <v>8976</v>
      </c>
      <c r="C1750" s="5" t="s">
        <v>8977</v>
      </c>
      <c r="D1750" s="5" t="s">
        <v>8978</v>
      </c>
      <c r="E1750" s="5" t="s">
        <v>8979</v>
      </c>
      <c r="F1750" s="5" t="s">
        <v>8980</v>
      </c>
      <c r="G1750" s="15" t="s">
        <v>5793</v>
      </c>
      <c r="H1750" s="5" t="s">
        <v>5794</v>
      </c>
      <c r="I1750" s="15">
        <v>27.150555560000001</v>
      </c>
      <c r="J1750" s="15">
        <v>-111.41333333</v>
      </c>
      <c r="K1750" s="8">
        <v>2009</v>
      </c>
      <c r="L1750" s="22"/>
      <c r="M1750" s="15"/>
      <c r="N1750" s="26"/>
      <c r="V1750" s="38"/>
      <c r="W1750" s="39"/>
      <c r="X1750" s="39"/>
      <c r="Y1750" s="40"/>
      <c r="Z1750" s="40"/>
    </row>
    <row r="1751" spans="1:26">
      <c r="A1751" s="5" t="s">
        <v>8987</v>
      </c>
      <c r="B1751" s="5" t="s">
        <v>8982</v>
      </c>
      <c r="C1751" s="5" t="s">
        <v>8983</v>
      </c>
      <c r="D1751" s="5" t="s">
        <v>8984</v>
      </c>
      <c r="E1751" s="5" t="s">
        <v>8985</v>
      </c>
      <c r="F1751" s="5" t="s">
        <v>8986</v>
      </c>
      <c r="G1751" s="15" t="s">
        <v>5793</v>
      </c>
      <c r="H1751" s="5" t="s">
        <v>5794</v>
      </c>
      <c r="I1751" s="15">
        <v>27.150555560000001</v>
      </c>
      <c r="J1751" s="15">
        <v>-111.41333333</v>
      </c>
      <c r="K1751" s="8">
        <v>2009</v>
      </c>
      <c r="L1751" s="22"/>
      <c r="M1751" s="15"/>
      <c r="N1751" s="26"/>
      <c r="V1751" s="38"/>
      <c r="W1751" s="39"/>
      <c r="X1751" s="39"/>
      <c r="Y1751" s="40"/>
      <c r="Z1751" s="40"/>
    </row>
    <row r="1752" spans="1:26">
      <c r="A1752" s="5" t="s">
        <v>8993</v>
      </c>
      <c r="B1752" s="5" t="s">
        <v>8988</v>
      </c>
      <c r="C1752" s="5" t="s">
        <v>8989</v>
      </c>
      <c r="D1752" s="5" t="s">
        <v>8990</v>
      </c>
      <c r="E1752" s="5" t="s">
        <v>8991</v>
      </c>
      <c r="F1752" s="5" t="s">
        <v>8992</v>
      </c>
      <c r="G1752" s="15" t="s">
        <v>5793</v>
      </c>
      <c r="H1752" s="5" t="s">
        <v>5794</v>
      </c>
      <c r="I1752" s="15">
        <v>27.150555560000001</v>
      </c>
      <c r="J1752" s="15">
        <v>-111.41333333</v>
      </c>
      <c r="K1752" s="8">
        <v>2009</v>
      </c>
      <c r="L1752" s="22"/>
      <c r="M1752" s="15"/>
      <c r="N1752" s="26"/>
      <c r="V1752" s="38"/>
      <c r="W1752" s="39"/>
      <c r="X1752" s="39"/>
      <c r="Y1752" s="40"/>
      <c r="Z1752" s="40"/>
    </row>
    <row r="1753" spans="1:26">
      <c r="A1753" s="5" t="s">
        <v>8999</v>
      </c>
      <c r="B1753" s="5" t="s">
        <v>8994</v>
      </c>
      <c r="C1753" s="5" t="s">
        <v>8995</v>
      </c>
      <c r="D1753" s="5" t="s">
        <v>8996</v>
      </c>
      <c r="E1753" s="5" t="s">
        <v>8997</v>
      </c>
      <c r="F1753" s="5" t="s">
        <v>8998</v>
      </c>
      <c r="G1753" s="15" t="s">
        <v>5793</v>
      </c>
      <c r="H1753" s="5" t="s">
        <v>5794</v>
      </c>
      <c r="I1753" s="15">
        <v>27.150555560000001</v>
      </c>
      <c r="J1753" s="15">
        <v>-111.41333333</v>
      </c>
      <c r="K1753" s="8">
        <v>2009</v>
      </c>
      <c r="L1753" s="22"/>
      <c r="M1753" s="15"/>
      <c r="N1753" s="26"/>
      <c r="V1753" s="38"/>
      <c r="W1753" s="39"/>
      <c r="X1753" s="39"/>
      <c r="Y1753" s="40"/>
      <c r="Z1753" s="40"/>
    </row>
    <row r="1754" spans="1:26">
      <c r="A1754" s="5" t="s">
        <v>9005</v>
      </c>
      <c r="B1754" s="5" t="s">
        <v>9000</v>
      </c>
      <c r="C1754" s="5" t="s">
        <v>9001</v>
      </c>
      <c r="D1754" s="5" t="s">
        <v>9002</v>
      </c>
      <c r="E1754" s="5" t="s">
        <v>9003</v>
      </c>
      <c r="F1754" s="5" t="s">
        <v>9004</v>
      </c>
      <c r="G1754" s="15" t="s">
        <v>5793</v>
      </c>
      <c r="H1754" s="5" t="s">
        <v>5794</v>
      </c>
      <c r="I1754" s="15">
        <v>27.150555560000001</v>
      </c>
      <c r="J1754" s="15">
        <v>-111.41333333</v>
      </c>
      <c r="K1754" s="8">
        <v>2009</v>
      </c>
      <c r="L1754" s="22"/>
      <c r="M1754" s="15"/>
      <c r="N1754" s="26"/>
      <c r="V1754" s="38"/>
      <c r="W1754" s="39"/>
      <c r="X1754" s="39"/>
      <c r="Y1754" s="40"/>
      <c r="Z1754" s="40"/>
    </row>
    <row r="1755" spans="1:26">
      <c r="A1755" s="5" t="s">
        <v>9011</v>
      </c>
      <c r="B1755" s="5" t="s">
        <v>9006</v>
      </c>
      <c r="C1755" s="5" t="s">
        <v>9007</v>
      </c>
      <c r="D1755" s="5" t="s">
        <v>9008</v>
      </c>
      <c r="E1755" s="5" t="s">
        <v>9009</v>
      </c>
      <c r="F1755" s="5" t="s">
        <v>9010</v>
      </c>
      <c r="G1755" s="15" t="s">
        <v>5793</v>
      </c>
      <c r="H1755" s="5" t="s">
        <v>5794</v>
      </c>
      <c r="I1755" s="15">
        <v>27.150555560000001</v>
      </c>
      <c r="J1755" s="15">
        <v>-111.41333333</v>
      </c>
      <c r="K1755" s="8">
        <v>2009</v>
      </c>
      <c r="L1755" s="22"/>
      <c r="M1755" s="15"/>
      <c r="N1755" s="26"/>
      <c r="V1755" s="38"/>
      <c r="W1755" s="39"/>
      <c r="X1755" s="39"/>
      <c r="Y1755" s="40"/>
      <c r="Z1755" s="40"/>
    </row>
    <row r="1756" spans="1:26">
      <c r="A1756" s="5" t="s">
        <v>9017</v>
      </c>
      <c r="B1756" s="5" t="s">
        <v>9012</v>
      </c>
      <c r="C1756" s="5" t="s">
        <v>9013</v>
      </c>
      <c r="D1756" s="5" t="s">
        <v>9014</v>
      </c>
      <c r="E1756" s="5" t="s">
        <v>9015</v>
      </c>
      <c r="F1756" s="5" t="s">
        <v>9016</v>
      </c>
      <c r="G1756" s="15" t="s">
        <v>5793</v>
      </c>
      <c r="H1756" s="5" t="s">
        <v>5794</v>
      </c>
      <c r="I1756" s="15">
        <v>27.150555560000001</v>
      </c>
      <c r="J1756" s="15">
        <v>-111.41333333</v>
      </c>
      <c r="K1756" s="8">
        <v>2009</v>
      </c>
      <c r="L1756" s="22"/>
      <c r="M1756" s="15"/>
      <c r="N1756" s="26"/>
      <c r="V1756" s="38"/>
      <c r="W1756" s="39"/>
      <c r="X1756" s="39"/>
      <c r="Y1756" s="40"/>
      <c r="Z1756" s="40"/>
    </row>
    <row r="1757" spans="1:26">
      <c r="A1757" s="5" t="s">
        <v>9023</v>
      </c>
      <c r="B1757" s="5" t="s">
        <v>9018</v>
      </c>
      <c r="C1757" s="5" t="s">
        <v>9019</v>
      </c>
      <c r="D1757" s="5" t="s">
        <v>9020</v>
      </c>
      <c r="E1757" s="5" t="s">
        <v>9021</v>
      </c>
      <c r="F1757" s="5" t="s">
        <v>9022</v>
      </c>
      <c r="G1757" s="15" t="s">
        <v>5793</v>
      </c>
      <c r="H1757" s="5" t="s">
        <v>5794</v>
      </c>
      <c r="I1757" s="15">
        <v>27.150555560000001</v>
      </c>
      <c r="J1757" s="15">
        <v>-111.41333333</v>
      </c>
      <c r="K1757" s="8">
        <v>2009</v>
      </c>
      <c r="L1757" s="22"/>
      <c r="M1757" s="15"/>
      <c r="N1757" s="26"/>
      <c r="V1757" s="38"/>
      <c r="W1757" s="39"/>
      <c r="X1757" s="39"/>
      <c r="Y1757" s="40"/>
      <c r="Z1757" s="40"/>
    </row>
    <row r="1758" spans="1:26">
      <c r="A1758" s="5" t="s">
        <v>9029</v>
      </c>
      <c r="B1758" s="5" t="s">
        <v>9024</v>
      </c>
      <c r="C1758" s="5" t="s">
        <v>9025</v>
      </c>
      <c r="D1758" s="5" t="s">
        <v>9026</v>
      </c>
      <c r="E1758" s="5" t="s">
        <v>9027</v>
      </c>
      <c r="F1758" s="5" t="s">
        <v>9028</v>
      </c>
      <c r="G1758" s="15" t="s">
        <v>5793</v>
      </c>
      <c r="H1758" s="5" t="s">
        <v>5794</v>
      </c>
      <c r="I1758" s="15">
        <v>27.150555560000001</v>
      </c>
      <c r="J1758" s="15">
        <v>-111.41333333</v>
      </c>
      <c r="K1758" s="8">
        <v>2009</v>
      </c>
      <c r="L1758" s="22"/>
      <c r="M1758" s="15"/>
      <c r="N1758" s="26"/>
      <c r="V1758" s="38"/>
      <c r="W1758" s="39"/>
      <c r="X1758" s="39"/>
      <c r="Y1758" s="40"/>
      <c r="Z1758" s="40"/>
    </row>
    <row r="1759" spans="1:26">
      <c r="A1759" s="5" t="s">
        <v>9035</v>
      </c>
      <c r="B1759" s="5" t="s">
        <v>9030</v>
      </c>
      <c r="C1759" s="5" t="s">
        <v>9031</v>
      </c>
      <c r="D1759" s="5" t="s">
        <v>9032</v>
      </c>
      <c r="E1759" s="5" t="s">
        <v>9033</v>
      </c>
      <c r="F1759" s="5" t="s">
        <v>9034</v>
      </c>
      <c r="G1759" s="15" t="s">
        <v>5793</v>
      </c>
      <c r="H1759" s="5" t="s">
        <v>5794</v>
      </c>
      <c r="I1759" s="15">
        <v>27.150555560000001</v>
      </c>
      <c r="J1759" s="15">
        <v>-111.41333333</v>
      </c>
      <c r="K1759" s="8">
        <v>2009</v>
      </c>
      <c r="L1759" s="22"/>
      <c r="M1759" s="15"/>
      <c r="N1759" s="26"/>
      <c r="V1759" s="38"/>
      <c r="W1759" s="39"/>
      <c r="X1759" s="39"/>
      <c r="Y1759" s="40"/>
      <c r="Z1759" s="40"/>
    </row>
    <row r="1760" spans="1:26">
      <c r="A1760" s="5" t="s">
        <v>9041</v>
      </c>
      <c r="B1760" s="5" t="s">
        <v>9036</v>
      </c>
      <c r="C1760" s="5" t="s">
        <v>9037</v>
      </c>
      <c r="D1760" s="5" t="s">
        <v>9038</v>
      </c>
      <c r="E1760" s="5" t="s">
        <v>9039</v>
      </c>
      <c r="F1760" s="5" t="s">
        <v>9040</v>
      </c>
      <c r="G1760" s="15" t="s">
        <v>5793</v>
      </c>
      <c r="H1760" s="5" t="s">
        <v>5794</v>
      </c>
      <c r="I1760" s="15">
        <v>27.150555560000001</v>
      </c>
      <c r="J1760" s="15">
        <v>-111.41333333</v>
      </c>
      <c r="K1760" s="8">
        <v>2009</v>
      </c>
      <c r="L1760" s="22"/>
      <c r="M1760" s="15"/>
      <c r="N1760" s="26"/>
      <c r="V1760" s="38"/>
      <c r="W1760" s="39"/>
      <c r="X1760" s="39"/>
      <c r="Y1760" s="40"/>
      <c r="Z1760" s="40"/>
    </row>
    <row r="1761" spans="1:93">
      <c r="A1761" s="5" t="s">
        <v>9047</v>
      </c>
      <c r="B1761" s="5" t="s">
        <v>9042</v>
      </c>
      <c r="C1761" s="5" t="s">
        <v>9043</v>
      </c>
      <c r="D1761" s="5" t="s">
        <v>9044</v>
      </c>
      <c r="E1761" s="5" t="s">
        <v>9045</v>
      </c>
      <c r="F1761" s="5" t="s">
        <v>9046</v>
      </c>
      <c r="G1761" s="15" t="s">
        <v>5793</v>
      </c>
      <c r="H1761" s="5" t="s">
        <v>5794</v>
      </c>
      <c r="I1761" s="15">
        <v>27.150555560000001</v>
      </c>
      <c r="J1761" s="15">
        <v>-111.41333333</v>
      </c>
      <c r="K1761" s="8">
        <v>2009</v>
      </c>
      <c r="L1761" s="22"/>
      <c r="M1761" s="15"/>
      <c r="N1761" s="26"/>
      <c r="V1761" s="38"/>
      <c r="W1761" s="39"/>
      <c r="X1761" s="39"/>
      <c r="Y1761" s="40"/>
      <c r="Z1761" s="40"/>
    </row>
    <row r="1762" spans="1:93">
      <c r="A1762" s="5" t="s">
        <v>9053</v>
      </c>
      <c r="B1762" s="5" t="s">
        <v>9048</v>
      </c>
      <c r="C1762" s="5" t="s">
        <v>9049</v>
      </c>
      <c r="D1762" s="5" t="s">
        <v>9050</v>
      </c>
      <c r="E1762" s="5" t="s">
        <v>9051</v>
      </c>
      <c r="F1762" s="5" t="s">
        <v>9052</v>
      </c>
      <c r="G1762" s="15" t="s">
        <v>5793</v>
      </c>
      <c r="H1762" s="5" t="s">
        <v>5794</v>
      </c>
      <c r="I1762" s="15">
        <v>27.150555560000001</v>
      </c>
      <c r="J1762" s="15">
        <v>-111.41333333</v>
      </c>
      <c r="K1762" s="8">
        <v>2009</v>
      </c>
      <c r="L1762" s="22"/>
      <c r="M1762" s="15"/>
      <c r="N1762" s="26"/>
      <c r="V1762" s="38"/>
      <c r="W1762" s="39"/>
      <c r="X1762" s="39"/>
      <c r="Y1762" s="40"/>
      <c r="Z1762" s="40"/>
    </row>
    <row r="1763" spans="1:93">
      <c r="A1763" s="5" t="s">
        <v>9059</v>
      </c>
      <c r="B1763" s="5" t="s">
        <v>9054</v>
      </c>
      <c r="C1763" s="5" t="s">
        <v>9055</v>
      </c>
      <c r="D1763" s="5" t="s">
        <v>9056</v>
      </c>
      <c r="E1763" s="5" t="s">
        <v>9057</v>
      </c>
      <c r="F1763" s="5" t="s">
        <v>9058</v>
      </c>
      <c r="G1763" s="15" t="s">
        <v>5793</v>
      </c>
      <c r="H1763" s="5" t="s">
        <v>5794</v>
      </c>
      <c r="I1763" s="15">
        <v>27.150555560000001</v>
      </c>
      <c r="J1763" s="15">
        <v>-111.41333333</v>
      </c>
      <c r="K1763" s="8">
        <v>2009</v>
      </c>
      <c r="L1763" s="22"/>
      <c r="M1763" s="15"/>
      <c r="N1763" s="26"/>
      <c r="V1763" s="38"/>
      <c r="W1763" s="39"/>
      <c r="X1763" s="39"/>
      <c r="Y1763" s="40"/>
      <c r="Z1763" s="40"/>
    </row>
    <row r="1764" spans="1:93">
      <c r="A1764" s="5" t="s">
        <v>9065</v>
      </c>
      <c r="B1764" s="5" t="s">
        <v>9060</v>
      </c>
      <c r="C1764" s="5" t="s">
        <v>9061</v>
      </c>
      <c r="D1764" s="5" t="s">
        <v>9062</v>
      </c>
      <c r="E1764" s="5" t="s">
        <v>9063</v>
      </c>
      <c r="F1764" s="5" t="s">
        <v>9064</v>
      </c>
      <c r="G1764" s="15" t="s">
        <v>5793</v>
      </c>
      <c r="H1764" s="5" t="s">
        <v>5794</v>
      </c>
      <c r="I1764" s="15">
        <v>27.150555560000001</v>
      </c>
      <c r="J1764" s="15">
        <v>-111.41333333</v>
      </c>
      <c r="K1764" s="8">
        <v>2009</v>
      </c>
      <c r="L1764" s="22"/>
      <c r="M1764" s="15"/>
      <c r="N1764" s="26"/>
      <c r="V1764" s="38"/>
      <c r="W1764" s="39"/>
      <c r="X1764" s="39"/>
      <c r="Y1764" s="40"/>
      <c r="Z1764" s="40"/>
    </row>
    <row r="1765" spans="1:93">
      <c r="A1765" s="5" t="s">
        <v>9071</v>
      </c>
      <c r="B1765" s="5" t="s">
        <v>9066</v>
      </c>
      <c r="C1765" s="5" t="s">
        <v>9067</v>
      </c>
      <c r="D1765" s="5" t="s">
        <v>9068</v>
      </c>
      <c r="E1765" s="5" t="s">
        <v>9069</v>
      </c>
      <c r="F1765" s="5" t="s">
        <v>9070</v>
      </c>
      <c r="G1765" s="15" t="s">
        <v>5793</v>
      </c>
      <c r="H1765" s="5" t="s">
        <v>5794</v>
      </c>
      <c r="I1765" s="15">
        <v>27.150555560000001</v>
      </c>
      <c r="J1765" s="15">
        <v>-111.41333333</v>
      </c>
      <c r="K1765" s="8">
        <v>2009</v>
      </c>
      <c r="L1765" s="22"/>
      <c r="M1765" s="15"/>
      <c r="N1765" s="26"/>
      <c r="V1765" s="38"/>
      <c r="W1765" s="39"/>
      <c r="X1765" s="39"/>
      <c r="Y1765" s="40"/>
      <c r="Z1765" s="40"/>
    </row>
    <row r="1766" spans="1:93">
      <c r="A1766" s="5" t="s">
        <v>9077</v>
      </c>
      <c r="B1766" s="5" t="s">
        <v>9072</v>
      </c>
      <c r="C1766" s="5" t="s">
        <v>9073</v>
      </c>
      <c r="D1766" s="5" t="s">
        <v>9074</v>
      </c>
      <c r="E1766" s="5" t="s">
        <v>9075</v>
      </c>
      <c r="F1766" s="5" t="s">
        <v>9076</v>
      </c>
      <c r="G1766" s="15" t="s">
        <v>5793</v>
      </c>
      <c r="H1766" s="5" t="s">
        <v>5794</v>
      </c>
      <c r="I1766" s="15">
        <v>27.150555560000001</v>
      </c>
      <c r="J1766" s="15">
        <v>-111.41333333</v>
      </c>
      <c r="K1766" s="8">
        <v>2009</v>
      </c>
      <c r="L1766" s="22"/>
      <c r="M1766" s="15"/>
      <c r="N1766" s="26"/>
      <c r="V1766" s="38"/>
      <c r="W1766" s="39"/>
      <c r="X1766" s="39"/>
      <c r="Y1766" s="40"/>
      <c r="Z1766" s="40"/>
    </row>
    <row r="1767" spans="1:93">
      <c r="A1767" s="5" t="s">
        <v>9083</v>
      </c>
      <c r="B1767" s="5" t="s">
        <v>9078</v>
      </c>
      <c r="C1767" s="5" t="s">
        <v>9079</v>
      </c>
      <c r="D1767" s="5" t="s">
        <v>9080</v>
      </c>
      <c r="E1767" s="5" t="s">
        <v>9081</v>
      </c>
      <c r="F1767" s="5" t="s">
        <v>9082</v>
      </c>
      <c r="G1767" s="15" t="s">
        <v>5793</v>
      </c>
      <c r="H1767" s="5" t="s">
        <v>5794</v>
      </c>
      <c r="I1767" s="15">
        <v>27.150555560000001</v>
      </c>
      <c r="J1767" s="15">
        <v>-111.41333333</v>
      </c>
      <c r="K1767" s="8">
        <v>2009</v>
      </c>
      <c r="L1767" s="22"/>
      <c r="M1767" s="15"/>
      <c r="N1767" s="26"/>
      <c r="V1767" s="38"/>
      <c r="W1767" s="39"/>
      <c r="X1767" s="39"/>
      <c r="Y1767" s="40"/>
      <c r="Z1767" s="40"/>
    </row>
    <row r="1768" spans="1:93">
      <c r="A1768" s="5" t="s">
        <v>9089</v>
      </c>
      <c r="B1768" s="5" t="s">
        <v>9084</v>
      </c>
      <c r="C1768" s="5" t="s">
        <v>9085</v>
      </c>
      <c r="D1768" s="5" t="s">
        <v>9086</v>
      </c>
      <c r="E1768" s="5" t="s">
        <v>9087</v>
      </c>
      <c r="F1768" s="5" t="s">
        <v>9088</v>
      </c>
      <c r="G1768" s="15" t="s">
        <v>5793</v>
      </c>
      <c r="H1768" s="5" t="s">
        <v>5794</v>
      </c>
      <c r="I1768" s="15">
        <v>27.150555560000001</v>
      </c>
      <c r="J1768" s="15">
        <v>-111.41333333</v>
      </c>
      <c r="K1768" s="8">
        <v>2009</v>
      </c>
      <c r="L1768" s="22"/>
      <c r="M1768" s="15"/>
      <c r="N1768" s="26"/>
      <c r="V1768" s="38"/>
      <c r="W1768" s="39"/>
      <c r="X1768" s="39"/>
      <c r="Y1768" s="40"/>
      <c r="Z1768" s="40"/>
    </row>
    <row r="1769" spans="1:93">
      <c r="A1769" s="5" t="s">
        <v>9095</v>
      </c>
      <c r="B1769" s="5" t="s">
        <v>9090</v>
      </c>
      <c r="C1769" s="5" t="s">
        <v>9091</v>
      </c>
      <c r="D1769" s="5" t="s">
        <v>9092</v>
      </c>
      <c r="E1769" s="5" t="s">
        <v>9093</v>
      </c>
      <c r="F1769" s="5" t="s">
        <v>9094</v>
      </c>
      <c r="G1769" s="15" t="s">
        <v>5793</v>
      </c>
      <c r="H1769" s="5" t="s">
        <v>5794</v>
      </c>
      <c r="I1769" s="15">
        <v>27.150555560000001</v>
      </c>
      <c r="J1769" s="15">
        <v>-111.41333333</v>
      </c>
      <c r="K1769" s="8">
        <v>2009</v>
      </c>
      <c r="L1769" s="22"/>
      <c r="M1769" s="15"/>
      <c r="N1769" s="26"/>
      <c r="V1769" s="38"/>
      <c r="W1769" s="39"/>
      <c r="X1769" s="39"/>
      <c r="Y1769" s="40"/>
      <c r="Z1769" s="40"/>
    </row>
    <row r="1770" spans="1:93">
      <c r="A1770" s="16" t="s">
        <v>9101</v>
      </c>
      <c r="B1770" s="5" t="s">
        <v>9096</v>
      </c>
      <c r="C1770" s="5" t="s">
        <v>9097</v>
      </c>
      <c r="D1770" s="5" t="s">
        <v>9098</v>
      </c>
      <c r="E1770" s="5" t="s">
        <v>9099</v>
      </c>
      <c r="F1770" s="16" t="s">
        <v>9100</v>
      </c>
      <c r="G1770" s="15" t="s">
        <v>5793</v>
      </c>
      <c r="H1770" s="5" t="s">
        <v>5794</v>
      </c>
      <c r="I1770" s="15">
        <v>27.150555560000001</v>
      </c>
      <c r="J1770" s="15">
        <v>-111.41333333</v>
      </c>
      <c r="K1770" s="8">
        <v>2009</v>
      </c>
      <c r="L1770" s="23"/>
      <c r="M1770" s="16"/>
      <c r="N1770" s="26"/>
      <c r="O1770" s="26"/>
      <c r="P1770" s="26"/>
      <c r="Q1770" s="26"/>
      <c r="R1770" s="26"/>
      <c r="S1770" s="26"/>
      <c r="T1770" s="26"/>
      <c r="U1770" s="26"/>
      <c r="V1770" s="26"/>
      <c r="X1770" s="26"/>
      <c r="Y1770" s="40"/>
      <c r="Z1770" s="26"/>
      <c r="AA1770" s="36"/>
      <c r="AC1770" s="26"/>
      <c r="AD1770" s="26"/>
      <c r="AE1770" s="26"/>
      <c r="AF1770" s="26"/>
      <c r="AG1770" s="26"/>
      <c r="AH1770" s="26"/>
      <c r="AI1770" s="26"/>
      <c r="AJ1770" s="26"/>
      <c r="AK1770" s="26"/>
      <c r="AL1770" s="26"/>
      <c r="AM1770" s="26"/>
      <c r="AN1770" s="26"/>
      <c r="AO1770" s="26"/>
      <c r="AP1770" s="26"/>
      <c r="AQ1770" s="26"/>
      <c r="AR1770" s="26"/>
      <c r="AS1770" s="26"/>
      <c r="AT1770" s="26"/>
      <c r="AU1770" s="26"/>
      <c r="AV1770" s="26"/>
      <c r="AW1770" s="26"/>
      <c r="AX1770" s="26"/>
      <c r="AY1770" s="26"/>
      <c r="AZ1770" s="26"/>
      <c r="BA1770" s="26"/>
      <c r="BB1770" s="26"/>
      <c r="BC1770" s="26"/>
      <c r="BD1770" s="26"/>
      <c r="BE1770" s="26"/>
      <c r="BF1770" s="26"/>
      <c r="BG1770" s="26"/>
      <c r="BH1770" s="26"/>
      <c r="BI1770" s="26"/>
      <c r="BJ1770" s="26"/>
      <c r="BK1770" s="26"/>
      <c r="BL1770" s="26"/>
      <c r="BM1770" s="26"/>
      <c r="BN1770" s="26"/>
      <c r="BO1770" s="26"/>
      <c r="BP1770" s="26"/>
      <c r="BQ1770" s="26"/>
      <c r="BR1770" s="26"/>
      <c r="BS1770"/>
      <c r="BT1770"/>
      <c r="BU1770"/>
      <c r="BV1770"/>
      <c r="BW1770"/>
      <c r="BX1770"/>
      <c r="BY1770"/>
      <c r="BZ1770"/>
      <c r="CA1770"/>
      <c r="CB1770"/>
      <c r="CC1770"/>
      <c r="CD1770"/>
      <c r="CE1770"/>
      <c r="CF1770"/>
      <c r="CG1770"/>
      <c r="CH1770"/>
      <c r="CI1770"/>
      <c r="CJ1770"/>
      <c r="CK1770"/>
      <c r="CL1770"/>
      <c r="CM1770"/>
      <c r="CN1770"/>
      <c r="CO1770"/>
    </row>
    <row r="1771" spans="1:93">
      <c r="A1771" s="16" t="s">
        <v>9107</v>
      </c>
      <c r="B1771" s="5" t="s">
        <v>9102</v>
      </c>
      <c r="C1771" s="5" t="s">
        <v>9103</v>
      </c>
      <c r="D1771" s="5" t="s">
        <v>9104</v>
      </c>
      <c r="E1771" s="5" t="s">
        <v>9105</v>
      </c>
      <c r="F1771" s="16" t="s">
        <v>9106</v>
      </c>
      <c r="G1771" s="15" t="s">
        <v>5793</v>
      </c>
      <c r="H1771" s="5" t="s">
        <v>5794</v>
      </c>
      <c r="I1771" s="15">
        <v>27.150555560000001</v>
      </c>
      <c r="J1771" s="15">
        <v>-111.41333333</v>
      </c>
      <c r="K1771" s="8">
        <v>2009</v>
      </c>
      <c r="L1771" s="23"/>
      <c r="M1771" s="16"/>
      <c r="N1771" s="26"/>
      <c r="O1771" s="26"/>
      <c r="P1771" s="26"/>
      <c r="Q1771" s="26"/>
      <c r="R1771" s="26"/>
      <c r="S1771" s="26"/>
      <c r="T1771" s="26"/>
      <c r="U1771" s="26"/>
      <c r="V1771" s="26"/>
      <c r="X1771" s="26"/>
      <c r="Y1771" s="40"/>
      <c r="Z1771" s="26"/>
      <c r="AA1771" s="36"/>
      <c r="AC1771" s="26"/>
      <c r="AD1771" s="26"/>
      <c r="AE1771" s="26"/>
      <c r="AF1771" s="26"/>
      <c r="AG1771" s="26"/>
      <c r="AH1771" s="26"/>
      <c r="AI1771" s="26"/>
      <c r="AJ1771" s="26"/>
      <c r="AK1771" s="26"/>
      <c r="AL1771" s="26"/>
      <c r="AM1771" s="26"/>
      <c r="AN1771" s="26"/>
      <c r="AO1771" s="26"/>
      <c r="AP1771" s="26"/>
      <c r="AQ1771" s="26"/>
      <c r="AR1771" s="26"/>
      <c r="AS1771" s="26"/>
      <c r="AT1771" s="26"/>
      <c r="AU1771" s="26"/>
      <c r="AV1771" s="26"/>
      <c r="AW1771" s="26"/>
      <c r="AX1771" s="26"/>
      <c r="AY1771" s="26"/>
      <c r="AZ1771" s="26"/>
      <c r="BA1771" s="26"/>
      <c r="BB1771" s="26"/>
      <c r="BC1771" s="26"/>
      <c r="BD1771" s="26"/>
      <c r="BE1771" s="26"/>
      <c r="BF1771" s="26"/>
      <c r="BG1771" s="26"/>
      <c r="BH1771" s="26"/>
      <c r="BI1771" s="26"/>
      <c r="BJ1771" s="26"/>
      <c r="BK1771" s="26"/>
      <c r="BL1771" s="26"/>
      <c r="BM1771" s="26"/>
      <c r="BN1771" s="26"/>
      <c r="BO1771" s="26"/>
      <c r="BP1771" s="26"/>
      <c r="BQ1771" s="26"/>
      <c r="BR1771" s="26"/>
      <c r="BS1771"/>
      <c r="BT1771"/>
      <c r="BU1771"/>
      <c r="BV1771"/>
      <c r="BW1771"/>
      <c r="BX1771"/>
      <c r="BY1771"/>
      <c r="BZ1771"/>
      <c r="CA1771"/>
      <c r="CB1771"/>
      <c r="CC1771"/>
      <c r="CD1771"/>
      <c r="CE1771"/>
      <c r="CF1771"/>
      <c r="CG1771"/>
      <c r="CH1771"/>
      <c r="CI1771"/>
      <c r="CJ1771"/>
      <c r="CK1771"/>
      <c r="CL1771"/>
      <c r="CM1771"/>
      <c r="CN1771"/>
      <c r="CO1771"/>
    </row>
    <row r="1772" spans="1:93">
      <c r="A1772" s="16" t="s">
        <v>9113</v>
      </c>
      <c r="B1772" s="5" t="s">
        <v>9108</v>
      </c>
      <c r="C1772" s="5" t="s">
        <v>9109</v>
      </c>
      <c r="D1772" s="5" t="s">
        <v>9110</v>
      </c>
      <c r="E1772" s="5" t="s">
        <v>9111</v>
      </c>
      <c r="F1772" s="16" t="s">
        <v>9112</v>
      </c>
      <c r="G1772" s="15" t="s">
        <v>5793</v>
      </c>
      <c r="H1772" s="5" t="s">
        <v>5794</v>
      </c>
      <c r="I1772" s="15">
        <v>27.150555560000001</v>
      </c>
      <c r="J1772" s="15">
        <v>-111.41333333</v>
      </c>
      <c r="K1772" s="8">
        <v>2009</v>
      </c>
      <c r="L1772" s="23"/>
      <c r="M1772" s="16"/>
      <c r="N1772" s="26"/>
      <c r="O1772" s="26"/>
      <c r="P1772" s="26"/>
      <c r="Q1772" s="26"/>
      <c r="R1772" s="26"/>
      <c r="S1772" s="26"/>
      <c r="T1772" s="26"/>
      <c r="U1772" s="26"/>
      <c r="V1772" s="26"/>
      <c r="X1772" s="26"/>
      <c r="Y1772" s="40"/>
      <c r="Z1772" s="26"/>
      <c r="AA1772" s="36"/>
      <c r="AC1772" s="26"/>
      <c r="AD1772" s="26"/>
      <c r="AE1772" s="26"/>
      <c r="AF1772" s="26"/>
      <c r="AG1772" s="26"/>
      <c r="AH1772" s="26"/>
      <c r="AI1772" s="26"/>
      <c r="AJ1772" s="26"/>
      <c r="AK1772" s="26"/>
      <c r="AL1772" s="26"/>
      <c r="AM1772" s="26"/>
      <c r="AN1772" s="26"/>
      <c r="AO1772" s="26"/>
      <c r="AP1772" s="26"/>
      <c r="AQ1772" s="26"/>
      <c r="AR1772" s="26"/>
      <c r="AS1772" s="26"/>
      <c r="AT1772" s="26"/>
      <c r="AU1772" s="26"/>
      <c r="AV1772" s="26"/>
      <c r="AW1772" s="26"/>
      <c r="AX1772" s="26"/>
      <c r="AY1772" s="26"/>
      <c r="AZ1772" s="26"/>
      <c r="BA1772" s="26"/>
      <c r="BB1772" s="26"/>
      <c r="BC1772" s="26"/>
      <c r="BD1772" s="26"/>
      <c r="BE1772" s="26"/>
      <c r="BF1772" s="26"/>
      <c r="BG1772" s="26"/>
      <c r="BH1772" s="26"/>
      <c r="BI1772" s="26"/>
      <c r="BJ1772" s="26"/>
      <c r="BK1772" s="26"/>
      <c r="BL1772" s="26"/>
      <c r="BM1772" s="26"/>
      <c r="BN1772" s="26"/>
      <c r="BO1772" s="26"/>
      <c r="BP1772" s="26"/>
      <c r="BQ1772" s="26"/>
      <c r="BR1772" s="26"/>
      <c r="BS1772"/>
      <c r="BT1772"/>
      <c r="BU1772"/>
      <c r="BV1772"/>
      <c r="BW1772"/>
      <c r="BX1772"/>
      <c r="BY1772"/>
      <c r="BZ1772"/>
      <c r="CA1772"/>
      <c r="CB1772"/>
      <c r="CC1772"/>
      <c r="CD1772"/>
      <c r="CE1772"/>
      <c r="CF1772"/>
      <c r="CG1772"/>
      <c r="CH1772"/>
      <c r="CI1772"/>
      <c r="CJ1772"/>
      <c r="CK1772"/>
      <c r="CL1772"/>
      <c r="CM1772"/>
      <c r="CN1772"/>
      <c r="CO1772"/>
    </row>
    <row r="1773" spans="1:93">
      <c r="A1773" s="16" t="s">
        <v>9119</v>
      </c>
      <c r="B1773" s="5" t="s">
        <v>9114</v>
      </c>
      <c r="C1773" s="5" t="s">
        <v>9115</v>
      </c>
      <c r="D1773" s="5" t="s">
        <v>9116</v>
      </c>
      <c r="E1773" s="5" t="s">
        <v>9117</v>
      </c>
      <c r="F1773" s="16" t="s">
        <v>9118</v>
      </c>
      <c r="G1773" s="15" t="s">
        <v>5793</v>
      </c>
      <c r="H1773" s="5" t="s">
        <v>5794</v>
      </c>
      <c r="I1773" s="15">
        <v>27.150555560000001</v>
      </c>
      <c r="J1773" s="15">
        <v>-111.41333333</v>
      </c>
      <c r="K1773" s="8">
        <v>2009</v>
      </c>
      <c r="L1773" s="23"/>
      <c r="M1773" s="16"/>
      <c r="N1773" s="26"/>
      <c r="O1773" s="26"/>
      <c r="P1773" s="26"/>
      <c r="Q1773" s="26"/>
      <c r="R1773" s="26"/>
      <c r="S1773" s="26"/>
      <c r="T1773" s="26"/>
      <c r="U1773" s="26"/>
      <c r="V1773" s="26"/>
      <c r="X1773" s="26"/>
      <c r="Y1773" s="40"/>
      <c r="Z1773" s="26"/>
      <c r="AA1773" s="36"/>
      <c r="AC1773" s="26"/>
      <c r="AD1773" s="26"/>
      <c r="AE1773" s="26"/>
      <c r="AF1773" s="26"/>
      <c r="AG1773" s="26"/>
      <c r="AH1773" s="26"/>
      <c r="AI1773" s="26"/>
      <c r="AJ1773" s="26"/>
      <c r="AK1773" s="26"/>
      <c r="AL1773" s="26"/>
      <c r="AM1773" s="26"/>
      <c r="AN1773" s="26"/>
      <c r="AO1773" s="26"/>
      <c r="AP1773" s="26"/>
      <c r="AQ1773" s="26"/>
      <c r="AR1773" s="26"/>
      <c r="AS1773" s="26"/>
      <c r="AT1773" s="26"/>
      <c r="AU1773" s="26"/>
      <c r="AV1773" s="26"/>
      <c r="AW1773" s="26"/>
      <c r="AX1773" s="26"/>
      <c r="AY1773" s="26"/>
      <c r="AZ1773" s="26"/>
      <c r="BA1773" s="26"/>
      <c r="BB1773" s="26"/>
      <c r="BC1773" s="26"/>
      <c r="BD1773" s="26"/>
      <c r="BE1773" s="26"/>
      <c r="BF1773" s="26"/>
      <c r="BG1773" s="26"/>
      <c r="BH1773" s="26"/>
      <c r="BI1773" s="26"/>
      <c r="BJ1773" s="26"/>
      <c r="BK1773" s="26"/>
      <c r="BL1773" s="26"/>
      <c r="BM1773" s="26"/>
      <c r="BN1773" s="26"/>
      <c r="BO1773" s="26"/>
      <c r="BP1773" s="26"/>
      <c r="BQ1773" s="26"/>
      <c r="BR1773" s="26"/>
      <c r="BS1773"/>
      <c r="BT1773"/>
      <c r="BU1773"/>
      <c r="BV1773"/>
      <c r="BW1773"/>
      <c r="BX1773"/>
      <c r="BY1773"/>
      <c r="BZ1773"/>
      <c r="CA1773"/>
      <c r="CB1773"/>
      <c r="CC1773"/>
      <c r="CD1773"/>
      <c r="CE1773"/>
      <c r="CF1773"/>
      <c r="CG1773"/>
      <c r="CH1773"/>
      <c r="CI1773"/>
      <c r="CJ1773"/>
      <c r="CK1773"/>
      <c r="CL1773"/>
      <c r="CM1773"/>
      <c r="CN1773"/>
      <c r="CO1773"/>
    </row>
    <row r="1774" spans="1:93">
      <c r="A1774" s="16" t="s">
        <v>9125</v>
      </c>
      <c r="B1774" s="5" t="s">
        <v>9120</v>
      </c>
      <c r="C1774" s="5" t="s">
        <v>9121</v>
      </c>
      <c r="D1774" s="5" t="s">
        <v>9122</v>
      </c>
      <c r="E1774" s="5" t="s">
        <v>9123</v>
      </c>
      <c r="F1774" s="16" t="s">
        <v>9124</v>
      </c>
      <c r="G1774" s="15" t="s">
        <v>5793</v>
      </c>
      <c r="H1774" s="5" t="s">
        <v>5794</v>
      </c>
      <c r="I1774" s="15">
        <v>27.150555560000001</v>
      </c>
      <c r="J1774" s="15">
        <v>-111.41333333</v>
      </c>
      <c r="K1774" s="8">
        <v>2009</v>
      </c>
      <c r="L1774" s="23"/>
      <c r="M1774" s="16"/>
      <c r="N1774" s="26"/>
      <c r="O1774" s="26"/>
      <c r="P1774" s="26"/>
      <c r="Q1774" s="26"/>
      <c r="R1774" s="26"/>
      <c r="S1774" s="26"/>
      <c r="T1774" s="26"/>
      <c r="U1774" s="26"/>
      <c r="V1774" s="26"/>
      <c r="X1774" s="26"/>
      <c r="Y1774" s="40"/>
      <c r="Z1774" s="26"/>
      <c r="AA1774" s="36"/>
      <c r="AC1774" s="26"/>
      <c r="AD1774" s="26"/>
      <c r="AE1774" s="26"/>
      <c r="AF1774" s="26"/>
      <c r="AG1774" s="26"/>
      <c r="AH1774" s="26"/>
      <c r="AI1774" s="26"/>
      <c r="AJ1774" s="26"/>
      <c r="AK1774" s="26"/>
      <c r="AL1774" s="26"/>
      <c r="AM1774" s="26"/>
      <c r="AN1774" s="26"/>
      <c r="AO1774" s="26"/>
      <c r="AP1774" s="26"/>
      <c r="AQ1774" s="26"/>
      <c r="AR1774" s="26"/>
      <c r="AS1774" s="26"/>
      <c r="AT1774" s="26"/>
      <c r="AU1774" s="26"/>
      <c r="AV1774" s="26"/>
      <c r="AW1774" s="26"/>
      <c r="AX1774" s="26"/>
      <c r="AY1774" s="26"/>
      <c r="AZ1774" s="26"/>
      <c r="BA1774" s="26"/>
      <c r="BB1774" s="26"/>
      <c r="BC1774" s="26"/>
      <c r="BD1774" s="26"/>
      <c r="BE1774" s="26"/>
      <c r="BF1774" s="26"/>
      <c r="BG1774" s="26"/>
      <c r="BH1774" s="26"/>
      <c r="BI1774" s="26"/>
      <c r="BJ1774" s="26"/>
      <c r="BK1774" s="26"/>
      <c r="BL1774" s="26"/>
      <c r="BM1774" s="26"/>
      <c r="BN1774" s="26"/>
      <c r="BO1774" s="26"/>
      <c r="BP1774" s="26"/>
      <c r="BQ1774" s="26"/>
      <c r="BR1774" s="26"/>
      <c r="BS1774"/>
      <c r="BT1774"/>
      <c r="BU1774"/>
      <c r="BV1774"/>
      <c r="BW1774"/>
      <c r="BX1774"/>
      <c r="BY1774"/>
      <c r="BZ1774"/>
      <c r="CA1774"/>
      <c r="CB1774"/>
      <c r="CC1774"/>
      <c r="CD1774"/>
      <c r="CE1774"/>
      <c r="CF1774"/>
      <c r="CG1774"/>
      <c r="CH1774"/>
      <c r="CI1774"/>
      <c r="CJ1774"/>
      <c r="CK1774"/>
      <c r="CL1774"/>
      <c r="CM1774"/>
      <c r="CN1774"/>
      <c r="CO1774"/>
    </row>
    <row r="1775" spans="1:93">
      <c r="A1775" s="16" t="s">
        <v>9131</v>
      </c>
      <c r="B1775" s="5" t="s">
        <v>9126</v>
      </c>
      <c r="C1775" s="5" t="s">
        <v>9127</v>
      </c>
      <c r="D1775" s="5" t="s">
        <v>9128</v>
      </c>
      <c r="E1775" s="5" t="s">
        <v>9129</v>
      </c>
      <c r="F1775" s="16" t="s">
        <v>9130</v>
      </c>
      <c r="G1775" s="15" t="s">
        <v>5793</v>
      </c>
      <c r="H1775" s="5" t="s">
        <v>5794</v>
      </c>
      <c r="I1775" s="15">
        <v>27.150555560000001</v>
      </c>
      <c r="J1775" s="15">
        <v>-111.41333333</v>
      </c>
      <c r="K1775" s="8">
        <v>2009</v>
      </c>
      <c r="L1775" s="23"/>
      <c r="M1775" s="16"/>
      <c r="N1775" s="26"/>
      <c r="O1775" s="26"/>
      <c r="P1775" s="26"/>
      <c r="Q1775" s="26"/>
      <c r="R1775" s="26"/>
      <c r="S1775" s="26"/>
      <c r="T1775" s="26"/>
      <c r="U1775" s="26"/>
      <c r="V1775" s="26"/>
      <c r="X1775" s="26"/>
      <c r="Y1775" s="40"/>
      <c r="Z1775" s="26"/>
      <c r="AA1775" s="36"/>
      <c r="AC1775" s="26"/>
      <c r="AD1775" s="26"/>
      <c r="AE1775" s="26"/>
      <c r="AF1775" s="26"/>
      <c r="AG1775" s="26"/>
      <c r="AH1775" s="26"/>
      <c r="AI1775" s="26"/>
      <c r="AJ1775" s="26"/>
      <c r="AK1775" s="26"/>
      <c r="AL1775" s="26"/>
      <c r="AM1775" s="26"/>
      <c r="AN1775" s="26"/>
      <c r="AO1775" s="26"/>
      <c r="AP1775" s="26"/>
      <c r="AQ1775" s="26"/>
      <c r="AR1775" s="26"/>
      <c r="AS1775" s="26"/>
      <c r="AT1775" s="26"/>
      <c r="AU1775" s="26"/>
      <c r="AV1775" s="26"/>
      <c r="AW1775" s="26"/>
      <c r="AX1775" s="26"/>
      <c r="AY1775" s="26"/>
      <c r="AZ1775" s="26"/>
      <c r="BA1775" s="26"/>
      <c r="BB1775" s="26"/>
      <c r="BC1775" s="26"/>
      <c r="BD1775" s="26"/>
      <c r="BE1775" s="26"/>
      <c r="BF1775" s="26"/>
      <c r="BG1775" s="26"/>
      <c r="BH1775" s="26"/>
      <c r="BI1775" s="26"/>
      <c r="BJ1775" s="26"/>
      <c r="BK1775" s="26"/>
      <c r="BL1775" s="26"/>
      <c r="BM1775" s="26"/>
      <c r="BN1775" s="26"/>
      <c r="BO1775" s="26"/>
      <c r="BP1775" s="26"/>
      <c r="BQ1775" s="26"/>
      <c r="BR1775" s="26"/>
      <c r="BS1775"/>
      <c r="BT1775"/>
      <c r="BU1775"/>
      <c r="BV1775"/>
      <c r="BW1775"/>
      <c r="BX1775"/>
      <c r="BY1775"/>
      <c r="BZ1775"/>
      <c r="CA1775"/>
      <c r="CB1775"/>
      <c r="CC1775"/>
      <c r="CD1775"/>
      <c r="CE1775"/>
      <c r="CF1775"/>
      <c r="CG1775"/>
      <c r="CH1775"/>
      <c r="CI1775"/>
      <c r="CJ1775"/>
      <c r="CK1775"/>
      <c r="CL1775"/>
      <c r="CM1775"/>
      <c r="CN1775"/>
      <c r="CO1775"/>
    </row>
    <row r="1776" spans="1:93">
      <c r="A1776" s="16" t="s">
        <v>9137</v>
      </c>
      <c r="B1776" s="5" t="s">
        <v>9132</v>
      </c>
      <c r="C1776" s="5" t="s">
        <v>9133</v>
      </c>
      <c r="D1776" s="5" t="s">
        <v>9134</v>
      </c>
      <c r="E1776" s="5" t="s">
        <v>9135</v>
      </c>
      <c r="F1776" s="16" t="s">
        <v>9136</v>
      </c>
      <c r="G1776" s="15" t="s">
        <v>5793</v>
      </c>
      <c r="H1776" s="5" t="s">
        <v>5794</v>
      </c>
      <c r="I1776" s="15">
        <v>27.150555560000001</v>
      </c>
      <c r="J1776" s="15">
        <v>-111.41333333</v>
      </c>
      <c r="K1776" s="8">
        <v>2009</v>
      </c>
      <c r="L1776" s="23"/>
      <c r="M1776" s="16"/>
      <c r="N1776" s="26"/>
      <c r="O1776" s="26"/>
      <c r="P1776" s="26"/>
      <c r="Q1776" s="26"/>
      <c r="R1776" s="26"/>
      <c r="S1776" s="26"/>
      <c r="T1776" s="26"/>
      <c r="U1776" s="26"/>
      <c r="V1776" s="26"/>
      <c r="X1776" s="26"/>
      <c r="Y1776" s="40"/>
      <c r="Z1776" s="26"/>
      <c r="AA1776" s="36"/>
      <c r="AC1776" s="26"/>
      <c r="AD1776" s="26"/>
      <c r="AE1776" s="26"/>
      <c r="AF1776" s="26"/>
      <c r="AG1776" s="26"/>
      <c r="AH1776" s="26"/>
      <c r="AI1776" s="26"/>
      <c r="AJ1776" s="26"/>
      <c r="AK1776" s="26"/>
      <c r="AL1776" s="26"/>
      <c r="AM1776" s="26"/>
      <c r="AN1776" s="26"/>
      <c r="AO1776" s="26"/>
      <c r="AP1776" s="26"/>
      <c r="AQ1776" s="26"/>
      <c r="AR1776" s="26"/>
      <c r="AS1776" s="26"/>
      <c r="AT1776" s="26"/>
      <c r="AU1776" s="26"/>
      <c r="AV1776" s="26"/>
      <c r="AW1776" s="26"/>
      <c r="AX1776" s="26"/>
      <c r="AY1776" s="26"/>
      <c r="AZ1776" s="26"/>
      <c r="BA1776" s="26"/>
      <c r="BB1776" s="26"/>
      <c r="BC1776" s="26"/>
      <c r="BD1776" s="26"/>
      <c r="BE1776" s="26"/>
      <c r="BF1776" s="26"/>
      <c r="BG1776" s="26"/>
      <c r="BH1776" s="26"/>
      <c r="BI1776" s="26"/>
      <c r="BJ1776" s="26"/>
      <c r="BK1776" s="26"/>
      <c r="BL1776" s="26"/>
      <c r="BM1776" s="26"/>
      <c r="BN1776" s="26"/>
      <c r="BO1776" s="26"/>
      <c r="BP1776" s="26"/>
      <c r="BQ1776" s="26"/>
      <c r="BR1776" s="26"/>
      <c r="BS1776"/>
      <c r="BT1776"/>
      <c r="BU1776"/>
      <c r="BV1776"/>
      <c r="BW1776"/>
      <c r="BX1776"/>
      <c r="BY1776"/>
      <c r="BZ1776"/>
      <c r="CA1776"/>
      <c r="CB1776"/>
      <c r="CC1776"/>
      <c r="CD1776"/>
      <c r="CE1776"/>
      <c r="CF1776"/>
      <c r="CG1776"/>
      <c r="CH1776"/>
      <c r="CI1776"/>
      <c r="CJ1776"/>
      <c r="CK1776"/>
      <c r="CL1776"/>
      <c r="CM1776"/>
      <c r="CN1776"/>
      <c r="CO1776"/>
    </row>
    <row r="1777" spans="1:93">
      <c r="A1777" s="16" t="s">
        <v>9143</v>
      </c>
      <c r="B1777" s="5" t="s">
        <v>9138</v>
      </c>
      <c r="C1777" s="5" t="s">
        <v>9139</v>
      </c>
      <c r="D1777" s="5" t="s">
        <v>9140</v>
      </c>
      <c r="E1777" s="5" t="s">
        <v>9141</v>
      </c>
      <c r="F1777" s="16" t="s">
        <v>9142</v>
      </c>
      <c r="G1777" s="15" t="s">
        <v>5793</v>
      </c>
      <c r="H1777" s="5" t="s">
        <v>5794</v>
      </c>
      <c r="I1777" s="15">
        <v>27.150555560000001</v>
      </c>
      <c r="J1777" s="15">
        <v>-111.41333333</v>
      </c>
      <c r="K1777" s="8">
        <v>2009</v>
      </c>
      <c r="L1777" s="23"/>
      <c r="M1777" s="16"/>
      <c r="N1777" s="26"/>
      <c r="O1777" s="26"/>
      <c r="P1777" s="26"/>
      <c r="Q1777" s="26"/>
      <c r="R1777" s="26"/>
      <c r="S1777" s="26"/>
      <c r="T1777" s="26"/>
      <c r="U1777" s="26"/>
      <c r="V1777" s="26"/>
      <c r="X1777" s="26"/>
      <c r="Y1777" s="40"/>
      <c r="Z1777" s="26"/>
      <c r="AA1777" s="36"/>
      <c r="AC1777" s="26"/>
      <c r="AD1777" s="26"/>
      <c r="AE1777" s="26"/>
      <c r="AF1777" s="26"/>
      <c r="AG1777" s="26"/>
      <c r="AH1777" s="26"/>
      <c r="AI1777" s="26"/>
      <c r="AJ1777" s="26"/>
      <c r="AK1777" s="26"/>
      <c r="AL1777" s="26"/>
      <c r="AM1777" s="26"/>
      <c r="AN1777" s="26"/>
      <c r="AO1777" s="26"/>
      <c r="AP1777" s="26"/>
      <c r="AQ1777" s="26"/>
      <c r="AR1777" s="26"/>
      <c r="AS1777" s="26"/>
      <c r="AT1777" s="26"/>
      <c r="AU1777" s="26"/>
      <c r="AV1777" s="26"/>
      <c r="AW1777" s="26"/>
      <c r="AX1777" s="26"/>
      <c r="AY1777" s="26"/>
      <c r="AZ1777" s="26"/>
      <c r="BA1777" s="26"/>
      <c r="BB1777" s="26"/>
      <c r="BC1777" s="26"/>
      <c r="BD1777" s="26"/>
      <c r="BE1777" s="26"/>
      <c r="BF1777" s="26"/>
      <c r="BG1777" s="26"/>
      <c r="BH1777" s="26"/>
      <c r="BI1777" s="26"/>
      <c r="BJ1777" s="26"/>
      <c r="BK1777" s="26"/>
      <c r="BL1777" s="26"/>
      <c r="BM1777" s="26"/>
      <c r="BN1777" s="26"/>
      <c r="BO1777" s="26"/>
      <c r="BP1777" s="26"/>
      <c r="BQ1777" s="26"/>
      <c r="BR1777" s="26"/>
      <c r="BS1777"/>
      <c r="BT1777"/>
      <c r="BU1777"/>
      <c r="BV1777"/>
      <c r="BW1777"/>
      <c r="BX1777"/>
      <c r="BY1777"/>
      <c r="BZ1777"/>
      <c r="CA1777"/>
      <c r="CB1777"/>
      <c r="CC1777"/>
      <c r="CD1777"/>
      <c r="CE1777"/>
      <c r="CF1777"/>
      <c r="CG1777"/>
      <c r="CH1777"/>
      <c r="CI1777"/>
      <c r="CJ1777"/>
      <c r="CK1777"/>
      <c r="CL1777"/>
      <c r="CM1777"/>
      <c r="CN1777"/>
      <c r="CO1777"/>
    </row>
    <row r="1778" spans="1:93">
      <c r="A1778" s="16" t="s">
        <v>9149</v>
      </c>
      <c r="B1778" s="5" t="s">
        <v>9144</v>
      </c>
      <c r="C1778" s="5" t="s">
        <v>9145</v>
      </c>
      <c r="D1778" s="5" t="s">
        <v>9146</v>
      </c>
      <c r="E1778" s="5" t="s">
        <v>9147</v>
      </c>
      <c r="F1778" s="16" t="s">
        <v>9148</v>
      </c>
      <c r="G1778" s="15" t="s">
        <v>5793</v>
      </c>
      <c r="H1778" s="5" t="s">
        <v>5794</v>
      </c>
      <c r="I1778" s="15">
        <v>27.150555560000001</v>
      </c>
      <c r="J1778" s="15">
        <v>-111.41333333</v>
      </c>
      <c r="K1778" s="8">
        <v>2009</v>
      </c>
      <c r="L1778" s="23"/>
      <c r="M1778" s="16"/>
      <c r="N1778" s="26"/>
      <c r="O1778" s="26"/>
      <c r="P1778" s="26"/>
      <c r="Q1778" s="26"/>
      <c r="R1778" s="26"/>
      <c r="S1778" s="26"/>
      <c r="T1778" s="26"/>
      <c r="U1778" s="26"/>
      <c r="V1778" s="26"/>
      <c r="X1778" s="26"/>
      <c r="Y1778" s="40"/>
      <c r="Z1778" s="26"/>
      <c r="AA1778" s="36"/>
      <c r="AC1778" s="26"/>
      <c r="AD1778" s="26"/>
      <c r="AE1778" s="26"/>
      <c r="AF1778" s="26"/>
      <c r="AG1778" s="26"/>
      <c r="AH1778" s="26"/>
      <c r="AI1778" s="26"/>
      <c r="AJ1778" s="26"/>
      <c r="AK1778" s="26"/>
      <c r="AL1778" s="26"/>
      <c r="AM1778" s="26"/>
      <c r="AN1778" s="26"/>
      <c r="AO1778" s="26"/>
      <c r="AP1778" s="26"/>
      <c r="AQ1778" s="26"/>
      <c r="AR1778" s="26"/>
      <c r="AS1778" s="26"/>
      <c r="AT1778" s="26"/>
      <c r="AU1778" s="26"/>
      <c r="AV1778" s="26"/>
      <c r="AW1778" s="26"/>
      <c r="AX1778" s="26"/>
      <c r="AY1778" s="26"/>
      <c r="AZ1778" s="26"/>
      <c r="BA1778" s="26"/>
      <c r="BB1778" s="26"/>
      <c r="BC1778" s="26"/>
      <c r="BD1778" s="26"/>
      <c r="BE1778" s="26"/>
      <c r="BF1778" s="26"/>
      <c r="BG1778" s="26"/>
      <c r="BH1778" s="26"/>
      <c r="BI1778" s="26"/>
      <c r="BJ1778" s="26"/>
      <c r="BK1778" s="26"/>
      <c r="BL1778" s="26"/>
      <c r="BM1778" s="26"/>
      <c r="BN1778" s="26"/>
      <c r="BO1778" s="26"/>
      <c r="BP1778" s="26"/>
      <c r="BQ1778" s="26"/>
      <c r="BR1778" s="26"/>
      <c r="BS1778"/>
      <c r="BT1778"/>
      <c r="BU1778"/>
      <c r="BV1778"/>
      <c r="BW1778"/>
      <c r="BX1778"/>
      <c r="BY1778"/>
      <c r="BZ1778"/>
      <c r="CA1778"/>
      <c r="CB1778"/>
      <c r="CC1778"/>
      <c r="CD1778"/>
      <c r="CE1778"/>
      <c r="CF1778"/>
      <c r="CG1778"/>
      <c r="CH1778"/>
      <c r="CI1778"/>
      <c r="CJ1778"/>
      <c r="CK1778"/>
      <c r="CL1778"/>
      <c r="CM1778"/>
      <c r="CN1778"/>
      <c r="CO1778"/>
    </row>
    <row r="1779" spans="1:93">
      <c r="A1779" s="16" t="s">
        <v>9155</v>
      </c>
      <c r="B1779" s="5" t="s">
        <v>9150</v>
      </c>
      <c r="C1779" s="5" t="s">
        <v>9151</v>
      </c>
      <c r="D1779" s="5" t="s">
        <v>9152</v>
      </c>
      <c r="E1779" s="5" t="s">
        <v>9153</v>
      </c>
      <c r="F1779" s="16" t="s">
        <v>9154</v>
      </c>
      <c r="G1779" s="15" t="s">
        <v>5793</v>
      </c>
      <c r="H1779" s="5" t="s">
        <v>5794</v>
      </c>
      <c r="I1779" s="15">
        <v>27.150555560000001</v>
      </c>
      <c r="J1779" s="15">
        <v>-111.41333333</v>
      </c>
      <c r="K1779" s="8">
        <v>2009</v>
      </c>
      <c r="L1779" s="23"/>
      <c r="M1779" s="16"/>
      <c r="N1779" s="26"/>
      <c r="O1779" s="26"/>
      <c r="P1779" s="26"/>
      <c r="Q1779" s="26"/>
      <c r="R1779" s="26"/>
      <c r="S1779" s="26"/>
      <c r="T1779" s="26"/>
      <c r="U1779" s="26"/>
      <c r="V1779" s="26"/>
      <c r="X1779" s="26"/>
      <c r="Y1779" s="40"/>
      <c r="Z1779" s="26"/>
      <c r="AA1779" s="36"/>
      <c r="AC1779" s="26"/>
      <c r="AD1779" s="26"/>
      <c r="AE1779" s="26"/>
      <c r="AF1779" s="26"/>
      <c r="AG1779" s="26"/>
      <c r="AH1779" s="26"/>
      <c r="AI1779" s="26"/>
      <c r="AJ1779" s="26"/>
      <c r="AK1779" s="26"/>
      <c r="AL1779" s="26"/>
      <c r="AM1779" s="26"/>
      <c r="AN1779" s="26"/>
      <c r="AO1779" s="26"/>
      <c r="AP1779" s="26"/>
      <c r="AQ1779" s="26"/>
      <c r="AR1779" s="26"/>
      <c r="AS1779" s="26"/>
      <c r="AT1779" s="26"/>
      <c r="AU1779" s="26"/>
      <c r="AV1779" s="26"/>
      <c r="AW1779" s="26"/>
      <c r="AX1779" s="26"/>
      <c r="AY1779" s="26"/>
      <c r="AZ1779" s="26"/>
      <c r="BA1779" s="26"/>
      <c r="BB1779" s="26"/>
      <c r="BC1779" s="26"/>
      <c r="BD1779" s="26"/>
      <c r="BE1779" s="26"/>
      <c r="BF1779" s="26"/>
      <c r="BG1779" s="26"/>
      <c r="BH1779" s="26"/>
      <c r="BI1779" s="26"/>
      <c r="BJ1779" s="26"/>
      <c r="BK1779" s="26"/>
      <c r="BL1779" s="26"/>
      <c r="BM1779" s="26"/>
      <c r="BN1779" s="26"/>
      <c r="BO1779" s="26"/>
      <c r="BP1779" s="26"/>
      <c r="BQ1779" s="26"/>
      <c r="BR1779" s="26"/>
      <c r="BS1779"/>
      <c r="BT1779"/>
      <c r="BU1779"/>
      <c r="BV1779"/>
      <c r="BW1779"/>
      <c r="BX1779"/>
      <c r="BY1779"/>
      <c r="BZ1779"/>
      <c r="CA1779"/>
      <c r="CB1779"/>
      <c r="CC1779"/>
      <c r="CD1779"/>
      <c r="CE1779"/>
      <c r="CF1779"/>
      <c r="CG1779"/>
      <c r="CH1779"/>
      <c r="CI1779"/>
      <c r="CJ1779"/>
      <c r="CK1779"/>
      <c r="CL1779"/>
      <c r="CM1779"/>
      <c r="CN1779"/>
      <c r="CO1779"/>
    </row>
    <row r="1780" spans="1:93">
      <c r="A1780" s="16" t="s">
        <v>9161</v>
      </c>
      <c r="B1780" s="5" t="s">
        <v>9156</v>
      </c>
      <c r="C1780" s="5" t="s">
        <v>9157</v>
      </c>
      <c r="D1780" s="5" t="s">
        <v>9158</v>
      </c>
      <c r="E1780" s="5" t="s">
        <v>9159</v>
      </c>
      <c r="F1780" s="16" t="s">
        <v>9160</v>
      </c>
      <c r="G1780" s="15" t="s">
        <v>5793</v>
      </c>
      <c r="H1780" s="5" t="s">
        <v>5794</v>
      </c>
      <c r="I1780" s="15">
        <v>27.150555560000001</v>
      </c>
      <c r="J1780" s="15">
        <v>-111.41333333</v>
      </c>
      <c r="K1780" s="8">
        <v>2009</v>
      </c>
      <c r="L1780" s="23"/>
      <c r="M1780" s="16"/>
      <c r="N1780" s="26"/>
      <c r="O1780" s="26"/>
      <c r="P1780" s="26"/>
      <c r="Q1780" s="26"/>
      <c r="R1780" s="26"/>
      <c r="S1780" s="26"/>
      <c r="T1780" s="26"/>
      <c r="U1780" s="26"/>
      <c r="V1780" s="26"/>
      <c r="X1780" s="26"/>
      <c r="Y1780" s="40"/>
      <c r="Z1780" s="26"/>
      <c r="AA1780" s="36"/>
      <c r="AC1780" s="26"/>
      <c r="AD1780" s="26"/>
      <c r="AE1780" s="26"/>
      <c r="AF1780" s="26"/>
      <c r="AG1780" s="26"/>
      <c r="AH1780" s="26"/>
      <c r="AI1780" s="26"/>
      <c r="AJ1780" s="26"/>
      <c r="AK1780" s="26"/>
      <c r="AL1780" s="26"/>
      <c r="AM1780" s="26"/>
      <c r="AN1780" s="26"/>
      <c r="AO1780" s="26"/>
      <c r="AP1780" s="26"/>
      <c r="AQ1780" s="26"/>
      <c r="AR1780" s="26"/>
      <c r="AS1780" s="26"/>
      <c r="AT1780" s="26"/>
      <c r="AU1780" s="26"/>
      <c r="AV1780" s="26"/>
      <c r="AW1780" s="26"/>
      <c r="AX1780" s="26"/>
      <c r="AY1780" s="26"/>
      <c r="AZ1780" s="26"/>
      <c r="BA1780" s="26"/>
      <c r="BB1780" s="26"/>
      <c r="BC1780" s="26"/>
      <c r="BD1780" s="26"/>
      <c r="BE1780" s="26"/>
      <c r="BF1780" s="26"/>
      <c r="BG1780" s="26"/>
      <c r="BH1780" s="26"/>
      <c r="BI1780" s="26"/>
      <c r="BJ1780" s="26"/>
      <c r="BK1780" s="26"/>
      <c r="BL1780" s="26"/>
      <c r="BM1780" s="26"/>
      <c r="BN1780" s="26"/>
      <c r="BO1780" s="26"/>
      <c r="BP1780" s="26"/>
      <c r="BQ1780" s="26"/>
      <c r="BR1780" s="26"/>
      <c r="BS1780"/>
      <c r="BT1780"/>
      <c r="BU1780"/>
      <c r="BV1780"/>
      <c r="BW1780"/>
      <c r="BX1780"/>
      <c r="BY1780"/>
      <c r="BZ1780"/>
      <c r="CA1780"/>
      <c r="CB1780"/>
      <c r="CC1780"/>
      <c r="CD1780"/>
      <c r="CE1780"/>
      <c r="CF1780"/>
      <c r="CG1780"/>
      <c r="CH1780"/>
      <c r="CI1780"/>
      <c r="CJ1780"/>
      <c r="CK1780"/>
      <c r="CL1780"/>
      <c r="CM1780"/>
      <c r="CN1780"/>
      <c r="CO1780"/>
    </row>
    <row r="1781" spans="1:93">
      <c r="A1781" s="16" t="s">
        <v>9167</v>
      </c>
      <c r="B1781" s="5" t="s">
        <v>9162</v>
      </c>
      <c r="C1781" s="5" t="s">
        <v>9163</v>
      </c>
      <c r="D1781" s="5" t="s">
        <v>9164</v>
      </c>
      <c r="E1781" s="5" t="s">
        <v>9165</v>
      </c>
      <c r="F1781" s="16" t="s">
        <v>9166</v>
      </c>
      <c r="G1781" s="15" t="s">
        <v>5793</v>
      </c>
      <c r="H1781" s="5" t="s">
        <v>5794</v>
      </c>
      <c r="I1781" s="15">
        <v>27.150555560000001</v>
      </c>
      <c r="J1781" s="15">
        <v>-111.41333333</v>
      </c>
      <c r="K1781" s="8">
        <v>2009</v>
      </c>
      <c r="L1781" s="23"/>
      <c r="M1781" s="16"/>
      <c r="N1781" s="26"/>
      <c r="O1781" s="26"/>
      <c r="P1781" s="26"/>
      <c r="Q1781" s="26"/>
      <c r="R1781" s="26"/>
      <c r="S1781" s="26"/>
      <c r="T1781" s="26"/>
      <c r="U1781" s="26"/>
      <c r="V1781" s="26"/>
      <c r="X1781" s="26"/>
      <c r="Y1781" s="40"/>
      <c r="Z1781" s="26"/>
      <c r="AA1781" s="36"/>
      <c r="AC1781" s="26"/>
      <c r="AD1781" s="26"/>
      <c r="AE1781" s="26"/>
      <c r="AF1781" s="26"/>
      <c r="AG1781" s="26"/>
      <c r="AH1781" s="26"/>
      <c r="AI1781" s="26"/>
      <c r="AJ1781" s="26"/>
      <c r="AK1781" s="26"/>
      <c r="AL1781" s="26"/>
      <c r="AM1781" s="26"/>
      <c r="AN1781" s="26"/>
      <c r="AO1781" s="26"/>
      <c r="AP1781" s="26"/>
      <c r="AQ1781" s="26"/>
      <c r="AR1781" s="26"/>
      <c r="AS1781" s="26"/>
      <c r="AT1781" s="26"/>
      <c r="AU1781" s="26"/>
      <c r="AV1781" s="26"/>
      <c r="AW1781" s="26"/>
      <c r="AX1781" s="26"/>
      <c r="AY1781" s="26"/>
      <c r="AZ1781" s="26"/>
      <c r="BA1781" s="26"/>
      <c r="BB1781" s="26"/>
      <c r="BC1781" s="26"/>
      <c r="BD1781" s="26"/>
      <c r="BE1781" s="26"/>
      <c r="BF1781" s="26"/>
      <c r="BG1781" s="26"/>
      <c r="BH1781" s="26"/>
      <c r="BI1781" s="26"/>
      <c r="BJ1781" s="26"/>
      <c r="BK1781" s="26"/>
      <c r="BL1781" s="26"/>
      <c r="BM1781" s="26"/>
      <c r="BN1781" s="26"/>
      <c r="BO1781" s="26"/>
      <c r="BP1781" s="26"/>
      <c r="BQ1781" s="26"/>
      <c r="BR1781" s="26"/>
      <c r="BS1781"/>
      <c r="BT1781"/>
      <c r="BU1781"/>
      <c r="BV1781"/>
      <c r="BW1781"/>
      <c r="BX1781"/>
      <c r="BY1781"/>
      <c r="BZ1781"/>
      <c r="CA1781"/>
      <c r="CB1781"/>
      <c r="CC1781"/>
      <c r="CD1781"/>
      <c r="CE1781"/>
      <c r="CF1781"/>
      <c r="CG1781"/>
      <c r="CH1781"/>
      <c r="CI1781"/>
      <c r="CJ1781"/>
      <c r="CK1781"/>
      <c r="CL1781"/>
      <c r="CM1781"/>
      <c r="CN1781"/>
      <c r="CO1781"/>
    </row>
    <row r="1782" spans="1:93">
      <c r="A1782" s="16" t="s">
        <v>9173</v>
      </c>
      <c r="B1782" s="5" t="s">
        <v>9168</v>
      </c>
      <c r="C1782" s="5" t="s">
        <v>9169</v>
      </c>
      <c r="D1782" s="5" t="s">
        <v>9170</v>
      </c>
      <c r="E1782" s="5" t="s">
        <v>9171</v>
      </c>
      <c r="F1782" s="16" t="s">
        <v>9172</v>
      </c>
      <c r="G1782" s="15" t="s">
        <v>5793</v>
      </c>
      <c r="H1782" s="5" t="s">
        <v>5794</v>
      </c>
      <c r="I1782" s="15">
        <v>27.150555560000001</v>
      </c>
      <c r="J1782" s="15">
        <v>-111.41333333</v>
      </c>
      <c r="K1782" s="8">
        <v>2009</v>
      </c>
      <c r="L1782" s="23"/>
      <c r="M1782" s="16"/>
      <c r="N1782" s="26"/>
      <c r="O1782" s="26"/>
      <c r="P1782" s="26"/>
      <c r="Q1782" s="26"/>
      <c r="R1782" s="26"/>
      <c r="S1782" s="26"/>
      <c r="T1782" s="26"/>
      <c r="U1782" s="26"/>
      <c r="V1782" s="26"/>
      <c r="X1782" s="26"/>
      <c r="Y1782" s="40"/>
      <c r="Z1782" s="26"/>
      <c r="AA1782" s="36"/>
      <c r="AC1782" s="26"/>
      <c r="AD1782" s="26"/>
      <c r="AE1782" s="26"/>
      <c r="AF1782" s="26"/>
      <c r="AG1782" s="26"/>
      <c r="AH1782" s="26"/>
      <c r="AI1782" s="26"/>
      <c r="AJ1782" s="26"/>
      <c r="AK1782" s="26"/>
      <c r="AL1782" s="26"/>
      <c r="AM1782" s="26"/>
      <c r="AN1782" s="26"/>
      <c r="AO1782" s="26"/>
      <c r="AP1782" s="26"/>
      <c r="AQ1782" s="26"/>
      <c r="AR1782" s="26"/>
      <c r="AS1782" s="26"/>
      <c r="AT1782" s="26"/>
      <c r="AU1782" s="26"/>
      <c r="AV1782" s="26"/>
      <c r="AW1782" s="26"/>
      <c r="AX1782" s="26"/>
      <c r="AY1782" s="26"/>
      <c r="AZ1782" s="26"/>
      <c r="BA1782" s="26"/>
      <c r="BB1782" s="26"/>
      <c r="BC1782" s="26"/>
      <c r="BD1782" s="26"/>
      <c r="BE1782" s="26"/>
      <c r="BF1782" s="26"/>
      <c r="BG1782" s="26"/>
      <c r="BH1782" s="26"/>
      <c r="BI1782" s="26"/>
      <c r="BJ1782" s="26"/>
      <c r="BK1782" s="26"/>
      <c r="BL1782" s="26"/>
      <c r="BM1782" s="26"/>
      <c r="BN1782" s="26"/>
      <c r="BO1782" s="26"/>
      <c r="BP1782" s="26"/>
      <c r="BQ1782" s="26"/>
      <c r="BR1782" s="26"/>
      <c r="BS1782"/>
      <c r="BT1782"/>
      <c r="BU1782"/>
      <c r="BV1782"/>
      <c r="BW1782"/>
      <c r="BX1782"/>
      <c r="BY1782"/>
      <c r="BZ1782"/>
      <c r="CA1782"/>
      <c r="CB1782"/>
      <c r="CC1782"/>
      <c r="CD1782"/>
      <c r="CE1782"/>
      <c r="CF1782"/>
      <c r="CG1782"/>
      <c r="CH1782"/>
      <c r="CI1782"/>
      <c r="CJ1782"/>
      <c r="CK1782"/>
      <c r="CL1782"/>
      <c r="CM1782"/>
      <c r="CN1782"/>
      <c r="CO1782"/>
    </row>
    <row r="1783" spans="1:93">
      <c r="A1783" s="16" t="s">
        <v>9179</v>
      </c>
      <c r="B1783" s="5" t="s">
        <v>9174</v>
      </c>
      <c r="C1783" s="5" t="s">
        <v>9175</v>
      </c>
      <c r="D1783" s="5" t="s">
        <v>9176</v>
      </c>
      <c r="E1783" s="5" t="s">
        <v>9177</v>
      </c>
      <c r="F1783" s="16" t="s">
        <v>9178</v>
      </c>
      <c r="G1783" s="15" t="s">
        <v>5793</v>
      </c>
      <c r="H1783" s="5" t="s">
        <v>5794</v>
      </c>
      <c r="I1783" s="15">
        <v>27.150555560000001</v>
      </c>
      <c r="J1783" s="15">
        <v>-111.41333333</v>
      </c>
      <c r="K1783" s="8">
        <v>2009</v>
      </c>
      <c r="L1783" s="23"/>
      <c r="M1783" s="16"/>
      <c r="N1783" s="26"/>
      <c r="O1783" s="26"/>
      <c r="P1783" s="26"/>
      <c r="Q1783" s="26"/>
      <c r="R1783" s="26"/>
      <c r="S1783" s="26"/>
      <c r="T1783" s="26"/>
      <c r="U1783" s="26"/>
      <c r="V1783" s="26"/>
      <c r="X1783" s="26"/>
      <c r="Y1783" s="40"/>
      <c r="Z1783" s="26"/>
      <c r="AA1783" s="36"/>
      <c r="AC1783" s="26"/>
      <c r="AD1783" s="26"/>
      <c r="AE1783" s="26"/>
      <c r="AF1783" s="26"/>
      <c r="AG1783" s="26"/>
      <c r="AH1783" s="26"/>
      <c r="AI1783" s="26"/>
      <c r="AJ1783" s="26"/>
      <c r="AK1783" s="26"/>
      <c r="AL1783" s="26"/>
      <c r="AM1783" s="26"/>
      <c r="AN1783" s="26"/>
      <c r="AO1783" s="26"/>
      <c r="AP1783" s="26"/>
      <c r="AQ1783" s="26"/>
      <c r="AR1783" s="26"/>
      <c r="AS1783" s="26"/>
      <c r="AT1783" s="26"/>
      <c r="AU1783" s="26"/>
      <c r="AV1783" s="26"/>
      <c r="AW1783" s="26"/>
      <c r="AX1783" s="26"/>
      <c r="AY1783" s="26"/>
      <c r="AZ1783" s="26"/>
      <c r="BA1783" s="26"/>
      <c r="BB1783" s="26"/>
      <c r="BC1783" s="26"/>
      <c r="BD1783" s="26"/>
      <c r="BE1783" s="26"/>
      <c r="BF1783" s="26"/>
      <c r="BG1783" s="26"/>
      <c r="BH1783" s="26"/>
      <c r="BI1783" s="26"/>
      <c r="BJ1783" s="26"/>
      <c r="BK1783" s="26"/>
      <c r="BL1783" s="26"/>
      <c r="BM1783" s="26"/>
      <c r="BN1783" s="26"/>
      <c r="BO1783" s="26"/>
      <c r="BP1783" s="26"/>
      <c r="BQ1783" s="26"/>
      <c r="BR1783" s="26"/>
      <c r="BS1783"/>
      <c r="BT1783"/>
      <c r="BU1783"/>
      <c r="BV1783"/>
      <c r="BW1783"/>
      <c r="BX1783"/>
      <c r="BY1783"/>
      <c r="BZ1783"/>
      <c r="CA1783"/>
      <c r="CB1783"/>
      <c r="CC1783"/>
      <c r="CD1783"/>
      <c r="CE1783"/>
      <c r="CF1783"/>
      <c r="CG1783"/>
      <c r="CH1783"/>
      <c r="CI1783"/>
      <c r="CJ1783"/>
      <c r="CK1783"/>
      <c r="CL1783"/>
      <c r="CM1783"/>
      <c r="CN1783"/>
      <c r="CO1783"/>
    </row>
    <row r="1784" spans="1:93">
      <c r="A1784" s="16" t="s">
        <v>9185</v>
      </c>
      <c r="B1784" s="5" t="s">
        <v>9180</v>
      </c>
      <c r="C1784" s="5" t="s">
        <v>9181</v>
      </c>
      <c r="D1784" s="5" t="s">
        <v>9182</v>
      </c>
      <c r="E1784" s="5" t="s">
        <v>9183</v>
      </c>
      <c r="F1784" s="16" t="s">
        <v>9184</v>
      </c>
      <c r="G1784" s="15" t="s">
        <v>5793</v>
      </c>
      <c r="H1784" s="5" t="s">
        <v>5794</v>
      </c>
      <c r="I1784" s="15">
        <v>27.150555560000001</v>
      </c>
      <c r="J1784" s="15">
        <v>-111.41333333</v>
      </c>
      <c r="K1784" s="8">
        <v>2009</v>
      </c>
      <c r="L1784" s="23"/>
      <c r="M1784" s="16"/>
      <c r="N1784" s="26"/>
      <c r="O1784" s="26"/>
      <c r="P1784" s="26"/>
      <c r="Q1784" s="26"/>
      <c r="R1784" s="26"/>
      <c r="S1784" s="26"/>
      <c r="T1784" s="26"/>
      <c r="U1784" s="26"/>
      <c r="V1784" s="26"/>
      <c r="X1784" s="26"/>
      <c r="Y1784" s="40"/>
      <c r="Z1784" s="26"/>
      <c r="AA1784" s="36"/>
      <c r="AC1784" s="26"/>
      <c r="AD1784" s="26"/>
      <c r="AE1784" s="26"/>
      <c r="AF1784" s="26"/>
      <c r="AG1784" s="26"/>
      <c r="AH1784" s="26"/>
      <c r="AI1784" s="26"/>
      <c r="AJ1784" s="26"/>
      <c r="AK1784" s="26"/>
      <c r="AL1784" s="26"/>
      <c r="AM1784" s="26"/>
      <c r="AN1784" s="26"/>
      <c r="AO1784" s="26"/>
      <c r="AP1784" s="26"/>
      <c r="AQ1784" s="26"/>
      <c r="AR1784" s="26"/>
      <c r="AS1784" s="26"/>
      <c r="AT1784" s="26"/>
      <c r="AU1784" s="26"/>
      <c r="AV1784" s="26"/>
      <c r="AW1784" s="26"/>
      <c r="AX1784" s="26"/>
      <c r="AY1784" s="26"/>
      <c r="AZ1784" s="26"/>
      <c r="BA1784" s="26"/>
      <c r="BB1784" s="26"/>
      <c r="BC1784" s="26"/>
      <c r="BD1784" s="26"/>
      <c r="BE1784" s="26"/>
      <c r="BF1784" s="26"/>
      <c r="BG1784" s="26"/>
      <c r="BH1784" s="26"/>
      <c r="BI1784" s="26"/>
      <c r="BJ1784" s="26"/>
      <c r="BK1784" s="26"/>
      <c r="BL1784" s="26"/>
      <c r="BM1784" s="26"/>
      <c r="BN1784" s="26"/>
      <c r="BO1784" s="26"/>
      <c r="BP1784" s="26"/>
      <c r="BQ1784" s="26"/>
      <c r="BR1784" s="26"/>
      <c r="BS1784"/>
      <c r="BT1784"/>
      <c r="BU1784"/>
      <c r="BV1784"/>
      <c r="BW1784"/>
      <c r="BX1784"/>
      <c r="BY1784"/>
      <c r="BZ1784"/>
      <c r="CA1784"/>
      <c r="CB1784"/>
      <c r="CC1784"/>
      <c r="CD1784"/>
      <c r="CE1784"/>
      <c r="CF1784"/>
      <c r="CG1784"/>
      <c r="CH1784"/>
      <c r="CI1784"/>
      <c r="CJ1784"/>
      <c r="CK1784"/>
      <c r="CL1784"/>
      <c r="CM1784"/>
      <c r="CN1784"/>
      <c r="CO1784"/>
    </row>
    <row r="1785" spans="1:93">
      <c r="A1785" s="16" t="s">
        <v>9191</v>
      </c>
      <c r="B1785" s="5" t="s">
        <v>9186</v>
      </c>
      <c r="C1785" s="5" t="s">
        <v>9187</v>
      </c>
      <c r="D1785" s="5" t="s">
        <v>9188</v>
      </c>
      <c r="E1785" s="5" t="s">
        <v>9189</v>
      </c>
      <c r="F1785" s="16" t="s">
        <v>9190</v>
      </c>
      <c r="G1785" s="15" t="s">
        <v>5793</v>
      </c>
      <c r="H1785" s="5" t="s">
        <v>5794</v>
      </c>
      <c r="I1785" s="15">
        <v>27.150555560000001</v>
      </c>
      <c r="J1785" s="15">
        <v>-111.41333333</v>
      </c>
      <c r="K1785" s="8">
        <v>2009</v>
      </c>
      <c r="L1785" s="23"/>
      <c r="M1785" s="16"/>
      <c r="N1785" s="26"/>
      <c r="O1785" s="26"/>
      <c r="P1785" s="26"/>
      <c r="Q1785" s="26"/>
      <c r="R1785" s="26"/>
      <c r="S1785" s="26"/>
      <c r="T1785" s="26"/>
      <c r="U1785" s="26"/>
      <c r="V1785" s="26"/>
      <c r="X1785" s="26"/>
      <c r="Y1785" s="40"/>
      <c r="Z1785" s="26"/>
      <c r="AA1785" s="36"/>
      <c r="AC1785" s="26"/>
      <c r="AD1785" s="26"/>
      <c r="AE1785" s="26"/>
      <c r="AF1785" s="26"/>
      <c r="AG1785" s="26"/>
      <c r="AH1785" s="26"/>
      <c r="AI1785" s="26"/>
      <c r="AJ1785" s="26"/>
      <c r="AK1785" s="26"/>
      <c r="AL1785" s="26"/>
      <c r="AM1785" s="26"/>
      <c r="AN1785" s="26"/>
      <c r="AO1785" s="26"/>
      <c r="AP1785" s="26"/>
      <c r="AQ1785" s="26"/>
      <c r="AR1785" s="26"/>
      <c r="AS1785" s="26"/>
      <c r="AT1785" s="26"/>
      <c r="AU1785" s="26"/>
      <c r="AV1785" s="26"/>
      <c r="AW1785" s="26"/>
      <c r="AX1785" s="26"/>
      <c r="AY1785" s="26"/>
      <c r="AZ1785" s="26"/>
      <c r="BA1785" s="26"/>
      <c r="BB1785" s="26"/>
      <c r="BC1785" s="26"/>
      <c r="BD1785" s="26"/>
      <c r="BE1785" s="26"/>
      <c r="BF1785" s="26"/>
      <c r="BG1785" s="26"/>
      <c r="BH1785" s="26"/>
      <c r="BI1785" s="26"/>
      <c r="BJ1785" s="26"/>
      <c r="BK1785" s="26"/>
      <c r="BL1785" s="26"/>
      <c r="BM1785" s="26"/>
      <c r="BN1785" s="26"/>
      <c r="BO1785" s="26"/>
      <c r="BP1785" s="26"/>
      <c r="BQ1785" s="26"/>
      <c r="BR1785" s="26"/>
      <c r="BS1785"/>
      <c r="BT1785"/>
      <c r="BU1785"/>
      <c r="BV1785"/>
      <c r="BW1785"/>
      <c r="BX1785"/>
      <c r="BY1785"/>
      <c r="BZ1785"/>
      <c r="CA1785"/>
      <c r="CB1785"/>
      <c r="CC1785"/>
      <c r="CD1785"/>
      <c r="CE1785"/>
      <c r="CF1785"/>
      <c r="CG1785"/>
      <c r="CH1785"/>
      <c r="CI1785"/>
      <c r="CJ1785"/>
      <c r="CK1785"/>
      <c r="CL1785"/>
      <c r="CM1785"/>
      <c r="CN1785"/>
      <c r="CO1785"/>
    </row>
    <row r="1786" spans="1:93">
      <c r="A1786" s="16" t="s">
        <v>9197</v>
      </c>
      <c r="B1786" s="5" t="s">
        <v>9192</v>
      </c>
      <c r="C1786" s="5" t="s">
        <v>9193</v>
      </c>
      <c r="D1786" s="5" t="s">
        <v>9194</v>
      </c>
      <c r="E1786" s="5" t="s">
        <v>9195</v>
      </c>
      <c r="F1786" s="16" t="s">
        <v>9196</v>
      </c>
      <c r="G1786" s="15" t="s">
        <v>5793</v>
      </c>
      <c r="H1786" s="5" t="s">
        <v>5794</v>
      </c>
      <c r="I1786" s="15">
        <v>27.150555560000001</v>
      </c>
      <c r="J1786" s="15">
        <v>-111.41333333</v>
      </c>
      <c r="K1786" s="8">
        <v>2009</v>
      </c>
      <c r="L1786" s="23"/>
      <c r="M1786" s="16"/>
      <c r="N1786" s="26"/>
      <c r="O1786" s="26"/>
      <c r="P1786" s="26"/>
      <c r="Q1786" s="26"/>
      <c r="R1786" s="26"/>
      <c r="S1786" s="26"/>
      <c r="T1786" s="26"/>
      <c r="U1786" s="26"/>
      <c r="V1786" s="26"/>
      <c r="X1786" s="26"/>
      <c r="Y1786" s="40"/>
      <c r="Z1786" s="26"/>
      <c r="AA1786" s="36"/>
      <c r="AC1786" s="26"/>
      <c r="AD1786" s="26"/>
      <c r="AE1786" s="26"/>
      <c r="AF1786" s="26"/>
      <c r="AG1786" s="26"/>
      <c r="AH1786" s="26"/>
      <c r="AI1786" s="26"/>
      <c r="AJ1786" s="26"/>
      <c r="AK1786" s="26"/>
      <c r="AL1786" s="26"/>
      <c r="AM1786" s="26"/>
      <c r="AN1786" s="26"/>
      <c r="AO1786" s="26"/>
      <c r="AP1786" s="26"/>
      <c r="AQ1786" s="26"/>
      <c r="AR1786" s="26"/>
      <c r="AS1786" s="26"/>
      <c r="AT1786" s="26"/>
      <c r="AU1786" s="26"/>
      <c r="AV1786" s="26"/>
      <c r="AW1786" s="26"/>
      <c r="AX1786" s="26"/>
      <c r="AY1786" s="26"/>
      <c r="AZ1786" s="26"/>
      <c r="BA1786" s="26"/>
      <c r="BB1786" s="26"/>
      <c r="BC1786" s="26"/>
      <c r="BD1786" s="26"/>
      <c r="BE1786" s="26"/>
      <c r="BF1786" s="26"/>
      <c r="BG1786" s="26"/>
      <c r="BH1786" s="26"/>
      <c r="BI1786" s="26"/>
      <c r="BJ1786" s="26"/>
      <c r="BK1786" s="26"/>
      <c r="BL1786" s="26"/>
      <c r="BM1786" s="26"/>
      <c r="BN1786" s="26"/>
      <c r="BO1786" s="26"/>
      <c r="BP1786" s="26"/>
      <c r="BQ1786" s="26"/>
      <c r="BR1786" s="26"/>
      <c r="BS1786"/>
      <c r="BT1786"/>
      <c r="BU1786"/>
      <c r="BV1786"/>
      <c r="BW1786"/>
      <c r="BX1786"/>
      <c r="BY1786"/>
      <c r="BZ1786"/>
      <c r="CA1786"/>
      <c r="CB1786"/>
      <c r="CC1786"/>
      <c r="CD1786"/>
      <c r="CE1786"/>
      <c r="CF1786"/>
      <c r="CG1786"/>
      <c r="CH1786"/>
      <c r="CI1786"/>
      <c r="CJ1786"/>
      <c r="CK1786"/>
      <c r="CL1786"/>
      <c r="CM1786"/>
      <c r="CN1786"/>
      <c r="CO1786"/>
    </row>
    <row r="1787" spans="1:93">
      <c r="A1787" s="16" t="s">
        <v>9203</v>
      </c>
      <c r="B1787" s="5" t="s">
        <v>9198</v>
      </c>
      <c r="C1787" s="5" t="s">
        <v>9199</v>
      </c>
      <c r="D1787" s="5" t="s">
        <v>9200</v>
      </c>
      <c r="E1787" s="5" t="s">
        <v>9201</v>
      </c>
      <c r="F1787" s="16" t="s">
        <v>9202</v>
      </c>
      <c r="G1787" s="15" t="s">
        <v>5793</v>
      </c>
      <c r="H1787" s="5" t="s">
        <v>5794</v>
      </c>
      <c r="I1787" s="15">
        <v>27.150555560000001</v>
      </c>
      <c r="J1787" s="15">
        <v>-111.41333333</v>
      </c>
      <c r="K1787" s="8">
        <v>2009</v>
      </c>
      <c r="L1787" s="23"/>
      <c r="M1787" s="16"/>
      <c r="N1787" s="26"/>
      <c r="O1787" s="26"/>
      <c r="P1787" s="26"/>
      <c r="Q1787" s="26"/>
      <c r="R1787" s="26"/>
      <c r="S1787" s="26"/>
      <c r="T1787" s="26"/>
      <c r="U1787" s="26"/>
      <c r="V1787" s="26"/>
      <c r="X1787" s="26"/>
      <c r="Y1787" s="40"/>
      <c r="Z1787" s="26"/>
      <c r="AA1787" s="36"/>
      <c r="AC1787" s="26"/>
      <c r="AD1787" s="26"/>
      <c r="AE1787" s="26"/>
      <c r="AF1787" s="26"/>
      <c r="AG1787" s="26"/>
      <c r="AH1787" s="26"/>
      <c r="AI1787" s="26"/>
      <c r="AJ1787" s="26"/>
      <c r="AK1787" s="26"/>
      <c r="AL1787" s="26"/>
      <c r="AM1787" s="26"/>
      <c r="AN1787" s="26"/>
      <c r="AO1787" s="26"/>
      <c r="AP1787" s="26"/>
      <c r="AQ1787" s="26"/>
      <c r="AR1787" s="26"/>
      <c r="AS1787" s="26"/>
      <c r="AT1787" s="26"/>
      <c r="AU1787" s="26"/>
      <c r="AV1787" s="26"/>
      <c r="AW1787" s="26"/>
      <c r="AX1787" s="26"/>
      <c r="AY1787" s="26"/>
      <c r="AZ1787" s="26"/>
      <c r="BA1787" s="26"/>
      <c r="BB1787" s="26"/>
      <c r="BC1787" s="26"/>
      <c r="BD1787" s="26"/>
      <c r="BE1787" s="26"/>
      <c r="BF1787" s="26"/>
      <c r="BG1787" s="26"/>
      <c r="BH1787" s="26"/>
      <c r="BI1787" s="26"/>
      <c r="BJ1787" s="26"/>
      <c r="BK1787" s="26"/>
      <c r="BL1787" s="26"/>
      <c r="BM1787" s="26"/>
      <c r="BN1787" s="26"/>
      <c r="BO1787" s="26"/>
      <c r="BP1787" s="26"/>
      <c r="BQ1787" s="26"/>
      <c r="BR1787" s="26"/>
      <c r="BS1787"/>
      <c r="BT1787"/>
      <c r="BU1787"/>
      <c r="BV1787"/>
      <c r="BW1787"/>
      <c r="BX1787"/>
      <c r="BY1787"/>
      <c r="BZ1787"/>
      <c r="CA1787"/>
      <c r="CB1787"/>
      <c r="CC1787"/>
      <c r="CD1787"/>
      <c r="CE1787"/>
      <c r="CF1787"/>
      <c r="CG1787"/>
      <c r="CH1787"/>
      <c r="CI1787"/>
      <c r="CJ1787"/>
      <c r="CK1787"/>
      <c r="CL1787"/>
      <c r="CM1787"/>
      <c r="CN1787"/>
      <c r="CO1787"/>
    </row>
    <row r="1788" spans="1:93">
      <c r="A1788" s="16" t="s">
        <v>9209</v>
      </c>
      <c r="B1788" s="5" t="s">
        <v>9204</v>
      </c>
      <c r="C1788" s="5" t="s">
        <v>9205</v>
      </c>
      <c r="D1788" s="5" t="s">
        <v>9206</v>
      </c>
      <c r="E1788" s="5" t="s">
        <v>9207</v>
      </c>
      <c r="F1788" s="16" t="s">
        <v>9208</v>
      </c>
      <c r="G1788" s="15" t="s">
        <v>5793</v>
      </c>
      <c r="H1788" s="5" t="s">
        <v>5794</v>
      </c>
      <c r="I1788" s="15">
        <v>27.150555560000001</v>
      </c>
      <c r="J1788" s="15">
        <v>-111.41333333</v>
      </c>
      <c r="K1788" s="8">
        <v>2009</v>
      </c>
      <c r="L1788" s="23"/>
      <c r="M1788" s="16"/>
      <c r="N1788" s="26"/>
      <c r="O1788" s="26"/>
      <c r="P1788" s="26"/>
      <c r="Q1788" s="26"/>
      <c r="R1788" s="26"/>
      <c r="S1788" s="26"/>
      <c r="T1788" s="26"/>
      <c r="U1788" s="26"/>
      <c r="V1788" s="26"/>
      <c r="X1788" s="26"/>
      <c r="Y1788" s="40"/>
      <c r="Z1788" s="26"/>
      <c r="AA1788" s="36"/>
      <c r="AC1788" s="26"/>
      <c r="AD1788" s="26"/>
      <c r="AE1788" s="26"/>
      <c r="AF1788" s="26"/>
      <c r="AG1788" s="26"/>
      <c r="AH1788" s="26"/>
      <c r="AI1788" s="26"/>
      <c r="AJ1788" s="26"/>
      <c r="AK1788" s="26"/>
      <c r="AL1788" s="26"/>
      <c r="AM1788" s="26"/>
      <c r="AN1788" s="26"/>
      <c r="AO1788" s="26"/>
      <c r="AP1788" s="26"/>
      <c r="AQ1788" s="26"/>
      <c r="AR1788" s="26"/>
      <c r="AS1788" s="26"/>
      <c r="AT1788" s="26"/>
      <c r="AU1788" s="26"/>
      <c r="AV1788" s="26"/>
      <c r="AW1788" s="26"/>
      <c r="AX1788" s="26"/>
      <c r="AY1788" s="26"/>
      <c r="AZ1788" s="26"/>
      <c r="BA1788" s="26"/>
      <c r="BB1788" s="26"/>
      <c r="BC1788" s="26"/>
      <c r="BD1788" s="26"/>
      <c r="BE1788" s="26"/>
      <c r="BF1788" s="26"/>
      <c r="BG1788" s="26"/>
      <c r="BH1788" s="26"/>
      <c r="BI1788" s="26"/>
      <c r="BJ1788" s="26"/>
      <c r="BK1788" s="26"/>
      <c r="BL1788" s="26"/>
      <c r="BM1788" s="26"/>
      <c r="BN1788" s="26"/>
      <c r="BO1788" s="26"/>
      <c r="BP1788" s="26"/>
      <c r="BQ1788" s="26"/>
      <c r="BR1788" s="26"/>
      <c r="BS1788"/>
      <c r="BT1788"/>
      <c r="BU1788"/>
      <c r="BV1788"/>
      <c r="BW1788"/>
      <c r="BX1788"/>
      <c r="BY1788"/>
      <c r="BZ1788"/>
      <c r="CA1788"/>
      <c r="CB1788"/>
      <c r="CC1788"/>
      <c r="CD1788"/>
      <c r="CE1788"/>
      <c r="CF1788"/>
      <c r="CG1788"/>
      <c r="CH1788"/>
      <c r="CI1788"/>
      <c r="CJ1788"/>
      <c r="CK1788"/>
      <c r="CL1788"/>
      <c r="CM1788"/>
      <c r="CN1788"/>
      <c r="CO1788"/>
    </row>
    <row r="1789" spans="1:93">
      <c r="A1789" s="16" t="s">
        <v>9215</v>
      </c>
      <c r="B1789" s="5" t="s">
        <v>9210</v>
      </c>
      <c r="C1789" s="5" t="s">
        <v>9211</v>
      </c>
      <c r="D1789" s="5" t="s">
        <v>9212</v>
      </c>
      <c r="E1789" s="5" t="s">
        <v>9213</v>
      </c>
      <c r="F1789" s="16" t="s">
        <v>9214</v>
      </c>
      <c r="G1789" s="15" t="s">
        <v>5793</v>
      </c>
      <c r="H1789" s="5" t="s">
        <v>5794</v>
      </c>
      <c r="I1789" s="15">
        <v>27.150555560000001</v>
      </c>
      <c r="J1789" s="15">
        <v>-111.41333333</v>
      </c>
      <c r="K1789" s="8">
        <v>2009</v>
      </c>
      <c r="L1789" s="23"/>
      <c r="M1789" s="16"/>
      <c r="N1789" s="26"/>
      <c r="O1789" s="26"/>
      <c r="P1789" s="26"/>
      <c r="Q1789" s="26"/>
      <c r="R1789" s="26"/>
      <c r="S1789" s="26"/>
      <c r="T1789" s="26"/>
      <c r="U1789" s="26"/>
      <c r="V1789" s="26"/>
      <c r="X1789" s="26"/>
      <c r="Y1789" s="40"/>
      <c r="Z1789" s="26"/>
      <c r="AA1789" s="36"/>
      <c r="AC1789" s="26"/>
      <c r="AD1789" s="26"/>
      <c r="AE1789" s="26"/>
      <c r="AF1789" s="26"/>
      <c r="AG1789" s="26"/>
      <c r="AH1789" s="26"/>
      <c r="AI1789" s="26"/>
      <c r="AJ1789" s="26"/>
      <c r="AK1789" s="26"/>
      <c r="AL1789" s="26"/>
      <c r="AM1789" s="26"/>
      <c r="AN1789" s="26"/>
      <c r="AO1789" s="26"/>
      <c r="AP1789" s="26"/>
      <c r="AQ1789" s="26"/>
      <c r="AR1789" s="26"/>
      <c r="AS1789" s="26"/>
      <c r="AT1789" s="26"/>
      <c r="AU1789" s="26"/>
      <c r="AV1789" s="26"/>
      <c r="AW1789" s="26"/>
      <c r="AX1789" s="26"/>
      <c r="AY1789" s="26"/>
      <c r="AZ1789" s="26"/>
      <c r="BA1789" s="26"/>
      <c r="BB1789" s="26"/>
      <c r="BC1789" s="26"/>
      <c r="BD1789" s="26"/>
      <c r="BE1789" s="26"/>
      <c r="BF1789" s="26"/>
      <c r="BG1789" s="26"/>
      <c r="BH1789" s="26"/>
      <c r="BI1789" s="26"/>
      <c r="BJ1789" s="26"/>
      <c r="BK1789" s="26"/>
      <c r="BL1789" s="26"/>
      <c r="BM1789" s="26"/>
      <c r="BN1789" s="26"/>
      <c r="BO1789" s="26"/>
      <c r="BP1789" s="26"/>
      <c r="BQ1789" s="26"/>
      <c r="BR1789" s="26"/>
      <c r="BS1789"/>
      <c r="BT1789"/>
      <c r="BU1789"/>
      <c r="BV1789"/>
      <c r="BW1789"/>
      <c r="BX1789"/>
      <c r="BY1789"/>
      <c r="BZ1789"/>
      <c r="CA1789"/>
      <c r="CB1789"/>
      <c r="CC1789"/>
      <c r="CD1789"/>
      <c r="CE1789"/>
      <c r="CF1789"/>
      <c r="CG1789"/>
      <c r="CH1789"/>
      <c r="CI1789"/>
      <c r="CJ1789"/>
      <c r="CK1789"/>
      <c r="CL1789"/>
      <c r="CM1789"/>
      <c r="CN1789"/>
      <c r="CO1789"/>
    </row>
    <row r="1790" spans="1:93">
      <c r="A1790" s="16" t="s">
        <v>9221</v>
      </c>
      <c r="B1790" s="5" t="s">
        <v>9216</v>
      </c>
      <c r="C1790" s="5" t="s">
        <v>9217</v>
      </c>
      <c r="D1790" s="5" t="s">
        <v>9218</v>
      </c>
      <c r="E1790" s="5" t="s">
        <v>9219</v>
      </c>
      <c r="F1790" s="16" t="s">
        <v>9220</v>
      </c>
      <c r="G1790" s="15" t="s">
        <v>5793</v>
      </c>
      <c r="H1790" s="5" t="s">
        <v>5794</v>
      </c>
      <c r="I1790" s="15">
        <v>27.150555560000001</v>
      </c>
      <c r="J1790" s="15">
        <v>-111.41333333</v>
      </c>
      <c r="K1790" s="8">
        <v>2009</v>
      </c>
      <c r="L1790" s="23"/>
      <c r="M1790" s="16"/>
      <c r="N1790" s="26"/>
      <c r="O1790" s="26"/>
      <c r="P1790" s="26"/>
      <c r="Q1790" s="26"/>
      <c r="R1790" s="26"/>
      <c r="S1790" s="26"/>
      <c r="T1790" s="26"/>
      <c r="U1790" s="26"/>
      <c r="V1790" s="26"/>
      <c r="X1790" s="26"/>
      <c r="Y1790" s="40"/>
      <c r="Z1790" s="26"/>
      <c r="AA1790" s="36"/>
      <c r="AC1790" s="26"/>
      <c r="AD1790" s="26"/>
      <c r="AE1790" s="26"/>
      <c r="AF1790" s="26"/>
      <c r="AG1790" s="26"/>
      <c r="AH1790" s="26"/>
      <c r="AI1790" s="26"/>
      <c r="AJ1790" s="26"/>
      <c r="AK1790" s="26"/>
      <c r="AL1790" s="26"/>
      <c r="AM1790" s="26"/>
      <c r="AN1790" s="26"/>
      <c r="AO1790" s="26"/>
      <c r="AP1790" s="26"/>
      <c r="AQ1790" s="26"/>
      <c r="AR1790" s="26"/>
      <c r="AS1790" s="26"/>
      <c r="AT1790" s="26"/>
      <c r="AU1790" s="26"/>
      <c r="AV1790" s="26"/>
      <c r="AW1790" s="26"/>
      <c r="AX1790" s="26"/>
      <c r="AY1790" s="26"/>
      <c r="AZ1790" s="26"/>
      <c r="BA1790" s="26"/>
      <c r="BB1790" s="26"/>
      <c r="BC1790" s="26"/>
      <c r="BD1790" s="26"/>
      <c r="BE1790" s="26"/>
      <c r="BF1790" s="26"/>
      <c r="BG1790" s="26"/>
      <c r="BH1790" s="26"/>
      <c r="BI1790" s="26"/>
      <c r="BJ1790" s="26"/>
      <c r="BK1790" s="26"/>
      <c r="BL1790" s="26"/>
      <c r="BM1790" s="26"/>
      <c r="BN1790" s="26"/>
      <c r="BO1790" s="26"/>
      <c r="BP1790" s="26"/>
      <c r="BQ1790" s="26"/>
      <c r="BR1790" s="26"/>
      <c r="BS1790"/>
      <c r="BT1790"/>
      <c r="BU1790"/>
      <c r="BV1790"/>
      <c r="BW1790"/>
      <c r="BX1790"/>
      <c r="BY1790"/>
      <c r="BZ1790"/>
      <c r="CA1790"/>
      <c r="CB1790"/>
      <c r="CC1790"/>
      <c r="CD1790"/>
      <c r="CE1790"/>
      <c r="CF1790"/>
      <c r="CG1790"/>
      <c r="CH1790"/>
      <c r="CI1790"/>
      <c r="CJ1790"/>
      <c r="CK1790"/>
      <c r="CL1790"/>
      <c r="CM1790"/>
      <c r="CN1790"/>
      <c r="CO1790"/>
    </row>
    <row r="1791" spans="1:93">
      <c r="A1791" s="16" t="s">
        <v>9227</v>
      </c>
      <c r="B1791" s="5" t="s">
        <v>9222</v>
      </c>
      <c r="C1791" s="5" t="s">
        <v>9223</v>
      </c>
      <c r="D1791" s="5" t="s">
        <v>9224</v>
      </c>
      <c r="E1791" s="5" t="s">
        <v>9225</v>
      </c>
      <c r="F1791" s="16" t="s">
        <v>9226</v>
      </c>
      <c r="G1791" s="15" t="s">
        <v>5793</v>
      </c>
      <c r="H1791" s="5" t="s">
        <v>5794</v>
      </c>
      <c r="I1791" s="15">
        <v>27.150555560000001</v>
      </c>
      <c r="J1791" s="15">
        <v>-111.41333333</v>
      </c>
      <c r="K1791" s="8">
        <v>2009</v>
      </c>
      <c r="L1791" s="23"/>
      <c r="M1791" s="16"/>
      <c r="N1791" s="26"/>
      <c r="O1791" s="26"/>
      <c r="P1791" s="26"/>
      <c r="Q1791" s="26"/>
      <c r="R1791" s="26"/>
      <c r="S1791" s="26"/>
      <c r="T1791" s="26"/>
      <c r="U1791" s="26"/>
      <c r="V1791" s="26"/>
      <c r="X1791" s="26"/>
      <c r="Y1791" s="40"/>
      <c r="Z1791" s="26"/>
      <c r="AA1791" s="36"/>
      <c r="AC1791" s="26"/>
      <c r="AD1791" s="26"/>
      <c r="AE1791" s="26"/>
      <c r="AF1791" s="26"/>
      <c r="AG1791" s="26"/>
      <c r="AH1791" s="26"/>
      <c r="AI1791" s="26"/>
      <c r="AJ1791" s="26"/>
      <c r="AK1791" s="26"/>
      <c r="AL1791" s="26"/>
      <c r="AM1791" s="26"/>
      <c r="AN1791" s="26"/>
      <c r="AO1791" s="26"/>
      <c r="AP1791" s="26"/>
      <c r="AQ1791" s="26"/>
      <c r="AR1791" s="26"/>
      <c r="AS1791" s="26"/>
      <c r="AT1791" s="26"/>
      <c r="AU1791" s="26"/>
      <c r="AV1791" s="26"/>
      <c r="AW1791" s="26"/>
      <c r="AX1791" s="26"/>
      <c r="AY1791" s="26"/>
      <c r="AZ1791" s="26"/>
      <c r="BA1791" s="26"/>
      <c r="BB1791" s="26"/>
      <c r="BC1791" s="26"/>
      <c r="BD1791" s="26"/>
      <c r="BE1791" s="26"/>
      <c r="BF1791" s="26"/>
      <c r="BG1791" s="26"/>
      <c r="BH1791" s="26"/>
      <c r="BI1791" s="26"/>
      <c r="BJ1791" s="26"/>
      <c r="BK1791" s="26"/>
      <c r="BL1791" s="26"/>
      <c r="BM1791" s="26"/>
      <c r="BN1791" s="26"/>
      <c r="BO1791" s="26"/>
      <c r="BP1791" s="26"/>
      <c r="BQ1791" s="26"/>
      <c r="BR1791" s="26"/>
      <c r="BS1791"/>
      <c r="BT1791"/>
      <c r="BU1791"/>
      <c r="BV1791"/>
      <c r="BW1791"/>
      <c r="BX1791"/>
      <c r="BY1791"/>
      <c r="BZ1791"/>
      <c r="CA1791"/>
      <c r="CB1791"/>
      <c r="CC1791"/>
      <c r="CD1791"/>
      <c r="CE1791"/>
      <c r="CF1791"/>
      <c r="CG1791"/>
      <c r="CH1791"/>
      <c r="CI1791"/>
      <c r="CJ1791"/>
      <c r="CK1791"/>
      <c r="CL1791"/>
      <c r="CM1791"/>
      <c r="CN1791"/>
      <c r="CO1791"/>
    </row>
    <row r="1792" spans="1:93">
      <c r="A1792" s="16" t="s">
        <v>9233</v>
      </c>
      <c r="B1792" s="5" t="s">
        <v>9228</v>
      </c>
      <c r="C1792" s="5" t="s">
        <v>9229</v>
      </c>
      <c r="D1792" s="5" t="s">
        <v>9230</v>
      </c>
      <c r="E1792" s="5" t="s">
        <v>9231</v>
      </c>
      <c r="F1792" s="16" t="s">
        <v>9232</v>
      </c>
      <c r="G1792" s="15" t="s">
        <v>5793</v>
      </c>
      <c r="H1792" s="5" t="s">
        <v>5794</v>
      </c>
      <c r="I1792" s="15">
        <v>27.150555560000001</v>
      </c>
      <c r="J1792" s="15">
        <v>-111.41333333</v>
      </c>
      <c r="K1792" s="8">
        <v>2009</v>
      </c>
      <c r="L1792" s="23"/>
      <c r="M1792" s="16"/>
      <c r="N1792" s="26"/>
      <c r="O1792" s="26"/>
      <c r="P1792" s="26"/>
      <c r="Q1792" s="26"/>
      <c r="R1792" s="26"/>
      <c r="S1792" s="26"/>
      <c r="T1792" s="26"/>
      <c r="U1792" s="26"/>
      <c r="V1792" s="26"/>
      <c r="X1792" s="26"/>
      <c r="Y1792" s="40"/>
      <c r="Z1792" s="26"/>
      <c r="AA1792" s="36"/>
      <c r="AC1792" s="26"/>
      <c r="AD1792" s="26"/>
      <c r="AE1792" s="26"/>
      <c r="AF1792" s="26"/>
      <c r="AG1792" s="26"/>
      <c r="AH1792" s="26"/>
      <c r="AI1792" s="26"/>
      <c r="AJ1792" s="26"/>
      <c r="AK1792" s="26"/>
      <c r="AL1792" s="26"/>
      <c r="AM1792" s="26"/>
      <c r="AN1792" s="26"/>
      <c r="AO1792" s="26"/>
      <c r="AP1792" s="26"/>
      <c r="AQ1792" s="26"/>
      <c r="AR1792" s="26"/>
      <c r="AS1792" s="26"/>
      <c r="AT1792" s="26"/>
      <c r="AU1792" s="26"/>
      <c r="AV1792" s="26"/>
      <c r="AW1792" s="26"/>
      <c r="AX1792" s="26"/>
      <c r="AY1792" s="26"/>
      <c r="AZ1792" s="26"/>
      <c r="BA1792" s="26"/>
      <c r="BB1792" s="26"/>
      <c r="BC1792" s="26"/>
      <c r="BD1792" s="26"/>
      <c r="BE1792" s="26"/>
      <c r="BF1792" s="26"/>
      <c r="BG1792" s="26"/>
      <c r="BH1792" s="26"/>
      <c r="BI1792" s="26"/>
      <c r="BJ1792" s="26"/>
      <c r="BK1792" s="26"/>
      <c r="BL1792" s="26"/>
      <c r="BM1792" s="26"/>
      <c r="BN1792" s="26"/>
      <c r="BO1792" s="26"/>
      <c r="BP1792" s="26"/>
      <c r="BQ1792" s="26"/>
      <c r="BR1792" s="26"/>
      <c r="BS1792"/>
      <c r="BT1792"/>
      <c r="BU1792"/>
      <c r="BV1792"/>
      <c r="BW1792"/>
      <c r="BX1792"/>
      <c r="BY1792"/>
      <c r="BZ1792"/>
      <c r="CA1792"/>
      <c r="CB1792"/>
      <c r="CC1792"/>
      <c r="CD1792"/>
      <c r="CE1792"/>
      <c r="CF1792"/>
      <c r="CG1792"/>
      <c r="CH1792"/>
      <c r="CI1792"/>
      <c r="CJ1792"/>
      <c r="CK1792"/>
      <c r="CL1792"/>
      <c r="CM1792"/>
      <c r="CN1792"/>
      <c r="CO1792"/>
    </row>
    <row r="1793" spans="1:93">
      <c r="A1793" s="16" t="s">
        <v>9239</v>
      </c>
      <c r="B1793" s="5" t="s">
        <v>9234</v>
      </c>
      <c r="C1793" s="5" t="s">
        <v>9235</v>
      </c>
      <c r="D1793" s="5" t="s">
        <v>9236</v>
      </c>
      <c r="E1793" s="5" t="s">
        <v>9237</v>
      </c>
      <c r="F1793" s="16" t="s">
        <v>9238</v>
      </c>
      <c r="G1793" s="15" t="s">
        <v>5793</v>
      </c>
      <c r="H1793" s="5" t="s">
        <v>5794</v>
      </c>
      <c r="I1793" s="15">
        <v>27.150555560000001</v>
      </c>
      <c r="J1793" s="15">
        <v>-111.41333333</v>
      </c>
      <c r="K1793" s="8">
        <v>2009</v>
      </c>
      <c r="L1793" s="23"/>
      <c r="M1793" s="16"/>
      <c r="N1793" s="26"/>
      <c r="O1793" s="26"/>
      <c r="P1793" s="26"/>
      <c r="Q1793" s="26"/>
      <c r="R1793" s="26"/>
      <c r="S1793" s="26"/>
      <c r="T1793" s="26"/>
      <c r="U1793" s="26"/>
      <c r="V1793" s="26"/>
      <c r="X1793" s="26"/>
      <c r="Y1793" s="40"/>
      <c r="Z1793" s="26"/>
      <c r="AA1793" s="36"/>
      <c r="AC1793" s="26"/>
      <c r="AD1793" s="26"/>
      <c r="AE1793" s="26"/>
      <c r="AF1793" s="26"/>
      <c r="AG1793" s="26"/>
      <c r="AH1793" s="26"/>
      <c r="AI1793" s="26"/>
      <c r="AJ1793" s="26"/>
      <c r="AK1793" s="26"/>
      <c r="AL1793" s="26"/>
      <c r="AM1793" s="26"/>
      <c r="AN1793" s="26"/>
      <c r="AO1793" s="26"/>
      <c r="AP1793" s="26"/>
      <c r="AQ1793" s="26"/>
      <c r="AR1793" s="26"/>
      <c r="AS1793" s="26"/>
      <c r="AT1793" s="26"/>
      <c r="AU1793" s="26"/>
      <c r="AV1793" s="26"/>
      <c r="AW1793" s="26"/>
      <c r="AX1793" s="26"/>
      <c r="AY1793" s="26"/>
      <c r="AZ1793" s="26"/>
      <c r="BA1793" s="26"/>
      <c r="BB1793" s="26"/>
      <c r="BC1793" s="26"/>
      <c r="BD1793" s="26"/>
      <c r="BE1793" s="26"/>
      <c r="BF1793" s="26"/>
      <c r="BG1793" s="26"/>
      <c r="BH1793" s="26"/>
      <c r="BI1793" s="26"/>
      <c r="BJ1793" s="26"/>
      <c r="BK1793" s="26"/>
      <c r="BL1793" s="26"/>
      <c r="BM1793" s="26"/>
      <c r="BN1793" s="26"/>
      <c r="BO1793" s="26"/>
      <c r="BP1793" s="26"/>
      <c r="BQ1793" s="26"/>
      <c r="BR1793" s="26"/>
      <c r="BS1793"/>
      <c r="BT1793"/>
      <c r="BU1793"/>
      <c r="BV1793"/>
      <c r="BW1793"/>
      <c r="BX1793"/>
      <c r="BY1793"/>
      <c r="BZ1793"/>
      <c r="CA1793"/>
      <c r="CB1793"/>
      <c r="CC1793"/>
      <c r="CD1793"/>
      <c r="CE1793"/>
      <c r="CF1793"/>
      <c r="CG1793"/>
      <c r="CH1793"/>
      <c r="CI1793"/>
      <c r="CJ1793"/>
      <c r="CK1793"/>
      <c r="CL1793"/>
      <c r="CM1793"/>
      <c r="CN1793"/>
      <c r="CO1793"/>
    </row>
    <row r="1794" spans="1:93">
      <c r="A1794" s="16" t="s">
        <v>9245</v>
      </c>
      <c r="B1794" s="5" t="s">
        <v>9240</v>
      </c>
      <c r="C1794" s="5" t="s">
        <v>9241</v>
      </c>
      <c r="D1794" s="5" t="s">
        <v>9242</v>
      </c>
      <c r="E1794" s="5" t="s">
        <v>9243</v>
      </c>
      <c r="F1794" s="16" t="s">
        <v>9244</v>
      </c>
      <c r="G1794" s="15" t="s">
        <v>5793</v>
      </c>
      <c r="H1794" s="5" t="s">
        <v>5794</v>
      </c>
      <c r="I1794" s="15">
        <v>27.150555560000001</v>
      </c>
      <c r="J1794" s="15">
        <v>-111.41333333</v>
      </c>
      <c r="K1794" s="8">
        <v>2009</v>
      </c>
      <c r="L1794" s="23"/>
      <c r="M1794" s="16"/>
      <c r="N1794" s="26"/>
      <c r="O1794" s="26"/>
      <c r="P1794" s="26"/>
      <c r="Q1794" s="26"/>
      <c r="R1794" s="26"/>
      <c r="S1794" s="26"/>
      <c r="T1794" s="26"/>
      <c r="U1794" s="26"/>
      <c r="V1794" s="26"/>
      <c r="X1794" s="26"/>
      <c r="Y1794" s="40"/>
      <c r="Z1794" s="26"/>
      <c r="AA1794" s="36"/>
      <c r="AC1794" s="26"/>
      <c r="AD1794" s="26"/>
      <c r="AE1794" s="26"/>
      <c r="AF1794" s="26"/>
      <c r="AG1794" s="26"/>
      <c r="AH1794" s="26"/>
      <c r="AI1794" s="26"/>
      <c r="AJ1794" s="26"/>
      <c r="AK1794" s="26"/>
      <c r="AL1794" s="26"/>
      <c r="AM1794" s="26"/>
      <c r="AN1794" s="26"/>
      <c r="AO1794" s="26"/>
      <c r="AP1794" s="26"/>
      <c r="AQ1794" s="26"/>
      <c r="AR1794" s="26"/>
      <c r="AS1794" s="26"/>
      <c r="AT1794" s="26"/>
      <c r="AU1794" s="26"/>
      <c r="AV1794" s="26"/>
      <c r="AW1794" s="26"/>
      <c r="AX1794" s="26"/>
      <c r="AY1794" s="26"/>
      <c r="AZ1794" s="26"/>
      <c r="BA1794" s="26"/>
      <c r="BB1794" s="26"/>
      <c r="BC1794" s="26"/>
      <c r="BD1794" s="26"/>
      <c r="BE1794" s="26"/>
      <c r="BF1794" s="26"/>
      <c r="BG1794" s="26"/>
      <c r="BH1794" s="26"/>
      <c r="BI1794" s="26"/>
      <c r="BJ1794" s="26"/>
      <c r="BK1794" s="26"/>
      <c r="BL1794" s="26"/>
      <c r="BM1794" s="26"/>
      <c r="BN1794" s="26"/>
      <c r="BO1794" s="26"/>
      <c r="BP1794" s="26"/>
      <c r="BQ1794" s="26"/>
      <c r="BR1794" s="26"/>
      <c r="BS1794"/>
      <c r="BT1794"/>
      <c r="BU1794"/>
      <c r="BV1794"/>
      <c r="BW1794"/>
      <c r="BX1794"/>
      <c r="BY1794"/>
      <c r="BZ1794"/>
      <c r="CA1794"/>
      <c r="CB1794"/>
      <c r="CC1794"/>
      <c r="CD1794"/>
      <c r="CE1794"/>
      <c r="CF1794"/>
      <c r="CG1794"/>
      <c r="CH1794"/>
      <c r="CI1794"/>
      <c r="CJ1794"/>
      <c r="CK1794"/>
      <c r="CL1794"/>
      <c r="CM1794"/>
      <c r="CN1794"/>
      <c r="CO1794"/>
    </row>
    <row r="1795" spans="1:93">
      <c r="A1795" s="16" t="s">
        <v>9251</v>
      </c>
      <c r="B1795" s="5" t="s">
        <v>9246</v>
      </c>
      <c r="C1795" s="5" t="s">
        <v>9247</v>
      </c>
      <c r="D1795" s="5" t="s">
        <v>9248</v>
      </c>
      <c r="E1795" s="5" t="s">
        <v>9249</v>
      </c>
      <c r="F1795" s="16" t="s">
        <v>9250</v>
      </c>
      <c r="G1795" s="15" t="s">
        <v>5793</v>
      </c>
      <c r="H1795" s="5" t="s">
        <v>5794</v>
      </c>
      <c r="I1795" s="15">
        <v>27.150555560000001</v>
      </c>
      <c r="J1795" s="15">
        <v>-111.41333333</v>
      </c>
      <c r="K1795" s="8">
        <v>2009</v>
      </c>
      <c r="L1795" s="23"/>
      <c r="M1795" s="16"/>
      <c r="N1795" s="26"/>
      <c r="O1795" s="26"/>
      <c r="P1795" s="26"/>
      <c r="Q1795" s="26"/>
      <c r="R1795" s="26"/>
      <c r="S1795" s="26"/>
      <c r="T1795" s="26"/>
      <c r="U1795" s="26"/>
      <c r="V1795" s="26"/>
      <c r="X1795" s="26"/>
      <c r="Y1795" s="40"/>
      <c r="Z1795" s="26"/>
      <c r="AA1795" s="36"/>
      <c r="AC1795" s="26"/>
      <c r="AD1795" s="26"/>
      <c r="AE1795" s="26"/>
      <c r="AF1795" s="26"/>
      <c r="AG1795" s="26"/>
      <c r="AH1795" s="26"/>
      <c r="AI1795" s="26"/>
      <c r="AJ1795" s="26"/>
      <c r="AK1795" s="26"/>
      <c r="AL1795" s="26"/>
      <c r="AM1795" s="26"/>
      <c r="AN1795" s="26"/>
      <c r="AO1795" s="26"/>
      <c r="AP1795" s="26"/>
      <c r="AQ1795" s="26"/>
      <c r="AR1795" s="26"/>
      <c r="AS1795" s="26"/>
      <c r="AT1795" s="26"/>
      <c r="AU1795" s="26"/>
      <c r="AV1795" s="26"/>
      <c r="AW1795" s="26"/>
      <c r="AX1795" s="26"/>
      <c r="AY1795" s="26"/>
      <c r="AZ1795" s="26"/>
      <c r="BA1795" s="26"/>
      <c r="BB1795" s="26"/>
      <c r="BC1795" s="26"/>
      <c r="BD1795" s="26"/>
      <c r="BE1795" s="26"/>
      <c r="BF1795" s="26"/>
      <c r="BG1795" s="26"/>
      <c r="BH1795" s="26"/>
      <c r="BI1795" s="26"/>
      <c r="BJ1795" s="26"/>
      <c r="BK1795" s="26"/>
      <c r="BL1795" s="26"/>
      <c r="BM1795" s="26"/>
      <c r="BN1795" s="26"/>
      <c r="BO1795" s="26"/>
      <c r="BP1795" s="26"/>
      <c r="BQ1795" s="26"/>
      <c r="BR1795" s="26"/>
      <c r="BS1795"/>
      <c r="BT1795"/>
      <c r="BU1795"/>
      <c r="BV1795"/>
      <c r="BW1795"/>
      <c r="BX1795"/>
      <c r="BY1795"/>
      <c r="BZ1795"/>
      <c r="CA1795"/>
      <c r="CB1795"/>
      <c r="CC1795"/>
      <c r="CD1795"/>
      <c r="CE1795"/>
      <c r="CF1795"/>
      <c r="CG1795"/>
      <c r="CH1795"/>
      <c r="CI1795"/>
      <c r="CJ1795"/>
      <c r="CK1795"/>
      <c r="CL1795"/>
      <c r="CM1795"/>
      <c r="CN1795"/>
      <c r="CO1795"/>
    </row>
    <row r="1796" spans="1:93">
      <c r="A1796" s="16" t="s">
        <v>9257</v>
      </c>
      <c r="B1796" s="5" t="s">
        <v>9252</v>
      </c>
      <c r="C1796" s="5" t="s">
        <v>9253</v>
      </c>
      <c r="D1796" s="5" t="s">
        <v>9254</v>
      </c>
      <c r="E1796" s="5" t="s">
        <v>9255</v>
      </c>
      <c r="F1796" s="16" t="s">
        <v>9256</v>
      </c>
      <c r="G1796" s="15" t="s">
        <v>5793</v>
      </c>
      <c r="H1796" s="5" t="s">
        <v>5794</v>
      </c>
      <c r="I1796" s="15">
        <v>27.150555560000001</v>
      </c>
      <c r="J1796" s="15">
        <v>-111.41333333</v>
      </c>
      <c r="K1796" s="8">
        <v>2009</v>
      </c>
      <c r="L1796" s="23"/>
      <c r="M1796" s="16"/>
      <c r="N1796" s="26"/>
      <c r="O1796" s="26"/>
      <c r="P1796" s="26"/>
      <c r="Q1796" s="26"/>
      <c r="R1796" s="26"/>
      <c r="S1796" s="26"/>
      <c r="T1796" s="26"/>
      <c r="U1796" s="26"/>
      <c r="V1796" s="26"/>
      <c r="X1796" s="26"/>
      <c r="Y1796" s="40"/>
      <c r="Z1796" s="26"/>
      <c r="AA1796" s="36"/>
      <c r="AC1796" s="26"/>
      <c r="AD1796" s="26"/>
      <c r="AE1796" s="26"/>
      <c r="AF1796" s="26"/>
      <c r="AG1796" s="26"/>
      <c r="AH1796" s="26"/>
      <c r="AI1796" s="26"/>
      <c r="AJ1796" s="26"/>
      <c r="AK1796" s="26"/>
      <c r="AL1796" s="26"/>
      <c r="AM1796" s="26"/>
      <c r="AN1796" s="26"/>
      <c r="AO1796" s="26"/>
      <c r="AP1796" s="26"/>
      <c r="AQ1796" s="26"/>
      <c r="AR1796" s="26"/>
      <c r="AS1796" s="26"/>
      <c r="AT1796" s="26"/>
      <c r="AU1796" s="26"/>
      <c r="AV1796" s="26"/>
      <c r="AW1796" s="26"/>
      <c r="AX1796" s="26"/>
      <c r="AY1796" s="26"/>
      <c r="AZ1796" s="26"/>
      <c r="BA1796" s="26"/>
      <c r="BB1796" s="26"/>
      <c r="BC1796" s="26"/>
      <c r="BD1796" s="26"/>
      <c r="BE1796" s="26"/>
      <c r="BF1796" s="26"/>
      <c r="BG1796" s="26"/>
      <c r="BH1796" s="26"/>
      <c r="BI1796" s="26"/>
      <c r="BJ1796" s="26"/>
      <c r="BK1796" s="26"/>
      <c r="BL1796" s="26"/>
      <c r="BM1796" s="26"/>
      <c r="BN1796" s="26"/>
      <c r="BO1796" s="26"/>
      <c r="BP1796" s="26"/>
      <c r="BQ1796" s="26"/>
      <c r="BR1796" s="26"/>
      <c r="BS1796"/>
      <c r="BT1796"/>
      <c r="BU1796"/>
      <c r="BV1796"/>
      <c r="BW1796"/>
      <c r="BX1796"/>
      <c r="BY1796"/>
      <c r="BZ1796"/>
      <c r="CA1796"/>
      <c r="CB1796"/>
      <c r="CC1796"/>
      <c r="CD1796"/>
      <c r="CE1796"/>
      <c r="CF1796"/>
      <c r="CG1796"/>
      <c r="CH1796"/>
      <c r="CI1796"/>
      <c r="CJ1796"/>
      <c r="CK1796"/>
      <c r="CL1796"/>
      <c r="CM1796"/>
      <c r="CN1796"/>
      <c r="CO1796"/>
    </row>
    <row r="1797" spans="1:93">
      <c r="A1797" s="16" t="s">
        <v>9263</v>
      </c>
      <c r="B1797" s="5" t="s">
        <v>9258</v>
      </c>
      <c r="C1797" s="5" t="s">
        <v>9259</v>
      </c>
      <c r="D1797" s="5" t="s">
        <v>9260</v>
      </c>
      <c r="E1797" s="5" t="s">
        <v>9261</v>
      </c>
      <c r="F1797" s="16" t="s">
        <v>9262</v>
      </c>
      <c r="G1797" s="15" t="s">
        <v>5793</v>
      </c>
      <c r="H1797" s="5" t="s">
        <v>5794</v>
      </c>
      <c r="I1797" s="15">
        <v>27.150555560000001</v>
      </c>
      <c r="J1797" s="15">
        <v>-111.41333333</v>
      </c>
      <c r="K1797" s="8">
        <v>2009</v>
      </c>
      <c r="L1797" s="23"/>
      <c r="M1797" s="16"/>
      <c r="N1797" s="26"/>
      <c r="O1797" s="26"/>
      <c r="P1797" s="26"/>
      <c r="Q1797" s="26"/>
      <c r="R1797" s="26"/>
      <c r="S1797" s="26"/>
      <c r="T1797" s="26"/>
      <c r="U1797" s="26"/>
      <c r="V1797" s="26"/>
      <c r="X1797" s="26"/>
      <c r="Y1797" s="40"/>
      <c r="Z1797" s="26"/>
      <c r="AA1797" s="36"/>
      <c r="AC1797" s="26"/>
      <c r="AD1797" s="26"/>
      <c r="AE1797" s="26"/>
      <c r="AF1797" s="26"/>
      <c r="AG1797" s="26"/>
      <c r="AH1797" s="26"/>
      <c r="AI1797" s="26"/>
      <c r="AJ1797" s="26"/>
      <c r="AK1797" s="26"/>
      <c r="AL1797" s="26"/>
      <c r="AM1797" s="26"/>
      <c r="AN1797" s="26"/>
      <c r="AO1797" s="26"/>
      <c r="AP1797" s="26"/>
      <c r="AQ1797" s="26"/>
      <c r="AR1797" s="26"/>
      <c r="AS1797" s="26"/>
      <c r="AT1797" s="26"/>
      <c r="AU1797" s="26"/>
      <c r="AV1797" s="26"/>
      <c r="AW1797" s="26"/>
      <c r="AX1797" s="26"/>
      <c r="AY1797" s="26"/>
      <c r="AZ1797" s="26"/>
      <c r="BA1797" s="26"/>
      <c r="BB1797" s="26"/>
      <c r="BC1797" s="26"/>
      <c r="BD1797" s="26"/>
      <c r="BE1797" s="26"/>
      <c r="BF1797" s="26"/>
      <c r="BG1797" s="26"/>
      <c r="BH1797" s="26"/>
      <c r="BI1797" s="26"/>
      <c r="BJ1797" s="26"/>
      <c r="BK1797" s="26"/>
      <c r="BL1797" s="26"/>
      <c r="BM1797" s="26"/>
      <c r="BN1797" s="26"/>
      <c r="BO1797" s="26"/>
      <c r="BP1797" s="26"/>
      <c r="BQ1797" s="26"/>
      <c r="BR1797" s="26"/>
      <c r="BS1797"/>
      <c r="BT1797"/>
      <c r="BU1797"/>
      <c r="BV1797"/>
      <c r="BW1797"/>
      <c r="BX1797"/>
      <c r="BY1797"/>
      <c r="BZ1797"/>
      <c r="CA1797"/>
      <c r="CB1797"/>
      <c r="CC1797"/>
      <c r="CD1797"/>
      <c r="CE1797"/>
      <c r="CF1797"/>
      <c r="CG1797"/>
      <c r="CH1797"/>
      <c r="CI1797"/>
      <c r="CJ1797"/>
      <c r="CK1797"/>
      <c r="CL1797"/>
      <c r="CM1797"/>
      <c r="CN1797"/>
      <c r="CO1797"/>
    </row>
    <row r="1798" spans="1:93">
      <c r="A1798" s="16" t="s">
        <v>9269</v>
      </c>
      <c r="B1798" s="5" t="s">
        <v>9264</v>
      </c>
      <c r="C1798" s="5" t="s">
        <v>9265</v>
      </c>
      <c r="D1798" s="5" t="s">
        <v>9266</v>
      </c>
      <c r="E1798" s="5" t="s">
        <v>9267</v>
      </c>
      <c r="F1798" s="16" t="s">
        <v>9268</v>
      </c>
      <c r="G1798" s="15" t="s">
        <v>5793</v>
      </c>
      <c r="H1798" s="5" t="s">
        <v>5794</v>
      </c>
      <c r="I1798" s="15">
        <v>27.150555560000001</v>
      </c>
      <c r="J1798" s="15">
        <v>-111.41333333</v>
      </c>
      <c r="K1798" s="8">
        <v>2009</v>
      </c>
      <c r="L1798" s="23"/>
      <c r="M1798" s="16"/>
      <c r="N1798" s="26"/>
      <c r="O1798" s="26"/>
      <c r="P1798" s="26"/>
      <c r="Q1798" s="26"/>
      <c r="R1798" s="26"/>
      <c r="S1798" s="26"/>
      <c r="T1798" s="26"/>
      <c r="U1798" s="26"/>
      <c r="V1798" s="26"/>
      <c r="X1798" s="26"/>
      <c r="Y1798" s="40"/>
      <c r="Z1798" s="26"/>
      <c r="AA1798" s="36"/>
      <c r="AC1798" s="26"/>
      <c r="AD1798" s="26"/>
      <c r="AE1798" s="26"/>
      <c r="AF1798" s="26"/>
      <c r="AG1798" s="26"/>
      <c r="AH1798" s="26"/>
      <c r="AI1798" s="26"/>
      <c r="AJ1798" s="26"/>
      <c r="AK1798" s="26"/>
      <c r="AL1798" s="26"/>
      <c r="AM1798" s="26"/>
      <c r="AN1798" s="26"/>
      <c r="AO1798" s="26"/>
      <c r="AP1798" s="26"/>
      <c r="AQ1798" s="26"/>
      <c r="AR1798" s="26"/>
      <c r="AS1798" s="26"/>
      <c r="AT1798" s="26"/>
      <c r="AU1798" s="26"/>
      <c r="AV1798" s="26"/>
      <c r="AW1798" s="26"/>
      <c r="AX1798" s="26"/>
      <c r="AY1798" s="26"/>
      <c r="AZ1798" s="26"/>
      <c r="BA1798" s="26"/>
      <c r="BB1798" s="26"/>
      <c r="BC1798" s="26"/>
      <c r="BD1798" s="26"/>
      <c r="BE1798" s="26"/>
      <c r="BF1798" s="26"/>
      <c r="BG1798" s="26"/>
      <c r="BH1798" s="26"/>
      <c r="BI1798" s="26"/>
      <c r="BJ1798" s="26"/>
      <c r="BK1798" s="26"/>
      <c r="BL1798" s="26"/>
      <c r="BM1798" s="26"/>
      <c r="BN1798" s="26"/>
      <c r="BO1798" s="26"/>
      <c r="BP1798" s="26"/>
      <c r="BQ1798" s="26"/>
      <c r="BR1798" s="26"/>
      <c r="BS1798"/>
      <c r="BT1798"/>
      <c r="BU1798"/>
      <c r="BV1798"/>
      <c r="BW1798"/>
      <c r="BX1798"/>
      <c r="BY1798"/>
      <c r="BZ1798"/>
      <c r="CA1798"/>
      <c r="CB1798"/>
      <c r="CC1798"/>
      <c r="CD1798"/>
      <c r="CE1798"/>
      <c r="CF1798"/>
      <c r="CG1798"/>
      <c r="CH1798"/>
      <c r="CI1798"/>
      <c r="CJ1798"/>
      <c r="CK1798"/>
      <c r="CL1798"/>
      <c r="CM1798"/>
      <c r="CN1798"/>
      <c r="CO1798"/>
    </row>
    <row r="1799" spans="1:93">
      <c r="A1799" s="16" t="s">
        <v>9275</v>
      </c>
      <c r="B1799" s="5" t="s">
        <v>9270</v>
      </c>
      <c r="C1799" s="5" t="s">
        <v>9271</v>
      </c>
      <c r="D1799" s="5" t="s">
        <v>9272</v>
      </c>
      <c r="E1799" s="5" t="s">
        <v>9273</v>
      </c>
      <c r="F1799" s="16" t="s">
        <v>9274</v>
      </c>
      <c r="G1799" s="15" t="s">
        <v>5793</v>
      </c>
      <c r="H1799" s="5" t="s">
        <v>5794</v>
      </c>
      <c r="I1799" s="15">
        <v>27.150555560000001</v>
      </c>
      <c r="J1799" s="15">
        <v>-111.41333333</v>
      </c>
      <c r="K1799" s="8">
        <v>2009</v>
      </c>
      <c r="L1799" s="23"/>
      <c r="M1799" s="16"/>
      <c r="N1799" s="26"/>
      <c r="O1799" s="26"/>
      <c r="P1799" s="26"/>
      <c r="Q1799" s="26"/>
      <c r="R1799" s="26"/>
      <c r="S1799" s="26"/>
      <c r="T1799" s="26"/>
      <c r="U1799" s="26"/>
      <c r="V1799" s="26"/>
      <c r="X1799" s="26"/>
      <c r="Y1799" s="40"/>
      <c r="Z1799" s="26"/>
      <c r="AA1799" s="36"/>
      <c r="AC1799" s="26"/>
      <c r="AD1799" s="26"/>
      <c r="AE1799" s="26"/>
      <c r="AF1799" s="26"/>
      <c r="AG1799" s="26"/>
      <c r="AH1799" s="26"/>
      <c r="AI1799" s="26"/>
      <c r="AJ1799" s="26"/>
      <c r="AK1799" s="26"/>
      <c r="AL1799" s="26"/>
      <c r="AM1799" s="26"/>
      <c r="AN1799" s="26"/>
      <c r="AO1799" s="26"/>
      <c r="AP1799" s="26"/>
      <c r="AQ1799" s="26"/>
      <c r="AR1799" s="26"/>
      <c r="AS1799" s="26"/>
      <c r="AT1799" s="26"/>
      <c r="AU1799" s="26"/>
      <c r="AV1799" s="26"/>
      <c r="AW1799" s="26"/>
      <c r="AX1799" s="26"/>
      <c r="AY1799" s="26"/>
      <c r="AZ1799" s="26"/>
      <c r="BA1799" s="26"/>
      <c r="BB1799" s="26"/>
      <c r="BC1799" s="26"/>
      <c r="BD1799" s="26"/>
      <c r="BE1799" s="26"/>
      <c r="BF1799" s="26"/>
      <c r="BG1799" s="26"/>
      <c r="BH1799" s="26"/>
      <c r="BI1799" s="26"/>
      <c r="BJ1799" s="26"/>
      <c r="BK1799" s="26"/>
      <c r="BL1799" s="26"/>
      <c r="BM1799" s="26"/>
      <c r="BN1799" s="26"/>
      <c r="BO1799" s="26"/>
      <c r="BP1799" s="26"/>
      <c r="BQ1799" s="26"/>
      <c r="BR1799" s="26"/>
      <c r="BS1799"/>
      <c r="BT1799"/>
      <c r="BU1799"/>
      <c r="BV1799"/>
      <c r="BW1799"/>
      <c r="BX1799"/>
      <c r="BY1799"/>
      <c r="BZ1799"/>
      <c r="CA1799"/>
      <c r="CB1799"/>
      <c r="CC1799"/>
      <c r="CD1799"/>
      <c r="CE1799"/>
      <c r="CF1799"/>
      <c r="CG1799"/>
      <c r="CH1799"/>
      <c r="CI1799"/>
      <c r="CJ1799"/>
      <c r="CK1799"/>
      <c r="CL1799"/>
      <c r="CM1799"/>
      <c r="CN1799"/>
      <c r="CO1799"/>
    </row>
    <row r="1800" spans="1:93">
      <c r="A1800" s="16" t="s">
        <v>9281</v>
      </c>
      <c r="B1800" s="5" t="s">
        <v>9276</v>
      </c>
      <c r="C1800" s="5" t="s">
        <v>9277</v>
      </c>
      <c r="D1800" s="5" t="s">
        <v>9278</v>
      </c>
      <c r="E1800" s="5" t="s">
        <v>9279</v>
      </c>
      <c r="F1800" s="16" t="s">
        <v>9280</v>
      </c>
      <c r="G1800" s="15" t="s">
        <v>5793</v>
      </c>
      <c r="H1800" s="5" t="s">
        <v>5794</v>
      </c>
      <c r="I1800" s="15">
        <v>27.150555560000001</v>
      </c>
      <c r="J1800" s="15">
        <v>-111.41333333</v>
      </c>
      <c r="K1800" s="8">
        <v>2009</v>
      </c>
      <c r="L1800" s="23"/>
      <c r="M1800" s="16"/>
      <c r="N1800" s="26"/>
      <c r="O1800" s="26"/>
      <c r="P1800" s="26"/>
      <c r="Q1800" s="26"/>
      <c r="R1800" s="26"/>
      <c r="S1800" s="26"/>
      <c r="T1800" s="26"/>
      <c r="U1800" s="26"/>
      <c r="V1800" s="26"/>
      <c r="X1800" s="26"/>
      <c r="Y1800" s="40"/>
      <c r="Z1800" s="26"/>
      <c r="AA1800" s="36"/>
      <c r="AC1800" s="26"/>
      <c r="AD1800" s="26"/>
      <c r="AE1800" s="26"/>
      <c r="AF1800" s="26"/>
      <c r="AG1800" s="26"/>
      <c r="AH1800" s="26"/>
      <c r="AI1800" s="26"/>
      <c r="AJ1800" s="26"/>
      <c r="AK1800" s="26"/>
      <c r="AL1800" s="26"/>
      <c r="AM1800" s="26"/>
      <c r="AN1800" s="26"/>
      <c r="AO1800" s="26"/>
      <c r="AP1800" s="26"/>
      <c r="AQ1800" s="26"/>
      <c r="AR1800" s="26"/>
      <c r="AS1800" s="26"/>
      <c r="AT1800" s="26"/>
      <c r="AU1800" s="26"/>
      <c r="AV1800" s="26"/>
      <c r="AW1800" s="26"/>
      <c r="AX1800" s="26"/>
      <c r="AY1800" s="26"/>
      <c r="AZ1800" s="26"/>
      <c r="BA1800" s="26"/>
      <c r="BB1800" s="26"/>
      <c r="BC1800" s="26"/>
      <c r="BD1800" s="26"/>
      <c r="BE1800" s="26"/>
      <c r="BF1800" s="26"/>
      <c r="BG1800" s="26"/>
      <c r="BH1800" s="26"/>
      <c r="BI1800" s="26"/>
      <c r="BJ1800" s="26"/>
      <c r="BK1800" s="26"/>
      <c r="BL1800" s="26"/>
      <c r="BM1800" s="26"/>
      <c r="BN1800" s="26"/>
      <c r="BO1800" s="26"/>
      <c r="BP1800" s="26"/>
      <c r="BQ1800" s="26"/>
      <c r="BR1800" s="26"/>
      <c r="BS1800"/>
      <c r="BT1800"/>
      <c r="BU1800"/>
      <c r="BV1800"/>
      <c r="BW1800"/>
      <c r="BX1800"/>
      <c r="BY1800"/>
      <c r="BZ1800"/>
      <c r="CA1800"/>
      <c r="CB1800"/>
      <c r="CC1800"/>
      <c r="CD1800"/>
      <c r="CE1800"/>
      <c r="CF1800"/>
      <c r="CG1800"/>
      <c r="CH1800"/>
      <c r="CI1800"/>
      <c r="CJ1800"/>
      <c r="CK1800"/>
      <c r="CL1800"/>
      <c r="CM1800"/>
      <c r="CN1800"/>
      <c r="CO1800"/>
    </row>
    <row r="1801" spans="1:93">
      <c r="A1801" s="16" t="s">
        <v>9287</v>
      </c>
      <c r="B1801" s="5" t="s">
        <v>9282</v>
      </c>
      <c r="C1801" s="5" t="s">
        <v>9283</v>
      </c>
      <c r="D1801" s="5" t="s">
        <v>9284</v>
      </c>
      <c r="E1801" s="5" t="s">
        <v>9285</v>
      </c>
      <c r="F1801" s="16" t="s">
        <v>9286</v>
      </c>
      <c r="G1801" s="15" t="s">
        <v>5793</v>
      </c>
      <c r="H1801" s="5" t="s">
        <v>5794</v>
      </c>
      <c r="I1801" s="15">
        <v>27.150555560000001</v>
      </c>
      <c r="J1801" s="15">
        <v>-111.41333333</v>
      </c>
      <c r="K1801" s="8">
        <v>2009</v>
      </c>
      <c r="L1801" s="23"/>
      <c r="M1801" s="16"/>
      <c r="N1801" s="26"/>
      <c r="O1801" s="26"/>
      <c r="P1801" s="26"/>
      <c r="Q1801" s="26"/>
      <c r="R1801" s="26"/>
      <c r="S1801" s="26"/>
      <c r="T1801" s="26"/>
      <c r="U1801" s="26"/>
      <c r="V1801" s="26"/>
      <c r="X1801" s="26"/>
      <c r="Y1801" s="40"/>
      <c r="Z1801" s="26"/>
      <c r="AA1801" s="36"/>
      <c r="AC1801" s="26"/>
      <c r="AD1801" s="26"/>
      <c r="AE1801" s="26"/>
      <c r="AF1801" s="26"/>
      <c r="AG1801" s="26"/>
      <c r="AH1801" s="26"/>
      <c r="AI1801" s="26"/>
      <c r="AJ1801" s="26"/>
      <c r="AK1801" s="26"/>
      <c r="AL1801" s="26"/>
      <c r="AM1801" s="26"/>
      <c r="AN1801" s="26"/>
      <c r="AO1801" s="26"/>
      <c r="AP1801" s="26"/>
      <c r="AQ1801" s="26"/>
      <c r="AR1801" s="26"/>
      <c r="AS1801" s="26"/>
      <c r="AT1801" s="26"/>
      <c r="AU1801" s="26"/>
      <c r="AV1801" s="26"/>
      <c r="AW1801" s="26"/>
      <c r="AX1801" s="26"/>
      <c r="AY1801" s="26"/>
      <c r="AZ1801" s="26"/>
      <c r="BA1801" s="26"/>
      <c r="BB1801" s="26"/>
      <c r="BC1801" s="26"/>
      <c r="BD1801" s="26"/>
      <c r="BE1801" s="26"/>
      <c r="BF1801" s="26"/>
      <c r="BG1801" s="26"/>
      <c r="BH1801" s="26"/>
      <c r="BI1801" s="26"/>
      <c r="BJ1801" s="26"/>
      <c r="BK1801" s="26"/>
      <c r="BL1801" s="26"/>
      <c r="BM1801" s="26"/>
      <c r="BN1801" s="26"/>
      <c r="BO1801" s="26"/>
      <c r="BP1801" s="26"/>
      <c r="BQ1801" s="26"/>
      <c r="BR1801" s="26"/>
      <c r="BS1801"/>
      <c r="BT1801"/>
      <c r="BU1801"/>
      <c r="BV1801"/>
      <c r="BW1801"/>
      <c r="BX1801"/>
      <c r="BY1801"/>
      <c r="BZ1801"/>
      <c r="CA1801"/>
      <c r="CB1801"/>
      <c r="CC1801"/>
      <c r="CD1801"/>
      <c r="CE1801"/>
      <c r="CF1801"/>
      <c r="CG1801"/>
      <c r="CH1801"/>
      <c r="CI1801"/>
      <c r="CJ1801"/>
      <c r="CK1801"/>
      <c r="CL1801"/>
      <c r="CM1801"/>
      <c r="CN1801"/>
      <c r="CO1801"/>
    </row>
    <row r="1802" spans="1:93">
      <c r="A1802" s="16" t="s">
        <v>9293</v>
      </c>
      <c r="B1802" s="5" t="s">
        <v>9288</v>
      </c>
      <c r="C1802" s="5" t="s">
        <v>9289</v>
      </c>
      <c r="D1802" s="5" t="s">
        <v>9290</v>
      </c>
      <c r="E1802" s="5" t="s">
        <v>9291</v>
      </c>
      <c r="F1802" s="16" t="s">
        <v>9292</v>
      </c>
      <c r="G1802" s="15" t="s">
        <v>5793</v>
      </c>
      <c r="H1802" s="5" t="s">
        <v>5794</v>
      </c>
      <c r="I1802" s="15">
        <v>27.150555560000001</v>
      </c>
      <c r="J1802" s="15">
        <v>-111.41333333</v>
      </c>
      <c r="K1802" s="8">
        <v>2009</v>
      </c>
      <c r="L1802" s="23"/>
      <c r="M1802" s="16"/>
      <c r="N1802" s="26"/>
      <c r="O1802" s="26"/>
      <c r="P1802" s="26"/>
      <c r="Q1802" s="26"/>
      <c r="R1802" s="26"/>
      <c r="S1802" s="26"/>
      <c r="T1802" s="26"/>
      <c r="U1802" s="26"/>
      <c r="V1802" s="26"/>
      <c r="X1802" s="26"/>
      <c r="Y1802" s="40"/>
      <c r="Z1802" s="26"/>
      <c r="AA1802" s="36"/>
      <c r="AC1802" s="26"/>
      <c r="AD1802" s="26"/>
      <c r="AE1802" s="26"/>
      <c r="AF1802" s="26"/>
      <c r="AG1802" s="26"/>
      <c r="AH1802" s="26"/>
      <c r="AI1802" s="26"/>
      <c r="AJ1802" s="26"/>
      <c r="AK1802" s="26"/>
      <c r="AL1802" s="26"/>
      <c r="AM1802" s="26"/>
      <c r="AN1802" s="26"/>
      <c r="AO1802" s="26"/>
      <c r="AP1802" s="26"/>
      <c r="AQ1802" s="26"/>
      <c r="AR1802" s="26"/>
      <c r="AS1802" s="26"/>
      <c r="AT1802" s="26"/>
      <c r="AU1802" s="26"/>
      <c r="AV1802" s="26"/>
      <c r="AW1802" s="26"/>
      <c r="AX1802" s="26"/>
      <c r="AY1802" s="26"/>
      <c r="AZ1802" s="26"/>
      <c r="BA1802" s="26"/>
      <c r="BB1802" s="26"/>
      <c r="BC1802" s="26"/>
      <c r="BD1802" s="26"/>
      <c r="BE1802" s="26"/>
      <c r="BF1802" s="26"/>
      <c r="BG1802" s="26"/>
      <c r="BH1802" s="26"/>
      <c r="BI1802" s="26"/>
      <c r="BJ1802" s="26"/>
      <c r="BK1802" s="26"/>
      <c r="BL1802" s="26"/>
      <c r="BM1802" s="26"/>
      <c r="BN1802" s="26"/>
      <c r="BO1802" s="26"/>
      <c r="BP1802" s="26"/>
      <c r="BQ1802" s="26"/>
      <c r="BR1802" s="26"/>
      <c r="BS1802"/>
      <c r="BT1802"/>
      <c r="BU1802"/>
      <c r="BV1802"/>
      <c r="BW1802"/>
      <c r="BX1802"/>
      <c r="BY1802"/>
      <c r="BZ1802"/>
      <c r="CA1802"/>
      <c r="CB1802"/>
      <c r="CC1802"/>
      <c r="CD1802"/>
      <c r="CE1802"/>
      <c r="CF1802"/>
      <c r="CG1802"/>
      <c r="CH1802"/>
      <c r="CI1802"/>
      <c r="CJ1802"/>
      <c r="CK1802"/>
      <c r="CL1802"/>
      <c r="CM1802"/>
      <c r="CN1802"/>
      <c r="CO1802"/>
    </row>
    <row r="1803" spans="1:93">
      <c r="A1803" s="16" t="s">
        <v>9299</v>
      </c>
      <c r="B1803" s="5" t="s">
        <v>9294</v>
      </c>
      <c r="C1803" s="5" t="s">
        <v>9295</v>
      </c>
      <c r="D1803" s="5" t="s">
        <v>9296</v>
      </c>
      <c r="E1803" s="5" t="s">
        <v>9297</v>
      </c>
      <c r="F1803" s="16" t="s">
        <v>9298</v>
      </c>
      <c r="G1803" s="15" t="s">
        <v>5793</v>
      </c>
      <c r="H1803" s="5" t="s">
        <v>5794</v>
      </c>
      <c r="I1803" s="15">
        <v>27.150555560000001</v>
      </c>
      <c r="J1803" s="15">
        <v>-111.41333333</v>
      </c>
      <c r="K1803" s="8">
        <v>2009</v>
      </c>
      <c r="L1803" s="23"/>
      <c r="M1803" s="16"/>
      <c r="N1803" s="26"/>
      <c r="O1803" s="26"/>
      <c r="P1803" s="26"/>
      <c r="Q1803" s="26"/>
      <c r="R1803" s="26"/>
      <c r="S1803" s="26"/>
      <c r="T1803" s="26"/>
      <c r="U1803" s="26"/>
      <c r="V1803" s="26"/>
      <c r="X1803" s="26"/>
      <c r="Y1803" s="40"/>
      <c r="Z1803" s="26"/>
      <c r="AA1803" s="36"/>
      <c r="AC1803" s="26"/>
      <c r="AD1803" s="26"/>
      <c r="AE1803" s="26"/>
      <c r="AF1803" s="26"/>
      <c r="AG1803" s="26"/>
      <c r="AH1803" s="26"/>
      <c r="AI1803" s="26"/>
      <c r="AJ1803" s="26"/>
      <c r="AK1803" s="26"/>
      <c r="AL1803" s="26"/>
      <c r="AM1803" s="26"/>
      <c r="AN1803" s="26"/>
      <c r="AO1803" s="26"/>
      <c r="AP1803" s="26"/>
      <c r="AQ1803" s="26"/>
      <c r="AR1803" s="26"/>
      <c r="AS1803" s="26"/>
      <c r="AT1803" s="26"/>
      <c r="AU1803" s="26"/>
      <c r="AV1803" s="26"/>
      <c r="AW1803" s="26"/>
      <c r="AX1803" s="26"/>
      <c r="AY1803" s="26"/>
      <c r="AZ1803" s="26"/>
      <c r="BA1803" s="26"/>
      <c r="BB1803" s="26"/>
      <c r="BC1803" s="26"/>
      <c r="BD1803" s="26"/>
      <c r="BE1803" s="26"/>
      <c r="BF1803" s="26"/>
      <c r="BG1803" s="26"/>
      <c r="BH1803" s="26"/>
      <c r="BI1803" s="26"/>
      <c r="BJ1803" s="26"/>
      <c r="BK1803" s="26"/>
      <c r="BL1803" s="26"/>
      <c r="BM1803" s="26"/>
      <c r="BN1803" s="26"/>
      <c r="BO1803" s="26"/>
      <c r="BP1803" s="26"/>
      <c r="BQ1803" s="26"/>
      <c r="BR1803" s="26"/>
      <c r="BS1803"/>
      <c r="BT1803"/>
      <c r="BU1803"/>
      <c r="BV1803"/>
      <c r="BW1803"/>
      <c r="BX1803"/>
      <c r="BY1803"/>
      <c r="BZ1803"/>
      <c r="CA1803"/>
      <c r="CB1803"/>
      <c r="CC1803"/>
      <c r="CD1803"/>
      <c r="CE1803"/>
      <c r="CF1803"/>
      <c r="CG1803"/>
      <c r="CH1803"/>
      <c r="CI1803"/>
      <c r="CJ1803"/>
      <c r="CK1803"/>
      <c r="CL1803"/>
      <c r="CM1803"/>
      <c r="CN1803"/>
      <c r="CO1803"/>
    </row>
    <row r="1804" spans="1:93">
      <c r="A1804" s="16" t="s">
        <v>9305</v>
      </c>
      <c r="B1804" s="5" t="s">
        <v>9300</v>
      </c>
      <c r="C1804" s="5" t="s">
        <v>9301</v>
      </c>
      <c r="D1804" s="5" t="s">
        <v>9302</v>
      </c>
      <c r="E1804" s="5" t="s">
        <v>9303</v>
      </c>
      <c r="F1804" s="16" t="s">
        <v>9304</v>
      </c>
      <c r="G1804" s="15" t="s">
        <v>5793</v>
      </c>
      <c r="H1804" s="5" t="s">
        <v>5794</v>
      </c>
      <c r="I1804" s="15">
        <v>27.150555560000001</v>
      </c>
      <c r="J1804" s="15">
        <v>-111.41333333</v>
      </c>
      <c r="K1804" s="8">
        <v>2009</v>
      </c>
      <c r="L1804" s="23"/>
      <c r="M1804" s="16"/>
      <c r="N1804" s="26"/>
      <c r="O1804" s="26"/>
      <c r="P1804" s="26"/>
      <c r="Q1804" s="26"/>
      <c r="R1804" s="26"/>
      <c r="S1804" s="26"/>
      <c r="T1804" s="26"/>
      <c r="U1804" s="26"/>
      <c r="V1804" s="26"/>
      <c r="X1804" s="26"/>
      <c r="Y1804" s="40"/>
      <c r="Z1804" s="26"/>
      <c r="AA1804" s="36"/>
      <c r="AC1804" s="26"/>
      <c r="AD1804" s="26"/>
      <c r="AE1804" s="26"/>
      <c r="AF1804" s="26"/>
      <c r="AG1804" s="26"/>
      <c r="AH1804" s="26"/>
      <c r="AI1804" s="26"/>
      <c r="AJ1804" s="26"/>
      <c r="AK1804" s="26"/>
      <c r="AL1804" s="26"/>
      <c r="AM1804" s="26"/>
      <c r="AN1804" s="26"/>
      <c r="AO1804" s="26"/>
      <c r="AP1804" s="26"/>
      <c r="AQ1804" s="26"/>
      <c r="AR1804" s="26"/>
      <c r="AS1804" s="26"/>
      <c r="AT1804" s="26"/>
      <c r="AU1804" s="26"/>
      <c r="AV1804" s="26"/>
      <c r="AW1804" s="26"/>
      <c r="AX1804" s="26"/>
      <c r="AY1804" s="26"/>
      <c r="AZ1804" s="26"/>
      <c r="BA1804" s="26"/>
      <c r="BB1804" s="26"/>
      <c r="BC1804" s="26"/>
      <c r="BD1804" s="26"/>
      <c r="BE1804" s="26"/>
      <c r="BF1804" s="26"/>
      <c r="BG1804" s="26"/>
      <c r="BH1804" s="26"/>
      <c r="BI1804" s="26"/>
      <c r="BJ1804" s="26"/>
      <c r="BK1804" s="26"/>
      <c r="BL1804" s="26"/>
      <c r="BM1804" s="26"/>
      <c r="BN1804" s="26"/>
      <c r="BO1804" s="26"/>
      <c r="BP1804" s="26"/>
      <c r="BQ1804" s="26"/>
      <c r="BR1804" s="26"/>
      <c r="BS1804"/>
      <c r="BT1804"/>
      <c r="BU1804"/>
      <c r="BV1804"/>
      <c r="BW1804"/>
      <c r="BX1804"/>
      <c r="BY1804"/>
      <c r="BZ1804"/>
      <c r="CA1804"/>
      <c r="CB1804"/>
      <c r="CC1804"/>
      <c r="CD1804"/>
      <c r="CE1804"/>
      <c r="CF1804"/>
      <c r="CG1804"/>
      <c r="CH1804"/>
      <c r="CI1804"/>
      <c r="CJ1804"/>
      <c r="CK1804"/>
      <c r="CL1804"/>
      <c r="CM1804"/>
      <c r="CN1804"/>
      <c r="CO1804"/>
    </row>
    <row r="1805" spans="1:93">
      <c r="A1805" s="16" t="s">
        <v>9311</v>
      </c>
      <c r="B1805" s="5" t="s">
        <v>9306</v>
      </c>
      <c r="C1805" s="5" t="s">
        <v>9307</v>
      </c>
      <c r="D1805" s="5" t="s">
        <v>9308</v>
      </c>
      <c r="E1805" s="5" t="s">
        <v>9309</v>
      </c>
      <c r="F1805" s="16" t="s">
        <v>9310</v>
      </c>
      <c r="G1805" s="15" t="s">
        <v>5793</v>
      </c>
      <c r="H1805" s="5" t="s">
        <v>5794</v>
      </c>
      <c r="I1805" s="15">
        <v>27.150555560000001</v>
      </c>
      <c r="J1805" s="15">
        <v>-111.41333333</v>
      </c>
      <c r="K1805" s="8">
        <v>2009</v>
      </c>
      <c r="L1805" s="23"/>
      <c r="M1805" s="16"/>
      <c r="N1805" s="26"/>
      <c r="O1805" s="26"/>
      <c r="P1805" s="26"/>
      <c r="Q1805" s="26"/>
      <c r="R1805" s="26"/>
      <c r="S1805" s="26"/>
      <c r="T1805" s="26"/>
      <c r="U1805" s="26"/>
      <c r="V1805" s="26"/>
      <c r="X1805" s="26"/>
      <c r="Y1805" s="40"/>
      <c r="Z1805" s="26"/>
      <c r="AA1805" s="36"/>
      <c r="AC1805" s="26"/>
      <c r="AD1805" s="26"/>
      <c r="AE1805" s="26"/>
      <c r="AF1805" s="26"/>
      <c r="AG1805" s="26"/>
      <c r="AH1805" s="26"/>
      <c r="AI1805" s="26"/>
      <c r="AJ1805" s="26"/>
      <c r="AK1805" s="26"/>
      <c r="AL1805" s="26"/>
      <c r="AM1805" s="26"/>
      <c r="AN1805" s="26"/>
      <c r="AO1805" s="26"/>
      <c r="AP1805" s="26"/>
      <c r="AQ1805" s="26"/>
      <c r="AR1805" s="26"/>
      <c r="AS1805" s="26"/>
      <c r="AT1805" s="26"/>
      <c r="AU1805" s="26"/>
      <c r="AV1805" s="26"/>
      <c r="AW1805" s="26"/>
      <c r="AX1805" s="26"/>
      <c r="AY1805" s="26"/>
      <c r="AZ1805" s="26"/>
      <c r="BA1805" s="26"/>
      <c r="BB1805" s="26"/>
      <c r="BC1805" s="26"/>
      <c r="BD1805" s="26"/>
      <c r="BE1805" s="26"/>
      <c r="BF1805" s="26"/>
      <c r="BG1805" s="26"/>
      <c r="BH1805" s="26"/>
      <c r="BI1805" s="26"/>
      <c r="BJ1805" s="26"/>
      <c r="BK1805" s="26"/>
      <c r="BL1805" s="26"/>
      <c r="BM1805" s="26"/>
      <c r="BN1805" s="26"/>
      <c r="BO1805" s="26"/>
      <c r="BP1805" s="26"/>
      <c r="BQ1805" s="26"/>
      <c r="BR1805" s="26"/>
      <c r="BS1805"/>
      <c r="BT1805"/>
      <c r="BU1805"/>
      <c r="BV1805"/>
      <c r="BW1805"/>
      <c r="BX1805"/>
      <c r="BY1805"/>
      <c r="BZ1805"/>
      <c r="CA1805"/>
      <c r="CB1805"/>
      <c r="CC1805"/>
      <c r="CD1805"/>
      <c r="CE1805"/>
      <c r="CF1805"/>
      <c r="CG1805"/>
      <c r="CH1805"/>
      <c r="CI1805"/>
      <c r="CJ1805"/>
      <c r="CK1805"/>
      <c r="CL1805"/>
      <c r="CM1805"/>
      <c r="CN1805"/>
      <c r="CO1805"/>
    </row>
    <row r="1806" spans="1:93">
      <c r="A1806" s="16" t="s">
        <v>9317</v>
      </c>
      <c r="B1806" s="5" t="s">
        <v>9312</v>
      </c>
      <c r="C1806" s="5" t="s">
        <v>9313</v>
      </c>
      <c r="D1806" s="5" t="s">
        <v>9314</v>
      </c>
      <c r="E1806" s="5" t="s">
        <v>9315</v>
      </c>
      <c r="F1806" s="16" t="s">
        <v>9316</v>
      </c>
      <c r="G1806" s="15" t="s">
        <v>5793</v>
      </c>
      <c r="H1806" s="5" t="s">
        <v>5794</v>
      </c>
      <c r="I1806" s="15">
        <v>27.150555560000001</v>
      </c>
      <c r="J1806" s="15">
        <v>-111.41333333</v>
      </c>
      <c r="K1806" s="8">
        <v>2009</v>
      </c>
      <c r="L1806" s="23"/>
      <c r="M1806" s="16"/>
      <c r="N1806" s="26"/>
      <c r="O1806" s="26"/>
      <c r="P1806" s="26"/>
      <c r="Q1806" s="26"/>
      <c r="R1806" s="26"/>
      <c r="S1806" s="26"/>
      <c r="T1806" s="26"/>
      <c r="U1806" s="26"/>
      <c r="V1806" s="26"/>
      <c r="X1806" s="26"/>
      <c r="Y1806" s="40"/>
      <c r="Z1806" s="26"/>
      <c r="AA1806" s="36"/>
      <c r="AC1806" s="26"/>
      <c r="AD1806" s="26"/>
      <c r="AE1806" s="26"/>
      <c r="AF1806" s="26"/>
      <c r="AG1806" s="26"/>
      <c r="AH1806" s="26"/>
      <c r="AI1806" s="26"/>
      <c r="AJ1806" s="26"/>
      <c r="AK1806" s="26"/>
      <c r="AL1806" s="26"/>
      <c r="AM1806" s="26"/>
      <c r="AN1806" s="26"/>
      <c r="AO1806" s="26"/>
      <c r="AP1806" s="26"/>
      <c r="AQ1806" s="26"/>
      <c r="AR1806" s="26"/>
      <c r="AS1806" s="26"/>
      <c r="AT1806" s="26"/>
      <c r="AU1806" s="26"/>
      <c r="AV1806" s="26"/>
      <c r="AW1806" s="26"/>
      <c r="AX1806" s="26"/>
      <c r="AY1806" s="26"/>
      <c r="AZ1806" s="26"/>
      <c r="BA1806" s="26"/>
      <c r="BB1806" s="26"/>
      <c r="BC1806" s="26"/>
      <c r="BD1806" s="26"/>
      <c r="BE1806" s="26"/>
      <c r="BF1806" s="26"/>
      <c r="BG1806" s="26"/>
      <c r="BH1806" s="26"/>
      <c r="BI1806" s="26"/>
      <c r="BJ1806" s="26"/>
      <c r="BK1806" s="26"/>
      <c r="BL1806" s="26"/>
      <c r="BM1806" s="26"/>
      <c r="BN1806" s="26"/>
      <c r="BO1806" s="26"/>
      <c r="BP1806" s="26"/>
      <c r="BQ1806" s="26"/>
      <c r="BR1806" s="26"/>
      <c r="BS1806"/>
      <c r="BT1806"/>
      <c r="BU1806"/>
      <c r="BV1806"/>
      <c r="BW1806"/>
      <c r="BX1806"/>
      <c r="BY1806"/>
      <c r="BZ1806"/>
      <c r="CA1806"/>
      <c r="CB1806"/>
      <c r="CC1806"/>
      <c r="CD1806"/>
      <c r="CE1806"/>
      <c r="CF1806"/>
      <c r="CG1806"/>
      <c r="CH1806"/>
      <c r="CI1806"/>
      <c r="CJ1806"/>
      <c r="CK1806"/>
      <c r="CL1806"/>
      <c r="CM1806"/>
      <c r="CN1806"/>
      <c r="CO1806"/>
    </row>
    <row r="1807" spans="1:93">
      <c r="A1807" s="16" t="s">
        <v>9323</v>
      </c>
      <c r="B1807" s="5" t="s">
        <v>9318</v>
      </c>
      <c r="C1807" s="5" t="s">
        <v>9319</v>
      </c>
      <c r="D1807" s="5" t="s">
        <v>9320</v>
      </c>
      <c r="E1807" s="5" t="s">
        <v>9321</v>
      </c>
      <c r="F1807" s="16" t="s">
        <v>9322</v>
      </c>
      <c r="G1807" s="15" t="s">
        <v>5793</v>
      </c>
      <c r="H1807" s="5" t="s">
        <v>5794</v>
      </c>
      <c r="I1807" s="15">
        <v>27.150555560000001</v>
      </c>
      <c r="J1807" s="15">
        <v>-111.41333333</v>
      </c>
      <c r="K1807" s="8">
        <v>2009</v>
      </c>
      <c r="L1807" s="23"/>
      <c r="M1807" s="16"/>
      <c r="N1807" s="26"/>
      <c r="O1807" s="26"/>
      <c r="P1807" s="26"/>
      <c r="Q1807" s="26"/>
      <c r="R1807" s="26"/>
      <c r="S1807" s="26"/>
      <c r="T1807" s="26"/>
      <c r="U1807" s="26"/>
      <c r="V1807" s="26"/>
      <c r="X1807" s="26"/>
      <c r="Y1807" s="40"/>
      <c r="Z1807" s="26"/>
      <c r="AA1807" s="36"/>
      <c r="AC1807" s="26"/>
      <c r="AD1807" s="26"/>
      <c r="AE1807" s="26"/>
      <c r="AF1807" s="26"/>
      <c r="AG1807" s="26"/>
      <c r="AH1807" s="26"/>
      <c r="AI1807" s="26"/>
      <c r="AJ1807" s="26"/>
      <c r="AK1807" s="26"/>
      <c r="AL1807" s="26"/>
      <c r="AM1807" s="26"/>
      <c r="AN1807" s="26"/>
      <c r="AO1807" s="26"/>
      <c r="AP1807" s="26"/>
      <c r="AQ1807" s="26"/>
      <c r="AR1807" s="26"/>
      <c r="AS1807" s="26"/>
      <c r="AT1807" s="26"/>
      <c r="AU1807" s="26"/>
      <c r="AV1807" s="26"/>
      <c r="AW1807" s="26"/>
      <c r="AX1807" s="26"/>
      <c r="AY1807" s="26"/>
      <c r="AZ1807" s="26"/>
      <c r="BA1807" s="26"/>
      <c r="BB1807" s="26"/>
      <c r="BC1807" s="26"/>
      <c r="BD1807" s="26"/>
      <c r="BE1807" s="26"/>
      <c r="BF1807" s="26"/>
      <c r="BG1807" s="26"/>
      <c r="BH1807" s="26"/>
      <c r="BI1807" s="26"/>
      <c r="BJ1807" s="26"/>
      <c r="BK1807" s="26"/>
      <c r="BL1807" s="26"/>
      <c r="BM1807" s="26"/>
      <c r="BN1807" s="26"/>
      <c r="BO1807" s="26"/>
      <c r="BP1807" s="26"/>
      <c r="BQ1807" s="26"/>
      <c r="BR1807" s="26"/>
      <c r="BS1807"/>
      <c r="BT1807"/>
      <c r="BU1807"/>
      <c r="BV1807"/>
      <c r="BW1807"/>
      <c r="BX1807"/>
      <c r="BY1807"/>
      <c r="BZ1807"/>
      <c r="CA1807"/>
      <c r="CB1807"/>
      <c r="CC1807"/>
      <c r="CD1807"/>
      <c r="CE1807"/>
      <c r="CF1807"/>
      <c r="CG1807"/>
      <c r="CH1807"/>
      <c r="CI1807"/>
      <c r="CJ1807"/>
      <c r="CK1807"/>
      <c r="CL1807"/>
      <c r="CM1807"/>
      <c r="CN1807"/>
      <c r="CO1807"/>
    </row>
    <row r="1808" spans="1:93">
      <c r="A1808" s="16" t="s">
        <v>9329</v>
      </c>
      <c r="B1808" s="5" t="s">
        <v>9324</v>
      </c>
      <c r="C1808" s="5" t="s">
        <v>9325</v>
      </c>
      <c r="D1808" s="5" t="s">
        <v>9326</v>
      </c>
      <c r="E1808" s="5" t="s">
        <v>9327</v>
      </c>
      <c r="F1808" s="16" t="s">
        <v>9328</v>
      </c>
      <c r="G1808" s="15" t="s">
        <v>5793</v>
      </c>
      <c r="H1808" s="5" t="s">
        <v>5794</v>
      </c>
      <c r="I1808" s="15">
        <v>27.150555560000001</v>
      </c>
      <c r="J1808" s="15">
        <v>-111.41333333</v>
      </c>
      <c r="K1808" s="8">
        <v>2009</v>
      </c>
      <c r="L1808" s="23"/>
      <c r="M1808" s="16"/>
      <c r="N1808" s="26"/>
      <c r="O1808" s="26"/>
      <c r="P1808" s="26"/>
      <c r="Q1808" s="26"/>
      <c r="R1808" s="26"/>
      <c r="S1808" s="26"/>
      <c r="T1808" s="26"/>
      <c r="U1808" s="26"/>
      <c r="V1808" s="26"/>
      <c r="X1808" s="26"/>
      <c r="Y1808" s="40"/>
      <c r="Z1808" s="26"/>
      <c r="AA1808" s="36"/>
      <c r="AC1808" s="26"/>
      <c r="AD1808" s="26"/>
      <c r="AE1808" s="26"/>
      <c r="AF1808" s="26"/>
      <c r="AG1808" s="26"/>
      <c r="AH1808" s="26"/>
      <c r="AI1808" s="26"/>
      <c r="AJ1808" s="26"/>
      <c r="AK1808" s="26"/>
      <c r="AL1808" s="26"/>
      <c r="AM1808" s="26"/>
      <c r="AN1808" s="26"/>
      <c r="AO1808" s="26"/>
      <c r="AP1808" s="26"/>
      <c r="AQ1808" s="26"/>
      <c r="AR1808" s="26"/>
      <c r="AS1808" s="26"/>
      <c r="AT1808" s="26"/>
      <c r="AU1808" s="26"/>
      <c r="AV1808" s="26"/>
      <c r="AW1808" s="26"/>
      <c r="AX1808" s="26"/>
      <c r="AY1808" s="26"/>
      <c r="AZ1808" s="26"/>
      <c r="BA1808" s="26"/>
      <c r="BB1808" s="26"/>
      <c r="BC1808" s="26"/>
      <c r="BD1808" s="26"/>
      <c r="BE1808" s="26"/>
      <c r="BF1808" s="26"/>
      <c r="BG1808" s="26"/>
      <c r="BH1808" s="26"/>
      <c r="BI1808" s="26"/>
      <c r="BJ1808" s="26"/>
      <c r="BK1808" s="26"/>
      <c r="BL1808" s="26"/>
      <c r="BM1808" s="26"/>
      <c r="BN1808" s="26"/>
      <c r="BO1808" s="26"/>
      <c r="BP1808" s="26"/>
      <c r="BQ1808" s="26"/>
      <c r="BR1808" s="26"/>
      <c r="BS1808"/>
      <c r="BT1808"/>
      <c r="BU1808"/>
      <c r="BV1808"/>
      <c r="BW1808"/>
      <c r="BX1808"/>
      <c r="BY1808"/>
      <c r="BZ1808"/>
      <c r="CA1808"/>
      <c r="CB1808"/>
      <c r="CC1808"/>
      <c r="CD1808"/>
      <c r="CE1808"/>
      <c r="CF1808"/>
      <c r="CG1808"/>
      <c r="CH1808"/>
      <c r="CI1808"/>
      <c r="CJ1808"/>
      <c r="CK1808"/>
      <c r="CL1808"/>
      <c r="CM1808"/>
      <c r="CN1808"/>
      <c r="CO1808"/>
    </row>
    <row r="1809" spans="1:93">
      <c r="A1809" s="16" t="s">
        <v>9335</v>
      </c>
      <c r="B1809" s="5" t="s">
        <v>9330</v>
      </c>
      <c r="C1809" s="5" t="s">
        <v>9331</v>
      </c>
      <c r="D1809" s="5" t="s">
        <v>9332</v>
      </c>
      <c r="E1809" s="5" t="s">
        <v>9333</v>
      </c>
      <c r="F1809" s="16" t="s">
        <v>9334</v>
      </c>
      <c r="G1809" s="15" t="s">
        <v>5793</v>
      </c>
      <c r="H1809" s="5" t="s">
        <v>5794</v>
      </c>
      <c r="I1809" s="15">
        <v>27.150555560000001</v>
      </c>
      <c r="J1809" s="15">
        <v>-111.41333333</v>
      </c>
      <c r="K1809" s="8">
        <v>2009</v>
      </c>
      <c r="L1809" s="23"/>
      <c r="M1809" s="16"/>
      <c r="N1809" s="26"/>
      <c r="O1809" s="26"/>
      <c r="P1809" s="26"/>
      <c r="Q1809" s="26"/>
      <c r="R1809" s="26"/>
      <c r="S1809" s="26"/>
      <c r="T1809" s="26"/>
      <c r="U1809" s="26"/>
      <c r="V1809" s="26"/>
      <c r="X1809" s="26"/>
      <c r="Y1809" s="40"/>
      <c r="Z1809" s="26"/>
      <c r="AA1809" s="36"/>
      <c r="AC1809" s="26"/>
      <c r="AD1809" s="26"/>
      <c r="AE1809" s="26"/>
      <c r="AF1809" s="26"/>
      <c r="AG1809" s="26"/>
      <c r="AH1809" s="26"/>
      <c r="AI1809" s="26"/>
      <c r="AJ1809" s="26"/>
      <c r="AK1809" s="26"/>
      <c r="AL1809" s="26"/>
      <c r="AM1809" s="26"/>
      <c r="AN1809" s="26"/>
      <c r="AO1809" s="26"/>
      <c r="AP1809" s="26"/>
      <c r="AQ1809" s="26"/>
      <c r="AR1809" s="26"/>
      <c r="AS1809" s="26"/>
      <c r="AT1809" s="26"/>
      <c r="AU1809" s="26"/>
      <c r="AV1809" s="26"/>
      <c r="AW1809" s="26"/>
      <c r="AX1809" s="26"/>
      <c r="AY1809" s="26"/>
      <c r="AZ1809" s="26"/>
      <c r="BA1809" s="26"/>
      <c r="BB1809" s="26"/>
      <c r="BC1809" s="26"/>
      <c r="BD1809" s="26"/>
      <c r="BE1809" s="26"/>
      <c r="BF1809" s="26"/>
      <c r="BG1809" s="26"/>
      <c r="BH1809" s="26"/>
      <c r="BI1809" s="26"/>
      <c r="BJ1809" s="26"/>
      <c r="BK1809" s="26"/>
      <c r="BL1809" s="26"/>
      <c r="BM1809" s="26"/>
      <c r="BN1809" s="26"/>
      <c r="BO1809" s="26"/>
      <c r="BP1809" s="26"/>
      <c r="BQ1809" s="26"/>
      <c r="BR1809" s="26"/>
      <c r="BS1809"/>
      <c r="BT1809"/>
      <c r="BU1809"/>
      <c r="BV1809"/>
      <c r="BW1809"/>
      <c r="BX1809"/>
      <c r="BY1809"/>
      <c r="BZ1809"/>
      <c r="CA1809"/>
      <c r="CB1809"/>
      <c r="CC1809"/>
      <c r="CD1809"/>
      <c r="CE1809"/>
      <c r="CF1809"/>
      <c r="CG1809"/>
      <c r="CH1809"/>
      <c r="CI1809"/>
      <c r="CJ1809"/>
      <c r="CK1809"/>
      <c r="CL1809"/>
      <c r="CM1809"/>
      <c r="CN1809"/>
      <c r="CO1809"/>
    </row>
    <row r="1810" spans="1:93">
      <c r="A1810" s="16" t="s">
        <v>9341</v>
      </c>
      <c r="B1810" s="5" t="s">
        <v>9336</v>
      </c>
      <c r="C1810" s="5" t="s">
        <v>9337</v>
      </c>
      <c r="D1810" s="5" t="s">
        <v>9338</v>
      </c>
      <c r="E1810" s="5" t="s">
        <v>9339</v>
      </c>
      <c r="F1810" s="16" t="s">
        <v>9340</v>
      </c>
      <c r="G1810" s="15" t="s">
        <v>5793</v>
      </c>
      <c r="H1810" s="5" t="s">
        <v>5794</v>
      </c>
      <c r="I1810" s="15">
        <v>27.150555560000001</v>
      </c>
      <c r="J1810" s="15">
        <v>-111.41333333</v>
      </c>
      <c r="K1810" s="8">
        <v>2009</v>
      </c>
      <c r="L1810" s="23"/>
      <c r="M1810" s="16"/>
      <c r="N1810" s="26"/>
      <c r="O1810" s="26"/>
      <c r="P1810" s="26"/>
      <c r="Q1810" s="26"/>
      <c r="R1810" s="26"/>
      <c r="S1810" s="26"/>
      <c r="T1810" s="26"/>
      <c r="U1810" s="26"/>
      <c r="V1810" s="26"/>
      <c r="X1810" s="26"/>
      <c r="Y1810" s="40"/>
      <c r="Z1810" s="26"/>
      <c r="AA1810" s="36"/>
      <c r="AC1810" s="26"/>
      <c r="AD1810" s="26"/>
      <c r="AE1810" s="26"/>
      <c r="AF1810" s="26"/>
      <c r="AG1810" s="26"/>
      <c r="AH1810" s="26"/>
      <c r="AI1810" s="26"/>
      <c r="AJ1810" s="26"/>
      <c r="AK1810" s="26"/>
      <c r="AL1810" s="26"/>
      <c r="AM1810" s="26"/>
      <c r="AN1810" s="26"/>
      <c r="AO1810" s="26"/>
      <c r="AP1810" s="26"/>
      <c r="AQ1810" s="26"/>
      <c r="AR1810" s="26"/>
      <c r="AS1810" s="26"/>
      <c r="AT1810" s="26"/>
      <c r="AU1810" s="26"/>
      <c r="AV1810" s="26"/>
      <c r="AW1810" s="26"/>
      <c r="AX1810" s="26"/>
      <c r="AY1810" s="26"/>
      <c r="AZ1810" s="26"/>
      <c r="BA1810" s="26"/>
      <c r="BB1810" s="26"/>
      <c r="BC1810" s="26"/>
      <c r="BD1810" s="26"/>
      <c r="BE1810" s="26"/>
      <c r="BF1810" s="26"/>
      <c r="BG1810" s="26"/>
      <c r="BH1810" s="26"/>
      <c r="BI1810" s="26"/>
      <c r="BJ1810" s="26"/>
      <c r="BK1810" s="26"/>
      <c r="BL1810" s="26"/>
      <c r="BM1810" s="26"/>
      <c r="BN1810" s="26"/>
      <c r="BO1810" s="26"/>
      <c r="BP1810" s="26"/>
      <c r="BQ1810" s="26"/>
      <c r="BR1810" s="26"/>
      <c r="BS1810"/>
      <c r="BT1810"/>
      <c r="BU1810"/>
      <c r="BV1810"/>
      <c r="BW1810"/>
      <c r="BX1810"/>
      <c r="BY1810"/>
      <c r="BZ1810"/>
      <c r="CA1810"/>
      <c r="CB1810"/>
      <c r="CC1810"/>
      <c r="CD1810"/>
      <c r="CE1810"/>
      <c r="CF1810"/>
      <c r="CG1810"/>
      <c r="CH1810"/>
      <c r="CI1810"/>
      <c r="CJ1810"/>
      <c r="CK1810"/>
      <c r="CL1810"/>
      <c r="CM1810"/>
      <c r="CN1810"/>
      <c r="CO1810"/>
    </row>
    <row r="1811" spans="1:93">
      <c r="A1811" s="16" t="s">
        <v>9347</v>
      </c>
      <c r="B1811" s="5" t="s">
        <v>9342</v>
      </c>
      <c r="C1811" s="5" t="s">
        <v>9343</v>
      </c>
      <c r="D1811" s="5" t="s">
        <v>9344</v>
      </c>
      <c r="E1811" s="5" t="s">
        <v>9345</v>
      </c>
      <c r="F1811" s="16" t="s">
        <v>9346</v>
      </c>
      <c r="G1811" s="15" t="s">
        <v>5793</v>
      </c>
      <c r="H1811" s="5" t="s">
        <v>5794</v>
      </c>
      <c r="I1811" s="15">
        <v>27.150555560000001</v>
      </c>
      <c r="J1811" s="15">
        <v>-111.41333333</v>
      </c>
      <c r="K1811" s="8">
        <v>2009</v>
      </c>
      <c r="L1811" s="23"/>
      <c r="M1811" s="16"/>
      <c r="N1811" s="26"/>
      <c r="O1811" s="26"/>
      <c r="P1811" s="26"/>
      <c r="Q1811" s="26"/>
      <c r="R1811" s="26"/>
      <c r="S1811" s="26"/>
      <c r="T1811" s="26"/>
      <c r="U1811" s="26"/>
      <c r="V1811" s="26"/>
      <c r="X1811" s="26"/>
      <c r="Y1811" s="40"/>
      <c r="Z1811" s="43"/>
      <c r="AA1811" s="36"/>
      <c r="AC1811" s="26"/>
      <c r="AD1811" s="26"/>
      <c r="AE1811" s="26"/>
      <c r="AF1811" s="26"/>
      <c r="AG1811" s="26"/>
      <c r="AH1811" s="26"/>
      <c r="AI1811" s="26"/>
      <c r="AJ1811" s="26"/>
      <c r="AK1811" s="26"/>
      <c r="AL1811" s="26"/>
      <c r="AM1811" s="26"/>
      <c r="AN1811" s="26"/>
      <c r="AO1811" s="26"/>
      <c r="AP1811" s="26"/>
      <c r="AQ1811" s="26"/>
      <c r="AR1811" s="26"/>
      <c r="AS1811" s="26"/>
      <c r="AT1811" s="26"/>
      <c r="AU1811" s="26"/>
      <c r="AV1811" s="26"/>
      <c r="AW1811" s="26"/>
      <c r="AX1811" s="26"/>
      <c r="AY1811" s="26"/>
      <c r="AZ1811" s="26"/>
      <c r="BA1811" s="26"/>
      <c r="BB1811" s="26"/>
      <c r="BC1811" s="26"/>
      <c r="BD1811" s="26"/>
      <c r="BE1811" s="26"/>
      <c r="BF1811" s="26"/>
      <c r="BG1811" s="26"/>
      <c r="BH1811" s="26"/>
      <c r="BI1811" s="26"/>
      <c r="BJ1811" s="26"/>
      <c r="BK1811" s="26"/>
      <c r="BL1811" s="26"/>
      <c r="BM1811" s="26"/>
      <c r="BN1811" s="26"/>
      <c r="BO1811" s="26"/>
      <c r="BP1811" s="26"/>
      <c r="BQ1811" s="26"/>
      <c r="BR1811" s="26"/>
      <c r="BS1811"/>
      <c r="BT1811"/>
      <c r="BU1811"/>
      <c r="BV1811"/>
      <c r="BW1811"/>
      <c r="BX1811"/>
      <c r="BY1811"/>
      <c r="BZ1811"/>
      <c r="CA1811"/>
      <c r="CB1811"/>
      <c r="CC1811"/>
      <c r="CD1811"/>
      <c r="CE1811"/>
      <c r="CF1811"/>
      <c r="CG1811"/>
      <c r="CH1811"/>
      <c r="CI1811"/>
      <c r="CJ1811"/>
      <c r="CK1811"/>
      <c r="CL1811"/>
      <c r="CM1811"/>
      <c r="CN1811"/>
      <c r="CO1811"/>
    </row>
    <row r="1812" spans="1:93">
      <c r="A1812" s="16" t="s">
        <v>9353</v>
      </c>
      <c r="B1812" s="5" t="s">
        <v>9348</v>
      </c>
      <c r="C1812" s="5" t="s">
        <v>9349</v>
      </c>
      <c r="D1812" s="5" t="s">
        <v>9350</v>
      </c>
      <c r="E1812" s="5" t="s">
        <v>9351</v>
      </c>
      <c r="F1812" s="16" t="s">
        <v>9352</v>
      </c>
      <c r="G1812" s="15" t="s">
        <v>5793</v>
      </c>
      <c r="H1812" s="5" t="s">
        <v>5794</v>
      </c>
      <c r="I1812" s="15">
        <v>27.150555560000001</v>
      </c>
      <c r="J1812" s="15">
        <v>-111.41333333</v>
      </c>
      <c r="K1812" s="8">
        <v>2009</v>
      </c>
      <c r="L1812" s="23"/>
      <c r="M1812" s="16"/>
      <c r="N1812" s="26"/>
      <c r="O1812" s="26"/>
      <c r="P1812" s="26"/>
      <c r="Q1812" s="26"/>
      <c r="R1812" s="26"/>
      <c r="S1812" s="26"/>
      <c r="T1812" s="26"/>
      <c r="U1812" s="26"/>
      <c r="V1812" s="26"/>
      <c r="X1812" s="26"/>
      <c r="Y1812" s="40"/>
      <c r="Z1812" s="43"/>
      <c r="AA1812" s="36"/>
      <c r="AC1812" s="26"/>
      <c r="AD1812" s="26"/>
      <c r="AE1812" s="26"/>
      <c r="AF1812" s="26"/>
      <c r="AG1812" s="26"/>
      <c r="AH1812" s="26"/>
      <c r="AI1812" s="26"/>
      <c r="AJ1812" s="26"/>
      <c r="AK1812" s="26"/>
      <c r="AL1812" s="26"/>
      <c r="AM1812" s="26"/>
      <c r="AN1812" s="26"/>
      <c r="AO1812" s="26"/>
      <c r="AP1812" s="26"/>
      <c r="AQ1812" s="26"/>
      <c r="AR1812" s="26"/>
      <c r="AS1812" s="26"/>
      <c r="AT1812" s="26"/>
      <c r="AU1812" s="26"/>
      <c r="AV1812" s="26"/>
      <c r="AW1812" s="26"/>
      <c r="AX1812" s="26"/>
      <c r="AY1812" s="26"/>
      <c r="AZ1812" s="26"/>
      <c r="BA1812" s="26"/>
      <c r="BB1812" s="26"/>
      <c r="BC1812" s="26"/>
      <c r="BD1812" s="26"/>
      <c r="BE1812" s="26"/>
      <c r="BF1812" s="26"/>
      <c r="BG1812" s="26"/>
      <c r="BH1812" s="26"/>
      <c r="BI1812" s="26"/>
      <c r="BJ1812" s="26"/>
      <c r="BK1812" s="26"/>
      <c r="BL1812" s="26"/>
      <c r="BM1812" s="26"/>
      <c r="BN1812" s="26"/>
      <c r="BO1812" s="26"/>
      <c r="BP1812" s="26"/>
      <c r="BQ1812" s="26"/>
      <c r="BR1812" s="26"/>
      <c r="BS1812"/>
      <c r="BT1812"/>
      <c r="BU1812"/>
      <c r="BV1812"/>
      <c r="BW1812"/>
      <c r="BX1812"/>
      <c r="BY1812"/>
      <c r="BZ1812"/>
      <c r="CA1812"/>
      <c r="CB1812"/>
      <c r="CC1812"/>
      <c r="CD1812"/>
      <c r="CE1812"/>
      <c r="CF1812"/>
      <c r="CG1812"/>
      <c r="CH1812"/>
      <c r="CI1812"/>
      <c r="CJ1812"/>
      <c r="CK1812"/>
      <c r="CL1812"/>
      <c r="CM1812"/>
      <c r="CN1812"/>
      <c r="CO1812"/>
    </row>
    <row r="1813" spans="1:93">
      <c r="A1813" s="16" t="s">
        <v>9359</v>
      </c>
      <c r="B1813" s="5" t="s">
        <v>9354</v>
      </c>
      <c r="C1813" s="5" t="s">
        <v>9355</v>
      </c>
      <c r="D1813" s="5" t="s">
        <v>9356</v>
      </c>
      <c r="E1813" s="5" t="s">
        <v>9357</v>
      </c>
      <c r="F1813" s="16" t="s">
        <v>9358</v>
      </c>
      <c r="G1813" s="15" t="s">
        <v>5793</v>
      </c>
      <c r="H1813" s="5" t="s">
        <v>5794</v>
      </c>
      <c r="I1813" s="15">
        <v>27.150555560000001</v>
      </c>
      <c r="J1813" s="15">
        <v>-111.41333333</v>
      </c>
      <c r="K1813" s="8">
        <v>2009</v>
      </c>
      <c r="L1813" s="23"/>
      <c r="M1813" s="16"/>
      <c r="N1813" s="26"/>
      <c r="O1813" s="26"/>
      <c r="P1813" s="26"/>
      <c r="Q1813" s="26"/>
      <c r="R1813" s="26"/>
      <c r="S1813" s="26"/>
      <c r="T1813" s="26"/>
      <c r="U1813" s="26"/>
      <c r="V1813" s="26"/>
      <c r="X1813" s="26"/>
      <c r="Y1813" s="40"/>
      <c r="Z1813" s="43"/>
      <c r="AA1813" s="36"/>
      <c r="AC1813" s="26"/>
      <c r="AD1813" s="26"/>
      <c r="AE1813" s="26"/>
      <c r="AF1813" s="26"/>
      <c r="AG1813" s="26"/>
      <c r="AH1813" s="26"/>
      <c r="AI1813" s="26"/>
      <c r="AJ1813" s="26"/>
      <c r="AK1813" s="26"/>
      <c r="AL1813" s="26"/>
      <c r="AM1813" s="26"/>
      <c r="AN1813" s="26"/>
      <c r="AO1813" s="26"/>
      <c r="AP1813" s="26"/>
      <c r="AQ1813" s="26"/>
      <c r="AR1813" s="26"/>
      <c r="AS1813" s="26"/>
      <c r="AT1813" s="26"/>
      <c r="AU1813" s="26"/>
      <c r="AV1813" s="26"/>
      <c r="AW1813" s="26"/>
      <c r="AX1813" s="26"/>
      <c r="AY1813" s="26"/>
      <c r="AZ1813" s="26"/>
      <c r="BA1813" s="26"/>
      <c r="BB1813" s="26"/>
      <c r="BC1813" s="26"/>
      <c r="BD1813" s="26"/>
      <c r="BE1813" s="26"/>
      <c r="BF1813" s="26"/>
      <c r="BG1813" s="26"/>
      <c r="BH1813" s="26"/>
      <c r="BI1813" s="26"/>
      <c r="BJ1813" s="26"/>
      <c r="BK1813" s="26"/>
      <c r="BL1813" s="26"/>
      <c r="BM1813" s="26"/>
      <c r="BN1813" s="26"/>
      <c r="BO1813" s="26"/>
      <c r="BP1813" s="26"/>
      <c r="BQ1813" s="26"/>
      <c r="BR1813" s="26"/>
      <c r="BS1813"/>
      <c r="BT1813"/>
      <c r="BU1813"/>
      <c r="BV1813"/>
      <c r="BW1813"/>
      <c r="BX1813"/>
      <c r="BY1813"/>
      <c r="BZ1813"/>
      <c r="CA1813"/>
      <c r="CB1813"/>
      <c r="CC1813"/>
      <c r="CD1813"/>
      <c r="CE1813"/>
      <c r="CF1813"/>
      <c r="CG1813"/>
      <c r="CH1813"/>
      <c r="CI1813"/>
      <c r="CJ1813"/>
      <c r="CK1813"/>
      <c r="CL1813"/>
      <c r="CM1813"/>
      <c r="CN1813"/>
      <c r="CO1813"/>
    </row>
    <row r="1814" spans="1:93">
      <c r="A1814" s="16" t="s">
        <v>9365</v>
      </c>
      <c r="B1814" s="5" t="s">
        <v>9360</v>
      </c>
      <c r="C1814" s="5" t="s">
        <v>9361</v>
      </c>
      <c r="D1814" s="5" t="s">
        <v>9362</v>
      </c>
      <c r="E1814" s="5" t="s">
        <v>9363</v>
      </c>
      <c r="F1814" s="16" t="s">
        <v>9364</v>
      </c>
      <c r="G1814" s="15" t="s">
        <v>5793</v>
      </c>
      <c r="H1814" s="5" t="s">
        <v>5794</v>
      </c>
      <c r="I1814" s="15">
        <v>27.150555560000001</v>
      </c>
      <c r="J1814" s="15">
        <v>-111.41333333</v>
      </c>
      <c r="K1814" s="8">
        <v>2009</v>
      </c>
      <c r="L1814" s="23"/>
      <c r="M1814" s="16"/>
      <c r="N1814" s="26"/>
      <c r="O1814" s="26"/>
      <c r="P1814" s="26"/>
      <c r="Q1814" s="26"/>
      <c r="R1814" s="26"/>
      <c r="S1814" s="26"/>
      <c r="T1814" s="26"/>
      <c r="U1814" s="26"/>
      <c r="V1814" s="26"/>
      <c r="X1814" s="26"/>
      <c r="Y1814" s="40"/>
      <c r="Z1814" s="43"/>
      <c r="AA1814" s="36"/>
      <c r="AC1814" s="26"/>
      <c r="AD1814" s="26"/>
      <c r="AE1814" s="26"/>
      <c r="AF1814" s="26"/>
      <c r="AG1814" s="26"/>
      <c r="AH1814" s="26"/>
      <c r="AI1814" s="26"/>
      <c r="AJ1814" s="26"/>
      <c r="AK1814" s="26"/>
      <c r="AL1814" s="26"/>
      <c r="AM1814" s="26"/>
      <c r="AN1814" s="26"/>
      <c r="AO1814" s="26"/>
      <c r="AP1814" s="26"/>
      <c r="AQ1814" s="26"/>
      <c r="AR1814" s="26"/>
      <c r="AS1814" s="26"/>
      <c r="AT1814" s="26"/>
      <c r="AU1814" s="26"/>
      <c r="AV1814" s="26"/>
      <c r="AW1814" s="26"/>
      <c r="AX1814" s="26"/>
      <c r="AY1814" s="26"/>
      <c r="AZ1814" s="26"/>
      <c r="BA1814" s="26"/>
      <c r="BB1814" s="26"/>
      <c r="BC1814" s="26"/>
      <c r="BD1814" s="26"/>
      <c r="BE1814" s="26"/>
      <c r="BF1814" s="26"/>
      <c r="BG1814" s="26"/>
      <c r="BH1814" s="26"/>
      <c r="BI1814" s="26"/>
      <c r="BJ1814" s="26"/>
      <c r="BK1814" s="26"/>
      <c r="BL1814" s="26"/>
      <c r="BM1814" s="26"/>
      <c r="BN1814" s="26"/>
      <c r="BO1814" s="26"/>
      <c r="BP1814" s="26"/>
      <c r="BQ1814" s="26"/>
      <c r="BR1814" s="26"/>
      <c r="BS1814"/>
      <c r="BT1814"/>
      <c r="BU1814"/>
      <c r="BV1814"/>
      <c r="BW1814"/>
      <c r="BX1814"/>
      <c r="BY1814"/>
      <c r="BZ1814"/>
      <c r="CA1814"/>
      <c r="CB1814"/>
      <c r="CC1814"/>
      <c r="CD1814"/>
      <c r="CE1814"/>
      <c r="CF1814"/>
      <c r="CG1814"/>
      <c r="CH1814"/>
      <c r="CI1814"/>
      <c r="CJ1814"/>
      <c r="CK1814"/>
      <c r="CL1814"/>
      <c r="CM1814"/>
      <c r="CN1814"/>
      <c r="CO1814"/>
    </row>
    <row r="1815" spans="1:93">
      <c r="A1815" s="16" t="s">
        <v>9371</v>
      </c>
      <c r="B1815" s="5" t="s">
        <v>9366</v>
      </c>
      <c r="C1815" s="5" t="s">
        <v>9367</v>
      </c>
      <c r="D1815" s="5" t="s">
        <v>9368</v>
      </c>
      <c r="E1815" s="5" t="s">
        <v>9369</v>
      </c>
      <c r="F1815" s="16" t="s">
        <v>9370</v>
      </c>
      <c r="G1815" s="15" t="s">
        <v>5793</v>
      </c>
      <c r="H1815" s="5" t="s">
        <v>5794</v>
      </c>
      <c r="I1815" s="15">
        <v>27.150555560000001</v>
      </c>
      <c r="J1815" s="15">
        <v>-111.41333333</v>
      </c>
      <c r="K1815" s="8">
        <v>2009</v>
      </c>
      <c r="L1815" s="23"/>
      <c r="M1815" s="16"/>
      <c r="N1815" s="26"/>
      <c r="O1815" s="26"/>
      <c r="P1815" s="26"/>
      <c r="Q1815" s="26"/>
      <c r="R1815" s="26"/>
      <c r="S1815" s="26"/>
      <c r="T1815" s="26"/>
      <c r="U1815" s="26"/>
      <c r="V1815" s="26"/>
      <c r="X1815" s="26"/>
      <c r="Y1815" s="40"/>
      <c r="Z1815" s="43"/>
      <c r="AA1815" s="36"/>
      <c r="AC1815" s="26"/>
      <c r="AD1815" s="26"/>
      <c r="AE1815" s="26"/>
      <c r="AF1815" s="26"/>
      <c r="AG1815" s="26"/>
      <c r="AH1815" s="26"/>
      <c r="AI1815" s="26"/>
      <c r="AJ1815" s="26"/>
      <c r="AK1815" s="26"/>
      <c r="AL1815" s="26"/>
      <c r="AM1815" s="26"/>
      <c r="AN1815" s="26"/>
      <c r="AO1815" s="26"/>
      <c r="AP1815" s="26"/>
      <c r="AQ1815" s="26"/>
      <c r="AR1815" s="26"/>
      <c r="AS1815" s="26"/>
      <c r="AT1815" s="26"/>
      <c r="AU1815" s="26"/>
      <c r="AV1815" s="26"/>
      <c r="AW1815" s="26"/>
      <c r="AX1815" s="26"/>
      <c r="AY1815" s="26"/>
      <c r="AZ1815" s="26"/>
      <c r="BA1815" s="26"/>
      <c r="BB1815" s="26"/>
      <c r="BC1815" s="26"/>
      <c r="BD1815" s="26"/>
      <c r="BE1815" s="26"/>
      <c r="BF1815" s="26"/>
      <c r="BG1815" s="26"/>
      <c r="BH1815" s="26"/>
      <c r="BI1815" s="26"/>
      <c r="BJ1815" s="26"/>
      <c r="BK1815" s="26"/>
      <c r="BL1815" s="26"/>
      <c r="BM1815" s="26"/>
      <c r="BN1815" s="26"/>
      <c r="BO1815" s="26"/>
      <c r="BP1815" s="26"/>
      <c r="BQ1815" s="26"/>
      <c r="BR1815" s="26"/>
      <c r="BS1815"/>
      <c r="BT1815"/>
      <c r="BU1815"/>
      <c r="BV1815"/>
      <c r="BW1815"/>
      <c r="BX1815"/>
      <c r="BY1815"/>
      <c r="BZ1815"/>
      <c r="CA1815"/>
      <c r="CB1815"/>
      <c r="CC1815"/>
      <c r="CD1815"/>
      <c r="CE1815"/>
      <c r="CF1815"/>
      <c r="CG1815"/>
      <c r="CH1815"/>
      <c r="CI1815"/>
      <c r="CJ1815"/>
      <c r="CK1815"/>
      <c r="CL1815"/>
      <c r="CM1815"/>
      <c r="CN1815"/>
      <c r="CO1815"/>
    </row>
    <row r="1816" spans="1:93">
      <c r="A1816" s="16" t="s">
        <v>9377</v>
      </c>
      <c r="B1816" s="5" t="s">
        <v>9372</v>
      </c>
      <c r="C1816" s="5" t="s">
        <v>9373</v>
      </c>
      <c r="D1816" s="5" t="s">
        <v>9374</v>
      </c>
      <c r="E1816" s="5" t="s">
        <v>9375</v>
      </c>
      <c r="F1816" s="16" t="s">
        <v>9376</v>
      </c>
      <c r="G1816" s="15" t="s">
        <v>5793</v>
      </c>
      <c r="H1816" s="5" t="s">
        <v>5794</v>
      </c>
      <c r="I1816" s="15">
        <v>27.150555560000001</v>
      </c>
      <c r="J1816" s="15">
        <v>-111.41333333</v>
      </c>
      <c r="K1816" s="8">
        <v>2009</v>
      </c>
      <c r="L1816" s="23"/>
      <c r="M1816" s="16"/>
      <c r="N1816" s="26"/>
      <c r="O1816" s="26"/>
      <c r="P1816" s="26"/>
      <c r="Q1816" s="26"/>
      <c r="R1816" s="26"/>
      <c r="S1816" s="26"/>
      <c r="T1816" s="26"/>
      <c r="U1816" s="26"/>
      <c r="V1816" s="26"/>
      <c r="X1816" s="26"/>
      <c r="Y1816" s="40"/>
      <c r="Z1816" s="43"/>
      <c r="AA1816" s="36"/>
      <c r="AC1816" s="26"/>
      <c r="AD1816" s="26"/>
      <c r="AE1816" s="26"/>
      <c r="AF1816" s="26"/>
      <c r="AG1816" s="26"/>
      <c r="AH1816" s="26"/>
      <c r="AI1816" s="26"/>
      <c r="AJ1816" s="26"/>
      <c r="AK1816" s="26"/>
      <c r="AL1816" s="26"/>
      <c r="AM1816" s="26"/>
      <c r="AN1816" s="26"/>
      <c r="AO1816" s="26"/>
      <c r="AP1816" s="26"/>
      <c r="AQ1816" s="26"/>
      <c r="AR1816" s="26"/>
      <c r="AS1816" s="26"/>
      <c r="AT1816" s="26"/>
      <c r="AU1816" s="26"/>
      <c r="AV1816" s="26"/>
      <c r="AW1816" s="26"/>
      <c r="AX1816" s="26"/>
      <c r="AY1816" s="26"/>
      <c r="AZ1816" s="26"/>
      <c r="BA1816" s="26"/>
      <c r="BB1816" s="26"/>
      <c r="BC1816" s="26"/>
      <c r="BD1816" s="26"/>
      <c r="BE1816" s="26"/>
      <c r="BF1816" s="26"/>
      <c r="BG1816" s="26"/>
      <c r="BH1816" s="26"/>
      <c r="BI1816" s="26"/>
      <c r="BJ1816" s="26"/>
      <c r="BK1816" s="26"/>
      <c r="BL1816" s="26"/>
      <c r="BM1816" s="26"/>
      <c r="BN1816" s="26"/>
      <c r="BO1816" s="26"/>
      <c r="BP1816" s="26"/>
      <c r="BQ1816" s="26"/>
      <c r="BR1816" s="26"/>
      <c r="BS1816"/>
      <c r="BT1816"/>
      <c r="BU1816"/>
      <c r="BV1816"/>
      <c r="BW1816"/>
      <c r="BX1816"/>
      <c r="BY1816"/>
      <c r="BZ1816"/>
      <c r="CA1816"/>
      <c r="CB1816"/>
      <c r="CC1816"/>
      <c r="CD1816"/>
      <c r="CE1816"/>
      <c r="CF1816"/>
      <c r="CG1816"/>
      <c r="CH1816"/>
      <c r="CI1816"/>
      <c r="CJ1816"/>
      <c r="CK1816"/>
      <c r="CL1816"/>
      <c r="CM1816"/>
      <c r="CN1816"/>
      <c r="CO1816"/>
    </row>
    <row r="1817" spans="1:93">
      <c r="A1817" s="16" t="s">
        <v>9383</v>
      </c>
      <c r="B1817" s="5" t="s">
        <v>9378</v>
      </c>
      <c r="C1817" s="5" t="s">
        <v>9379</v>
      </c>
      <c r="D1817" s="5" t="s">
        <v>9380</v>
      </c>
      <c r="E1817" s="5" t="s">
        <v>9381</v>
      </c>
      <c r="F1817" s="16" t="s">
        <v>9382</v>
      </c>
      <c r="G1817" s="15" t="s">
        <v>5793</v>
      </c>
      <c r="H1817" s="5" t="s">
        <v>5794</v>
      </c>
      <c r="I1817" s="15">
        <v>27.150555560000001</v>
      </c>
      <c r="J1817" s="15">
        <v>-111.41333333</v>
      </c>
      <c r="K1817" s="8">
        <v>2009</v>
      </c>
      <c r="L1817" s="23"/>
      <c r="M1817" s="16"/>
      <c r="N1817" s="26"/>
      <c r="O1817" s="26"/>
      <c r="P1817" s="26"/>
      <c r="Q1817" s="26"/>
      <c r="R1817" s="26"/>
      <c r="S1817" s="26"/>
      <c r="T1817" s="26"/>
      <c r="U1817" s="26"/>
      <c r="V1817" s="26"/>
      <c r="X1817" s="26"/>
      <c r="Y1817" s="40"/>
      <c r="Z1817" s="43"/>
      <c r="AA1817" s="36"/>
      <c r="AC1817" s="26"/>
      <c r="AD1817" s="26"/>
      <c r="AE1817" s="26"/>
      <c r="AF1817" s="26"/>
      <c r="AG1817" s="26"/>
      <c r="AH1817" s="26"/>
      <c r="AI1817" s="26"/>
      <c r="AJ1817" s="26"/>
      <c r="AK1817" s="26"/>
      <c r="AL1817" s="26"/>
      <c r="AM1817" s="26"/>
      <c r="AN1817" s="26"/>
      <c r="AO1817" s="26"/>
      <c r="AP1817" s="26"/>
      <c r="AQ1817" s="26"/>
      <c r="AR1817" s="26"/>
      <c r="AS1817" s="26"/>
      <c r="AT1817" s="26"/>
      <c r="AU1817" s="26"/>
      <c r="AV1817" s="26"/>
      <c r="AW1817" s="26"/>
      <c r="AX1817" s="26"/>
      <c r="AY1817" s="26"/>
      <c r="AZ1817" s="26"/>
      <c r="BA1817" s="26"/>
      <c r="BB1817" s="26"/>
      <c r="BC1817" s="26"/>
      <c r="BD1817" s="26"/>
      <c r="BE1817" s="26"/>
      <c r="BF1817" s="26"/>
      <c r="BG1817" s="26"/>
      <c r="BH1817" s="26"/>
      <c r="BI1817" s="26"/>
      <c r="BJ1817" s="26"/>
      <c r="BK1817" s="26"/>
      <c r="BL1817" s="26"/>
      <c r="BM1817" s="26"/>
      <c r="BN1817" s="26"/>
      <c r="BO1817" s="26"/>
      <c r="BP1817" s="26"/>
      <c r="BQ1817" s="26"/>
      <c r="BR1817" s="26"/>
      <c r="BS1817"/>
      <c r="BT1817"/>
      <c r="BU1817"/>
      <c r="BV1817"/>
      <c r="BW1817"/>
      <c r="BX1817"/>
      <c r="BY1817"/>
      <c r="BZ1817"/>
      <c r="CA1817"/>
      <c r="CB1817"/>
      <c r="CC1817"/>
      <c r="CD1817"/>
      <c r="CE1817"/>
      <c r="CF1817"/>
      <c r="CG1817"/>
      <c r="CH1817"/>
      <c r="CI1817"/>
      <c r="CJ1817"/>
      <c r="CK1817"/>
      <c r="CL1817"/>
      <c r="CM1817"/>
      <c r="CN1817"/>
      <c r="CO1817"/>
    </row>
    <row r="1818" spans="1:93">
      <c r="A1818" s="16" t="s">
        <v>9389</v>
      </c>
      <c r="B1818" s="5" t="s">
        <v>9384</v>
      </c>
      <c r="C1818" s="5" t="s">
        <v>9385</v>
      </c>
      <c r="D1818" s="5" t="s">
        <v>9386</v>
      </c>
      <c r="E1818" s="5" t="s">
        <v>9387</v>
      </c>
      <c r="F1818" s="16" t="s">
        <v>9388</v>
      </c>
      <c r="G1818" s="15" t="s">
        <v>5793</v>
      </c>
      <c r="H1818" s="5" t="s">
        <v>5794</v>
      </c>
      <c r="I1818" s="15">
        <v>27.150555560000001</v>
      </c>
      <c r="J1818" s="15">
        <v>-111.41333333</v>
      </c>
      <c r="K1818" s="8">
        <v>2009</v>
      </c>
      <c r="L1818" s="23"/>
      <c r="M1818" s="16"/>
      <c r="N1818" s="26"/>
      <c r="O1818" s="26"/>
      <c r="P1818" s="26"/>
      <c r="Q1818" s="26"/>
      <c r="R1818" s="26"/>
      <c r="S1818" s="26"/>
      <c r="T1818" s="26"/>
      <c r="U1818" s="26"/>
      <c r="V1818" s="26"/>
      <c r="X1818" s="26"/>
      <c r="Y1818" s="40"/>
      <c r="Z1818" s="43"/>
      <c r="AA1818" s="36"/>
      <c r="AC1818" s="26"/>
      <c r="AD1818" s="26"/>
      <c r="AE1818" s="26"/>
      <c r="AF1818" s="26"/>
      <c r="AG1818" s="26"/>
      <c r="AH1818" s="26"/>
      <c r="AI1818" s="26"/>
      <c r="AJ1818" s="26"/>
      <c r="AK1818" s="26"/>
      <c r="AL1818" s="26"/>
      <c r="AM1818" s="26"/>
      <c r="AN1818" s="26"/>
      <c r="AO1818" s="26"/>
      <c r="AP1818" s="26"/>
      <c r="AQ1818" s="26"/>
      <c r="AR1818" s="26"/>
      <c r="AS1818" s="26"/>
      <c r="AT1818" s="26"/>
      <c r="AU1818" s="26"/>
      <c r="AV1818" s="26"/>
      <c r="AW1818" s="26"/>
      <c r="AX1818" s="26"/>
      <c r="AY1818" s="26"/>
      <c r="AZ1818" s="26"/>
      <c r="BA1818" s="26"/>
      <c r="BB1818" s="26"/>
      <c r="BC1818" s="26"/>
      <c r="BD1818" s="26"/>
      <c r="BE1818" s="26"/>
      <c r="BF1818" s="26"/>
      <c r="BG1818" s="26"/>
      <c r="BH1818" s="26"/>
      <c r="BI1818" s="26"/>
      <c r="BJ1818" s="26"/>
      <c r="BK1818" s="26"/>
      <c r="BL1818" s="26"/>
      <c r="BM1818" s="26"/>
      <c r="BN1818" s="26"/>
      <c r="BO1818" s="26"/>
      <c r="BP1818" s="26"/>
      <c r="BQ1818" s="26"/>
      <c r="BR1818" s="26"/>
      <c r="BS1818"/>
      <c r="BT1818"/>
      <c r="BU1818"/>
      <c r="BV1818"/>
      <c r="BW1818"/>
      <c r="BX1818"/>
      <c r="BY1818"/>
      <c r="BZ1818"/>
      <c r="CA1818"/>
      <c r="CB1818"/>
      <c r="CC1818"/>
      <c r="CD1818"/>
      <c r="CE1818"/>
      <c r="CF1818"/>
      <c r="CG1818"/>
      <c r="CH1818"/>
      <c r="CI1818"/>
      <c r="CJ1818"/>
      <c r="CK1818"/>
      <c r="CL1818"/>
      <c r="CM1818"/>
      <c r="CN1818"/>
      <c r="CO1818"/>
    </row>
    <row r="1819" spans="1:93">
      <c r="A1819" s="16" t="s">
        <v>9395</v>
      </c>
      <c r="B1819" s="5" t="s">
        <v>9390</v>
      </c>
      <c r="C1819" s="5" t="s">
        <v>9391</v>
      </c>
      <c r="D1819" s="5" t="s">
        <v>9392</v>
      </c>
      <c r="E1819" s="5" t="s">
        <v>9393</v>
      </c>
      <c r="F1819" s="16" t="s">
        <v>9394</v>
      </c>
      <c r="G1819" s="15" t="s">
        <v>5793</v>
      </c>
      <c r="H1819" s="5" t="s">
        <v>5794</v>
      </c>
      <c r="I1819" s="15">
        <v>27.150555560000001</v>
      </c>
      <c r="J1819" s="15">
        <v>-111.41333333</v>
      </c>
      <c r="K1819" s="8">
        <v>2009</v>
      </c>
      <c r="L1819" s="23"/>
      <c r="M1819" s="16"/>
      <c r="N1819" s="26"/>
      <c r="O1819" s="26"/>
      <c r="P1819" s="26"/>
      <c r="Q1819" s="26"/>
      <c r="R1819" s="26"/>
      <c r="S1819" s="26"/>
      <c r="T1819" s="26"/>
      <c r="U1819" s="26"/>
      <c r="V1819" s="26"/>
      <c r="X1819" s="26"/>
      <c r="Y1819" s="40"/>
      <c r="Z1819" s="43"/>
      <c r="AA1819" s="36"/>
      <c r="AC1819" s="26"/>
      <c r="AD1819" s="26"/>
      <c r="AE1819" s="26"/>
      <c r="AF1819" s="26"/>
      <c r="AG1819" s="26"/>
      <c r="AH1819" s="26"/>
      <c r="AI1819" s="26"/>
      <c r="AJ1819" s="26"/>
      <c r="AK1819" s="26"/>
      <c r="AL1819" s="26"/>
      <c r="AM1819" s="26"/>
      <c r="AN1819" s="26"/>
      <c r="AO1819" s="26"/>
      <c r="AP1819" s="26"/>
      <c r="AQ1819" s="26"/>
      <c r="AR1819" s="26"/>
      <c r="AS1819" s="26"/>
      <c r="AT1819" s="26"/>
      <c r="AU1819" s="26"/>
      <c r="AV1819" s="26"/>
      <c r="AW1819" s="26"/>
      <c r="AX1819" s="26"/>
      <c r="AY1819" s="26"/>
      <c r="AZ1819" s="26"/>
      <c r="BA1819" s="26"/>
      <c r="BB1819" s="26"/>
      <c r="BC1819" s="26"/>
      <c r="BD1819" s="26"/>
      <c r="BE1819" s="26"/>
      <c r="BF1819" s="26"/>
      <c r="BG1819" s="26"/>
      <c r="BH1819" s="26"/>
      <c r="BI1819" s="26"/>
      <c r="BJ1819" s="26"/>
      <c r="BK1819" s="26"/>
      <c r="BL1819" s="26"/>
      <c r="BM1819" s="26"/>
      <c r="BN1819" s="26"/>
      <c r="BO1819" s="26"/>
      <c r="BP1819" s="26"/>
      <c r="BQ1819" s="26"/>
      <c r="BR1819" s="26"/>
      <c r="BS1819"/>
      <c r="BT1819"/>
      <c r="BU1819"/>
      <c r="BV1819"/>
      <c r="BW1819"/>
      <c r="BX1819"/>
      <c r="BY1819"/>
      <c r="BZ1819"/>
      <c r="CA1819"/>
      <c r="CB1819"/>
      <c r="CC1819"/>
      <c r="CD1819"/>
      <c r="CE1819"/>
      <c r="CF1819"/>
      <c r="CG1819"/>
      <c r="CH1819"/>
      <c r="CI1819"/>
      <c r="CJ1819"/>
      <c r="CK1819"/>
      <c r="CL1819"/>
      <c r="CM1819"/>
      <c r="CN1819"/>
      <c r="CO1819"/>
    </row>
    <row r="1820" spans="1:93">
      <c r="A1820" s="16" t="s">
        <v>9401</v>
      </c>
      <c r="B1820" s="5" t="s">
        <v>9396</v>
      </c>
      <c r="C1820" s="5" t="s">
        <v>9397</v>
      </c>
      <c r="D1820" s="5" t="s">
        <v>9398</v>
      </c>
      <c r="E1820" s="5" t="s">
        <v>9399</v>
      </c>
      <c r="F1820" s="16" t="s">
        <v>9400</v>
      </c>
      <c r="G1820" s="15" t="s">
        <v>5793</v>
      </c>
      <c r="H1820" s="5" t="s">
        <v>5794</v>
      </c>
      <c r="I1820" s="15">
        <v>27.150555560000001</v>
      </c>
      <c r="J1820" s="15">
        <v>-111.41333333</v>
      </c>
      <c r="K1820" s="8">
        <v>2009</v>
      </c>
      <c r="L1820" s="23"/>
      <c r="M1820" s="16"/>
      <c r="N1820" s="26"/>
      <c r="O1820" s="26"/>
      <c r="P1820" s="26"/>
      <c r="Q1820" s="26"/>
      <c r="R1820" s="26"/>
      <c r="S1820" s="26"/>
      <c r="T1820" s="26"/>
      <c r="U1820" s="26"/>
      <c r="V1820" s="26"/>
      <c r="X1820" s="26"/>
      <c r="Y1820" s="40"/>
      <c r="Z1820" s="43"/>
      <c r="AA1820" s="36"/>
      <c r="AC1820" s="26"/>
      <c r="AD1820" s="26"/>
      <c r="AE1820" s="26"/>
      <c r="AF1820" s="26"/>
      <c r="AG1820" s="26"/>
      <c r="AH1820" s="26"/>
      <c r="AI1820" s="26"/>
      <c r="AJ1820" s="26"/>
      <c r="AK1820" s="26"/>
      <c r="AL1820" s="26"/>
      <c r="AM1820" s="26"/>
      <c r="AN1820" s="26"/>
      <c r="AO1820" s="26"/>
      <c r="AP1820" s="26"/>
      <c r="AQ1820" s="26"/>
      <c r="AR1820" s="26"/>
      <c r="AS1820" s="26"/>
      <c r="AT1820" s="26"/>
      <c r="AU1820" s="26"/>
      <c r="AV1820" s="26"/>
      <c r="AW1820" s="26"/>
      <c r="AX1820" s="26"/>
      <c r="AY1820" s="26"/>
      <c r="AZ1820" s="26"/>
      <c r="BA1820" s="26"/>
      <c r="BB1820" s="26"/>
      <c r="BC1820" s="26"/>
      <c r="BD1820" s="26"/>
      <c r="BE1820" s="26"/>
      <c r="BF1820" s="26"/>
      <c r="BG1820" s="26"/>
      <c r="BH1820" s="26"/>
      <c r="BI1820" s="26"/>
      <c r="BJ1820" s="26"/>
      <c r="BK1820" s="26"/>
      <c r="BL1820" s="26"/>
      <c r="BM1820" s="26"/>
      <c r="BN1820" s="26"/>
      <c r="BO1820" s="26"/>
      <c r="BP1820" s="26"/>
      <c r="BQ1820" s="26"/>
      <c r="BR1820" s="26"/>
      <c r="BS1820"/>
      <c r="BT1820"/>
      <c r="BU1820"/>
      <c r="BV1820"/>
      <c r="BW1820"/>
      <c r="BX1820"/>
      <c r="BY1820"/>
      <c r="BZ1820"/>
      <c r="CA1820"/>
      <c r="CB1820"/>
      <c r="CC1820"/>
      <c r="CD1820"/>
      <c r="CE1820"/>
      <c r="CF1820"/>
      <c r="CG1820"/>
      <c r="CH1820"/>
      <c r="CI1820"/>
      <c r="CJ1820"/>
      <c r="CK1820"/>
      <c r="CL1820"/>
      <c r="CM1820"/>
      <c r="CN1820"/>
      <c r="CO1820"/>
    </row>
    <row r="1821" spans="1:93">
      <c r="A1821" s="16" t="s">
        <v>9407</v>
      </c>
      <c r="B1821" s="5" t="s">
        <v>9402</v>
      </c>
      <c r="C1821" s="5" t="s">
        <v>9403</v>
      </c>
      <c r="D1821" s="5" t="s">
        <v>9404</v>
      </c>
      <c r="E1821" s="5" t="s">
        <v>9405</v>
      </c>
      <c r="F1821" s="16" t="s">
        <v>9406</v>
      </c>
      <c r="G1821" s="15" t="s">
        <v>5793</v>
      </c>
      <c r="H1821" s="5" t="s">
        <v>5794</v>
      </c>
      <c r="I1821" s="15">
        <v>27.150555560000001</v>
      </c>
      <c r="J1821" s="15">
        <v>-111.41333333</v>
      </c>
      <c r="K1821" s="8">
        <v>2009</v>
      </c>
      <c r="L1821" s="23"/>
      <c r="M1821" s="16"/>
      <c r="N1821" s="26"/>
      <c r="O1821" s="26"/>
      <c r="P1821" s="26"/>
      <c r="Q1821" s="26"/>
      <c r="R1821" s="26"/>
      <c r="S1821" s="26"/>
      <c r="T1821" s="26"/>
      <c r="U1821" s="26"/>
      <c r="V1821" s="26"/>
      <c r="X1821" s="26"/>
      <c r="Y1821" s="40"/>
      <c r="Z1821" s="43"/>
      <c r="AA1821" s="36"/>
      <c r="AC1821" s="26"/>
      <c r="AD1821" s="26"/>
      <c r="AE1821" s="26"/>
      <c r="AF1821" s="26"/>
      <c r="AG1821" s="26"/>
      <c r="AH1821" s="26"/>
      <c r="AI1821" s="26"/>
      <c r="AJ1821" s="26"/>
      <c r="AK1821" s="26"/>
      <c r="AL1821" s="26"/>
      <c r="AM1821" s="26"/>
      <c r="AN1821" s="26"/>
      <c r="AO1821" s="26"/>
      <c r="AP1821" s="26"/>
      <c r="AQ1821" s="26"/>
      <c r="AR1821" s="26"/>
      <c r="AS1821" s="26"/>
      <c r="AT1821" s="26"/>
      <c r="AU1821" s="26"/>
      <c r="AV1821" s="26"/>
      <c r="AW1821" s="26"/>
      <c r="AX1821" s="26"/>
      <c r="AY1821" s="26"/>
      <c r="AZ1821" s="26"/>
      <c r="BA1821" s="26"/>
      <c r="BB1821" s="26"/>
      <c r="BC1821" s="26"/>
      <c r="BD1821" s="26"/>
      <c r="BE1821" s="26"/>
      <c r="BF1821" s="26"/>
      <c r="BG1821" s="26"/>
      <c r="BH1821" s="26"/>
      <c r="BI1821" s="26"/>
      <c r="BJ1821" s="26"/>
      <c r="BK1821" s="26"/>
      <c r="BL1821" s="26"/>
      <c r="BM1821" s="26"/>
      <c r="BN1821" s="26"/>
      <c r="BO1821" s="26"/>
      <c r="BP1821" s="26"/>
      <c r="BQ1821" s="26"/>
      <c r="BR1821" s="26"/>
      <c r="BS1821"/>
      <c r="BT1821"/>
      <c r="BU1821"/>
      <c r="BV1821"/>
      <c r="BW1821"/>
      <c r="BX1821"/>
      <c r="BY1821"/>
      <c r="BZ1821"/>
      <c r="CA1821"/>
      <c r="CB1821"/>
      <c r="CC1821"/>
      <c r="CD1821"/>
      <c r="CE1821"/>
      <c r="CF1821"/>
      <c r="CG1821"/>
      <c r="CH1821"/>
      <c r="CI1821"/>
      <c r="CJ1821"/>
      <c r="CK1821"/>
      <c r="CL1821"/>
      <c r="CM1821"/>
      <c r="CN1821"/>
      <c r="CO1821"/>
    </row>
    <row r="1822" spans="1:93">
      <c r="A1822" s="16" t="s">
        <v>9413</v>
      </c>
      <c r="B1822" s="5" t="s">
        <v>9408</v>
      </c>
      <c r="C1822" s="5" t="s">
        <v>9409</v>
      </c>
      <c r="D1822" s="5" t="s">
        <v>9410</v>
      </c>
      <c r="E1822" s="5" t="s">
        <v>9411</v>
      </c>
      <c r="F1822" s="16" t="s">
        <v>9412</v>
      </c>
      <c r="G1822" s="15" t="s">
        <v>5793</v>
      </c>
      <c r="H1822" s="5" t="s">
        <v>5794</v>
      </c>
      <c r="I1822" s="15">
        <v>27.150555560000001</v>
      </c>
      <c r="J1822" s="15">
        <v>-111.41333333</v>
      </c>
      <c r="K1822" s="8">
        <v>2009</v>
      </c>
      <c r="L1822" s="23"/>
      <c r="M1822" s="16"/>
      <c r="N1822" s="26"/>
      <c r="O1822" s="26"/>
      <c r="P1822" s="26"/>
      <c r="Q1822" s="26"/>
      <c r="R1822" s="26"/>
      <c r="S1822" s="26"/>
      <c r="T1822" s="26"/>
      <c r="U1822" s="26"/>
      <c r="V1822" s="26"/>
      <c r="X1822" s="26"/>
      <c r="Y1822" s="40"/>
      <c r="Z1822" s="43"/>
      <c r="AA1822" s="36"/>
      <c r="AC1822" s="26"/>
      <c r="AD1822" s="26"/>
      <c r="AE1822" s="26"/>
      <c r="AF1822" s="26"/>
      <c r="AG1822" s="26"/>
      <c r="AH1822" s="26"/>
      <c r="AI1822" s="26"/>
      <c r="AJ1822" s="26"/>
      <c r="AK1822" s="26"/>
      <c r="AL1822" s="26"/>
      <c r="AM1822" s="26"/>
      <c r="AN1822" s="26"/>
      <c r="AO1822" s="26"/>
      <c r="AP1822" s="26"/>
      <c r="AQ1822" s="26"/>
      <c r="AR1822" s="26"/>
      <c r="AS1822" s="26"/>
      <c r="AT1822" s="26"/>
      <c r="AU1822" s="26"/>
      <c r="AV1822" s="26"/>
      <c r="AW1822" s="26"/>
      <c r="AX1822" s="26"/>
      <c r="AY1822" s="26"/>
      <c r="AZ1822" s="26"/>
      <c r="BA1822" s="26"/>
      <c r="BB1822" s="26"/>
      <c r="BC1822" s="26"/>
      <c r="BD1822" s="26"/>
      <c r="BE1822" s="26"/>
      <c r="BF1822" s="26"/>
      <c r="BG1822" s="26"/>
      <c r="BH1822" s="26"/>
      <c r="BI1822" s="26"/>
      <c r="BJ1822" s="26"/>
      <c r="BK1822" s="26"/>
      <c r="BL1822" s="26"/>
      <c r="BM1822" s="26"/>
      <c r="BN1822" s="26"/>
      <c r="BO1822" s="26"/>
      <c r="BP1822" s="26"/>
      <c r="BQ1822" s="26"/>
      <c r="BR1822" s="26"/>
      <c r="BS1822"/>
      <c r="BT1822"/>
      <c r="BU1822"/>
      <c r="BV1822"/>
      <c r="BW1822"/>
      <c r="BX1822"/>
      <c r="BY1822"/>
      <c r="BZ1822"/>
      <c r="CA1822"/>
      <c r="CB1822"/>
      <c r="CC1822"/>
      <c r="CD1822"/>
      <c r="CE1822"/>
      <c r="CF1822"/>
      <c r="CG1822"/>
      <c r="CH1822"/>
      <c r="CI1822"/>
      <c r="CJ1822"/>
      <c r="CK1822"/>
      <c r="CL1822"/>
      <c r="CM1822"/>
      <c r="CN1822"/>
      <c r="CO1822"/>
    </row>
    <row r="1823" spans="1:93">
      <c r="A1823" s="16" t="s">
        <v>9419</v>
      </c>
      <c r="B1823" s="5" t="s">
        <v>9414</v>
      </c>
      <c r="C1823" s="5" t="s">
        <v>9415</v>
      </c>
      <c r="D1823" s="5" t="s">
        <v>9416</v>
      </c>
      <c r="E1823" s="5" t="s">
        <v>9417</v>
      </c>
      <c r="F1823" s="16" t="s">
        <v>9418</v>
      </c>
      <c r="G1823" s="15" t="s">
        <v>5793</v>
      </c>
      <c r="H1823" s="5" t="s">
        <v>5794</v>
      </c>
      <c r="I1823" s="15">
        <v>27.150555560000001</v>
      </c>
      <c r="J1823" s="15">
        <v>-111.41333333</v>
      </c>
      <c r="K1823" s="8">
        <v>2009</v>
      </c>
      <c r="L1823" s="23"/>
      <c r="M1823" s="16"/>
      <c r="N1823" s="26"/>
      <c r="O1823" s="26"/>
      <c r="P1823" s="26"/>
      <c r="Q1823" s="26"/>
      <c r="R1823" s="26"/>
      <c r="S1823" s="26"/>
      <c r="T1823" s="26"/>
      <c r="U1823" s="26"/>
      <c r="V1823" s="26"/>
      <c r="X1823" s="26"/>
      <c r="Y1823" s="40"/>
      <c r="Z1823" s="43"/>
      <c r="AA1823" s="36"/>
      <c r="AC1823" s="26"/>
      <c r="AD1823" s="26"/>
      <c r="AE1823" s="26"/>
      <c r="AF1823" s="26"/>
      <c r="AG1823" s="26"/>
      <c r="AH1823" s="26"/>
      <c r="AI1823" s="26"/>
      <c r="AJ1823" s="26"/>
      <c r="AK1823" s="26"/>
      <c r="AL1823" s="26"/>
      <c r="AM1823" s="26"/>
      <c r="AN1823" s="26"/>
      <c r="AO1823" s="26"/>
      <c r="AP1823" s="26"/>
      <c r="AQ1823" s="26"/>
      <c r="AR1823" s="26"/>
      <c r="AS1823" s="26"/>
      <c r="AT1823" s="26"/>
      <c r="AU1823" s="26"/>
      <c r="AV1823" s="26"/>
      <c r="AW1823" s="26"/>
      <c r="AX1823" s="26"/>
      <c r="AY1823" s="26"/>
      <c r="AZ1823" s="26"/>
      <c r="BA1823" s="26"/>
      <c r="BB1823" s="26"/>
      <c r="BC1823" s="26"/>
      <c r="BD1823" s="26"/>
      <c r="BE1823" s="26"/>
      <c r="BF1823" s="26"/>
      <c r="BG1823" s="26"/>
      <c r="BH1823" s="26"/>
      <c r="BI1823" s="26"/>
      <c r="BJ1823" s="26"/>
      <c r="BK1823" s="26"/>
      <c r="BL1823" s="26"/>
      <c r="BM1823" s="26"/>
      <c r="BN1823" s="26"/>
      <c r="BO1823" s="26"/>
      <c r="BP1823" s="26"/>
      <c r="BQ1823" s="26"/>
      <c r="BR1823" s="26"/>
      <c r="BS1823"/>
      <c r="BT1823"/>
      <c r="BU1823"/>
      <c r="BV1823"/>
      <c r="BW1823"/>
      <c r="BX1823"/>
      <c r="BY1823"/>
      <c r="BZ1823"/>
      <c r="CA1823"/>
      <c r="CB1823"/>
      <c r="CC1823"/>
      <c r="CD1823"/>
      <c r="CE1823"/>
      <c r="CF1823"/>
      <c r="CG1823"/>
      <c r="CH1823"/>
      <c r="CI1823"/>
      <c r="CJ1823"/>
      <c r="CK1823"/>
      <c r="CL1823"/>
      <c r="CM1823"/>
      <c r="CN1823"/>
      <c r="CO1823"/>
    </row>
    <row r="1824" spans="1:93">
      <c r="A1824" s="16" t="s">
        <v>9425</v>
      </c>
      <c r="B1824" s="5" t="s">
        <v>9420</v>
      </c>
      <c r="C1824" s="5" t="s">
        <v>9421</v>
      </c>
      <c r="D1824" s="5" t="s">
        <v>9422</v>
      </c>
      <c r="E1824" s="5" t="s">
        <v>9423</v>
      </c>
      <c r="F1824" s="16" t="s">
        <v>9424</v>
      </c>
      <c r="G1824" s="15" t="s">
        <v>5793</v>
      </c>
      <c r="H1824" s="5" t="s">
        <v>5794</v>
      </c>
      <c r="I1824" s="15">
        <v>27.150555560000001</v>
      </c>
      <c r="J1824" s="15">
        <v>-111.41333333</v>
      </c>
      <c r="K1824" s="8">
        <v>2009</v>
      </c>
      <c r="L1824" s="23"/>
      <c r="M1824" s="16"/>
      <c r="N1824" s="26"/>
      <c r="O1824" s="26"/>
      <c r="P1824" s="26"/>
      <c r="Q1824" s="26"/>
      <c r="R1824" s="26"/>
      <c r="S1824" s="26"/>
      <c r="T1824" s="26"/>
      <c r="U1824" s="26"/>
      <c r="V1824" s="26"/>
      <c r="X1824" s="26"/>
      <c r="Y1824" s="40"/>
      <c r="Z1824" s="43"/>
      <c r="AA1824" s="36"/>
      <c r="AC1824" s="26"/>
      <c r="AD1824" s="26"/>
      <c r="AE1824" s="26"/>
      <c r="AF1824" s="26"/>
      <c r="AG1824" s="26"/>
      <c r="AH1824" s="26"/>
      <c r="AI1824" s="26"/>
      <c r="AJ1824" s="26"/>
      <c r="AK1824" s="26"/>
      <c r="AL1824" s="26"/>
      <c r="AM1824" s="26"/>
      <c r="AN1824" s="26"/>
      <c r="AO1824" s="26"/>
      <c r="AP1824" s="26"/>
      <c r="AQ1824" s="26"/>
      <c r="AR1824" s="26"/>
      <c r="AS1824" s="26"/>
      <c r="AT1824" s="26"/>
      <c r="AU1824" s="26"/>
      <c r="AV1824" s="26"/>
      <c r="AW1824" s="26"/>
      <c r="AX1824" s="26"/>
      <c r="AY1824" s="26"/>
      <c r="AZ1824" s="26"/>
      <c r="BA1824" s="26"/>
      <c r="BB1824" s="26"/>
      <c r="BC1824" s="26"/>
      <c r="BD1824" s="26"/>
      <c r="BE1824" s="26"/>
      <c r="BF1824" s="26"/>
      <c r="BG1824" s="26"/>
      <c r="BH1824" s="26"/>
      <c r="BI1824" s="26"/>
      <c r="BJ1824" s="26"/>
      <c r="BK1824" s="26"/>
      <c r="BL1824" s="26"/>
      <c r="BM1824" s="26"/>
      <c r="BN1824" s="26"/>
      <c r="BO1824" s="26"/>
      <c r="BP1824" s="26"/>
      <c r="BQ1824" s="26"/>
      <c r="BR1824" s="26"/>
      <c r="BS1824"/>
      <c r="BT1824"/>
      <c r="BU1824"/>
      <c r="BV1824"/>
      <c r="BW1824"/>
      <c r="BX1824"/>
      <c r="BY1824"/>
      <c r="BZ1824"/>
      <c r="CA1824"/>
      <c r="CB1824"/>
      <c r="CC1824"/>
      <c r="CD1824"/>
      <c r="CE1824"/>
      <c r="CF1824"/>
      <c r="CG1824"/>
      <c r="CH1824"/>
      <c r="CI1824"/>
      <c r="CJ1824"/>
      <c r="CK1824"/>
      <c r="CL1824"/>
      <c r="CM1824"/>
      <c r="CN1824"/>
      <c r="CO1824"/>
    </row>
    <row r="1825" spans="1:93">
      <c r="A1825" s="16" t="s">
        <v>9431</v>
      </c>
      <c r="B1825" s="5" t="s">
        <v>9426</v>
      </c>
      <c r="C1825" s="5" t="s">
        <v>9427</v>
      </c>
      <c r="D1825" s="5" t="s">
        <v>9428</v>
      </c>
      <c r="E1825" s="5" t="s">
        <v>9429</v>
      </c>
      <c r="F1825" s="16" t="s">
        <v>9430</v>
      </c>
      <c r="G1825" s="15" t="s">
        <v>5793</v>
      </c>
      <c r="H1825" s="5" t="s">
        <v>5794</v>
      </c>
      <c r="I1825" s="15">
        <v>27.150555560000001</v>
      </c>
      <c r="J1825" s="15">
        <v>-111.41333333</v>
      </c>
      <c r="K1825" s="8">
        <v>2009</v>
      </c>
      <c r="L1825" s="23"/>
      <c r="M1825" s="16"/>
      <c r="N1825" s="26"/>
      <c r="O1825" s="26"/>
      <c r="P1825" s="26"/>
      <c r="Q1825" s="26"/>
      <c r="R1825" s="26"/>
      <c r="S1825" s="26"/>
      <c r="T1825" s="26"/>
      <c r="U1825" s="26"/>
      <c r="V1825" s="26"/>
      <c r="X1825" s="26"/>
      <c r="Y1825" s="40"/>
      <c r="Z1825" s="43"/>
      <c r="AA1825" s="36"/>
      <c r="AC1825" s="26"/>
      <c r="AD1825" s="26"/>
      <c r="AE1825" s="26"/>
      <c r="AF1825" s="26"/>
      <c r="AG1825" s="26"/>
      <c r="AH1825" s="26"/>
      <c r="AI1825" s="26"/>
      <c r="AJ1825" s="26"/>
      <c r="AK1825" s="26"/>
      <c r="AL1825" s="26"/>
      <c r="AM1825" s="26"/>
      <c r="AN1825" s="26"/>
      <c r="AO1825" s="26"/>
      <c r="AP1825" s="26"/>
      <c r="AQ1825" s="26"/>
      <c r="AR1825" s="26"/>
      <c r="AS1825" s="26"/>
      <c r="AT1825" s="26"/>
      <c r="AU1825" s="26"/>
      <c r="AV1825" s="26"/>
      <c r="AW1825" s="26"/>
      <c r="AX1825" s="26"/>
      <c r="AY1825" s="26"/>
      <c r="AZ1825" s="26"/>
      <c r="BA1825" s="26"/>
      <c r="BB1825" s="26"/>
      <c r="BC1825" s="26"/>
      <c r="BD1825" s="26"/>
      <c r="BE1825" s="26"/>
      <c r="BF1825" s="26"/>
      <c r="BG1825" s="26"/>
      <c r="BH1825" s="26"/>
      <c r="BI1825" s="26"/>
      <c r="BJ1825" s="26"/>
      <c r="BK1825" s="26"/>
      <c r="BL1825" s="26"/>
      <c r="BM1825" s="26"/>
      <c r="BN1825" s="26"/>
      <c r="BO1825" s="26"/>
      <c r="BP1825" s="26"/>
      <c r="BQ1825" s="26"/>
      <c r="BR1825" s="26"/>
      <c r="BS1825"/>
      <c r="BT1825"/>
      <c r="BU1825"/>
      <c r="BV1825"/>
      <c r="BW1825"/>
      <c r="BX1825"/>
      <c r="BY1825"/>
      <c r="BZ1825"/>
      <c r="CA1825"/>
      <c r="CB1825"/>
      <c r="CC1825"/>
      <c r="CD1825"/>
      <c r="CE1825"/>
      <c r="CF1825"/>
      <c r="CG1825"/>
      <c r="CH1825"/>
      <c r="CI1825"/>
      <c r="CJ1825"/>
      <c r="CK1825"/>
      <c r="CL1825"/>
      <c r="CM1825"/>
      <c r="CN1825"/>
      <c r="CO1825"/>
    </row>
    <row r="1826" spans="1:93">
      <c r="A1826" s="16" t="s">
        <v>9437</v>
      </c>
      <c r="B1826" s="5" t="s">
        <v>9432</v>
      </c>
      <c r="C1826" s="5" t="s">
        <v>9433</v>
      </c>
      <c r="D1826" s="5" t="s">
        <v>9434</v>
      </c>
      <c r="E1826" s="5" t="s">
        <v>9435</v>
      </c>
      <c r="F1826" s="16" t="s">
        <v>9436</v>
      </c>
      <c r="G1826" s="15" t="s">
        <v>5793</v>
      </c>
      <c r="H1826" s="5" t="s">
        <v>5794</v>
      </c>
      <c r="I1826" s="15">
        <v>27.150555560000001</v>
      </c>
      <c r="J1826" s="15">
        <v>-111.41333333</v>
      </c>
      <c r="K1826" s="8">
        <v>2009</v>
      </c>
      <c r="L1826" s="23"/>
      <c r="M1826" s="16"/>
      <c r="N1826" s="26"/>
      <c r="O1826" s="26"/>
      <c r="P1826" s="26"/>
      <c r="Q1826" s="26"/>
      <c r="R1826" s="26"/>
      <c r="S1826" s="26"/>
      <c r="T1826" s="26"/>
      <c r="U1826" s="26"/>
      <c r="V1826" s="26"/>
      <c r="X1826" s="26"/>
      <c r="Y1826" s="40"/>
      <c r="Z1826" s="43"/>
      <c r="AA1826" s="36"/>
      <c r="AC1826" s="26"/>
      <c r="AD1826" s="26"/>
      <c r="AE1826" s="26"/>
      <c r="AF1826" s="26"/>
      <c r="AG1826" s="26"/>
      <c r="AH1826" s="26"/>
      <c r="AI1826" s="26"/>
      <c r="AJ1826" s="26"/>
      <c r="AK1826" s="26"/>
      <c r="AL1826" s="26"/>
      <c r="AM1826" s="26"/>
      <c r="AN1826" s="26"/>
      <c r="AO1826" s="26"/>
      <c r="AP1826" s="26"/>
      <c r="AQ1826" s="26"/>
      <c r="AR1826" s="26"/>
      <c r="AS1826" s="26"/>
      <c r="AT1826" s="26"/>
      <c r="AU1826" s="26"/>
      <c r="AV1826" s="26"/>
      <c r="AW1826" s="26"/>
      <c r="AX1826" s="26"/>
      <c r="AY1826" s="26"/>
      <c r="AZ1826" s="26"/>
      <c r="BA1826" s="26"/>
      <c r="BB1826" s="26"/>
      <c r="BC1826" s="26"/>
      <c r="BD1826" s="26"/>
      <c r="BE1826" s="26"/>
      <c r="BF1826" s="26"/>
      <c r="BG1826" s="26"/>
      <c r="BH1826" s="26"/>
      <c r="BI1826" s="26"/>
      <c r="BJ1826" s="26"/>
      <c r="BK1826" s="26"/>
      <c r="BL1826" s="26"/>
      <c r="BM1826" s="26"/>
      <c r="BN1826" s="26"/>
      <c r="BO1826" s="26"/>
      <c r="BP1826" s="26"/>
      <c r="BQ1826" s="26"/>
      <c r="BR1826" s="26"/>
      <c r="BS1826"/>
      <c r="BT1826"/>
      <c r="BU1826"/>
      <c r="BV1826"/>
      <c r="BW1826"/>
      <c r="BX1826"/>
      <c r="BY1826"/>
      <c r="BZ1826"/>
      <c r="CA1826"/>
      <c r="CB1826"/>
      <c r="CC1826"/>
      <c r="CD1826"/>
      <c r="CE1826"/>
      <c r="CF1826"/>
      <c r="CG1826"/>
      <c r="CH1826"/>
      <c r="CI1826"/>
      <c r="CJ1826"/>
      <c r="CK1826"/>
      <c r="CL1826"/>
      <c r="CM1826"/>
      <c r="CN1826"/>
      <c r="CO1826"/>
    </row>
    <row r="1827" spans="1:93">
      <c r="A1827" s="16" t="s">
        <v>9443</v>
      </c>
      <c r="B1827" s="5" t="s">
        <v>9438</v>
      </c>
      <c r="C1827" s="5" t="s">
        <v>9439</v>
      </c>
      <c r="D1827" s="5" t="s">
        <v>9440</v>
      </c>
      <c r="E1827" s="5" t="s">
        <v>9441</v>
      </c>
      <c r="F1827" s="16" t="s">
        <v>9442</v>
      </c>
      <c r="G1827" s="15" t="s">
        <v>5793</v>
      </c>
      <c r="H1827" s="5" t="s">
        <v>5794</v>
      </c>
      <c r="I1827" s="15">
        <v>27.150555560000001</v>
      </c>
      <c r="J1827" s="15">
        <v>-111.41333333</v>
      </c>
      <c r="K1827" s="8">
        <v>2009</v>
      </c>
      <c r="L1827" s="23"/>
      <c r="M1827" s="16"/>
      <c r="N1827" s="26"/>
      <c r="O1827" s="26"/>
      <c r="P1827" s="26"/>
      <c r="Q1827" s="26"/>
      <c r="R1827" s="26"/>
      <c r="S1827" s="26"/>
      <c r="T1827" s="26"/>
      <c r="U1827" s="26"/>
      <c r="V1827" s="26"/>
      <c r="X1827" s="26"/>
      <c r="Y1827" s="40"/>
      <c r="Z1827" s="43"/>
      <c r="AA1827" s="36"/>
      <c r="AC1827" s="26"/>
      <c r="AD1827" s="26"/>
      <c r="AE1827" s="26"/>
      <c r="AF1827" s="26"/>
      <c r="AG1827" s="26"/>
      <c r="AH1827" s="26"/>
      <c r="AI1827" s="26"/>
      <c r="AJ1827" s="26"/>
      <c r="AK1827" s="26"/>
      <c r="AL1827" s="26"/>
      <c r="AM1827" s="26"/>
      <c r="AN1827" s="26"/>
      <c r="AO1827" s="26"/>
      <c r="AP1827" s="26"/>
      <c r="AQ1827" s="26"/>
      <c r="AR1827" s="26"/>
      <c r="AS1827" s="26"/>
      <c r="AT1827" s="26"/>
      <c r="AU1827" s="26"/>
      <c r="AV1827" s="26"/>
      <c r="AW1827" s="26"/>
      <c r="AX1827" s="26"/>
      <c r="AY1827" s="26"/>
      <c r="AZ1827" s="26"/>
      <c r="BA1827" s="26"/>
      <c r="BB1827" s="26"/>
      <c r="BC1827" s="26"/>
      <c r="BD1827" s="26"/>
      <c r="BE1827" s="26"/>
      <c r="BF1827" s="26"/>
      <c r="BG1827" s="26"/>
      <c r="BH1827" s="26"/>
      <c r="BI1827" s="26"/>
      <c r="BJ1827" s="26"/>
      <c r="BK1827" s="26"/>
      <c r="BL1827" s="26"/>
      <c r="BM1827" s="26"/>
      <c r="BN1827" s="26"/>
      <c r="BO1827" s="26"/>
      <c r="BP1827" s="26"/>
      <c r="BQ1827" s="26"/>
      <c r="BR1827" s="26"/>
      <c r="BS1827"/>
      <c r="BT1827"/>
      <c r="BU1827"/>
      <c r="BV1827"/>
      <c r="BW1827"/>
      <c r="BX1827"/>
      <c r="BY1827"/>
      <c r="BZ1827"/>
      <c r="CA1827"/>
      <c r="CB1827"/>
      <c r="CC1827"/>
      <c r="CD1827"/>
      <c r="CE1827"/>
      <c r="CF1827"/>
      <c r="CG1827"/>
      <c r="CH1827"/>
      <c r="CI1827"/>
      <c r="CJ1827"/>
      <c r="CK1827"/>
      <c r="CL1827"/>
      <c r="CM1827"/>
      <c r="CN1827"/>
      <c r="CO1827"/>
    </row>
    <row r="1828" spans="1:93">
      <c r="A1828" s="16" t="s">
        <v>9449</v>
      </c>
      <c r="B1828" s="5" t="s">
        <v>9444</v>
      </c>
      <c r="C1828" s="5" t="s">
        <v>9445</v>
      </c>
      <c r="D1828" s="5" t="s">
        <v>9446</v>
      </c>
      <c r="E1828" s="5" t="s">
        <v>9447</v>
      </c>
      <c r="F1828" s="16" t="s">
        <v>9448</v>
      </c>
      <c r="G1828" s="15" t="s">
        <v>5793</v>
      </c>
      <c r="H1828" s="5" t="s">
        <v>5794</v>
      </c>
      <c r="I1828" s="15">
        <v>27.150555560000001</v>
      </c>
      <c r="J1828" s="15">
        <v>-111.41333333</v>
      </c>
      <c r="K1828" s="8">
        <v>2009</v>
      </c>
      <c r="L1828" s="23"/>
      <c r="M1828" s="16"/>
      <c r="N1828" s="26"/>
      <c r="O1828" s="26"/>
      <c r="P1828" s="26"/>
      <c r="Q1828" s="26"/>
      <c r="R1828" s="26"/>
      <c r="S1828" s="26"/>
      <c r="T1828" s="26"/>
      <c r="U1828" s="26"/>
      <c r="V1828" s="26"/>
      <c r="X1828" s="26"/>
      <c r="Y1828" s="40"/>
      <c r="Z1828" s="43"/>
      <c r="AA1828" s="36"/>
      <c r="AC1828" s="26"/>
      <c r="AD1828" s="26"/>
      <c r="AE1828" s="26"/>
      <c r="AF1828" s="26"/>
      <c r="AG1828" s="26"/>
      <c r="AH1828" s="26"/>
      <c r="AI1828" s="26"/>
      <c r="AJ1828" s="26"/>
      <c r="AK1828" s="26"/>
      <c r="AL1828" s="26"/>
      <c r="AM1828" s="26"/>
      <c r="AN1828" s="26"/>
      <c r="AO1828" s="26"/>
      <c r="AP1828" s="26"/>
      <c r="AQ1828" s="26"/>
      <c r="AR1828" s="26"/>
      <c r="AS1828" s="26"/>
      <c r="AT1828" s="26"/>
      <c r="AU1828" s="26"/>
      <c r="AV1828" s="26"/>
      <c r="AW1828" s="26"/>
      <c r="AX1828" s="26"/>
      <c r="AY1828" s="26"/>
      <c r="AZ1828" s="26"/>
      <c r="BA1828" s="26"/>
      <c r="BB1828" s="26"/>
      <c r="BC1828" s="26"/>
      <c r="BD1828" s="26"/>
      <c r="BE1828" s="26"/>
      <c r="BF1828" s="26"/>
      <c r="BG1828" s="26"/>
      <c r="BH1828" s="26"/>
      <c r="BI1828" s="26"/>
      <c r="BJ1828" s="26"/>
      <c r="BK1828" s="26"/>
      <c r="BL1828" s="26"/>
      <c r="BM1828" s="26"/>
      <c r="BN1828" s="26"/>
      <c r="BO1828" s="26"/>
      <c r="BP1828" s="26"/>
      <c r="BQ1828" s="26"/>
      <c r="BR1828" s="26"/>
      <c r="BS1828"/>
      <c r="BT1828"/>
      <c r="BU1828"/>
      <c r="BV1828"/>
      <c r="BW1828"/>
      <c r="BX1828"/>
      <c r="BY1828"/>
      <c r="BZ1828"/>
      <c r="CA1828"/>
      <c r="CB1828"/>
      <c r="CC1828"/>
      <c r="CD1828"/>
      <c r="CE1828"/>
      <c r="CF1828"/>
      <c r="CG1828"/>
      <c r="CH1828"/>
      <c r="CI1828"/>
      <c r="CJ1828"/>
      <c r="CK1828"/>
      <c r="CL1828"/>
      <c r="CM1828"/>
      <c r="CN1828"/>
      <c r="CO1828"/>
    </row>
    <row r="1829" spans="1:93">
      <c r="A1829" s="16" t="s">
        <v>9455</v>
      </c>
      <c r="B1829" s="5" t="s">
        <v>9450</v>
      </c>
      <c r="C1829" s="5" t="s">
        <v>9451</v>
      </c>
      <c r="D1829" s="5" t="s">
        <v>9452</v>
      </c>
      <c r="E1829" s="5" t="s">
        <v>9453</v>
      </c>
      <c r="F1829" s="16" t="s">
        <v>9454</v>
      </c>
      <c r="G1829" s="15" t="s">
        <v>5793</v>
      </c>
      <c r="H1829" s="5" t="s">
        <v>5794</v>
      </c>
      <c r="I1829" s="15">
        <v>27.150555560000001</v>
      </c>
      <c r="J1829" s="15">
        <v>-111.41333333</v>
      </c>
      <c r="K1829" s="8">
        <v>2009</v>
      </c>
      <c r="L1829" s="23"/>
      <c r="M1829" s="16"/>
      <c r="N1829" s="26"/>
      <c r="O1829" s="26"/>
      <c r="P1829" s="26"/>
      <c r="Q1829" s="26"/>
      <c r="R1829" s="26"/>
      <c r="S1829" s="26"/>
      <c r="T1829" s="26"/>
      <c r="U1829" s="26"/>
      <c r="V1829" s="26"/>
      <c r="X1829" s="26"/>
      <c r="Y1829" s="40"/>
      <c r="Z1829" s="43"/>
      <c r="AA1829" s="36"/>
      <c r="AC1829" s="26"/>
      <c r="AD1829" s="26"/>
      <c r="AE1829" s="26"/>
      <c r="AF1829" s="26"/>
      <c r="AG1829" s="26"/>
      <c r="AH1829" s="26"/>
      <c r="AI1829" s="26"/>
      <c r="AJ1829" s="26"/>
      <c r="AK1829" s="26"/>
      <c r="AL1829" s="26"/>
      <c r="AM1829" s="26"/>
      <c r="AN1829" s="26"/>
      <c r="AO1829" s="26"/>
      <c r="AP1829" s="26"/>
      <c r="AQ1829" s="26"/>
      <c r="AR1829" s="26"/>
      <c r="AS1829" s="26"/>
      <c r="AT1829" s="26"/>
      <c r="AU1829" s="26"/>
      <c r="AV1829" s="26"/>
      <c r="AW1829" s="26"/>
      <c r="AX1829" s="26"/>
      <c r="AY1829" s="26"/>
      <c r="AZ1829" s="26"/>
      <c r="BA1829" s="26"/>
      <c r="BB1829" s="26"/>
      <c r="BC1829" s="26"/>
      <c r="BD1829" s="26"/>
      <c r="BE1829" s="26"/>
      <c r="BF1829" s="26"/>
      <c r="BG1829" s="26"/>
      <c r="BH1829" s="26"/>
      <c r="BI1829" s="26"/>
      <c r="BJ1829" s="26"/>
      <c r="BK1829" s="26"/>
      <c r="BL1829" s="26"/>
      <c r="BM1829" s="26"/>
      <c r="BN1829" s="26"/>
      <c r="BO1829" s="26"/>
      <c r="BP1829" s="26"/>
      <c r="BQ1829" s="26"/>
      <c r="BR1829" s="26"/>
      <c r="BS1829"/>
      <c r="BT1829"/>
      <c r="BU1829"/>
      <c r="BV1829"/>
      <c r="BW1829"/>
      <c r="BX1829"/>
      <c r="BY1829"/>
      <c r="BZ1829"/>
      <c r="CA1829"/>
      <c r="CB1829"/>
      <c r="CC1829"/>
      <c r="CD1829"/>
      <c r="CE1829"/>
      <c r="CF1829"/>
      <c r="CG1829"/>
      <c r="CH1829"/>
      <c r="CI1829"/>
      <c r="CJ1829"/>
      <c r="CK1829"/>
      <c r="CL1829"/>
      <c r="CM1829"/>
      <c r="CN1829"/>
      <c r="CO1829"/>
    </row>
    <row r="1830" spans="1:93">
      <c r="A1830" s="16" t="s">
        <v>9461</v>
      </c>
      <c r="B1830" s="5" t="s">
        <v>9456</v>
      </c>
      <c r="C1830" s="5" t="s">
        <v>9457</v>
      </c>
      <c r="D1830" s="5" t="s">
        <v>9458</v>
      </c>
      <c r="E1830" s="5" t="s">
        <v>9459</v>
      </c>
      <c r="F1830" s="16" t="s">
        <v>9460</v>
      </c>
      <c r="G1830" s="15" t="s">
        <v>5793</v>
      </c>
      <c r="H1830" s="5" t="s">
        <v>5794</v>
      </c>
      <c r="I1830" s="15">
        <v>27.150555560000001</v>
      </c>
      <c r="J1830" s="15">
        <v>-111.41333333</v>
      </c>
      <c r="K1830" s="8">
        <v>2009</v>
      </c>
      <c r="L1830" s="23"/>
      <c r="M1830" s="16"/>
      <c r="N1830" s="26"/>
      <c r="O1830" s="26"/>
      <c r="P1830" s="26"/>
      <c r="Q1830" s="26"/>
      <c r="R1830" s="26"/>
      <c r="S1830" s="26"/>
      <c r="T1830" s="26"/>
      <c r="U1830" s="26"/>
      <c r="V1830" s="26"/>
      <c r="X1830" s="26"/>
      <c r="Y1830" s="40"/>
      <c r="Z1830" s="43"/>
      <c r="AA1830" s="36"/>
      <c r="AC1830" s="26"/>
      <c r="AD1830" s="26"/>
      <c r="AE1830" s="26"/>
      <c r="AF1830" s="26"/>
      <c r="AG1830" s="26"/>
      <c r="AH1830" s="26"/>
      <c r="AI1830" s="26"/>
      <c r="AJ1830" s="26"/>
      <c r="AK1830" s="26"/>
      <c r="AL1830" s="26"/>
      <c r="AM1830" s="26"/>
      <c r="AN1830" s="26"/>
      <c r="AO1830" s="26"/>
      <c r="AP1830" s="26"/>
      <c r="AQ1830" s="26"/>
      <c r="AR1830" s="26"/>
      <c r="AS1830" s="26"/>
      <c r="AT1830" s="26"/>
      <c r="AU1830" s="26"/>
      <c r="AV1830" s="26"/>
      <c r="AW1830" s="26"/>
      <c r="AX1830" s="26"/>
      <c r="AY1830" s="26"/>
      <c r="AZ1830" s="26"/>
      <c r="BA1830" s="26"/>
      <c r="BB1830" s="26"/>
      <c r="BC1830" s="26"/>
      <c r="BD1830" s="26"/>
      <c r="BE1830" s="26"/>
      <c r="BF1830" s="26"/>
      <c r="BG1830" s="26"/>
      <c r="BH1830" s="26"/>
      <c r="BI1830" s="26"/>
      <c r="BJ1830" s="26"/>
      <c r="BK1830" s="26"/>
      <c r="BL1830" s="26"/>
      <c r="BM1830" s="26"/>
      <c r="BN1830" s="26"/>
      <c r="BO1830" s="26"/>
      <c r="BP1830" s="26"/>
      <c r="BQ1830" s="26"/>
      <c r="BR1830" s="26"/>
      <c r="BS1830"/>
      <c r="BT1830"/>
      <c r="BU1830"/>
      <c r="BV1830"/>
      <c r="BW1830"/>
      <c r="BX1830"/>
      <c r="BY1830"/>
      <c r="BZ1830"/>
      <c r="CA1830"/>
      <c r="CB1830"/>
      <c r="CC1830"/>
      <c r="CD1830"/>
      <c r="CE1830"/>
      <c r="CF1830"/>
      <c r="CG1830"/>
      <c r="CH1830"/>
      <c r="CI1830"/>
      <c r="CJ1830"/>
      <c r="CK1830"/>
      <c r="CL1830"/>
      <c r="CM1830"/>
      <c r="CN1830"/>
      <c r="CO1830"/>
    </row>
    <row r="1831" spans="1:93">
      <c r="A1831" s="16" t="s">
        <v>9467</v>
      </c>
      <c r="B1831" s="5" t="s">
        <v>9462</v>
      </c>
      <c r="C1831" s="5" t="s">
        <v>9463</v>
      </c>
      <c r="D1831" s="5" t="s">
        <v>9464</v>
      </c>
      <c r="E1831" s="5" t="s">
        <v>9465</v>
      </c>
      <c r="F1831" s="16" t="s">
        <v>9466</v>
      </c>
      <c r="G1831" s="15" t="s">
        <v>5793</v>
      </c>
      <c r="H1831" s="5" t="s">
        <v>5794</v>
      </c>
      <c r="I1831" s="15">
        <v>27.150555560000001</v>
      </c>
      <c r="J1831" s="15">
        <v>-111.41333333</v>
      </c>
      <c r="K1831" s="8">
        <v>2009</v>
      </c>
      <c r="L1831" s="23"/>
      <c r="M1831" s="16"/>
      <c r="N1831" s="26"/>
      <c r="O1831" s="26"/>
      <c r="P1831" s="26"/>
      <c r="Q1831" s="26"/>
      <c r="R1831" s="26"/>
      <c r="S1831" s="26"/>
      <c r="T1831" s="26"/>
      <c r="U1831" s="26"/>
      <c r="V1831" s="26"/>
      <c r="X1831" s="26"/>
      <c r="Y1831" s="40"/>
      <c r="Z1831" s="43"/>
      <c r="AA1831" s="36"/>
      <c r="AC1831" s="26"/>
      <c r="AD1831" s="26"/>
      <c r="AE1831" s="26"/>
      <c r="AF1831" s="26"/>
      <c r="AG1831" s="26"/>
      <c r="AH1831" s="26"/>
      <c r="AI1831" s="26"/>
      <c r="AJ1831" s="26"/>
      <c r="AK1831" s="26"/>
      <c r="AL1831" s="26"/>
      <c r="AM1831" s="26"/>
      <c r="AN1831" s="26"/>
      <c r="AO1831" s="26"/>
      <c r="AP1831" s="26"/>
      <c r="AQ1831" s="26"/>
      <c r="AR1831" s="26"/>
      <c r="AS1831" s="26"/>
      <c r="AT1831" s="26"/>
      <c r="AU1831" s="26"/>
      <c r="AV1831" s="26"/>
      <c r="AW1831" s="26"/>
      <c r="AX1831" s="26"/>
      <c r="AY1831" s="26"/>
      <c r="AZ1831" s="26"/>
      <c r="BA1831" s="26"/>
      <c r="BB1831" s="26"/>
      <c r="BC1831" s="26"/>
      <c r="BD1831" s="26"/>
      <c r="BE1831" s="26"/>
      <c r="BF1831" s="26"/>
      <c r="BG1831" s="26"/>
      <c r="BH1831" s="26"/>
      <c r="BI1831" s="26"/>
      <c r="BJ1831" s="26"/>
      <c r="BK1831" s="26"/>
      <c r="BL1831" s="26"/>
      <c r="BM1831" s="26"/>
      <c r="BN1831" s="26"/>
      <c r="BO1831" s="26"/>
      <c r="BP1831" s="26"/>
      <c r="BQ1831" s="26"/>
      <c r="BR1831" s="26"/>
      <c r="BS1831"/>
      <c r="BT1831"/>
      <c r="BU1831"/>
      <c r="BV1831"/>
      <c r="BW1831"/>
      <c r="BX1831"/>
      <c r="BY1831"/>
      <c r="BZ1831"/>
      <c r="CA1831"/>
      <c r="CB1831"/>
      <c r="CC1831"/>
      <c r="CD1831"/>
      <c r="CE1831"/>
      <c r="CF1831"/>
      <c r="CG1831"/>
      <c r="CH1831"/>
      <c r="CI1831"/>
      <c r="CJ1831"/>
      <c r="CK1831"/>
      <c r="CL1831"/>
      <c r="CM1831"/>
      <c r="CN1831"/>
      <c r="CO1831"/>
    </row>
    <row r="1832" spans="1:93">
      <c r="A1832" s="16" t="s">
        <v>9473</v>
      </c>
      <c r="B1832" s="5" t="s">
        <v>9468</v>
      </c>
      <c r="C1832" s="5" t="s">
        <v>9469</v>
      </c>
      <c r="D1832" s="5" t="s">
        <v>9470</v>
      </c>
      <c r="E1832" s="5" t="s">
        <v>9471</v>
      </c>
      <c r="F1832" s="16" t="s">
        <v>9472</v>
      </c>
      <c r="G1832" s="15" t="s">
        <v>5793</v>
      </c>
      <c r="H1832" s="5" t="s">
        <v>5794</v>
      </c>
      <c r="I1832" s="15">
        <v>27.150555560000001</v>
      </c>
      <c r="J1832" s="15">
        <v>-111.41333333</v>
      </c>
      <c r="K1832" s="8">
        <v>2009</v>
      </c>
      <c r="L1832" s="23"/>
      <c r="M1832" s="16"/>
      <c r="N1832" s="26"/>
      <c r="O1832" s="26"/>
      <c r="P1832" s="26"/>
      <c r="Q1832" s="26"/>
      <c r="R1832" s="26"/>
      <c r="S1832" s="26"/>
      <c r="T1832" s="26"/>
      <c r="U1832" s="26"/>
      <c r="V1832" s="26"/>
      <c r="X1832" s="26"/>
      <c r="Y1832" s="40"/>
      <c r="Z1832" s="43"/>
      <c r="AA1832" s="36"/>
      <c r="AC1832" s="26"/>
      <c r="AD1832" s="26"/>
      <c r="AE1832" s="26"/>
      <c r="AF1832" s="26"/>
      <c r="AG1832" s="26"/>
      <c r="AH1832" s="26"/>
      <c r="AI1832" s="26"/>
      <c r="AJ1832" s="26"/>
      <c r="AK1832" s="26"/>
      <c r="AL1832" s="26"/>
      <c r="AM1832" s="26"/>
      <c r="AN1832" s="26"/>
      <c r="AO1832" s="26"/>
      <c r="AP1832" s="26"/>
      <c r="AQ1832" s="26"/>
      <c r="AR1832" s="26"/>
      <c r="AS1832" s="26"/>
      <c r="AT1832" s="26"/>
      <c r="AU1832" s="26"/>
      <c r="AV1832" s="26"/>
      <c r="AW1832" s="26"/>
      <c r="AX1832" s="26"/>
      <c r="AY1832" s="26"/>
      <c r="AZ1832" s="26"/>
      <c r="BA1832" s="26"/>
      <c r="BB1832" s="26"/>
      <c r="BC1832" s="26"/>
      <c r="BD1832" s="26"/>
      <c r="BE1832" s="26"/>
      <c r="BF1832" s="26"/>
      <c r="BG1832" s="26"/>
      <c r="BH1832" s="26"/>
      <c r="BI1832" s="26"/>
      <c r="BJ1832" s="26"/>
      <c r="BK1832" s="26"/>
      <c r="BL1832" s="26"/>
      <c r="BM1832" s="26"/>
      <c r="BN1832" s="26"/>
      <c r="BO1832" s="26"/>
      <c r="BP1832" s="26"/>
      <c r="BQ1832" s="26"/>
      <c r="BR1832" s="26"/>
      <c r="BS1832"/>
      <c r="BT1832"/>
      <c r="BU1832"/>
      <c r="BV1832"/>
      <c r="BW1832"/>
      <c r="BX1832"/>
      <c r="BY1832"/>
      <c r="BZ1832"/>
      <c r="CA1832"/>
      <c r="CB1832"/>
      <c r="CC1832"/>
      <c r="CD1832"/>
      <c r="CE1832"/>
      <c r="CF1832"/>
      <c r="CG1832"/>
      <c r="CH1832"/>
      <c r="CI1832"/>
      <c r="CJ1832"/>
      <c r="CK1832"/>
      <c r="CL1832"/>
      <c r="CM1832"/>
      <c r="CN1832"/>
      <c r="CO1832"/>
    </row>
    <row r="1833" spans="1:93">
      <c r="A1833" s="16" t="s">
        <v>9479</v>
      </c>
      <c r="B1833" s="5" t="s">
        <v>9474</v>
      </c>
      <c r="C1833" s="5" t="s">
        <v>9475</v>
      </c>
      <c r="D1833" s="5" t="s">
        <v>9476</v>
      </c>
      <c r="E1833" s="5" t="s">
        <v>9477</v>
      </c>
      <c r="F1833" s="16" t="s">
        <v>9478</v>
      </c>
      <c r="G1833" s="15" t="s">
        <v>5793</v>
      </c>
      <c r="H1833" s="5" t="s">
        <v>5794</v>
      </c>
      <c r="I1833" s="15">
        <v>27.150555560000001</v>
      </c>
      <c r="J1833" s="15">
        <v>-111.41333333</v>
      </c>
      <c r="K1833" s="8">
        <v>2009</v>
      </c>
      <c r="L1833" s="23"/>
      <c r="M1833" s="16"/>
      <c r="N1833" s="26"/>
      <c r="O1833" s="26"/>
      <c r="P1833" s="26"/>
      <c r="Q1833" s="26"/>
      <c r="R1833" s="26"/>
      <c r="S1833" s="26"/>
      <c r="T1833" s="26"/>
      <c r="U1833" s="26"/>
      <c r="V1833" s="26"/>
      <c r="X1833" s="26"/>
      <c r="Y1833" s="40"/>
      <c r="Z1833" s="43"/>
      <c r="AA1833" s="36"/>
      <c r="AC1833" s="26"/>
      <c r="AD1833" s="26"/>
      <c r="AE1833" s="26"/>
      <c r="AF1833" s="26"/>
      <c r="AG1833" s="26"/>
      <c r="AH1833" s="26"/>
      <c r="AI1833" s="26"/>
      <c r="AJ1833" s="26"/>
      <c r="AK1833" s="26"/>
      <c r="AL1833" s="26"/>
      <c r="AM1833" s="26"/>
      <c r="AN1833" s="26"/>
      <c r="AO1833" s="26"/>
      <c r="AP1833" s="26"/>
      <c r="AQ1833" s="26"/>
      <c r="AR1833" s="26"/>
      <c r="AS1833" s="26"/>
      <c r="AT1833" s="26"/>
      <c r="AU1833" s="26"/>
      <c r="AV1833" s="26"/>
      <c r="AW1833" s="26"/>
      <c r="AX1833" s="26"/>
      <c r="AY1833" s="26"/>
      <c r="AZ1833" s="26"/>
      <c r="BA1833" s="26"/>
      <c r="BB1833" s="26"/>
      <c r="BC1833" s="26"/>
      <c r="BD1833" s="26"/>
      <c r="BE1833" s="26"/>
      <c r="BF1833" s="26"/>
      <c r="BG1833" s="26"/>
      <c r="BH1833" s="26"/>
      <c r="BI1833" s="26"/>
      <c r="BJ1833" s="26"/>
      <c r="BK1833" s="26"/>
      <c r="BL1833" s="26"/>
      <c r="BM1833" s="26"/>
      <c r="BN1833" s="26"/>
      <c r="BO1833" s="26"/>
      <c r="BP1833" s="26"/>
      <c r="BQ1833" s="26"/>
      <c r="BR1833" s="26"/>
      <c r="BS1833"/>
      <c r="BT1833"/>
      <c r="BU1833"/>
      <c r="BV1833"/>
      <c r="BW1833"/>
      <c r="BX1833"/>
      <c r="BY1833"/>
      <c r="BZ1833"/>
      <c r="CA1833"/>
      <c r="CB1833"/>
      <c r="CC1833"/>
      <c r="CD1833"/>
      <c r="CE1833"/>
      <c r="CF1833"/>
      <c r="CG1833"/>
      <c r="CH1833"/>
      <c r="CI1833"/>
      <c r="CJ1833"/>
      <c r="CK1833"/>
      <c r="CL1833"/>
      <c r="CM1833"/>
      <c r="CN1833"/>
      <c r="CO1833"/>
    </row>
    <row r="1834" spans="1:93">
      <c r="A1834" s="16" t="s">
        <v>9485</v>
      </c>
      <c r="B1834" s="5" t="s">
        <v>9480</v>
      </c>
      <c r="C1834" s="5" t="s">
        <v>9481</v>
      </c>
      <c r="D1834" s="5" t="s">
        <v>9482</v>
      </c>
      <c r="E1834" s="5" t="s">
        <v>9483</v>
      </c>
      <c r="F1834" s="16" t="s">
        <v>9484</v>
      </c>
      <c r="G1834" s="15" t="s">
        <v>5793</v>
      </c>
      <c r="H1834" s="5" t="s">
        <v>5794</v>
      </c>
      <c r="I1834" s="15">
        <v>27.150555560000001</v>
      </c>
      <c r="J1834" s="15">
        <v>-111.41333333</v>
      </c>
      <c r="K1834" s="8">
        <v>2009</v>
      </c>
      <c r="L1834" s="23"/>
      <c r="M1834" s="16"/>
      <c r="N1834" s="26"/>
      <c r="O1834" s="26"/>
      <c r="P1834" s="26"/>
      <c r="Q1834" s="26"/>
      <c r="R1834" s="26"/>
      <c r="S1834" s="26"/>
      <c r="T1834" s="26"/>
      <c r="U1834" s="26"/>
      <c r="V1834" s="26"/>
      <c r="X1834" s="26"/>
      <c r="Y1834" s="40"/>
      <c r="Z1834" s="43"/>
      <c r="AA1834" s="36"/>
      <c r="AC1834" s="26"/>
      <c r="AD1834" s="26"/>
      <c r="AE1834" s="26"/>
      <c r="AF1834" s="26"/>
      <c r="AG1834" s="26"/>
      <c r="AH1834" s="26"/>
      <c r="AI1834" s="26"/>
      <c r="AJ1834" s="26"/>
      <c r="AK1834" s="26"/>
      <c r="AL1834" s="26"/>
      <c r="AM1834" s="26"/>
      <c r="AN1834" s="26"/>
      <c r="AO1834" s="26"/>
      <c r="AP1834" s="26"/>
      <c r="AQ1834" s="26"/>
      <c r="AR1834" s="26"/>
      <c r="AS1834" s="26"/>
      <c r="AT1834" s="26"/>
      <c r="AU1834" s="26"/>
      <c r="AV1834" s="26"/>
      <c r="AW1834" s="26"/>
      <c r="AX1834" s="26"/>
      <c r="AY1834" s="26"/>
      <c r="AZ1834" s="26"/>
      <c r="BA1834" s="26"/>
      <c r="BB1834" s="26"/>
      <c r="BC1834" s="26"/>
      <c r="BD1834" s="26"/>
      <c r="BE1834" s="26"/>
      <c r="BF1834" s="26"/>
      <c r="BG1834" s="26"/>
      <c r="BH1834" s="26"/>
      <c r="BI1834" s="26"/>
      <c r="BJ1834" s="26"/>
      <c r="BK1834" s="26"/>
      <c r="BL1834" s="26"/>
      <c r="BM1834" s="26"/>
      <c r="BN1834" s="26"/>
      <c r="BO1834" s="26"/>
      <c r="BP1834" s="26"/>
      <c r="BQ1834" s="26"/>
      <c r="BR1834" s="26"/>
      <c r="BS1834"/>
      <c r="BT1834"/>
      <c r="BU1834"/>
      <c r="BV1834"/>
      <c r="BW1834"/>
      <c r="BX1834"/>
      <c r="BY1834"/>
      <c r="BZ1834"/>
      <c r="CA1834"/>
      <c r="CB1834"/>
      <c r="CC1834"/>
      <c r="CD1834"/>
      <c r="CE1834"/>
      <c r="CF1834"/>
      <c r="CG1834"/>
      <c r="CH1834"/>
      <c r="CI1834"/>
      <c r="CJ1834"/>
      <c r="CK1834"/>
      <c r="CL1834"/>
      <c r="CM1834"/>
      <c r="CN1834"/>
      <c r="CO1834"/>
    </row>
    <row r="1835" spans="1:93">
      <c r="A1835" s="16" t="s">
        <v>9491</v>
      </c>
      <c r="B1835" s="5" t="s">
        <v>9486</v>
      </c>
      <c r="C1835" s="5" t="s">
        <v>9487</v>
      </c>
      <c r="D1835" s="5" t="s">
        <v>9488</v>
      </c>
      <c r="E1835" s="5" t="s">
        <v>9489</v>
      </c>
      <c r="F1835" s="16" t="s">
        <v>9490</v>
      </c>
      <c r="G1835" s="15" t="s">
        <v>5793</v>
      </c>
      <c r="H1835" s="5" t="s">
        <v>5794</v>
      </c>
      <c r="I1835" s="15">
        <v>27.150555560000001</v>
      </c>
      <c r="J1835" s="15">
        <v>-111.41333333</v>
      </c>
      <c r="K1835" s="8">
        <v>2009</v>
      </c>
      <c r="L1835" s="23"/>
      <c r="M1835" s="16"/>
      <c r="N1835" s="26"/>
      <c r="O1835" s="26"/>
      <c r="P1835" s="26"/>
      <c r="Q1835" s="26"/>
      <c r="R1835" s="26"/>
      <c r="S1835" s="26"/>
      <c r="T1835" s="26"/>
      <c r="U1835" s="26"/>
      <c r="V1835" s="26"/>
      <c r="X1835" s="26"/>
      <c r="Y1835" s="40"/>
      <c r="Z1835" s="43"/>
      <c r="AA1835" s="36"/>
      <c r="AC1835" s="26"/>
      <c r="AD1835" s="26"/>
      <c r="AE1835" s="26"/>
      <c r="AF1835" s="26"/>
      <c r="AG1835" s="26"/>
      <c r="AH1835" s="26"/>
      <c r="AI1835" s="26"/>
      <c r="AJ1835" s="26"/>
      <c r="AK1835" s="26"/>
      <c r="AL1835" s="26"/>
      <c r="AM1835" s="26"/>
      <c r="AN1835" s="26"/>
      <c r="AO1835" s="26"/>
      <c r="AP1835" s="26"/>
      <c r="AQ1835" s="26"/>
      <c r="AR1835" s="26"/>
      <c r="AS1835" s="26"/>
      <c r="AT1835" s="26"/>
      <c r="AU1835" s="26"/>
      <c r="AV1835" s="26"/>
      <c r="AW1835" s="26"/>
      <c r="AX1835" s="26"/>
      <c r="AY1835" s="26"/>
      <c r="AZ1835" s="26"/>
      <c r="BA1835" s="26"/>
      <c r="BB1835" s="26"/>
      <c r="BC1835" s="26"/>
      <c r="BD1835" s="26"/>
      <c r="BE1835" s="26"/>
      <c r="BF1835" s="26"/>
      <c r="BG1835" s="26"/>
      <c r="BH1835" s="26"/>
      <c r="BI1835" s="26"/>
      <c r="BJ1835" s="26"/>
      <c r="BK1835" s="26"/>
      <c r="BL1835" s="26"/>
      <c r="BM1835" s="26"/>
      <c r="BN1835" s="26"/>
      <c r="BO1835" s="26"/>
      <c r="BP1835" s="26"/>
      <c r="BQ1835" s="26"/>
      <c r="BR1835" s="26"/>
      <c r="BS1835"/>
      <c r="BT1835"/>
      <c r="BU1835"/>
      <c r="BV1835"/>
      <c r="BW1835"/>
      <c r="BX1835"/>
      <c r="BY1835"/>
      <c r="BZ1835"/>
      <c r="CA1835"/>
      <c r="CB1835"/>
      <c r="CC1835"/>
      <c r="CD1835"/>
      <c r="CE1835"/>
      <c r="CF1835"/>
      <c r="CG1835"/>
      <c r="CH1835"/>
      <c r="CI1835"/>
      <c r="CJ1835"/>
      <c r="CK1835"/>
      <c r="CL1835"/>
      <c r="CM1835"/>
      <c r="CN1835"/>
      <c r="CO1835"/>
    </row>
    <row r="1836" spans="1:93">
      <c r="A1836" s="16" t="s">
        <v>9497</v>
      </c>
      <c r="B1836" s="5" t="s">
        <v>9492</v>
      </c>
      <c r="C1836" s="5" t="s">
        <v>9493</v>
      </c>
      <c r="D1836" s="5" t="s">
        <v>9494</v>
      </c>
      <c r="E1836" s="5" t="s">
        <v>9495</v>
      </c>
      <c r="F1836" s="16" t="s">
        <v>9496</v>
      </c>
      <c r="G1836" s="15" t="s">
        <v>5793</v>
      </c>
      <c r="H1836" s="5" t="s">
        <v>5794</v>
      </c>
      <c r="I1836" s="15">
        <v>27.150555560000001</v>
      </c>
      <c r="J1836" s="15">
        <v>-111.41333333</v>
      </c>
      <c r="K1836" s="8">
        <v>2009</v>
      </c>
      <c r="L1836" s="23"/>
      <c r="M1836" s="16"/>
      <c r="N1836" s="26"/>
      <c r="O1836" s="26"/>
      <c r="P1836" s="26"/>
      <c r="Q1836" s="26"/>
      <c r="R1836" s="26"/>
      <c r="S1836" s="26"/>
      <c r="T1836" s="26"/>
      <c r="U1836" s="26"/>
      <c r="V1836" s="26"/>
      <c r="X1836" s="26"/>
      <c r="Y1836" s="40"/>
      <c r="Z1836" s="43"/>
      <c r="AA1836" s="36"/>
      <c r="AC1836" s="26"/>
      <c r="AD1836" s="26"/>
      <c r="AE1836" s="26"/>
      <c r="AF1836" s="26"/>
      <c r="AG1836" s="26"/>
      <c r="AH1836" s="26"/>
      <c r="AI1836" s="26"/>
      <c r="AJ1836" s="26"/>
      <c r="AK1836" s="26"/>
      <c r="AL1836" s="26"/>
      <c r="AM1836" s="26"/>
      <c r="AN1836" s="26"/>
      <c r="AO1836" s="26"/>
      <c r="AP1836" s="26"/>
      <c r="AQ1836" s="26"/>
      <c r="AR1836" s="26"/>
      <c r="AS1836" s="26"/>
      <c r="AT1836" s="26"/>
      <c r="AU1836" s="26"/>
      <c r="AV1836" s="26"/>
      <c r="AW1836" s="26"/>
      <c r="AX1836" s="26"/>
      <c r="AY1836" s="26"/>
      <c r="AZ1836" s="26"/>
      <c r="BA1836" s="26"/>
      <c r="BB1836" s="26"/>
      <c r="BC1836" s="26"/>
      <c r="BD1836" s="26"/>
      <c r="BE1836" s="26"/>
      <c r="BF1836" s="26"/>
      <c r="BG1836" s="26"/>
      <c r="BH1836" s="26"/>
      <c r="BI1836" s="26"/>
      <c r="BJ1836" s="26"/>
      <c r="BK1836" s="26"/>
      <c r="BL1836" s="26"/>
      <c r="BM1836" s="26"/>
      <c r="BN1836" s="26"/>
      <c r="BO1836" s="26"/>
      <c r="BP1836" s="26"/>
      <c r="BQ1836" s="26"/>
      <c r="BR1836" s="26"/>
      <c r="BS1836"/>
      <c r="BT1836"/>
      <c r="BU1836"/>
      <c r="BV1836"/>
      <c r="BW1836"/>
      <c r="BX1836"/>
      <c r="BY1836"/>
      <c r="BZ1836"/>
      <c r="CA1836"/>
      <c r="CB1836"/>
      <c r="CC1836"/>
      <c r="CD1836"/>
      <c r="CE1836"/>
      <c r="CF1836"/>
      <c r="CG1836"/>
      <c r="CH1836"/>
      <c r="CI1836"/>
      <c r="CJ1836"/>
      <c r="CK1836"/>
      <c r="CL1836"/>
      <c r="CM1836"/>
      <c r="CN1836"/>
      <c r="CO1836"/>
    </row>
    <row r="1837" spans="1:93">
      <c r="A1837" s="16" t="s">
        <v>9503</v>
      </c>
      <c r="B1837" s="5" t="s">
        <v>9498</v>
      </c>
      <c r="C1837" s="5" t="s">
        <v>9499</v>
      </c>
      <c r="D1837" s="5" t="s">
        <v>9500</v>
      </c>
      <c r="E1837" s="5" t="s">
        <v>9501</v>
      </c>
      <c r="F1837" s="16" t="s">
        <v>9502</v>
      </c>
      <c r="G1837" s="15" t="s">
        <v>5793</v>
      </c>
      <c r="H1837" s="5" t="s">
        <v>5794</v>
      </c>
      <c r="I1837" s="15">
        <v>27.150555560000001</v>
      </c>
      <c r="J1837" s="15">
        <v>-111.41333333</v>
      </c>
      <c r="K1837" s="8">
        <v>2009</v>
      </c>
      <c r="L1837" s="23"/>
      <c r="M1837" s="16"/>
      <c r="N1837" s="26"/>
      <c r="O1837" s="26"/>
      <c r="P1837" s="26"/>
      <c r="Q1837" s="26"/>
      <c r="R1837" s="26"/>
      <c r="S1837" s="26"/>
      <c r="T1837" s="26"/>
      <c r="U1837" s="26"/>
      <c r="V1837" s="26"/>
      <c r="X1837" s="26"/>
      <c r="Y1837" s="40"/>
      <c r="Z1837" s="43"/>
      <c r="AA1837" s="36"/>
      <c r="AC1837" s="26"/>
      <c r="AD1837" s="26"/>
      <c r="AE1837" s="26"/>
      <c r="AF1837" s="26"/>
      <c r="AG1837" s="26"/>
      <c r="AH1837" s="26"/>
      <c r="AI1837" s="26"/>
      <c r="AJ1837" s="26"/>
      <c r="AK1837" s="26"/>
      <c r="AL1837" s="26"/>
      <c r="AM1837" s="26"/>
      <c r="AN1837" s="26"/>
      <c r="AO1837" s="26"/>
      <c r="AP1837" s="26"/>
      <c r="AQ1837" s="26"/>
      <c r="AR1837" s="26"/>
      <c r="AS1837" s="26"/>
      <c r="AT1837" s="26"/>
      <c r="AU1837" s="26"/>
      <c r="AV1837" s="26"/>
      <c r="AW1837" s="26"/>
      <c r="AX1837" s="26"/>
      <c r="AY1837" s="26"/>
      <c r="AZ1837" s="26"/>
      <c r="BA1837" s="26"/>
      <c r="BB1837" s="26"/>
      <c r="BC1837" s="26"/>
      <c r="BD1837" s="26"/>
      <c r="BE1837" s="26"/>
      <c r="BF1837" s="26"/>
      <c r="BG1837" s="26"/>
      <c r="BH1837" s="26"/>
      <c r="BI1837" s="26"/>
      <c r="BJ1837" s="26"/>
      <c r="BK1837" s="26"/>
      <c r="BL1837" s="26"/>
      <c r="BM1837" s="26"/>
      <c r="BN1837" s="26"/>
      <c r="BO1837" s="26"/>
      <c r="BP1837" s="26"/>
      <c r="BQ1837" s="26"/>
      <c r="BR1837" s="26"/>
      <c r="BS1837"/>
      <c r="BT1837"/>
      <c r="BU1837"/>
      <c r="BV1837"/>
      <c r="BW1837"/>
      <c r="BX1837"/>
      <c r="BY1837"/>
      <c r="BZ1837"/>
      <c r="CA1837"/>
      <c r="CB1837"/>
      <c r="CC1837"/>
      <c r="CD1837"/>
      <c r="CE1837"/>
      <c r="CF1837"/>
      <c r="CG1837"/>
      <c r="CH1837"/>
      <c r="CI1837"/>
      <c r="CJ1837"/>
      <c r="CK1837"/>
      <c r="CL1837"/>
      <c r="CM1837"/>
      <c r="CN1837"/>
      <c r="CO1837"/>
    </row>
    <row r="1838" spans="1:93">
      <c r="A1838" s="16" t="s">
        <v>9509</v>
      </c>
      <c r="B1838" s="5" t="s">
        <v>9504</v>
      </c>
      <c r="C1838" s="5" t="s">
        <v>9505</v>
      </c>
      <c r="D1838" s="5" t="s">
        <v>9506</v>
      </c>
      <c r="E1838" s="5" t="s">
        <v>9507</v>
      </c>
      <c r="F1838" s="16" t="s">
        <v>9508</v>
      </c>
      <c r="G1838" s="15" t="s">
        <v>5793</v>
      </c>
      <c r="H1838" s="5" t="s">
        <v>5794</v>
      </c>
      <c r="I1838" s="15">
        <v>27.150555560000001</v>
      </c>
      <c r="J1838" s="15">
        <v>-111.41333333</v>
      </c>
      <c r="K1838" s="8">
        <v>2009</v>
      </c>
      <c r="L1838" s="23"/>
      <c r="M1838" s="16"/>
      <c r="N1838" s="26"/>
      <c r="O1838" s="26"/>
      <c r="P1838" s="26"/>
      <c r="Q1838" s="26"/>
      <c r="R1838" s="26"/>
      <c r="S1838" s="26"/>
      <c r="T1838" s="26"/>
      <c r="U1838" s="26"/>
      <c r="V1838" s="26"/>
      <c r="X1838" s="26"/>
      <c r="Y1838" s="40"/>
      <c r="Z1838" s="43"/>
      <c r="AA1838" s="36"/>
      <c r="AC1838" s="26"/>
      <c r="AD1838" s="26"/>
      <c r="AE1838" s="26"/>
      <c r="AF1838" s="26"/>
      <c r="AG1838" s="26"/>
      <c r="AH1838" s="26"/>
      <c r="AI1838" s="26"/>
      <c r="AJ1838" s="26"/>
      <c r="AK1838" s="26"/>
      <c r="AL1838" s="26"/>
      <c r="AM1838" s="26"/>
      <c r="AN1838" s="26"/>
      <c r="AO1838" s="26"/>
      <c r="AP1838" s="26"/>
      <c r="AQ1838" s="26"/>
      <c r="AR1838" s="26"/>
      <c r="AS1838" s="26"/>
      <c r="AT1838" s="26"/>
      <c r="AU1838" s="26"/>
      <c r="AV1838" s="26"/>
      <c r="AW1838" s="26"/>
      <c r="AX1838" s="26"/>
      <c r="AY1838" s="26"/>
      <c r="AZ1838" s="26"/>
      <c r="BA1838" s="26"/>
      <c r="BB1838" s="26"/>
      <c r="BC1838" s="26"/>
      <c r="BD1838" s="26"/>
      <c r="BE1838" s="26"/>
      <c r="BF1838" s="26"/>
      <c r="BG1838" s="26"/>
      <c r="BH1838" s="26"/>
      <c r="BI1838" s="26"/>
      <c r="BJ1838" s="26"/>
      <c r="BK1838" s="26"/>
      <c r="BL1838" s="26"/>
      <c r="BM1838" s="26"/>
      <c r="BN1838" s="26"/>
      <c r="BO1838" s="26"/>
      <c r="BP1838" s="26"/>
      <c r="BQ1838" s="26"/>
      <c r="BR1838" s="26"/>
      <c r="BS1838"/>
      <c r="BT1838"/>
      <c r="BU1838"/>
      <c r="BV1838"/>
      <c r="BW1838"/>
      <c r="BX1838"/>
      <c r="BY1838"/>
      <c r="BZ1838"/>
      <c r="CA1838"/>
      <c r="CB1838"/>
      <c r="CC1838"/>
      <c r="CD1838"/>
      <c r="CE1838"/>
      <c r="CF1838"/>
      <c r="CG1838"/>
      <c r="CH1838"/>
      <c r="CI1838"/>
      <c r="CJ1838"/>
      <c r="CK1838"/>
      <c r="CL1838"/>
      <c r="CM1838"/>
      <c r="CN1838"/>
      <c r="CO1838"/>
    </row>
    <row r="1839" spans="1:93">
      <c r="A1839" s="16" t="s">
        <v>9515</v>
      </c>
      <c r="B1839" s="5" t="s">
        <v>9510</v>
      </c>
      <c r="C1839" s="5" t="s">
        <v>9511</v>
      </c>
      <c r="D1839" s="5" t="s">
        <v>9512</v>
      </c>
      <c r="E1839" s="5" t="s">
        <v>9513</v>
      </c>
      <c r="F1839" s="16" t="s">
        <v>9514</v>
      </c>
      <c r="G1839" s="15" t="s">
        <v>5793</v>
      </c>
      <c r="H1839" s="5" t="s">
        <v>5794</v>
      </c>
      <c r="I1839" s="15">
        <v>27.150555560000001</v>
      </c>
      <c r="J1839" s="15">
        <v>-111.41333333</v>
      </c>
      <c r="K1839" s="8">
        <v>2009</v>
      </c>
      <c r="L1839" s="23"/>
      <c r="M1839" s="16"/>
      <c r="N1839" s="26"/>
      <c r="O1839" s="26"/>
      <c r="P1839" s="26"/>
      <c r="Q1839" s="26"/>
      <c r="R1839" s="26"/>
      <c r="S1839" s="26"/>
      <c r="T1839" s="26"/>
      <c r="U1839" s="26"/>
      <c r="V1839" s="26"/>
      <c r="X1839" s="26"/>
      <c r="Y1839" s="40"/>
      <c r="Z1839" s="43"/>
      <c r="AA1839" s="36"/>
      <c r="AC1839" s="26"/>
      <c r="AD1839" s="26"/>
      <c r="AE1839" s="26"/>
      <c r="AF1839" s="26"/>
      <c r="AG1839" s="26"/>
      <c r="AH1839" s="26"/>
      <c r="AI1839" s="26"/>
      <c r="AJ1839" s="26"/>
      <c r="AK1839" s="26"/>
      <c r="AL1839" s="26"/>
      <c r="AM1839" s="26"/>
      <c r="AN1839" s="26"/>
      <c r="AO1839" s="26"/>
      <c r="AP1839" s="26"/>
      <c r="AQ1839" s="26"/>
      <c r="AR1839" s="26"/>
      <c r="AS1839" s="26"/>
      <c r="AT1839" s="26"/>
      <c r="AU1839" s="26"/>
      <c r="AV1839" s="26"/>
      <c r="AW1839" s="26"/>
      <c r="AX1839" s="26"/>
      <c r="AY1839" s="26"/>
      <c r="AZ1839" s="26"/>
      <c r="BA1839" s="26"/>
      <c r="BB1839" s="26"/>
      <c r="BC1839" s="26"/>
      <c r="BD1839" s="26"/>
      <c r="BE1839" s="26"/>
      <c r="BF1839" s="26"/>
      <c r="BG1839" s="26"/>
      <c r="BH1839" s="26"/>
      <c r="BI1839" s="26"/>
      <c r="BJ1839" s="26"/>
      <c r="BK1839" s="26"/>
      <c r="BL1839" s="26"/>
      <c r="BM1839" s="26"/>
      <c r="BN1839" s="26"/>
      <c r="BO1839" s="26"/>
      <c r="BP1839" s="26"/>
      <c r="BQ1839" s="26"/>
      <c r="BR1839" s="26"/>
      <c r="BS1839"/>
      <c r="BT1839"/>
      <c r="BU1839"/>
      <c r="BV1839"/>
      <c r="BW1839"/>
      <c r="BX1839"/>
      <c r="BY1839"/>
      <c r="BZ1839"/>
      <c r="CA1839"/>
      <c r="CB1839"/>
      <c r="CC1839"/>
      <c r="CD1839"/>
      <c r="CE1839"/>
      <c r="CF1839"/>
      <c r="CG1839"/>
      <c r="CH1839"/>
      <c r="CI1839"/>
      <c r="CJ1839"/>
      <c r="CK1839"/>
      <c r="CL1839"/>
      <c r="CM1839"/>
      <c r="CN1839"/>
      <c r="CO1839"/>
    </row>
    <row r="1840" spans="1:93">
      <c r="A1840" s="16" t="s">
        <v>9521</v>
      </c>
      <c r="B1840" s="5" t="s">
        <v>9516</v>
      </c>
      <c r="C1840" s="5" t="s">
        <v>9517</v>
      </c>
      <c r="D1840" s="5" t="s">
        <v>9518</v>
      </c>
      <c r="E1840" s="5" t="s">
        <v>9519</v>
      </c>
      <c r="F1840" s="16" t="s">
        <v>9520</v>
      </c>
      <c r="G1840" s="15" t="s">
        <v>5793</v>
      </c>
      <c r="H1840" s="5" t="s">
        <v>5794</v>
      </c>
      <c r="I1840" s="15">
        <v>27.150555560000001</v>
      </c>
      <c r="J1840" s="15">
        <v>-111.41333333</v>
      </c>
      <c r="K1840" s="8">
        <v>2009</v>
      </c>
      <c r="L1840" s="23"/>
      <c r="M1840" s="16"/>
      <c r="N1840" s="26"/>
      <c r="O1840" s="26"/>
      <c r="P1840" s="26"/>
      <c r="Q1840" s="26"/>
      <c r="R1840" s="26"/>
      <c r="S1840" s="26"/>
      <c r="T1840" s="26"/>
      <c r="U1840" s="26"/>
      <c r="V1840" s="26"/>
      <c r="X1840" s="26"/>
      <c r="Y1840" s="40"/>
      <c r="Z1840" s="43"/>
      <c r="AA1840" s="36"/>
      <c r="AC1840" s="26"/>
      <c r="AD1840" s="26"/>
      <c r="AE1840" s="26"/>
      <c r="AF1840" s="26"/>
      <c r="AG1840" s="26"/>
      <c r="AH1840" s="26"/>
      <c r="AI1840" s="26"/>
      <c r="AJ1840" s="26"/>
      <c r="AK1840" s="26"/>
      <c r="AL1840" s="26"/>
      <c r="AM1840" s="26"/>
      <c r="AN1840" s="26"/>
      <c r="AO1840" s="26"/>
      <c r="AP1840" s="26"/>
      <c r="AQ1840" s="26"/>
      <c r="AR1840" s="26"/>
      <c r="AS1840" s="26"/>
      <c r="AT1840" s="26"/>
      <c r="AU1840" s="26"/>
      <c r="AV1840" s="26"/>
      <c r="AW1840" s="26"/>
      <c r="AX1840" s="26"/>
      <c r="AY1840" s="26"/>
      <c r="AZ1840" s="26"/>
      <c r="BA1840" s="26"/>
      <c r="BB1840" s="26"/>
      <c r="BC1840" s="26"/>
      <c r="BD1840" s="26"/>
      <c r="BE1840" s="26"/>
      <c r="BF1840" s="26"/>
      <c r="BG1840" s="26"/>
      <c r="BH1840" s="26"/>
      <c r="BI1840" s="26"/>
      <c r="BJ1840" s="26"/>
      <c r="BK1840" s="26"/>
      <c r="BL1840" s="26"/>
      <c r="BM1840" s="26"/>
      <c r="BN1840" s="26"/>
      <c r="BO1840" s="26"/>
      <c r="BP1840" s="26"/>
      <c r="BQ1840" s="26"/>
      <c r="BR1840" s="26"/>
      <c r="BS1840"/>
      <c r="BT1840"/>
      <c r="BU1840"/>
      <c r="BV1840"/>
      <c r="BW1840"/>
      <c r="BX1840"/>
      <c r="BY1840"/>
      <c r="BZ1840"/>
      <c r="CA1840"/>
      <c r="CB1840"/>
      <c r="CC1840"/>
      <c r="CD1840"/>
      <c r="CE1840"/>
      <c r="CF1840"/>
      <c r="CG1840"/>
      <c r="CH1840"/>
      <c r="CI1840"/>
      <c r="CJ1840"/>
      <c r="CK1840"/>
      <c r="CL1840"/>
      <c r="CM1840"/>
      <c r="CN1840"/>
      <c r="CO1840"/>
    </row>
    <row r="1841" spans="1:93">
      <c r="A1841" s="16" t="s">
        <v>9527</v>
      </c>
      <c r="B1841" s="5" t="s">
        <v>9522</v>
      </c>
      <c r="C1841" s="5" t="s">
        <v>9523</v>
      </c>
      <c r="D1841" s="5" t="s">
        <v>9524</v>
      </c>
      <c r="E1841" s="5" t="s">
        <v>9525</v>
      </c>
      <c r="F1841" s="16" t="s">
        <v>9526</v>
      </c>
      <c r="G1841" s="15" t="s">
        <v>5793</v>
      </c>
      <c r="H1841" s="5" t="s">
        <v>5794</v>
      </c>
      <c r="I1841" s="15">
        <v>27.150555560000001</v>
      </c>
      <c r="J1841" s="15">
        <v>-111.41333333</v>
      </c>
      <c r="K1841" s="8">
        <v>2009</v>
      </c>
      <c r="L1841" s="23"/>
      <c r="M1841" s="16"/>
      <c r="N1841" s="26"/>
      <c r="O1841" s="26"/>
      <c r="P1841" s="26"/>
      <c r="Q1841" s="26"/>
      <c r="R1841" s="26"/>
      <c r="S1841" s="26"/>
      <c r="T1841" s="26"/>
      <c r="U1841" s="26"/>
      <c r="V1841" s="26"/>
      <c r="X1841" s="26"/>
      <c r="Y1841" s="40"/>
      <c r="Z1841" s="43"/>
      <c r="AA1841" s="36"/>
      <c r="AC1841" s="26"/>
      <c r="AD1841" s="26"/>
      <c r="AE1841" s="26"/>
      <c r="AF1841" s="26"/>
      <c r="AG1841" s="26"/>
      <c r="AH1841" s="26"/>
      <c r="AI1841" s="26"/>
      <c r="AJ1841" s="26"/>
      <c r="AK1841" s="26"/>
      <c r="AL1841" s="26"/>
      <c r="AM1841" s="26"/>
      <c r="AN1841" s="26"/>
      <c r="AO1841" s="26"/>
      <c r="AP1841" s="26"/>
      <c r="AQ1841" s="26"/>
      <c r="AR1841" s="26"/>
      <c r="AS1841" s="26"/>
      <c r="AT1841" s="26"/>
      <c r="AU1841" s="26"/>
      <c r="AV1841" s="26"/>
      <c r="AW1841" s="26"/>
      <c r="AX1841" s="26"/>
      <c r="AY1841" s="26"/>
      <c r="AZ1841" s="26"/>
      <c r="BA1841" s="26"/>
      <c r="BB1841" s="26"/>
      <c r="BC1841" s="26"/>
      <c r="BD1841" s="26"/>
      <c r="BE1841" s="26"/>
      <c r="BF1841" s="26"/>
      <c r="BG1841" s="26"/>
      <c r="BH1841" s="26"/>
      <c r="BI1841" s="26"/>
      <c r="BJ1841" s="26"/>
      <c r="BK1841" s="26"/>
      <c r="BL1841" s="26"/>
      <c r="BM1841" s="26"/>
      <c r="BN1841" s="26"/>
      <c r="BO1841" s="26"/>
      <c r="BP1841" s="26"/>
      <c r="BQ1841" s="26"/>
      <c r="BR1841" s="26"/>
      <c r="BS1841"/>
      <c r="BT1841"/>
      <c r="BU1841"/>
      <c r="BV1841"/>
      <c r="BW1841"/>
      <c r="BX1841"/>
      <c r="BY1841"/>
      <c r="BZ1841"/>
      <c r="CA1841"/>
      <c r="CB1841"/>
      <c r="CC1841"/>
      <c r="CD1841"/>
      <c r="CE1841"/>
      <c r="CF1841"/>
      <c r="CG1841"/>
      <c r="CH1841"/>
      <c r="CI1841"/>
      <c r="CJ1841"/>
      <c r="CK1841"/>
      <c r="CL1841"/>
      <c r="CM1841"/>
      <c r="CN1841"/>
      <c r="CO1841"/>
    </row>
    <row r="1842" spans="1:93">
      <c r="A1842" s="16" t="s">
        <v>9533</v>
      </c>
      <c r="B1842" s="5" t="s">
        <v>9528</v>
      </c>
      <c r="C1842" s="5" t="s">
        <v>9529</v>
      </c>
      <c r="D1842" s="5" t="s">
        <v>9530</v>
      </c>
      <c r="E1842" s="5" t="s">
        <v>9531</v>
      </c>
      <c r="F1842" s="16" t="s">
        <v>9532</v>
      </c>
      <c r="G1842" s="15" t="s">
        <v>5793</v>
      </c>
      <c r="H1842" s="5" t="s">
        <v>5794</v>
      </c>
      <c r="I1842" s="15">
        <v>27.150555560000001</v>
      </c>
      <c r="J1842" s="15">
        <v>-111.41333333</v>
      </c>
      <c r="K1842" s="8">
        <v>2009</v>
      </c>
      <c r="L1842" s="23"/>
      <c r="M1842" s="16"/>
      <c r="N1842" s="26"/>
      <c r="O1842" s="26"/>
      <c r="P1842" s="26"/>
      <c r="Q1842" s="26"/>
      <c r="R1842" s="26"/>
      <c r="S1842" s="26"/>
      <c r="T1842" s="26"/>
      <c r="U1842" s="26"/>
      <c r="V1842" s="26"/>
      <c r="X1842" s="26"/>
      <c r="Y1842" s="40"/>
      <c r="Z1842" s="43"/>
      <c r="AA1842" s="36"/>
      <c r="AC1842" s="26"/>
      <c r="AD1842" s="26"/>
      <c r="AE1842" s="26"/>
      <c r="AF1842" s="26"/>
      <c r="AG1842" s="26"/>
      <c r="AH1842" s="26"/>
      <c r="AI1842" s="26"/>
      <c r="AJ1842" s="26"/>
      <c r="AK1842" s="26"/>
      <c r="AL1842" s="26"/>
      <c r="AM1842" s="26"/>
      <c r="AN1842" s="26"/>
      <c r="AO1842" s="26"/>
      <c r="AP1842" s="26"/>
      <c r="AQ1842" s="26"/>
      <c r="AR1842" s="26"/>
      <c r="AS1842" s="26"/>
      <c r="AT1842" s="26"/>
      <c r="AU1842" s="26"/>
      <c r="AV1842" s="26"/>
      <c r="AW1842" s="26"/>
      <c r="AX1842" s="26"/>
      <c r="AY1842" s="26"/>
      <c r="AZ1842" s="26"/>
      <c r="BA1842" s="26"/>
      <c r="BB1842" s="26"/>
      <c r="BC1842" s="26"/>
      <c r="BD1842" s="26"/>
      <c r="BE1842" s="26"/>
      <c r="BF1842" s="26"/>
      <c r="BG1842" s="26"/>
      <c r="BH1842" s="26"/>
      <c r="BI1842" s="26"/>
      <c r="BJ1842" s="26"/>
      <c r="BK1842" s="26"/>
      <c r="BL1842" s="26"/>
      <c r="BM1842" s="26"/>
      <c r="BN1842" s="26"/>
      <c r="BO1842" s="26"/>
      <c r="BP1842" s="26"/>
      <c r="BQ1842" s="26"/>
      <c r="BR1842" s="26"/>
      <c r="BS1842"/>
      <c r="BT1842"/>
      <c r="BU1842"/>
      <c r="BV1842"/>
      <c r="BW1842"/>
      <c r="BX1842"/>
      <c r="BY1842"/>
      <c r="BZ1842"/>
      <c r="CA1842"/>
      <c r="CB1842"/>
      <c r="CC1842"/>
      <c r="CD1842"/>
      <c r="CE1842"/>
      <c r="CF1842"/>
      <c r="CG1842"/>
      <c r="CH1842"/>
      <c r="CI1842"/>
      <c r="CJ1842"/>
      <c r="CK1842"/>
      <c r="CL1842"/>
      <c r="CM1842"/>
      <c r="CN1842"/>
      <c r="CO1842"/>
    </row>
    <row r="1843" spans="1:93">
      <c r="A1843" s="16" t="s">
        <v>9539</v>
      </c>
      <c r="B1843" s="5" t="s">
        <v>9534</v>
      </c>
      <c r="C1843" s="5" t="s">
        <v>9535</v>
      </c>
      <c r="D1843" s="5" t="s">
        <v>9536</v>
      </c>
      <c r="E1843" s="5" t="s">
        <v>9537</v>
      </c>
      <c r="F1843" s="16" t="s">
        <v>9538</v>
      </c>
      <c r="G1843" s="15" t="s">
        <v>5793</v>
      </c>
      <c r="H1843" s="5" t="s">
        <v>5794</v>
      </c>
      <c r="I1843" s="15">
        <v>27.150555560000001</v>
      </c>
      <c r="J1843" s="15">
        <v>-111.41333333</v>
      </c>
      <c r="K1843" s="8">
        <v>2009</v>
      </c>
      <c r="L1843" s="23"/>
      <c r="M1843" s="16"/>
      <c r="N1843" s="26"/>
      <c r="O1843" s="26"/>
      <c r="P1843" s="26"/>
      <c r="Q1843" s="26"/>
      <c r="R1843" s="26"/>
      <c r="S1843" s="26"/>
      <c r="T1843" s="26"/>
      <c r="U1843" s="26"/>
      <c r="V1843" s="26"/>
      <c r="X1843" s="26"/>
      <c r="Y1843" s="40"/>
      <c r="Z1843" s="43"/>
      <c r="AA1843" s="36"/>
      <c r="AC1843" s="26"/>
      <c r="AD1843" s="26"/>
      <c r="AE1843" s="26"/>
      <c r="AF1843" s="26"/>
      <c r="AG1843" s="26"/>
      <c r="AH1843" s="26"/>
      <c r="AI1843" s="26"/>
      <c r="AJ1843" s="26"/>
      <c r="AK1843" s="26"/>
      <c r="AL1843" s="26"/>
      <c r="AM1843" s="26"/>
      <c r="AN1843" s="26"/>
      <c r="AO1843" s="26"/>
      <c r="AP1843" s="26"/>
      <c r="AQ1843" s="26"/>
      <c r="AR1843" s="26"/>
      <c r="AS1843" s="26"/>
      <c r="AT1843" s="26"/>
      <c r="AU1843" s="26"/>
      <c r="AV1843" s="26"/>
      <c r="AW1843" s="26"/>
      <c r="AX1843" s="26"/>
      <c r="AY1843" s="26"/>
      <c r="AZ1843" s="26"/>
      <c r="BA1843" s="26"/>
      <c r="BB1843" s="26"/>
      <c r="BC1843" s="26"/>
      <c r="BD1843" s="26"/>
      <c r="BE1843" s="26"/>
      <c r="BF1843" s="26"/>
      <c r="BG1843" s="26"/>
      <c r="BH1843" s="26"/>
      <c r="BI1843" s="26"/>
      <c r="BJ1843" s="26"/>
      <c r="BK1843" s="26"/>
      <c r="BL1843" s="26"/>
      <c r="BM1843" s="26"/>
      <c r="BN1843" s="26"/>
      <c r="BO1843" s="26"/>
      <c r="BP1843" s="26"/>
      <c r="BQ1843" s="26"/>
      <c r="BR1843" s="26"/>
      <c r="BS1843"/>
      <c r="BT1843"/>
      <c r="BU1843"/>
      <c r="BV1843"/>
      <c r="BW1843"/>
      <c r="BX1843"/>
      <c r="BY1843"/>
      <c r="BZ1843"/>
      <c r="CA1843"/>
      <c r="CB1843"/>
      <c r="CC1843"/>
      <c r="CD1843"/>
      <c r="CE1843"/>
      <c r="CF1843"/>
      <c r="CG1843"/>
      <c r="CH1843"/>
      <c r="CI1843"/>
      <c r="CJ1843"/>
      <c r="CK1843"/>
      <c r="CL1843"/>
      <c r="CM1843"/>
      <c r="CN1843"/>
      <c r="CO1843"/>
    </row>
    <row r="1844" spans="1:93">
      <c r="A1844" s="16" t="s">
        <v>9545</v>
      </c>
      <c r="B1844" s="5" t="s">
        <v>9540</v>
      </c>
      <c r="C1844" s="5" t="s">
        <v>9541</v>
      </c>
      <c r="D1844" s="5" t="s">
        <v>9542</v>
      </c>
      <c r="E1844" s="5" t="s">
        <v>9543</v>
      </c>
      <c r="F1844" s="16" t="s">
        <v>9544</v>
      </c>
      <c r="G1844" s="15" t="s">
        <v>5793</v>
      </c>
      <c r="H1844" s="5" t="s">
        <v>5794</v>
      </c>
      <c r="I1844" s="15">
        <v>27.150555560000001</v>
      </c>
      <c r="J1844" s="15">
        <v>-111.41333333</v>
      </c>
      <c r="K1844" s="8">
        <v>2009</v>
      </c>
      <c r="L1844" s="23"/>
      <c r="M1844" s="16"/>
      <c r="N1844" s="26"/>
      <c r="O1844" s="26"/>
      <c r="P1844" s="26"/>
      <c r="Q1844" s="26"/>
      <c r="R1844" s="26"/>
      <c r="S1844" s="26"/>
      <c r="T1844" s="26"/>
      <c r="U1844" s="26"/>
      <c r="V1844" s="26"/>
      <c r="X1844" s="26"/>
      <c r="Y1844" s="40"/>
      <c r="Z1844" s="43"/>
      <c r="AA1844" s="36"/>
      <c r="AC1844" s="26"/>
      <c r="AD1844" s="26"/>
      <c r="AE1844" s="26"/>
      <c r="AF1844" s="26"/>
      <c r="AG1844" s="26"/>
      <c r="AH1844" s="26"/>
      <c r="AI1844" s="26"/>
      <c r="AJ1844" s="26"/>
      <c r="AK1844" s="26"/>
      <c r="AL1844" s="26"/>
      <c r="AM1844" s="26"/>
      <c r="AN1844" s="26"/>
      <c r="AO1844" s="26"/>
      <c r="AP1844" s="26"/>
      <c r="AQ1844" s="26"/>
      <c r="AR1844" s="26"/>
      <c r="AS1844" s="26"/>
      <c r="AT1844" s="26"/>
      <c r="AU1844" s="26"/>
      <c r="AV1844" s="26"/>
      <c r="AW1844" s="26"/>
      <c r="AX1844" s="26"/>
      <c r="AY1844" s="26"/>
      <c r="AZ1844" s="26"/>
      <c r="BA1844" s="26"/>
      <c r="BB1844" s="26"/>
      <c r="BC1844" s="26"/>
      <c r="BD1844" s="26"/>
      <c r="BE1844" s="26"/>
      <c r="BF1844" s="26"/>
      <c r="BG1844" s="26"/>
      <c r="BH1844" s="26"/>
      <c r="BI1844" s="26"/>
      <c r="BJ1844" s="26"/>
      <c r="BK1844" s="26"/>
      <c r="BL1844" s="26"/>
      <c r="BM1844" s="26"/>
      <c r="BN1844" s="26"/>
      <c r="BO1844" s="26"/>
      <c r="BP1844" s="26"/>
      <c r="BQ1844" s="26"/>
      <c r="BR1844" s="26"/>
      <c r="BS1844"/>
      <c r="BT1844"/>
      <c r="BU1844"/>
      <c r="BV1844"/>
      <c r="BW1844"/>
      <c r="BX1844"/>
      <c r="BY1844"/>
      <c r="BZ1844"/>
      <c r="CA1844"/>
      <c r="CB1844"/>
      <c r="CC1844"/>
      <c r="CD1844"/>
      <c r="CE1844"/>
      <c r="CF1844"/>
      <c r="CG1844"/>
      <c r="CH1844"/>
      <c r="CI1844"/>
      <c r="CJ1844"/>
      <c r="CK1844"/>
      <c r="CL1844"/>
      <c r="CM1844"/>
      <c r="CN1844"/>
      <c r="CO1844"/>
    </row>
    <row r="1845" spans="1:93">
      <c r="A1845" s="16" t="s">
        <v>9551</v>
      </c>
      <c r="B1845" s="5" t="s">
        <v>9546</v>
      </c>
      <c r="C1845" s="5" t="s">
        <v>9547</v>
      </c>
      <c r="D1845" s="5" t="s">
        <v>9548</v>
      </c>
      <c r="E1845" s="5" t="s">
        <v>9549</v>
      </c>
      <c r="F1845" s="16" t="s">
        <v>9550</v>
      </c>
      <c r="G1845" s="15" t="s">
        <v>5793</v>
      </c>
      <c r="H1845" s="5" t="s">
        <v>5794</v>
      </c>
      <c r="I1845" s="15">
        <v>27.150555560000001</v>
      </c>
      <c r="J1845" s="15">
        <v>-111.41333333</v>
      </c>
      <c r="K1845" s="8">
        <v>2009</v>
      </c>
      <c r="L1845" s="23"/>
      <c r="M1845" s="16"/>
      <c r="N1845" s="26"/>
      <c r="O1845" s="26"/>
      <c r="P1845" s="26"/>
      <c r="Q1845" s="26"/>
      <c r="R1845" s="26"/>
      <c r="S1845" s="26"/>
      <c r="T1845" s="26"/>
      <c r="U1845" s="26"/>
      <c r="V1845" s="26"/>
      <c r="X1845" s="26"/>
      <c r="Y1845" s="40"/>
      <c r="Z1845" s="43"/>
      <c r="AA1845" s="36"/>
      <c r="AC1845" s="26"/>
      <c r="AD1845" s="26"/>
      <c r="AE1845" s="26"/>
      <c r="AF1845" s="26"/>
      <c r="AG1845" s="26"/>
      <c r="AH1845" s="26"/>
      <c r="AI1845" s="26"/>
      <c r="AJ1845" s="26"/>
      <c r="AK1845" s="26"/>
      <c r="AL1845" s="26"/>
      <c r="AM1845" s="26"/>
      <c r="AN1845" s="26"/>
      <c r="AO1845" s="26"/>
      <c r="AP1845" s="26"/>
      <c r="AQ1845" s="26"/>
      <c r="AR1845" s="26"/>
      <c r="AS1845" s="26"/>
      <c r="AT1845" s="26"/>
      <c r="AU1845" s="26"/>
      <c r="AV1845" s="26"/>
      <c r="AW1845" s="26"/>
      <c r="AX1845" s="26"/>
      <c r="AY1845" s="26"/>
      <c r="AZ1845" s="26"/>
      <c r="BA1845" s="26"/>
      <c r="BB1845" s="26"/>
      <c r="BC1845" s="26"/>
      <c r="BD1845" s="26"/>
      <c r="BE1845" s="26"/>
      <c r="BF1845" s="26"/>
      <c r="BG1845" s="26"/>
      <c r="BH1845" s="26"/>
      <c r="BI1845" s="26"/>
      <c r="BJ1845" s="26"/>
      <c r="BK1845" s="26"/>
      <c r="BL1845" s="26"/>
      <c r="BM1845" s="26"/>
      <c r="BN1845" s="26"/>
      <c r="BO1845" s="26"/>
      <c r="BP1845" s="26"/>
      <c r="BQ1845" s="26"/>
      <c r="BR1845" s="26"/>
      <c r="BS1845"/>
      <c r="BT1845"/>
      <c r="BU1845"/>
      <c r="BV1845"/>
      <c r="BW1845"/>
      <c r="BX1845"/>
      <c r="BY1845"/>
      <c r="BZ1845"/>
      <c r="CA1845"/>
      <c r="CB1845"/>
      <c r="CC1845"/>
      <c r="CD1845"/>
      <c r="CE1845"/>
      <c r="CF1845"/>
      <c r="CG1845"/>
      <c r="CH1845"/>
      <c r="CI1845"/>
      <c r="CJ1845"/>
      <c r="CK1845"/>
      <c r="CL1845"/>
      <c r="CM1845"/>
      <c r="CN1845"/>
      <c r="CO1845"/>
    </row>
    <row r="1846" spans="1:93">
      <c r="A1846" s="16" t="s">
        <v>5795</v>
      </c>
      <c r="B1846" s="5" t="s">
        <v>5788</v>
      </c>
      <c r="C1846" s="5" t="s">
        <v>5789</v>
      </c>
      <c r="D1846" s="5" t="s">
        <v>5790</v>
      </c>
      <c r="E1846" s="5" t="s">
        <v>5791</v>
      </c>
      <c r="F1846" s="16" t="s">
        <v>9552</v>
      </c>
      <c r="G1846" s="15" t="s">
        <v>5793</v>
      </c>
      <c r="H1846" s="5" t="s">
        <v>5794</v>
      </c>
      <c r="I1846" s="15">
        <v>27.150555560000001</v>
      </c>
      <c r="J1846" s="15">
        <v>-111.41333333</v>
      </c>
      <c r="K1846" s="8">
        <v>2009</v>
      </c>
      <c r="L1846" s="22"/>
      <c r="M1846" s="15"/>
      <c r="N1846" s="26"/>
      <c r="V1846" s="38"/>
      <c r="W1846" s="39"/>
      <c r="X1846" s="39"/>
      <c r="Y1846" s="40"/>
      <c r="Z1846" s="40"/>
      <c r="AA1846" s="36"/>
      <c r="AC1846" s="26"/>
      <c r="AD1846" s="26"/>
      <c r="AE1846" s="26"/>
      <c r="AF1846" s="26"/>
      <c r="AG1846" s="26"/>
      <c r="AH1846" s="26"/>
      <c r="AI1846" s="26"/>
      <c r="AJ1846" s="26"/>
      <c r="AK1846" s="26"/>
      <c r="AL1846" s="26"/>
      <c r="AM1846" s="26"/>
      <c r="AN1846" s="26"/>
      <c r="AO1846" s="26"/>
      <c r="AP1846" s="26"/>
      <c r="AQ1846" s="26"/>
      <c r="AR1846" s="26"/>
      <c r="AS1846" s="26"/>
      <c r="AT1846" s="26"/>
      <c r="AU1846" s="26"/>
      <c r="AV1846" s="26"/>
      <c r="AW1846" s="26"/>
      <c r="AX1846" s="26"/>
      <c r="AY1846" s="26"/>
      <c r="AZ1846" s="26"/>
      <c r="BA1846" s="26"/>
      <c r="BB1846" s="26"/>
      <c r="BC1846" s="26"/>
      <c r="BD1846" s="26"/>
      <c r="BE1846" s="26"/>
      <c r="BF1846" s="26"/>
      <c r="BG1846" s="26"/>
      <c r="BH1846" s="26"/>
      <c r="BI1846" s="26"/>
      <c r="BJ1846" s="26"/>
      <c r="BK1846" s="26"/>
      <c r="BL1846" s="26"/>
      <c r="BM1846" s="26"/>
      <c r="BN1846" s="26"/>
      <c r="BO1846" s="26"/>
      <c r="BP1846" s="26"/>
      <c r="BQ1846" s="26"/>
      <c r="BR1846" s="26"/>
      <c r="BS1846"/>
      <c r="BT1846"/>
      <c r="BU1846"/>
      <c r="BV1846"/>
      <c r="BW1846"/>
      <c r="BX1846"/>
      <c r="BY1846"/>
      <c r="BZ1846"/>
      <c r="CA1846"/>
      <c r="CB1846"/>
      <c r="CC1846"/>
      <c r="CD1846"/>
      <c r="CE1846"/>
      <c r="CF1846"/>
      <c r="CG1846"/>
      <c r="CH1846"/>
      <c r="CI1846"/>
      <c r="CJ1846"/>
      <c r="CK1846"/>
      <c r="CL1846"/>
      <c r="CM1846"/>
      <c r="CN1846"/>
      <c r="CO1846"/>
    </row>
    <row r="1847" spans="1:93">
      <c r="A1847" s="16" t="s">
        <v>5801</v>
      </c>
      <c r="B1847" s="5" t="s">
        <v>5796</v>
      </c>
      <c r="C1847" s="5" t="s">
        <v>5797</v>
      </c>
      <c r="D1847" s="5" t="s">
        <v>5798</v>
      </c>
      <c r="E1847" s="5" t="s">
        <v>5799</v>
      </c>
      <c r="F1847" s="16" t="s">
        <v>9552</v>
      </c>
      <c r="G1847" s="15" t="s">
        <v>5793</v>
      </c>
      <c r="H1847" s="5" t="s">
        <v>5794</v>
      </c>
      <c r="I1847" s="15">
        <v>27.150555560000001</v>
      </c>
      <c r="J1847" s="15">
        <v>-111.41333333</v>
      </c>
      <c r="K1847" s="8">
        <v>2009</v>
      </c>
      <c r="L1847" s="22"/>
      <c r="M1847" s="15"/>
      <c r="N1847" s="26"/>
      <c r="V1847" s="38"/>
      <c r="W1847" s="39"/>
      <c r="X1847" s="39"/>
      <c r="Y1847" s="40"/>
      <c r="Z1847" s="40"/>
      <c r="AA1847" s="36"/>
      <c r="AC1847" s="26"/>
      <c r="AD1847" s="26"/>
      <c r="AE1847" s="26"/>
      <c r="AF1847" s="26"/>
      <c r="AG1847" s="26"/>
      <c r="AH1847" s="26"/>
      <c r="AI1847" s="26"/>
      <c r="AJ1847" s="26"/>
      <c r="AK1847" s="26"/>
      <c r="AL1847" s="26"/>
      <c r="AM1847" s="26"/>
      <c r="AN1847" s="26"/>
      <c r="AO1847" s="26"/>
      <c r="AP1847" s="26"/>
      <c r="AQ1847" s="26"/>
      <c r="AR1847" s="26"/>
      <c r="AS1847" s="26"/>
      <c r="AT1847" s="26"/>
      <c r="AU1847" s="26"/>
      <c r="AV1847" s="26"/>
      <c r="AW1847" s="26"/>
      <c r="AX1847" s="26"/>
      <c r="AY1847" s="26"/>
      <c r="AZ1847" s="26"/>
      <c r="BA1847" s="26"/>
      <c r="BB1847" s="26"/>
      <c r="BC1847" s="26"/>
      <c r="BD1847" s="26"/>
      <c r="BE1847" s="26"/>
      <c r="BF1847" s="26"/>
      <c r="BG1847" s="26"/>
      <c r="BH1847" s="26"/>
      <c r="BI1847" s="26"/>
      <c r="BJ1847" s="26"/>
      <c r="BK1847" s="26"/>
      <c r="BL1847" s="26"/>
      <c r="BM1847" s="26"/>
      <c r="BN1847" s="26"/>
      <c r="BO1847" s="26"/>
      <c r="BP1847" s="26"/>
      <c r="BQ1847" s="26"/>
      <c r="BR1847" s="26"/>
      <c r="BS1847"/>
      <c r="BT1847"/>
      <c r="BU1847"/>
      <c r="BV1847"/>
      <c r="BW1847"/>
      <c r="BX1847"/>
      <c r="BY1847"/>
      <c r="BZ1847"/>
      <c r="CA1847"/>
      <c r="CB1847"/>
      <c r="CC1847"/>
      <c r="CD1847"/>
      <c r="CE1847"/>
      <c r="CF1847"/>
      <c r="CG1847"/>
      <c r="CH1847"/>
      <c r="CI1847"/>
      <c r="CJ1847"/>
      <c r="CK1847"/>
      <c r="CL1847"/>
      <c r="CM1847"/>
      <c r="CN1847"/>
      <c r="CO1847"/>
    </row>
    <row r="1848" spans="1:93">
      <c r="A1848" s="5" t="s">
        <v>9560</v>
      </c>
      <c r="B1848" s="5" t="s">
        <v>9553</v>
      </c>
      <c r="C1848" s="17" t="s">
        <v>9554</v>
      </c>
      <c r="D1848" s="5" t="s">
        <v>9555</v>
      </c>
      <c r="E1848" s="5" t="s">
        <v>9556</v>
      </c>
      <c r="F1848" s="5" t="s">
        <v>9557</v>
      </c>
      <c r="G1848" s="5" t="s">
        <v>9558</v>
      </c>
      <c r="H1848" s="5" t="s">
        <v>9559</v>
      </c>
      <c r="I1848" s="15">
        <v>28.114999999999998</v>
      </c>
      <c r="J1848" s="15">
        <v>-88.459000000000003</v>
      </c>
      <c r="K1848" s="8">
        <v>2010</v>
      </c>
      <c r="L1848" s="22"/>
      <c r="M1848" s="5"/>
      <c r="W1848" s="4"/>
    </row>
    <row r="1849" spans="1:93">
      <c r="A1849" s="5" t="s">
        <v>9566</v>
      </c>
      <c r="B1849" s="5" t="s">
        <v>9561</v>
      </c>
      <c r="C1849" s="5" t="s">
        <v>9562</v>
      </c>
      <c r="D1849" s="5" t="s">
        <v>9563</v>
      </c>
      <c r="E1849" s="5" t="s">
        <v>9564</v>
      </c>
      <c r="F1849" s="5" t="s">
        <v>9565</v>
      </c>
      <c r="G1849" s="5" t="s">
        <v>9558</v>
      </c>
      <c r="H1849" s="5" t="s">
        <v>9559</v>
      </c>
      <c r="I1849" s="15">
        <v>28.114999999999998</v>
      </c>
      <c r="J1849" s="15">
        <v>-88.459000000000003</v>
      </c>
      <c r="K1849" s="8">
        <v>2010</v>
      </c>
      <c r="L1849" s="22"/>
      <c r="M1849" s="5"/>
      <c r="W1849" s="4"/>
    </row>
    <row r="1850" spans="1:93">
      <c r="A1850" s="5" t="s">
        <v>9572</v>
      </c>
      <c r="B1850" s="5" t="s">
        <v>9567</v>
      </c>
      <c r="C1850" s="5" t="s">
        <v>9568</v>
      </c>
      <c r="D1850" s="5" t="s">
        <v>9569</v>
      </c>
      <c r="E1850" s="5" t="s">
        <v>9570</v>
      </c>
      <c r="F1850" s="5" t="s">
        <v>9571</v>
      </c>
      <c r="G1850" s="5" t="s">
        <v>9558</v>
      </c>
      <c r="H1850" s="5" t="s">
        <v>9559</v>
      </c>
      <c r="I1850" s="15">
        <v>28.114999999999998</v>
      </c>
      <c r="J1850" s="15">
        <v>-88.459000000000003</v>
      </c>
      <c r="K1850" s="8">
        <v>2010</v>
      </c>
      <c r="L1850" s="22"/>
      <c r="M1850" s="5"/>
      <c r="W1850" s="4"/>
    </row>
    <row r="1851" spans="1:93">
      <c r="A1851" s="5" t="s">
        <v>9578</v>
      </c>
      <c r="B1851" s="5" t="s">
        <v>9573</v>
      </c>
      <c r="C1851" s="5" t="s">
        <v>9574</v>
      </c>
      <c r="D1851" s="5" t="s">
        <v>9575</v>
      </c>
      <c r="E1851" s="5" t="s">
        <v>9576</v>
      </c>
      <c r="F1851" s="5" t="s">
        <v>9577</v>
      </c>
      <c r="G1851" s="5" t="s">
        <v>9558</v>
      </c>
      <c r="H1851" s="5" t="s">
        <v>9559</v>
      </c>
      <c r="I1851" s="15">
        <v>28.114999999999998</v>
      </c>
      <c r="J1851" s="15">
        <v>-88.459000000000003</v>
      </c>
      <c r="K1851" s="8">
        <v>2010</v>
      </c>
      <c r="L1851" s="22"/>
      <c r="M1851" s="5"/>
      <c r="W1851" s="4"/>
    </row>
    <row r="1852" spans="1:93">
      <c r="A1852" s="5" t="s">
        <v>9584</v>
      </c>
      <c r="B1852" s="5" t="s">
        <v>9579</v>
      </c>
      <c r="C1852" s="5" t="s">
        <v>9580</v>
      </c>
      <c r="D1852" s="5" t="s">
        <v>9581</v>
      </c>
      <c r="E1852" s="5" t="s">
        <v>9582</v>
      </c>
      <c r="F1852" s="5" t="s">
        <v>9583</v>
      </c>
      <c r="G1852" s="5" t="s">
        <v>9558</v>
      </c>
      <c r="H1852" s="5" t="s">
        <v>9559</v>
      </c>
      <c r="I1852" s="15">
        <v>28.114999999999998</v>
      </c>
      <c r="J1852" s="15">
        <v>-88.459000000000003</v>
      </c>
      <c r="K1852" s="8">
        <v>2010</v>
      </c>
      <c r="L1852" s="22"/>
      <c r="M1852" s="5"/>
      <c r="W1852" s="4"/>
    </row>
    <row r="1853" spans="1:93">
      <c r="A1853" s="5" t="s">
        <v>9590</v>
      </c>
      <c r="B1853" s="5" t="s">
        <v>9585</v>
      </c>
      <c r="C1853" s="5" t="s">
        <v>9586</v>
      </c>
      <c r="D1853" s="5" t="s">
        <v>9587</v>
      </c>
      <c r="E1853" s="5" t="s">
        <v>9588</v>
      </c>
      <c r="F1853" s="5" t="s">
        <v>9589</v>
      </c>
      <c r="G1853" s="5" t="s">
        <v>9558</v>
      </c>
      <c r="H1853" s="5" t="s">
        <v>9559</v>
      </c>
      <c r="I1853" s="15">
        <v>28.114999999999998</v>
      </c>
      <c r="J1853" s="15">
        <v>-88.459000000000003</v>
      </c>
      <c r="K1853" s="8">
        <v>2010</v>
      </c>
      <c r="L1853" s="22"/>
      <c r="M1853" s="5"/>
      <c r="W1853" s="4"/>
    </row>
    <row r="1854" spans="1:93">
      <c r="A1854" s="5" t="s">
        <v>9596</v>
      </c>
      <c r="B1854" s="5" t="s">
        <v>9591</v>
      </c>
      <c r="C1854" s="5" t="s">
        <v>9592</v>
      </c>
      <c r="D1854" s="5" t="s">
        <v>9593</v>
      </c>
      <c r="E1854" s="5" t="s">
        <v>9594</v>
      </c>
      <c r="F1854" s="5" t="s">
        <v>9595</v>
      </c>
      <c r="G1854" s="5" t="s">
        <v>9558</v>
      </c>
      <c r="H1854" s="5" t="s">
        <v>9559</v>
      </c>
      <c r="I1854" s="15">
        <v>28.114999999999998</v>
      </c>
      <c r="J1854" s="15">
        <v>-88.459000000000003</v>
      </c>
      <c r="K1854" s="8">
        <v>2010</v>
      </c>
      <c r="L1854" s="22"/>
      <c r="M1854" s="5"/>
      <c r="W1854" s="4"/>
    </row>
    <row r="1855" spans="1:93">
      <c r="A1855" s="5" t="s">
        <v>9599</v>
      </c>
      <c r="B1855" s="6"/>
      <c r="C1855" s="5"/>
      <c r="D1855" s="5"/>
      <c r="E1855" s="5"/>
      <c r="F1855" s="5"/>
      <c r="G1855" s="5" t="s">
        <v>9597</v>
      </c>
      <c r="H1855" s="5" t="s">
        <v>9598</v>
      </c>
      <c r="I1855" s="8">
        <v>29.398900000000001</v>
      </c>
      <c r="J1855" s="8">
        <v>-88.867800000000003</v>
      </c>
      <c r="K1855" s="8">
        <v>2013</v>
      </c>
      <c r="L1855" s="22"/>
      <c r="M1855" s="5"/>
    </row>
    <row r="1856" spans="1:93">
      <c r="A1856" s="5" t="s">
        <v>9600</v>
      </c>
      <c r="B1856" s="6"/>
      <c r="C1856" s="5"/>
      <c r="D1856" s="5"/>
      <c r="E1856" s="5"/>
      <c r="F1856" s="5"/>
      <c r="G1856" s="5" t="s">
        <v>9597</v>
      </c>
      <c r="H1856" s="5" t="s">
        <v>9598</v>
      </c>
      <c r="I1856" s="8">
        <v>29.398900000000001</v>
      </c>
      <c r="J1856" s="8">
        <v>-88.867800000000003</v>
      </c>
      <c r="K1856" s="8">
        <v>2013</v>
      </c>
      <c r="L1856" s="22"/>
      <c r="M1856" s="5"/>
    </row>
    <row r="1857" spans="1:13">
      <c r="A1857" s="5" t="s">
        <v>9601</v>
      </c>
      <c r="B1857" s="6"/>
      <c r="C1857" s="5"/>
      <c r="D1857" s="5"/>
      <c r="E1857" s="5"/>
      <c r="F1857" s="5"/>
      <c r="G1857" s="5" t="s">
        <v>9597</v>
      </c>
      <c r="H1857" s="5" t="s">
        <v>9598</v>
      </c>
      <c r="I1857" s="8">
        <v>29.398900000000001</v>
      </c>
      <c r="J1857" s="8">
        <v>-88.867800000000003</v>
      </c>
      <c r="K1857" s="8">
        <v>2013</v>
      </c>
      <c r="L1857" s="22"/>
      <c r="M1857" s="5"/>
    </row>
    <row r="1858" spans="1:13">
      <c r="A1858" s="5" t="s">
        <v>9602</v>
      </c>
      <c r="B1858" s="6"/>
      <c r="C1858" s="5"/>
      <c r="D1858" s="5"/>
      <c r="E1858" s="5"/>
      <c r="F1858" s="5"/>
      <c r="G1858" s="5" t="s">
        <v>9597</v>
      </c>
      <c r="H1858" s="5" t="s">
        <v>9598</v>
      </c>
      <c r="I1858" s="8">
        <v>29.398900000000001</v>
      </c>
      <c r="J1858" s="8">
        <v>-88.867800000000003</v>
      </c>
      <c r="K1858" s="8">
        <v>2013</v>
      </c>
      <c r="L1858" s="22"/>
      <c r="M1858" s="5"/>
    </row>
    <row r="1859" spans="1:13">
      <c r="A1859" s="5" t="s">
        <v>9603</v>
      </c>
      <c r="B1859" s="6"/>
      <c r="C1859" s="5"/>
      <c r="D1859" s="5"/>
      <c r="E1859" s="5"/>
      <c r="F1859" s="5"/>
      <c r="G1859" s="5" t="s">
        <v>9597</v>
      </c>
      <c r="H1859" s="5" t="s">
        <v>9598</v>
      </c>
      <c r="I1859" s="8">
        <v>29.398900000000001</v>
      </c>
      <c r="J1859" s="8">
        <v>-88.867800000000003</v>
      </c>
      <c r="K1859" s="8">
        <v>2013</v>
      </c>
      <c r="L1859" s="22"/>
      <c r="M1859" s="5"/>
    </row>
    <row r="1860" spans="1:13">
      <c r="A1860" s="5" t="s">
        <v>9604</v>
      </c>
      <c r="B1860" s="6"/>
      <c r="C1860" s="5"/>
      <c r="D1860" s="5"/>
      <c r="E1860" s="5"/>
      <c r="F1860" s="5"/>
      <c r="G1860" s="5" t="s">
        <v>9597</v>
      </c>
      <c r="H1860" s="5" t="s">
        <v>9598</v>
      </c>
      <c r="I1860" s="8">
        <v>29.398900000000001</v>
      </c>
      <c r="J1860" s="8">
        <v>-88.867800000000003</v>
      </c>
      <c r="K1860" s="8">
        <v>2013</v>
      </c>
      <c r="L1860" s="22"/>
      <c r="M1860" s="5"/>
    </row>
    <row r="1861" spans="1:13">
      <c r="A1861" s="5" t="s">
        <v>9605</v>
      </c>
      <c r="B1861" s="6"/>
      <c r="C1861" s="5"/>
      <c r="D1861" s="5"/>
      <c r="E1861" s="5"/>
      <c r="F1861" s="5"/>
      <c r="G1861" s="5" t="s">
        <v>9597</v>
      </c>
      <c r="H1861" s="5" t="s">
        <v>9598</v>
      </c>
      <c r="I1861" s="8">
        <v>29.398900000000001</v>
      </c>
      <c r="J1861" s="8">
        <v>-88.867800000000003</v>
      </c>
      <c r="K1861" s="8">
        <v>2013</v>
      </c>
      <c r="L1861" s="22"/>
      <c r="M1861" s="5"/>
    </row>
    <row r="1862" spans="1:13">
      <c r="A1862" s="5" t="s">
        <v>9606</v>
      </c>
      <c r="B1862" s="6"/>
      <c r="C1862" s="5"/>
      <c r="D1862" s="5"/>
      <c r="E1862" s="5"/>
      <c r="F1862" s="5"/>
      <c r="G1862" s="5" t="s">
        <v>9597</v>
      </c>
      <c r="H1862" s="5" t="s">
        <v>9598</v>
      </c>
      <c r="I1862" s="8">
        <v>29.398900000000001</v>
      </c>
      <c r="J1862" s="8">
        <v>-88.867800000000003</v>
      </c>
      <c r="K1862" s="8">
        <v>2013</v>
      </c>
      <c r="L1862" s="22"/>
      <c r="M1862" s="5"/>
    </row>
    <row r="1863" spans="1:13">
      <c r="A1863" s="5" t="s">
        <v>9607</v>
      </c>
      <c r="B1863" s="6"/>
      <c r="C1863" s="5"/>
      <c r="D1863" s="5"/>
      <c r="E1863" s="5"/>
      <c r="F1863" s="5"/>
      <c r="G1863" s="5" t="s">
        <v>9597</v>
      </c>
      <c r="H1863" s="5" t="s">
        <v>9598</v>
      </c>
      <c r="I1863" s="8">
        <v>29.398900000000001</v>
      </c>
      <c r="J1863" s="8">
        <v>-88.867800000000003</v>
      </c>
      <c r="K1863" s="8">
        <v>2013</v>
      </c>
      <c r="L1863" s="22"/>
      <c r="M1863" s="5"/>
    </row>
    <row r="1864" spans="1:13">
      <c r="A1864" s="5" t="s">
        <v>9609</v>
      </c>
      <c r="B1864" s="5"/>
      <c r="C1864" s="5"/>
      <c r="D1864" s="5"/>
      <c r="E1864" s="5"/>
      <c r="F1864" s="5"/>
      <c r="G1864" s="5"/>
      <c r="H1864" s="5" t="s">
        <v>9608</v>
      </c>
      <c r="I1864" s="8">
        <v>30.2484</v>
      </c>
      <c r="J1864" s="8">
        <v>-88.191900000000004</v>
      </c>
      <c r="K1864" s="8">
        <v>2010</v>
      </c>
      <c r="L1864" s="22"/>
      <c r="M1864" s="5"/>
    </row>
    <row r="1865" spans="1:13">
      <c r="A1865" s="5" t="s">
        <v>9610</v>
      </c>
      <c r="B1865" s="5"/>
      <c r="C1865" s="5"/>
      <c r="D1865" s="5"/>
      <c r="E1865" s="5"/>
      <c r="F1865" s="5"/>
      <c r="G1865" s="5"/>
      <c r="H1865" s="5" t="s">
        <v>9608</v>
      </c>
      <c r="I1865" s="8">
        <v>30.2484</v>
      </c>
      <c r="J1865" s="8">
        <v>-88.191900000000004</v>
      </c>
      <c r="K1865" s="8">
        <v>2010</v>
      </c>
      <c r="L1865" s="22"/>
      <c r="M1865" s="5"/>
    </row>
    <row r="1866" spans="1:13">
      <c r="A1866" s="5" t="s">
        <v>9611</v>
      </c>
      <c r="B1866" s="5"/>
      <c r="C1866" s="5"/>
      <c r="D1866" s="5"/>
      <c r="E1866" s="5"/>
      <c r="F1866" s="5"/>
      <c r="G1866" s="5"/>
      <c r="H1866" s="5" t="s">
        <v>9608</v>
      </c>
      <c r="I1866" s="8">
        <v>30.2484</v>
      </c>
      <c r="J1866" s="8">
        <v>-88.191900000000004</v>
      </c>
      <c r="K1866" s="8">
        <v>2010</v>
      </c>
      <c r="L1866" s="22"/>
      <c r="M1866" s="5"/>
    </row>
    <row r="1867" spans="1:13">
      <c r="A1867" s="5" t="s">
        <v>9612</v>
      </c>
      <c r="B1867" s="5"/>
      <c r="C1867" s="5"/>
      <c r="D1867" s="5"/>
      <c r="E1867" s="5"/>
      <c r="F1867" s="5"/>
      <c r="G1867" s="5"/>
      <c r="H1867" s="5" t="s">
        <v>9608</v>
      </c>
      <c r="I1867" s="8">
        <v>30.2484</v>
      </c>
      <c r="J1867" s="8">
        <v>-88.191900000000004</v>
      </c>
      <c r="K1867" s="8">
        <v>2010</v>
      </c>
      <c r="L1867" s="22"/>
      <c r="M1867" s="5"/>
    </row>
    <row r="1868" spans="1:13">
      <c r="A1868" s="5" t="s">
        <v>9613</v>
      </c>
      <c r="B1868" s="5"/>
      <c r="C1868" s="5"/>
      <c r="D1868" s="5"/>
      <c r="E1868" s="5"/>
      <c r="F1868" s="5"/>
      <c r="G1868" s="5"/>
      <c r="H1868" s="5" t="s">
        <v>9608</v>
      </c>
      <c r="I1868" s="8">
        <v>30.2484</v>
      </c>
      <c r="J1868" s="8">
        <v>-88.191900000000004</v>
      </c>
      <c r="K1868" s="8">
        <v>2010</v>
      </c>
      <c r="L1868" s="22"/>
      <c r="M1868" s="5"/>
    </row>
    <row r="1869" spans="1:13">
      <c r="A1869" s="5" t="s">
        <v>9614</v>
      </c>
      <c r="B1869" s="5"/>
      <c r="C1869" s="5"/>
      <c r="D1869" s="5"/>
      <c r="E1869" s="5"/>
      <c r="F1869" s="5"/>
      <c r="G1869" s="5"/>
      <c r="H1869" s="5" t="s">
        <v>9608</v>
      </c>
      <c r="I1869" s="8">
        <v>30.2484</v>
      </c>
      <c r="J1869" s="8">
        <v>-88.191900000000004</v>
      </c>
      <c r="K1869" s="8">
        <v>2010</v>
      </c>
      <c r="L1869" s="22"/>
      <c r="M1869" s="5"/>
    </row>
    <row r="1870" spans="1:13">
      <c r="A1870" s="5" t="s">
        <v>9615</v>
      </c>
      <c r="B1870" s="5"/>
      <c r="C1870" s="5"/>
      <c r="D1870" s="5"/>
      <c r="E1870" s="5"/>
      <c r="F1870" s="5"/>
      <c r="G1870" s="5"/>
      <c r="H1870" s="5" t="s">
        <v>9608</v>
      </c>
      <c r="I1870" s="8">
        <v>30.2484</v>
      </c>
      <c r="J1870" s="8">
        <v>-88.191900000000004</v>
      </c>
      <c r="K1870" s="8">
        <v>2010</v>
      </c>
      <c r="L1870" s="22"/>
      <c r="M1870" s="5"/>
    </row>
    <row r="1871" spans="1:13">
      <c r="A1871" s="5" t="s">
        <v>9616</v>
      </c>
      <c r="B1871" s="5"/>
      <c r="C1871" s="5"/>
      <c r="D1871" s="5"/>
      <c r="E1871" s="5"/>
      <c r="F1871" s="5"/>
      <c r="G1871" s="5"/>
      <c r="H1871" s="5" t="s">
        <v>9608</v>
      </c>
      <c r="I1871" s="8">
        <v>30.2484</v>
      </c>
      <c r="J1871" s="8">
        <v>-88.191900000000004</v>
      </c>
      <c r="K1871" s="8">
        <v>2010</v>
      </c>
      <c r="L1871" s="22"/>
      <c r="M1871" s="5"/>
    </row>
    <row r="1872" spans="1:13">
      <c r="A1872" s="5" t="s">
        <v>9617</v>
      </c>
      <c r="B1872" s="5"/>
      <c r="C1872" s="5"/>
      <c r="D1872" s="5"/>
      <c r="E1872" s="5"/>
      <c r="F1872" s="5"/>
      <c r="G1872" s="5"/>
      <c r="H1872" s="5" t="s">
        <v>9608</v>
      </c>
      <c r="I1872" s="8">
        <v>30.2484</v>
      </c>
      <c r="J1872" s="8">
        <v>-88.191900000000004</v>
      </c>
      <c r="K1872" s="8">
        <v>2010</v>
      </c>
      <c r="L1872" s="22"/>
      <c r="M1872" s="5"/>
    </row>
    <row r="1873" spans="1:13">
      <c r="A1873" s="5" t="s">
        <v>9618</v>
      </c>
      <c r="B1873" s="5"/>
      <c r="C1873" s="5"/>
      <c r="D1873" s="5"/>
      <c r="E1873" s="5"/>
      <c r="F1873" s="5"/>
      <c r="G1873" s="5"/>
      <c r="H1873" s="5" t="s">
        <v>9608</v>
      </c>
      <c r="I1873" s="8">
        <v>30.2484</v>
      </c>
      <c r="J1873" s="8">
        <v>-88.191900000000004</v>
      </c>
      <c r="K1873" s="8">
        <v>2010</v>
      </c>
      <c r="L1873" s="22"/>
      <c r="M1873" s="5"/>
    </row>
    <row r="1874" spans="1:13">
      <c r="A1874" s="5" t="s">
        <v>9619</v>
      </c>
      <c r="B1874" s="5"/>
      <c r="C1874" s="5"/>
      <c r="D1874" s="5"/>
      <c r="E1874" s="5"/>
      <c r="F1874" s="5"/>
      <c r="G1874" s="5"/>
      <c r="H1874" s="5" t="s">
        <v>9608</v>
      </c>
      <c r="I1874" s="8">
        <v>30.2484</v>
      </c>
      <c r="J1874" s="8">
        <v>-88.191900000000004</v>
      </c>
      <c r="K1874" s="8">
        <v>2010</v>
      </c>
      <c r="L1874" s="22"/>
      <c r="M1874" s="5"/>
    </row>
    <row r="1875" spans="1:13">
      <c r="A1875" s="5" t="s">
        <v>9620</v>
      </c>
      <c r="B1875" s="5"/>
      <c r="C1875" s="5"/>
      <c r="D1875" s="5"/>
      <c r="E1875" s="5"/>
      <c r="F1875" s="5"/>
      <c r="G1875" s="5"/>
      <c r="H1875" s="5" t="s">
        <v>9608</v>
      </c>
      <c r="I1875" s="8">
        <v>30.2484</v>
      </c>
      <c r="J1875" s="8">
        <v>-88.191900000000004</v>
      </c>
      <c r="K1875" s="8">
        <v>2010</v>
      </c>
      <c r="L1875" s="22"/>
      <c r="M1875" s="5"/>
    </row>
    <row r="1876" spans="1:13">
      <c r="A1876" s="5" t="s">
        <v>9621</v>
      </c>
      <c r="B1876" s="5"/>
      <c r="C1876" s="5"/>
      <c r="D1876" s="5"/>
      <c r="E1876" s="5"/>
      <c r="F1876" s="5"/>
      <c r="G1876" s="5"/>
      <c r="H1876" s="5" t="s">
        <v>9608</v>
      </c>
      <c r="I1876" s="8">
        <v>30.2484</v>
      </c>
      <c r="J1876" s="8">
        <v>-88.191900000000004</v>
      </c>
      <c r="K1876" s="8">
        <v>2010</v>
      </c>
      <c r="L1876" s="22"/>
      <c r="M1876" s="5"/>
    </row>
    <row r="1877" spans="1:13">
      <c r="A1877" s="5" t="s">
        <v>9622</v>
      </c>
      <c r="B1877" s="5"/>
      <c r="C1877" s="5"/>
      <c r="D1877" s="5"/>
      <c r="E1877" s="5"/>
      <c r="F1877" s="5"/>
      <c r="G1877" s="5"/>
      <c r="H1877" s="5" t="s">
        <v>9608</v>
      </c>
      <c r="I1877" s="8">
        <v>30.2484</v>
      </c>
      <c r="J1877" s="8">
        <v>-88.191900000000004</v>
      </c>
      <c r="K1877" s="8">
        <v>2010</v>
      </c>
      <c r="L1877" s="22"/>
      <c r="M1877" s="5"/>
    </row>
    <row r="1878" spans="1:13">
      <c r="A1878" s="5" t="s">
        <v>9623</v>
      </c>
      <c r="B1878" s="5"/>
      <c r="C1878" s="5"/>
      <c r="D1878" s="5"/>
      <c r="E1878" s="5"/>
      <c r="F1878" s="5"/>
      <c r="G1878" s="5"/>
      <c r="H1878" s="5" t="s">
        <v>9608</v>
      </c>
      <c r="I1878" s="8">
        <v>30.2484</v>
      </c>
      <c r="J1878" s="8">
        <v>-88.191900000000004</v>
      </c>
      <c r="K1878" s="8">
        <v>2010</v>
      </c>
      <c r="L1878" s="22"/>
      <c r="M1878" s="5"/>
    </row>
    <row r="1879" spans="1:13">
      <c r="A1879" s="5" t="s">
        <v>9624</v>
      </c>
      <c r="B1879" s="5"/>
      <c r="C1879" s="5"/>
      <c r="D1879" s="5"/>
      <c r="E1879" s="5"/>
      <c r="F1879" s="5"/>
      <c r="G1879" s="5"/>
      <c r="H1879" s="5" t="s">
        <v>9608</v>
      </c>
      <c r="I1879" s="8">
        <v>30.2484</v>
      </c>
      <c r="J1879" s="8">
        <v>-88.191900000000004</v>
      </c>
      <c r="K1879" s="8">
        <v>2010</v>
      </c>
      <c r="L1879" s="22"/>
      <c r="M1879" s="5"/>
    </row>
    <row r="1880" spans="1:13">
      <c r="A1880" s="5" t="s">
        <v>9625</v>
      </c>
      <c r="B1880" s="5"/>
      <c r="C1880" s="5"/>
      <c r="D1880" s="5"/>
      <c r="E1880" s="5"/>
      <c r="F1880" s="5"/>
      <c r="G1880" s="5"/>
      <c r="H1880" s="5" t="s">
        <v>9608</v>
      </c>
      <c r="I1880" s="8">
        <v>30.2484</v>
      </c>
      <c r="J1880" s="8">
        <v>-88.191900000000004</v>
      </c>
      <c r="K1880" s="8">
        <v>2010</v>
      </c>
      <c r="L1880" s="22"/>
      <c r="M1880" s="5"/>
    </row>
    <row r="1881" spans="1:13">
      <c r="A1881" s="5" t="s">
        <v>9626</v>
      </c>
      <c r="B1881" s="5"/>
      <c r="C1881" s="5"/>
      <c r="D1881" s="5"/>
      <c r="E1881" s="5"/>
      <c r="F1881" s="5"/>
      <c r="G1881" s="5"/>
      <c r="H1881" s="5" t="s">
        <v>9608</v>
      </c>
      <c r="I1881" s="8">
        <v>30.2484</v>
      </c>
      <c r="J1881" s="8">
        <v>-88.191900000000004</v>
      </c>
      <c r="K1881" s="8">
        <v>2010</v>
      </c>
      <c r="L1881" s="22"/>
      <c r="M1881" s="5"/>
    </row>
    <row r="1882" spans="1:13">
      <c r="A1882" s="5" t="s">
        <v>9627</v>
      </c>
      <c r="B1882" s="5"/>
      <c r="C1882" s="5"/>
      <c r="D1882" s="5"/>
      <c r="E1882" s="5"/>
      <c r="F1882" s="5"/>
      <c r="G1882" s="5"/>
      <c r="H1882" s="5" t="s">
        <v>9608</v>
      </c>
      <c r="I1882" s="8">
        <v>30.2484</v>
      </c>
      <c r="J1882" s="8">
        <v>-88.191900000000004</v>
      </c>
      <c r="K1882" s="8">
        <v>2010</v>
      </c>
      <c r="L1882" s="22"/>
      <c r="M1882" s="5"/>
    </row>
    <row r="1883" spans="1:13">
      <c r="A1883" s="5" t="s">
        <v>9629</v>
      </c>
      <c r="B1883" s="5"/>
      <c r="C1883" s="5"/>
      <c r="D1883" s="5"/>
      <c r="E1883" s="5"/>
      <c r="F1883" s="5"/>
      <c r="G1883" s="5"/>
      <c r="H1883" s="5" t="s">
        <v>9628</v>
      </c>
      <c r="I1883" s="8" t="s">
        <v>336</v>
      </c>
      <c r="J1883" s="8">
        <v>-87.17</v>
      </c>
      <c r="K1883" s="8">
        <v>2017</v>
      </c>
      <c r="L1883" s="22"/>
      <c r="M1883" s="5"/>
    </row>
    <row r="1884" spans="1:13">
      <c r="A1884" s="5" t="s">
        <v>9630</v>
      </c>
      <c r="B1884" s="5"/>
      <c r="C1884" s="5"/>
      <c r="D1884" s="5"/>
      <c r="E1884" s="5"/>
      <c r="F1884" s="5"/>
      <c r="G1884" s="5"/>
      <c r="H1884" s="5" t="s">
        <v>9628</v>
      </c>
      <c r="I1884" s="8" t="s">
        <v>336</v>
      </c>
      <c r="J1884" s="8">
        <v>-87.17</v>
      </c>
      <c r="K1884" s="8">
        <v>2017</v>
      </c>
      <c r="L1884" s="22"/>
      <c r="M1884" s="5"/>
    </row>
    <row r="1885" spans="1:13">
      <c r="A1885" s="5" t="s">
        <v>9631</v>
      </c>
      <c r="B1885" s="5"/>
      <c r="C1885" s="5"/>
      <c r="D1885" s="5"/>
      <c r="E1885" s="5"/>
      <c r="F1885" s="5"/>
      <c r="G1885" s="5"/>
      <c r="H1885" s="5" t="s">
        <v>9628</v>
      </c>
      <c r="I1885" s="8" t="s">
        <v>336</v>
      </c>
      <c r="J1885" s="8">
        <v>-87.17</v>
      </c>
      <c r="K1885" s="8">
        <v>2017</v>
      </c>
      <c r="L1885" s="22"/>
      <c r="M1885" s="5"/>
    </row>
    <row r="1886" spans="1:13">
      <c r="A1886" s="5" t="s">
        <v>9632</v>
      </c>
      <c r="B1886" s="5"/>
      <c r="C1886" s="5"/>
      <c r="D1886" s="5"/>
      <c r="E1886" s="5"/>
      <c r="F1886" s="5"/>
      <c r="G1886" s="5"/>
      <c r="H1886" s="5" t="s">
        <v>9628</v>
      </c>
      <c r="I1886" s="8" t="s">
        <v>336</v>
      </c>
      <c r="J1886" s="8">
        <v>-87.17</v>
      </c>
      <c r="K1886" s="8">
        <v>2017</v>
      </c>
      <c r="L1886" s="22"/>
      <c r="M1886" s="5"/>
    </row>
    <row r="1887" spans="1:13">
      <c r="A1887" s="5" t="s">
        <v>9633</v>
      </c>
      <c r="B1887" s="5"/>
      <c r="C1887" s="5"/>
      <c r="D1887" s="5"/>
      <c r="E1887" s="5"/>
      <c r="F1887" s="5"/>
      <c r="G1887" s="5"/>
      <c r="H1887" s="5" t="s">
        <v>9628</v>
      </c>
      <c r="I1887" s="8" t="s">
        <v>336</v>
      </c>
      <c r="J1887" s="8">
        <v>-87.17</v>
      </c>
      <c r="K1887" s="8">
        <v>2017</v>
      </c>
      <c r="L1887" s="22"/>
      <c r="M1887" s="5"/>
    </row>
    <row r="1888" spans="1:13">
      <c r="A1888" s="5" t="s">
        <v>9634</v>
      </c>
      <c r="B1888" s="5"/>
      <c r="C1888" s="5"/>
      <c r="D1888" s="5"/>
      <c r="E1888" s="5"/>
      <c r="F1888" s="5"/>
      <c r="G1888" s="5"/>
      <c r="H1888" s="5" t="s">
        <v>9628</v>
      </c>
      <c r="I1888" s="8" t="s">
        <v>336</v>
      </c>
      <c r="J1888" s="8">
        <v>-87.17</v>
      </c>
      <c r="K1888" s="8">
        <v>2017</v>
      </c>
      <c r="L1888" s="22"/>
      <c r="M1888" s="5"/>
    </row>
    <row r="1889" spans="1:13">
      <c r="A1889" s="5" t="s">
        <v>9635</v>
      </c>
      <c r="B1889" s="5"/>
      <c r="C1889" s="5"/>
      <c r="D1889" s="5"/>
      <c r="E1889" s="5"/>
      <c r="F1889" s="5"/>
      <c r="G1889" s="5"/>
      <c r="H1889" s="5" t="s">
        <v>9628</v>
      </c>
      <c r="I1889" s="8" t="s">
        <v>336</v>
      </c>
      <c r="J1889" s="8">
        <v>-87.17</v>
      </c>
      <c r="K1889" s="8">
        <v>2017</v>
      </c>
      <c r="L1889" s="22"/>
      <c r="M1889" s="5"/>
    </row>
    <row r="1890" spans="1:13">
      <c r="A1890" s="5" t="s">
        <v>9636</v>
      </c>
      <c r="B1890" s="5"/>
      <c r="C1890" s="5"/>
      <c r="D1890" s="5"/>
      <c r="E1890" s="5"/>
      <c r="F1890" s="5"/>
      <c r="G1890" s="5"/>
      <c r="H1890" s="5" t="s">
        <v>9628</v>
      </c>
      <c r="I1890" s="8" t="s">
        <v>336</v>
      </c>
      <c r="J1890" s="8">
        <v>-87.17</v>
      </c>
      <c r="K1890" s="8">
        <v>2017</v>
      </c>
      <c r="L1890" s="22"/>
      <c r="M1890" s="5"/>
    </row>
    <row r="1891" spans="1:13">
      <c r="A1891" s="5" t="s">
        <v>9637</v>
      </c>
      <c r="B1891" s="5"/>
      <c r="C1891" s="5"/>
      <c r="D1891" s="5"/>
      <c r="E1891" s="5"/>
      <c r="F1891" s="5"/>
      <c r="G1891" s="5"/>
      <c r="H1891" s="5" t="s">
        <v>9628</v>
      </c>
      <c r="I1891" s="8" t="s">
        <v>336</v>
      </c>
      <c r="J1891" s="8">
        <v>-87.17</v>
      </c>
      <c r="K1891" s="8">
        <v>2017</v>
      </c>
      <c r="L1891" s="22"/>
      <c r="M1891" s="5"/>
    </row>
    <row r="1892" spans="1:13">
      <c r="A1892" s="5" t="s">
        <v>9638</v>
      </c>
      <c r="B1892" s="5"/>
      <c r="C1892" s="5"/>
      <c r="D1892" s="5"/>
      <c r="E1892" s="5"/>
      <c r="F1892" s="5"/>
      <c r="G1892" s="5"/>
      <c r="H1892" s="5" t="s">
        <v>9628</v>
      </c>
      <c r="I1892" s="8" t="s">
        <v>336</v>
      </c>
      <c r="J1892" s="8">
        <v>-87.17</v>
      </c>
      <c r="K1892" s="8">
        <v>2017</v>
      </c>
      <c r="L1892" s="22"/>
      <c r="M1892" s="5"/>
    </row>
    <row r="1893" spans="1:13">
      <c r="A1893" s="5" t="s">
        <v>9639</v>
      </c>
      <c r="B1893" s="5"/>
      <c r="C1893" s="5"/>
      <c r="D1893" s="5"/>
      <c r="E1893" s="5"/>
      <c r="F1893" s="5"/>
      <c r="G1893" s="5"/>
      <c r="H1893" s="5" t="s">
        <v>9628</v>
      </c>
      <c r="I1893" s="8" t="s">
        <v>336</v>
      </c>
      <c r="J1893" s="8">
        <v>-87.17</v>
      </c>
      <c r="K1893" s="8">
        <v>2017</v>
      </c>
      <c r="L1893" s="22"/>
      <c r="M1893" s="5"/>
    </row>
    <row r="1894" spans="1:13">
      <c r="A1894" s="5" t="s">
        <v>9640</v>
      </c>
      <c r="B1894" s="5"/>
      <c r="C1894" s="5"/>
      <c r="D1894" s="5"/>
      <c r="E1894" s="5"/>
      <c r="F1894" s="5"/>
      <c r="G1894" s="5"/>
      <c r="H1894" s="5" t="s">
        <v>9628</v>
      </c>
      <c r="I1894" s="8" t="s">
        <v>336</v>
      </c>
      <c r="J1894" s="8">
        <v>-87.17</v>
      </c>
      <c r="K1894" s="8">
        <v>2017</v>
      </c>
      <c r="L1894" s="22"/>
      <c r="M1894" s="5"/>
    </row>
    <row r="1895" spans="1:13">
      <c r="A1895" s="5" t="s">
        <v>9641</v>
      </c>
      <c r="B1895" s="5"/>
      <c r="C1895" s="5"/>
      <c r="D1895" s="5"/>
      <c r="E1895" s="5"/>
      <c r="F1895" s="5"/>
      <c r="G1895" s="5"/>
      <c r="H1895" s="5" t="s">
        <v>9628</v>
      </c>
      <c r="I1895" s="8" t="s">
        <v>336</v>
      </c>
      <c r="J1895" s="8">
        <v>-87.17</v>
      </c>
      <c r="K1895" s="8">
        <v>2017</v>
      </c>
      <c r="L1895" s="22"/>
      <c r="M1895" s="5"/>
    </row>
    <row r="1896" spans="1:13">
      <c r="A1896" s="5" t="s">
        <v>9642</v>
      </c>
      <c r="B1896" s="5"/>
      <c r="C1896" s="5"/>
      <c r="D1896" s="5"/>
      <c r="E1896" s="5"/>
      <c r="F1896" s="5"/>
      <c r="G1896" s="5"/>
      <c r="H1896" s="5" t="s">
        <v>9628</v>
      </c>
      <c r="I1896" s="8" t="s">
        <v>336</v>
      </c>
      <c r="J1896" s="8">
        <v>-87.17</v>
      </c>
      <c r="K1896" s="8">
        <v>2017</v>
      </c>
      <c r="L1896" s="22"/>
      <c r="M1896" s="5"/>
    </row>
    <row r="1897" spans="1:13">
      <c r="A1897" s="5" t="s">
        <v>9643</v>
      </c>
      <c r="B1897" s="5"/>
      <c r="C1897" s="5"/>
      <c r="D1897" s="5"/>
      <c r="E1897" s="5"/>
      <c r="F1897" s="5"/>
      <c r="G1897" s="5"/>
      <c r="H1897" s="5" t="s">
        <v>9628</v>
      </c>
      <c r="I1897" s="8" t="s">
        <v>336</v>
      </c>
      <c r="J1897" s="8">
        <v>-87.17</v>
      </c>
      <c r="K1897" s="8">
        <v>2017</v>
      </c>
      <c r="L1897" s="22"/>
      <c r="M1897" s="5"/>
    </row>
    <row r="1898" spans="1:13">
      <c r="A1898" s="5" t="s">
        <v>9644</v>
      </c>
      <c r="B1898" s="5"/>
      <c r="C1898" s="5"/>
      <c r="D1898" s="5"/>
      <c r="E1898" s="5"/>
      <c r="F1898" s="5"/>
      <c r="G1898" s="5"/>
      <c r="H1898" s="5" t="s">
        <v>9628</v>
      </c>
      <c r="I1898" s="8" t="s">
        <v>336</v>
      </c>
      <c r="J1898" s="8">
        <v>-87.17</v>
      </c>
      <c r="K1898" s="8">
        <v>2017</v>
      </c>
      <c r="L1898" s="22"/>
      <c r="M1898" s="5"/>
    </row>
    <row r="1899" spans="1:13">
      <c r="A1899" s="5" t="s">
        <v>9645</v>
      </c>
      <c r="B1899" s="5"/>
      <c r="C1899" s="5"/>
      <c r="D1899" s="5"/>
      <c r="E1899" s="5"/>
      <c r="F1899" s="5"/>
      <c r="G1899" s="5"/>
      <c r="H1899" s="5" t="s">
        <v>9628</v>
      </c>
      <c r="I1899" s="8" t="s">
        <v>336</v>
      </c>
      <c r="J1899" s="8">
        <v>-87.17</v>
      </c>
      <c r="K1899" s="8">
        <v>2017</v>
      </c>
      <c r="L1899" s="22"/>
      <c r="M1899" s="5"/>
    </row>
    <row r="1900" spans="1:13">
      <c r="A1900" s="5" t="s">
        <v>9646</v>
      </c>
      <c r="B1900" s="5"/>
      <c r="C1900" s="5"/>
      <c r="D1900" s="5"/>
      <c r="E1900" s="5"/>
      <c r="F1900" s="5"/>
      <c r="G1900" s="5"/>
      <c r="H1900" s="5" t="s">
        <v>9628</v>
      </c>
      <c r="I1900" s="8" t="s">
        <v>336</v>
      </c>
      <c r="J1900" s="8">
        <v>-87.17</v>
      </c>
      <c r="K1900" s="8">
        <v>2017</v>
      </c>
      <c r="L1900" s="22"/>
      <c r="M1900" s="5"/>
    </row>
    <row r="1901" spans="1:13">
      <c r="A1901" s="5" t="s">
        <v>9647</v>
      </c>
      <c r="B1901" s="5"/>
      <c r="C1901" s="5"/>
      <c r="D1901" s="5"/>
      <c r="E1901" s="5"/>
      <c r="F1901" s="5"/>
      <c r="G1901" s="5"/>
      <c r="H1901" s="5" t="s">
        <v>9628</v>
      </c>
      <c r="I1901" s="8" t="s">
        <v>336</v>
      </c>
      <c r="J1901" s="8">
        <v>-87.17</v>
      </c>
      <c r="K1901" s="8">
        <v>2017</v>
      </c>
      <c r="L1901" s="22"/>
      <c r="M1901" s="5"/>
    </row>
    <row r="1902" spans="1:13">
      <c r="A1902" s="5" t="s">
        <v>9648</v>
      </c>
      <c r="B1902" s="5"/>
      <c r="C1902" s="5"/>
      <c r="D1902" s="5"/>
      <c r="E1902" s="5"/>
      <c r="F1902" s="5"/>
      <c r="G1902" s="5"/>
      <c r="H1902" s="5" t="s">
        <v>9628</v>
      </c>
      <c r="I1902" s="8" t="s">
        <v>336</v>
      </c>
      <c r="J1902" s="8">
        <v>-87.17</v>
      </c>
      <c r="K1902" s="8">
        <v>2017</v>
      </c>
      <c r="L1902" s="22"/>
      <c r="M1902" s="5"/>
    </row>
    <row r="1903" spans="1:13">
      <c r="A1903" s="5" t="s">
        <v>9649</v>
      </c>
      <c r="B1903" s="5"/>
      <c r="C1903" s="5"/>
      <c r="D1903" s="5"/>
      <c r="E1903" s="5"/>
      <c r="F1903" s="5"/>
      <c r="G1903" s="5"/>
      <c r="H1903" s="5" t="s">
        <v>9628</v>
      </c>
      <c r="I1903" s="8" t="s">
        <v>336</v>
      </c>
      <c r="J1903" s="8">
        <v>-87.17</v>
      </c>
      <c r="K1903" s="8">
        <v>2017</v>
      </c>
      <c r="L1903" s="22"/>
      <c r="M1903" s="5"/>
    </row>
    <row r="1904" spans="1:13">
      <c r="A1904" s="5" t="s">
        <v>9650</v>
      </c>
      <c r="B1904" s="5"/>
      <c r="C1904" s="5"/>
      <c r="D1904" s="5"/>
      <c r="E1904" s="5"/>
      <c r="F1904" s="5"/>
      <c r="G1904" s="5"/>
      <c r="H1904" s="5" t="s">
        <v>9628</v>
      </c>
      <c r="I1904" s="8" t="s">
        <v>336</v>
      </c>
      <c r="J1904" s="8">
        <v>-87.17</v>
      </c>
      <c r="K1904" s="8">
        <v>2017</v>
      </c>
      <c r="L1904" s="22"/>
      <c r="M1904" s="5"/>
    </row>
    <row r="1905" spans="1:13">
      <c r="A1905" s="5" t="s">
        <v>9651</v>
      </c>
      <c r="B1905" s="5"/>
      <c r="C1905" s="5"/>
      <c r="D1905" s="5"/>
      <c r="E1905" s="5"/>
      <c r="F1905" s="5"/>
      <c r="G1905" s="5"/>
      <c r="H1905" s="5" t="s">
        <v>9628</v>
      </c>
      <c r="I1905" s="8" t="s">
        <v>336</v>
      </c>
      <c r="J1905" s="8">
        <v>-87.17</v>
      </c>
      <c r="K1905" s="8">
        <v>2017</v>
      </c>
      <c r="L1905" s="22"/>
      <c r="M1905" s="5"/>
    </row>
    <row r="1906" spans="1:13">
      <c r="A1906" s="5" t="s">
        <v>9652</v>
      </c>
      <c r="B1906" s="5"/>
      <c r="C1906" s="5"/>
      <c r="D1906" s="5"/>
      <c r="E1906" s="5"/>
      <c r="F1906" s="5"/>
      <c r="G1906" s="5"/>
      <c r="H1906" s="5" t="s">
        <v>9628</v>
      </c>
      <c r="I1906" s="8" t="s">
        <v>336</v>
      </c>
      <c r="J1906" s="8">
        <v>-87.17</v>
      </c>
      <c r="K1906" s="8">
        <v>2017</v>
      </c>
      <c r="L1906" s="22"/>
      <c r="M1906" s="5"/>
    </row>
    <row r="1907" spans="1:13">
      <c r="A1907" s="5" t="s">
        <v>9653</v>
      </c>
      <c r="B1907" s="5"/>
      <c r="C1907" s="5"/>
      <c r="D1907" s="5"/>
      <c r="E1907" s="5"/>
      <c r="F1907" s="5"/>
      <c r="G1907" s="5"/>
      <c r="H1907" s="5" t="s">
        <v>9628</v>
      </c>
      <c r="I1907" s="8" t="s">
        <v>336</v>
      </c>
      <c r="J1907" s="8">
        <v>-87.17</v>
      </c>
      <c r="K1907" s="8">
        <v>2017</v>
      </c>
      <c r="L1907" s="22"/>
      <c r="M1907" s="5"/>
    </row>
    <row r="1908" spans="1:13">
      <c r="A1908" s="5" t="s">
        <v>9654</v>
      </c>
      <c r="B1908" s="5"/>
      <c r="C1908" s="5"/>
      <c r="D1908" s="5"/>
      <c r="E1908" s="5"/>
      <c r="F1908" s="5"/>
      <c r="G1908" s="5"/>
      <c r="H1908" s="5" t="s">
        <v>9628</v>
      </c>
      <c r="I1908" s="8" t="s">
        <v>336</v>
      </c>
      <c r="J1908" s="8">
        <v>-87.17</v>
      </c>
      <c r="K1908" s="8">
        <v>2017</v>
      </c>
      <c r="L1908" s="22"/>
      <c r="M1908" s="5"/>
    </row>
    <row r="1909" spans="1:13">
      <c r="A1909" s="5" t="s">
        <v>9655</v>
      </c>
      <c r="B1909" s="5"/>
      <c r="C1909" s="5"/>
      <c r="D1909" s="5"/>
      <c r="E1909" s="5"/>
      <c r="F1909" s="5"/>
      <c r="G1909" s="5"/>
      <c r="H1909" s="5" t="s">
        <v>9628</v>
      </c>
      <c r="I1909" s="8" t="s">
        <v>336</v>
      </c>
      <c r="J1909" s="8">
        <v>-87.17</v>
      </c>
      <c r="K1909" s="8">
        <v>2017</v>
      </c>
      <c r="L1909" s="22"/>
      <c r="M1909" s="5"/>
    </row>
    <row r="1910" spans="1:13">
      <c r="A1910" s="5" t="s">
        <v>9656</v>
      </c>
      <c r="B1910" s="5"/>
      <c r="C1910" s="5"/>
      <c r="D1910" s="5"/>
      <c r="E1910" s="5"/>
      <c r="F1910" s="5"/>
      <c r="G1910" s="5"/>
      <c r="H1910" s="5" t="s">
        <v>9628</v>
      </c>
      <c r="I1910" s="8" t="s">
        <v>336</v>
      </c>
      <c r="J1910" s="8">
        <v>-87.17</v>
      </c>
      <c r="K1910" s="8">
        <v>2017</v>
      </c>
      <c r="L1910" s="22"/>
      <c r="M1910" s="5"/>
    </row>
    <row r="1911" spans="1:13">
      <c r="A1911" s="5" t="s">
        <v>9657</v>
      </c>
      <c r="B1911" s="5"/>
      <c r="C1911" s="5"/>
      <c r="D1911" s="5"/>
      <c r="E1911" s="5"/>
      <c r="F1911" s="5"/>
      <c r="G1911" s="5"/>
      <c r="H1911" s="5" t="s">
        <v>9628</v>
      </c>
      <c r="I1911" s="8" t="s">
        <v>336</v>
      </c>
      <c r="J1911" s="8">
        <v>-87.17</v>
      </c>
      <c r="K1911" s="8">
        <v>2017</v>
      </c>
      <c r="L1911" s="22"/>
      <c r="M1911" s="5"/>
    </row>
    <row r="1912" spans="1:13">
      <c r="A1912" s="5" t="s">
        <v>9658</v>
      </c>
      <c r="B1912" s="5"/>
      <c r="C1912" s="5"/>
      <c r="D1912" s="5"/>
      <c r="E1912" s="5"/>
      <c r="F1912" s="5"/>
      <c r="G1912" s="5"/>
      <c r="H1912" s="5" t="s">
        <v>9628</v>
      </c>
      <c r="I1912" s="8" t="s">
        <v>336</v>
      </c>
      <c r="J1912" s="8">
        <v>-87.17</v>
      </c>
      <c r="K1912" s="8">
        <v>2017</v>
      </c>
      <c r="L1912" s="22"/>
      <c r="M1912" s="5"/>
    </row>
    <row r="1913" spans="1:13">
      <c r="A1913" s="5" t="s">
        <v>9659</v>
      </c>
      <c r="B1913" s="5"/>
      <c r="C1913" s="5"/>
      <c r="D1913" s="5"/>
      <c r="E1913" s="5"/>
      <c r="F1913" s="5"/>
      <c r="G1913" s="5"/>
      <c r="H1913" s="5" t="s">
        <v>9628</v>
      </c>
      <c r="I1913" s="8" t="s">
        <v>336</v>
      </c>
      <c r="J1913" s="8">
        <v>-87.17</v>
      </c>
      <c r="K1913" s="8">
        <v>2017</v>
      </c>
      <c r="L1913" s="22"/>
      <c r="M1913" s="5"/>
    </row>
    <row r="1914" spans="1:13">
      <c r="A1914" s="5" t="s">
        <v>9660</v>
      </c>
      <c r="B1914" s="5"/>
      <c r="C1914" s="5"/>
      <c r="D1914" s="5"/>
      <c r="E1914" s="5"/>
      <c r="F1914" s="5"/>
      <c r="G1914" s="5"/>
      <c r="H1914" s="5" t="s">
        <v>9628</v>
      </c>
      <c r="I1914" s="8" t="s">
        <v>336</v>
      </c>
      <c r="J1914" s="8">
        <v>-87.17</v>
      </c>
      <c r="K1914" s="8">
        <v>2017</v>
      </c>
      <c r="L1914" s="22"/>
      <c r="M1914" s="5"/>
    </row>
    <row r="1915" spans="1:13">
      <c r="A1915" s="5" t="s">
        <v>9661</v>
      </c>
      <c r="B1915" s="5"/>
      <c r="C1915" s="5"/>
      <c r="D1915" s="5"/>
      <c r="E1915" s="5"/>
      <c r="F1915" s="5"/>
      <c r="G1915" s="5"/>
      <c r="H1915" s="5" t="s">
        <v>9628</v>
      </c>
      <c r="I1915" s="8" t="s">
        <v>336</v>
      </c>
      <c r="J1915" s="8">
        <v>-87.17</v>
      </c>
      <c r="K1915" s="8">
        <v>2017</v>
      </c>
      <c r="L1915" s="22"/>
      <c r="M1915" s="5"/>
    </row>
    <row r="1916" spans="1:13">
      <c r="A1916" s="5" t="s">
        <v>9662</v>
      </c>
      <c r="B1916" s="5"/>
      <c r="C1916" s="5"/>
      <c r="D1916" s="5"/>
      <c r="E1916" s="5"/>
      <c r="F1916" s="5"/>
      <c r="G1916" s="5"/>
      <c r="H1916" s="5" t="s">
        <v>9628</v>
      </c>
      <c r="I1916" s="8" t="s">
        <v>336</v>
      </c>
      <c r="J1916" s="8">
        <v>-87.17</v>
      </c>
      <c r="K1916" s="8">
        <v>2017</v>
      </c>
      <c r="L1916" s="22"/>
      <c r="M1916" s="5"/>
    </row>
    <row r="1917" spans="1:13">
      <c r="A1917" s="5" t="s">
        <v>9663</v>
      </c>
      <c r="B1917" s="5"/>
      <c r="C1917" s="5"/>
      <c r="D1917" s="5"/>
      <c r="E1917" s="5"/>
      <c r="F1917" s="5"/>
      <c r="G1917" s="5"/>
      <c r="H1917" s="5" t="s">
        <v>9628</v>
      </c>
      <c r="I1917" s="8" t="s">
        <v>336</v>
      </c>
      <c r="J1917" s="8">
        <v>-87.17</v>
      </c>
      <c r="K1917" s="8">
        <v>2017</v>
      </c>
      <c r="L1917" s="22"/>
      <c r="M1917" s="5"/>
    </row>
    <row r="1918" spans="1:13">
      <c r="A1918" s="5" t="s">
        <v>9664</v>
      </c>
      <c r="B1918" s="5"/>
      <c r="C1918" s="5"/>
      <c r="D1918" s="5"/>
      <c r="E1918" s="5"/>
      <c r="F1918" s="5"/>
      <c r="G1918" s="5"/>
      <c r="H1918" s="5" t="s">
        <v>9628</v>
      </c>
      <c r="I1918" s="8" t="s">
        <v>336</v>
      </c>
      <c r="J1918" s="8">
        <v>-87.17</v>
      </c>
      <c r="K1918" s="8">
        <v>2017</v>
      </c>
      <c r="L1918" s="22"/>
      <c r="M1918" s="5"/>
    </row>
    <row r="1919" spans="1:13">
      <c r="A1919" s="5" t="s">
        <v>9665</v>
      </c>
      <c r="B1919" s="5"/>
      <c r="C1919" s="5"/>
      <c r="D1919" s="5"/>
      <c r="E1919" s="5"/>
      <c r="F1919" s="5"/>
      <c r="G1919" s="5"/>
      <c r="H1919" s="5" t="s">
        <v>9628</v>
      </c>
      <c r="I1919" s="8" t="s">
        <v>336</v>
      </c>
      <c r="J1919" s="8">
        <v>-87.17</v>
      </c>
      <c r="K1919" s="8">
        <v>2017</v>
      </c>
      <c r="L1919" s="22"/>
      <c r="M1919" s="5"/>
    </row>
    <row r="1920" spans="1:13">
      <c r="A1920" s="5" t="s">
        <v>9666</v>
      </c>
      <c r="B1920" s="5"/>
      <c r="C1920" s="5"/>
      <c r="D1920" s="5"/>
      <c r="E1920" s="5"/>
      <c r="F1920" s="5"/>
      <c r="G1920" s="5"/>
      <c r="H1920" s="5" t="s">
        <v>9628</v>
      </c>
      <c r="I1920" s="8" t="s">
        <v>336</v>
      </c>
      <c r="J1920" s="8">
        <v>-87.17</v>
      </c>
      <c r="K1920" s="8">
        <v>2017</v>
      </c>
      <c r="L1920" s="22"/>
      <c r="M1920" s="5"/>
    </row>
    <row r="1921" spans="1:13">
      <c r="A1921" s="5" t="s">
        <v>9667</v>
      </c>
      <c r="B1921" s="5"/>
      <c r="C1921" s="5"/>
      <c r="D1921" s="5"/>
      <c r="E1921" s="5"/>
      <c r="F1921" s="5"/>
      <c r="G1921" s="5"/>
      <c r="H1921" s="5" t="s">
        <v>9628</v>
      </c>
      <c r="I1921" s="8" t="s">
        <v>336</v>
      </c>
      <c r="J1921" s="8">
        <v>-87.17</v>
      </c>
      <c r="K1921" s="8">
        <v>2017</v>
      </c>
      <c r="L1921" s="22"/>
      <c r="M1921" s="5"/>
    </row>
    <row r="1922" spans="1:13">
      <c r="A1922" s="5" t="s">
        <v>9668</v>
      </c>
      <c r="B1922" s="5"/>
      <c r="C1922" s="5"/>
      <c r="D1922" s="5"/>
      <c r="E1922" s="5"/>
      <c r="F1922" s="5"/>
      <c r="G1922" s="5"/>
      <c r="H1922" s="5" t="s">
        <v>9628</v>
      </c>
      <c r="I1922" s="8" t="s">
        <v>336</v>
      </c>
      <c r="J1922" s="8">
        <v>-87.17</v>
      </c>
      <c r="K1922" s="8">
        <v>2017</v>
      </c>
      <c r="L1922" s="22"/>
      <c r="M1922" s="5"/>
    </row>
    <row r="1923" spans="1:13">
      <c r="A1923" s="5" t="s">
        <v>9669</v>
      </c>
      <c r="B1923" s="5"/>
      <c r="C1923" s="5"/>
      <c r="D1923" s="5"/>
      <c r="E1923" s="5"/>
      <c r="F1923" s="5"/>
      <c r="G1923" s="5"/>
      <c r="H1923" s="5" t="s">
        <v>9628</v>
      </c>
      <c r="I1923" s="8" t="s">
        <v>336</v>
      </c>
      <c r="J1923" s="8">
        <v>-87.17</v>
      </c>
      <c r="K1923" s="8">
        <v>2017</v>
      </c>
      <c r="L1923" s="22"/>
      <c r="M1923" s="5"/>
    </row>
    <row r="1924" spans="1:13">
      <c r="A1924" s="5" t="s">
        <v>9670</v>
      </c>
      <c r="B1924" s="5"/>
      <c r="C1924" s="5"/>
      <c r="D1924" s="5"/>
      <c r="E1924" s="5"/>
      <c r="F1924" s="5"/>
      <c r="G1924" s="5"/>
      <c r="H1924" s="5" t="s">
        <v>9628</v>
      </c>
      <c r="I1924" s="8" t="s">
        <v>336</v>
      </c>
      <c r="J1924" s="8">
        <v>-87.17</v>
      </c>
      <c r="K1924" s="8">
        <v>2017</v>
      </c>
      <c r="L1924" s="22"/>
      <c r="M1924" s="5"/>
    </row>
    <row r="1925" spans="1:13">
      <c r="A1925" s="5" t="s">
        <v>9671</v>
      </c>
      <c r="B1925" s="5"/>
      <c r="C1925" s="5"/>
      <c r="D1925" s="5"/>
      <c r="E1925" s="5"/>
      <c r="F1925" s="5"/>
      <c r="G1925" s="5"/>
      <c r="H1925" s="5" t="s">
        <v>9628</v>
      </c>
      <c r="I1925" s="8" t="s">
        <v>336</v>
      </c>
      <c r="J1925" s="8">
        <v>-87.17</v>
      </c>
      <c r="K1925" s="8">
        <v>2017</v>
      </c>
      <c r="L1925" s="22"/>
      <c r="M1925" s="5"/>
    </row>
    <row r="1926" spans="1:13">
      <c r="A1926" s="5" t="s">
        <v>9672</v>
      </c>
      <c r="B1926" s="5"/>
      <c r="C1926" s="5"/>
      <c r="D1926" s="5"/>
      <c r="E1926" s="5"/>
      <c r="F1926" s="5"/>
      <c r="G1926" s="5"/>
      <c r="H1926" s="5" t="s">
        <v>9628</v>
      </c>
      <c r="I1926" s="8" t="s">
        <v>336</v>
      </c>
      <c r="J1926" s="8">
        <v>-87.17</v>
      </c>
      <c r="K1926" s="8">
        <v>2017</v>
      </c>
      <c r="L1926" s="22"/>
      <c r="M1926" s="5"/>
    </row>
    <row r="1927" spans="1:13">
      <c r="A1927" s="5" t="s">
        <v>9673</v>
      </c>
      <c r="B1927" s="5"/>
      <c r="C1927" s="5"/>
      <c r="D1927" s="5"/>
      <c r="E1927" s="5"/>
      <c r="F1927" s="5"/>
      <c r="G1927" s="5"/>
      <c r="H1927" s="5" t="s">
        <v>9628</v>
      </c>
      <c r="I1927" s="8" t="s">
        <v>336</v>
      </c>
      <c r="J1927" s="8">
        <v>-87.17</v>
      </c>
      <c r="K1927" s="8">
        <v>2017</v>
      </c>
      <c r="L1927" s="22"/>
      <c r="M1927" s="5"/>
    </row>
    <row r="1928" spans="1:13">
      <c r="A1928" s="5" t="s">
        <v>9674</v>
      </c>
      <c r="B1928" s="5"/>
      <c r="C1928" s="5"/>
      <c r="D1928" s="5"/>
      <c r="E1928" s="5"/>
      <c r="F1928" s="5"/>
      <c r="G1928" s="5"/>
      <c r="H1928" s="5" t="s">
        <v>9628</v>
      </c>
      <c r="I1928" s="8" t="s">
        <v>336</v>
      </c>
      <c r="J1928" s="8">
        <v>-87.17</v>
      </c>
      <c r="K1928" s="8">
        <v>2017</v>
      </c>
      <c r="L1928" s="22"/>
      <c r="M1928" s="5"/>
    </row>
    <row r="1929" spans="1:13">
      <c r="A1929" s="5" t="s">
        <v>9675</v>
      </c>
      <c r="B1929" s="5"/>
      <c r="C1929" s="5"/>
      <c r="D1929" s="5"/>
      <c r="E1929" s="5"/>
      <c r="F1929" s="5"/>
      <c r="G1929" s="5"/>
      <c r="H1929" s="5" t="s">
        <v>9628</v>
      </c>
      <c r="I1929" s="8" t="s">
        <v>336</v>
      </c>
      <c r="J1929" s="8">
        <v>-87.17</v>
      </c>
      <c r="K1929" s="8">
        <v>2017</v>
      </c>
      <c r="L1929" s="22"/>
      <c r="M1929" s="5"/>
    </row>
    <row r="1930" spans="1:13">
      <c r="A1930" s="5" t="s">
        <v>9676</v>
      </c>
      <c r="B1930" s="5"/>
      <c r="C1930" s="5"/>
      <c r="D1930" s="5"/>
      <c r="E1930" s="5"/>
      <c r="F1930" s="5"/>
      <c r="G1930" s="5"/>
      <c r="H1930" s="5" t="s">
        <v>9628</v>
      </c>
      <c r="I1930" s="8" t="s">
        <v>336</v>
      </c>
      <c r="J1930" s="8">
        <v>-87.17</v>
      </c>
      <c r="K1930" s="8">
        <v>2017</v>
      </c>
      <c r="L1930" s="22"/>
      <c r="M1930" s="5"/>
    </row>
    <row r="1931" spans="1:13">
      <c r="A1931" s="5" t="s">
        <v>9677</v>
      </c>
      <c r="B1931" s="5"/>
      <c r="C1931" s="5"/>
      <c r="D1931" s="5"/>
      <c r="E1931" s="5"/>
      <c r="F1931" s="5"/>
      <c r="G1931" s="5"/>
      <c r="H1931" s="5" t="s">
        <v>9628</v>
      </c>
      <c r="I1931" s="8" t="s">
        <v>336</v>
      </c>
      <c r="J1931" s="8">
        <v>-87.17</v>
      </c>
      <c r="K1931" s="8">
        <v>2017</v>
      </c>
      <c r="L1931" s="22"/>
      <c r="M1931" s="5"/>
    </row>
    <row r="1932" spans="1:13">
      <c r="A1932" s="5" t="s">
        <v>9678</v>
      </c>
      <c r="B1932" s="5"/>
      <c r="C1932" s="5"/>
      <c r="D1932" s="5"/>
      <c r="E1932" s="5"/>
      <c r="F1932" s="5"/>
      <c r="G1932" s="5"/>
      <c r="H1932" s="5" t="s">
        <v>9628</v>
      </c>
      <c r="I1932" s="8" t="s">
        <v>336</v>
      </c>
      <c r="J1932" s="8">
        <v>-87.17</v>
      </c>
      <c r="K1932" s="8">
        <v>2017</v>
      </c>
      <c r="L1932" s="22"/>
      <c r="M1932" s="5"/>
    </row>
    <row r="1933" spans="1:13">
      <c r="A1933" s="5" t="s">
        <v>9680</v>
      </c>
      <c r="B1933" s="5"/>
      <c r="C1933" s="5"/>
      <c r="D1933" s="5"/>
      <c r="E1933" s="5"/>
      <c r="F1933" s="5"/>
      <c r="G1933" s="5"/>
      <c r="H1933" s="5" t="s">
        <v>9679</v>
      </c>
      <c r="I1933" s="8">
        <v>28.856300000000001</v>
      </c>
      <c r="J1933" s="8">
        <v>-88.48733</v>
      </c>
      <c r="K1933" s="8">
        <v>2012</v>
      </c>
      <c r="L1933" s="22"/>
      <c r="M1933" s="5" t="s">
        <v>9746</v>
      </c>
    </row>
    <row r="1934" spans="1:13">
      <c r="A1934" s="5" t="s">
        <v>9681</v>
      </c>
      <c r="B1934" s="5"/>
      <c r="C1934" s="5"/>
      <c r="D1934" s="5"/>
      <c r="E1934" s="5"/>
      <c r="F1934" s="5"/>
      <c r="G1934" s="5"/>
      <c r="H1934" s="5" t="s">
        <v>9679</v>
      </c>
      <c r="I1934" s="8">
        <v>28.856300000000001</v>
      </c>
      <c r="J1934" s="8">
        <v>-88.48733</v>
      </c>
      <c r="K1934" s="8">
        <v>2012</v>
      </c>
      <c r="L1934" s="22"/>
      <c r="M1934" s="5" t="s">
        <v>9746</v>
      </c>
    </row>
    <row r="1935" spans="1:13">
      <c r="A1935" s="5" t="s">
        <v>9682</v>
      </c>
      <c r="B1935" s="5"/>
      <c r="C1935" s="5"/>
      <c r="D1935" s="5"/>
      <c r="E1935" s="5"/>
      <c r="F1935" s="5"/>
      <c r="G1935" s="5"/>
      <c r="H1935" s="5" t="s">
        <v>9679</v>
      </c>
      <c r="I1935" s="8">
        <v>28.856300000000001</v>
      </c>
      <c r="J1935" s="8">
        <v>-88.48733</v>
      </c>
      <c r="K1935" s="8">
        <v>2012</v>
      </c>
      <c r="L1935" s="22"/>
      <c r="M1935" s="5" t="s">
        <v>9746</v>
      </c>
    </row>
    <row r="1936" spans="1:13">
      <c r="A1936" s="5" t="s">
        <v>9683</v>
      </c>
      <c r="B1936" s="5"/>
      <c r="C1936" s="5"/>
      <c r="D1936" s="5"/>
      <c r="E1936" s="5"/>
      <c r="F1936" s="5"/>
      <c r="G1936" s="5"/>
      <c r="H1936" s="5" t="s">
        <v>9679</v>
      </c>
      <c r="I1936" s="8">
        <v>28.856300000000001</v>
      </c>
      <c r="J1936" s="8">
        <v>-88.48733</v>
      </c>
      <c r="K1936" s="8">
        <v>2012</v>
      </c>
      <c r="L1936" s="22"/>
      <c r="M1936" s="5" t="s">
        <v>9746</v>
      </c>
    </row>
    <row r="1937" spans="1:13">
      <c r="A1937" s="5" t="s">
        <v>9684</v>
      </c>
      <c r="B1937" s="5"/>
      <c r="C1937" s="5"/>
      <c r="D1937" s="5"/>
      <c r="E1937" s="5"/>
      <c r="F1937" s="5"/>
      <c r="G1937" s="5"/>
      <c r="H1937" s="5" t="s">
        <v>9679</v>
      </c>
      <c r="I1937" s="8">
        <v>28.856300000000001</v>
      </c>
      <c r="J1937" s="8">
        <v>-88.48733</v>
      </c>
      <c r="K1937" s="8">
        <v>2012</v>
      </c>
      <c r="L1937" s="22"/>
      <c r="M1937" s="5" t="s">
        <v>9746</v>
      </c>
    </row>
    <row r="1938" spans="1:13">
      <c r="A1938" s="5" t="s">
        <v>9685</v>
      </c>
      <c r="B1938" s="5"/>
      <c r="C1938" s="5"/>
      <c r="D1938" s="5"/>
      <c r="E1938" s="5"/>
      <c r="F1938" s="5"/>
      <c r="G1938" s="5"/>
      <c r="H1938" s="5" t="s">
        <v>9679</v>
      </c>
      <c r="I1938" s="8">
        <v>28.856300000000001</v>
      </c>
      <c r="J1938" s="8">
        <v>-88.48733</v>
      </c>
      <c r="K1938" s="8">
        <v>2012</v>
      </c>
      <c r="L1938" s="22"/>
      <c r="M1938" s="5" t="s">
        <v>9746</v>
      </c>
    </row>
    <row r="1939" spans="1:13">
      <c r="A1939" s="5" t="s">
        <v>9686</v>
      </c>
      <c r="B1939" s="5"/>
      <c r="C1939" s="5"/>
      <c r="D1939" s="5"/>
      <c r="E1939" s="5"/>
      <c r="F1939" s="5"/>
      <c r="G1939" s="5"/>
      <c r="H1939" s="5" t="s">
        <v>9679</v>
      </c>
      <c r="I1939" s="8">
        <v>28.856300000000001</v>
      </c>
      <c r="J1939" s="8">
        <v>-88.48733</v>
      </c>
      <c r="K1939" s="8">
        <v>2012</v>
      </c>
      <c r="L1939" s="22"/>
      <c r="M1939" s="5" t="s">
        <v>9746</v>
      </c>
    </row>
    <row r="1940" spans="1:13">
      <c r="A1940" s="5" t="s">
        <v>9687</v>
      </c>
      <c r="B1940" s="5"/>
      <c r="C1940" s="5"/>
      <c r="D1940" s="5"/>
      <c r="E1940" s="5"/>
      <c r="F1940" s="5"/>
      <c r="G1940" s="5"/>
      <c r="H1940" s="5" t="s">
        <v>9679</v>
      </c>
      <c r="I1940" s="8">
        <v>28.856300000000001</v>
      </c>
      <c r="J1940" s="8">
        <v>-88.48733</v>
      </c>
      <c r="K1940" s="8">
        <v>2012</v>
      </c>
      <c r="L1940" s="22"/>
      <c r="M1940" s="5" t="s">
        <v>9746</v>
      </c>
    </row>
    <row r="1941" spans="1:13">
      <c r="A1941" s="5" t="s">
        <v>9688</v>
      </c>
      <c r="B1941" s="5"/>
      <c r="C1941" s="5"/>
      <c r="D1941" s="5"/>
      <c r="E1941" s="5"/>
      <c r="F1941" s="5"/>
      <c r="G1941" s="5"/>
      <c r="H1941" s="5" t="s">
        <v>9679</v>
      </c>
      <c r="I1941" s="8">
        <v>28.856300000000001</v>
      </c>
      <c r="J1941" s="8">
        <v>-88.48733</v>
      </c>
      <c r="K1941" s="8">
        <v>2012</v>
      </c>
      <c r="L1941" s="22"/>
      <c r="M1941" s="5" t="s">
        <v>9746</v>
      </c>
    </row>
    <row r="1942" spans="1:13">
      <c r="A1942" s="5" t="s">
        <v>9689</v>
      </c>
      <c r="B1942" s="5"/>
      <c r="C1942" s="5"/>
      <c r="D1942" s="5"/>
      <c r="E1942" s="5"/>
      <c r="F1942" s="5"/>
      <c r="G1942" s="5"/>
      <c r="H1942" s="5" t="s">
        <v>9679</v>
      </c>
      <c r="I1942" s="8">
        <v>28.856300000000001</v>
      </c>
      <c r="J1942" s="8">
        <v>-88.48733</v>
      </c>
      <c r="K1942" s="8">
        <v>2012</v>
      </c>
      <c r="L1942" s="22"/>
      <c r="M1942" s="5" t="s">
        <v>9746</v>
      </c>
    </row>
    <row r="1943" spans="1:13">
      <c r="A1943" s="5" t="s">
        <v>9690</v>
      </c>
      <c r="B1943" s="5"/>
      <c r="C1943" s="5"/>
      <c r="D1943" s="5"/>
      <c r="E1943" s="5"/>
      <c r="F1943" s="5"/>
      <c r="G1943" s="5"/>
      <c r="H1943" s="5" t="s">
        <v>9679</v>
      </c>
      <c r="I1943" s="8">
        <v>28.856300000000001</v>
      </c>
      <c r="J1943" s="8">
        <v>-88.48733</v>
      </c>
      <c r="K1943" s="8">
        <v>2012</v>
      </c>
      <c r="L1943" s="22"/>
      <c r="M1943" s="5" t="s">
        <v>9746</v>
      </c>
    </row>
    <row r="1944" spans="1:13">
      <c r="A1944" s="5" t="s">
        <v>9691</v>
      </c>
      <c r="B1944" s="5"/>
      <c r="C1944" s="5"/>
      <c r="D1944" s="5"/>
      <c r="E1944" s="5"/>
      <c r="F1944" s="5"/>
      <c r="G1944" s="5"/>
      <c r="H1944" s="5" t="s">
        <v>9679</v>
      </c>
      <c r="I1944" s="8">
        <v>28.856300000000001</v>
      </c>
      <c r="J1944" s="8">
        <v>-88.48733</v>
      </c>
      <c r="K1944" s="8">
        <v>2012</v>
      </c>
      <c r="L1944" s="22"/>
      <c r="M1944" s="5" t="s">
        <v>9746</v>
      </c>
    </row>
    <row r="1945" spans="1:13">
      <c r="A1945" s="5" t="s">
        <v>9692</v>
      </c>
      <c r="B1945" s="5"/>
      <c r="C1945" s="5"/>
      <c r="D1945" s="5"/>
      <c r="E1945" s="5"/>
      <c r="F1945" s="5"/>
      <c r="G1945" s="5"/>
      <c r="H1945" s="5" t="s">
        <v>9679</v>
      </c>
      <c r="I1945" s="8">
        <v>28.856300000000001</v>
      </c>
      <c r="J1945" s="8">
        <v>-88.48733</v>
      </c>
      <c r="K1945" s="8">
        <v>2012</v>
      </c>
      <c r="L1945" s="22"/>
      <c r="M1945" s="5" t="s">
        <v>9746</v>
      </c>
    </row>
    <row r="1946" spans="1:13">
      <c r="A1946" s="5" t="s">
        <v>9693</v>
      </c>
      <c r="B1946" s="5"/>
      <c r="C1946" s="5"/>
      <c r="D1946" s="5"/>
      <c r="E1946" s="5"/>
      <c r="F1946" s="5"/>
      <c r="G1946" s="5"/>
      <c r="H1946" s="5" t="s">
        <v>9679</v>
      </c>
      <c r="I1946" s="8">
        <v>28.856300000000001</v>
      </c>
      <c r="J1946" s="8">
        <v>-88.48733</v>
      </c>
      <c r="K1946" s="8">
        <v>2012</v>
      </c>
      <c r="L1946" s="22"/>
      <c r="M1946" s="5" t="s">
        <v>9746</v>
      </c>
    </row>
    <row r="1947" spans="1:13">
      <c r="A1947" s="5" t="s">
        <v>9694</v>
      </c>
      <c r="B1947" s="5"/>
      <c r="C1947" s="5"/>
      <c r="D1947" s="5"/>
      <c r="E1947" s="5"/>
      <c r="F1947" s="5"/>
      <c r="G1947" s="5"/>
      <c r="H1947" s="5" t="s">
        <v>9679</v>
      </c>
      <c r="I1947" s="8">
        <v>28.856300000000001</v>
      </c>
      <c r="J1947" s="8">
        <v>-88.48733</v>
      </c>
      <c r="K1947" s="8">
        <v>2012</v>
      </c>
      <c r="L1947" s="22"/>
      <c r="M1947" s="5" t="s">
        <v>9746</v>
      </c>
    </row>
    <row r="1948" spans="1:13">
      <c r="A1948" s="5" t="s">
        <v>9695</v>
      </c>
      <c r="B1948" s="5"/>
      <c r="C1948" s="5"/>
      <c r="D1948" s="5"/>
      <c r="E1948" s="5"/>
      <c r="F1948" s="5"/>
      <c r="G1948" s="5"/>
      <c r="H1948" s="5" t="s">
        <v>9679</v>
      </c>
      <c r="I1948" s="8">
        <v>27.269100000000002</v>
      </c>
      <c r="J1948" s="8">
        <v>-92.702699999999993</v>
      </c>
      <c r="K1948" s="8">
        <v>2012</v>
      </c>
      <c r="L1948" s="22"/>
      <c r="M1948" s="5" t="s">
        <v>9746</v>
      </c>
    </row>
    <row r="1949" spans="1:13">
      <c r="A1949" s="5" t="s">
        <v>9696</v>
      </c>
      <c r="B1949" s="5"/>
      <c r="C1949" s="5"/>
      <c r="D1949" s="5"/>
      <c r="E1949" s="5"/>
      <c r="F1949" s="5"/>
      <c r="G1949" s="5"/>
      <c r="H1949" s="5" t="s">
        <v>9679</v>
      </c>
      <c r="I1949" s="8">
        <v>27.269100000000002</v>
      </c>
      <c r="J1949" s="8">
        <v>-92.702699999999993</v>
      </c>
      <c r="K1949" s="8">
        <v>2012</v>
      </c>
      <c r="L1949" s="22"/>
      <c r="M1949" s="5" t="s">
        <v>9746</v>
      </c>
    </row>
    <row r="1950" spans="1:13">
      <c r="A1950" s="5" t="s">
        <v>9697</v>
      </c>
      <c r="B1950" s="5"/>
      <c r="C1950" s="5"/>
      <c r="D1950" s="5"/>
      <c r="E1950" s="5"/>
      <c r="F1950" s="5"/>
      <c r="G1950" s="5"/>
      <c r="H1950" s="5" t="s">
        <v>9679</v>
      </c>
      <c r="I1950" s="8">
        <v>27.269100000000002</v>
      </c>
      <c r="J1950" s="8">
        <v>-92.702699999999993</v>
      </c>
      <c r="K1950" s="8">
        <v>2012</v>
      </c>
      <c r="L1950" s="22"/>
      <c r="M1950" s="5" t="s">
        <v>9746</v>
      </c>
    </row>
    <row r="1951" spans="1:13">
      <c r="A1951" s="5" t="s">
        <v>9698</v>
      </c>
      <c r="B1951" s="5"/>
      <c r="C1951" s="5"/>
      <c r="D1951" s="5"/>
      <c r="E1951" s="5"/>
      <c r="F1951" s="5"/>
      <c r="G1951" s="5"/>
      <c r="H1951" s="5" t="s">
        <v>9679</v>
      </c>
      <c r="I1951" s="8">
        <v>27.361170000000001</v>
      </c>
      <c r="J1951" s="8">
        <v>-90.575180000000003</v>
      </c>
      <c r="K1951" s="8">
        <v>2012</v>
      </c>
      <c r="L1951" s="22"/>
      <c r="M1951" s="5" t="s">
        <v>9746</v>
      </c>
    </row>
    <row r="1952" spans="1:13">
      <c r="A1952" s="5" t="s">
        <v>9699</v>
      </c>
      <c r="B1952" s="5"/>
      <c r="C1952" s="5"/>
      <c r="D1952" s="5"/>
      <c r="E1952" s="5"/>
      <c r="F1952" s="5"/>
      <c r="G1952" s="5"/>
      <c r="H1952" s="5" t="s">
        <v>9679</v>
      </c>
      <c r="I1952" s="8">
        <v>27.361170000000001</v>
      </c>
      <c r="J1952" s="8">
        <v>-90.575180000000003</v>
      </c>
      <c r="K1952" s="8">
        <v>2012</v>
      </c>
      <c r="L1952" s="22"/>
      <c r="M1952" s="5" t="s">
        <v>9746</v>
      </c>
    </row>
    <row r="1953" spans="1:13">
      <c r="A1953" s="5" t="s">
        <v>9700</v>
      </c>
      <c r="B1953" s="5"/>
      <c r="C1953" s="5"/>
      <c r="D1953" s="5"/>
      <c r="E1953" s="5"/>
      <c r="F1953" s="5"/>
      <c r="G1953" s="5"/>
      <c r="H1953" s="5" t="s">
        <v>9679</v>
      </c>
      <c r="I1953" s="8">
        <v>27.361170000000001</v>
      </c>
      <c r="J1953" s="8">
        <v>-90.575180000000003</v>
      </c>
      <c r="K1953" s="8">
        <v>2012</v>
      </c>
      <c r="L1953" s="22"/>
      <c r="M1953" s="5" t="s">
        <v>9746</v>
      </c>
    </row>
    <row r="1954" spans="1:13">
      <c r="A1954" s="5" t="s">
        <v>9701</v>
      </c>
      <c r="B1954" s="5"/>
      <c r="C1954" s="5"/>
      <c r="D1954" s="5"/>
      <c r="E1954" s="5"/>
      <c r="F1954" s="5"/>
      <c r="G1954" s="5"/>
      <c r="H1954" s="5" t="s">
        <v>9679</v>
      </c>
      <c r="I1954" s="8">
        <v>27.361170000000001</v>
      </c>
      <c r="J1954" s="8">
        <v>-90.575180000000003</v>
      </c>
      <c r="K1954" s="8">
        <v>2012</v>
      </c>
      <c r="L1954" s="22"/>
      <c r="M1954" s="5" t="s">
        <v>9746</v>
      </c>
    </row>
    <row r="1955" spans="1:13">
      <c r="A1955" s="5" t="s">
        <v>9702</v>
      </c>
      <c r="B1955" s="5"/>
      <c r="C1955" s="5"/>
      <c r="D1955" s="5"/>
      <c r="E1955" s="5"/>
      <c r="F1955" s="5"/>
      <c r="G1955" s="5"/>
      <c r="H1955" s="5" t="s">
        <v>9679</v>
      </c>
      <c r="I1955" s="8">
        <v>27.361170000000001</v>
      </c>
      <c r="J1955" s="8">
        <v>-90.575180000000003</v>
      </c>
      <c r="K1955" s="8">
        <v>2012</v>
      </c>
      <c r="L1955" s="22"/>
      <c r="M1955" s="5" t="s">
        <v>9746</v>
      </c>
    </row>
    <row r="1956" spans="1:13">
      <c r="A1956" s="5" t="s">
        <v>9703</v>
      </c>
      <c r="B1956" s="5"/>
      <c r="C1956" s="5"/>
      <c r="D1956" s="5"/>
      <c r="E1956" s="5"/>
      <c r="F1956" s="5"/>
      <c r="G1956" s="5"/>
      <c r="H1956" s="5" t="s">
        <v>9679</v>
      </c>
      <c r="I1956" s="8">
        <v>27.361170000000001</v>
      </c>
      <c r="J1956" s="8">
        <v>-90.575180000000003</v>
      </c>
      <c r="K1956" s="8">
        <v>2012</v>
      </c>
      <c r="L1956" s="22"/>
      <c r="M1956" s="5" t="s">
        <v>9746</v>
      </c>
    </row>
    <row r="1957" spans="1:13">
      <c r="A1957" s="5" t="s">
        <v>9704</v>
      </c>
      <c r="B1957" s="5"/>
      <c r="C1957" s="5"/>
      <c r="D1957" s="5"/>
      <c r="E1957" s="5"/>
      <c r="F1957" s="5"/>
      <c r="G1957" s="5"/>
      <c r="H1957" s="5" t="s">
        <v>9679</v>
      </c>
      <c r="I1957" s="8">
        <v>27.361170000000001</v>
      </c>
      <c r="J1957" s="8">
        <v>-90.575180000000003</v>
      </c>
      <c r="K1957" s="8">
        <v>2012</v>
      </c>
      <c r="L1957" s="22"/>
      <c r="M1957" s="5" t="s">
        <v>9746</v>
      </c>
    </row>
    <row r="1958" spans="1:13">
      <c r="A1958" s="5" t="s">
        <v>9705</v>
      </c>
      <c r="B1958" s="5"/>
      <c r="C1958" s="5"/>
      <c r="D1958" s="5"/>
      <c r="E1958" s="5"/>
      <c r="F1958" s="5"/>
      <c r="G1958" s="5"/>
      <c r="H1958" s="5" t="s">
        <v>9679</v>
      </c>
      <c r="I1958" s="8">
        <v>27.361170000000001</v>
      </c>
      <c r="J1958" s="8">
        <v>-90.575180000000003</v>
      </c>
      <c r="K1958" s="8">
        <v>2012</v>
      </c>
      <c r="L1958" s="22"/>
      <c r="M1958" s="5" t="s">
        <v>9746</v>
      </c>
    </row>
    <row r="1959" spans="1:13">
      <c r="A1959" s="5" t="s">
        <v>9706</v>
      </c>
      <c r="B1959" s="5"/>
      <c r="C1959" s="5"/>
      <c r="D1959" s="5"/>
      <c r="E1959" s="5"/>
      <c r="F1959" s="5"/>
      <c r="G1959" s="5"/>
      <c r="H1959" s="5" t="s">
        <v>9679</v>
      </c>
      <c r="I1959" s="8">
        <v>27.361170000000001</v>
      </c>
      <c r="J1959" s="8">
        <v>-90.575180000000003</v>
      </c>
      <c r="K1959" s="8">
        <v>2012</v>
      </c>
      <c r="L1959" s="22"/>
      <c r="M1959" s="5" t="s">
        <v>9746</v>
      </c>
    </row>
    <row r="1960" spans="1:13">
      <c r="A1960" s="5" t="s">
        <v>9707</v>
      </c>
      <c r="B1960" s="5"/>
      <c r="C1960" s="5"/>
      <c r="D1960" s="5"/>
      <c r="E1960" s="5"/>
      <c r="F1960" s="5"/>
      <c r="G1960" s="5"/>
      <c r="H1960" s="5" t="s">
        <v>9679</v>
      </c>
      <c r="I1960" s="8">
        <v>27.361170000000001</v>
      </c>
      <c r="J1960" s="8">
        <v>-90.575180000000003</v>
      </c>
      <c r="K1960" s="8">
        <v>2012</v>
      </c>
      <c r="L1960" s="22"/>
      <c r="M1960" s="5" t="s">
        <v>9746</v>
      </c>
    </row>
    <row r="1961" spans="1:13">
      <c r="A1961" s="5" t="s">
        <v>9708</v>
      </c>
      <c r="B1961" s="5"/>
      <c r="C1961" s="5"/>
      <c r="D1961" s="5"/>
      <c r="E1961" s="5"/>
      <c r="F1961" s="5"/>
      <c r="G1961" s="5"/>
      <c r="H1961" s="5" t="s">
        <v>9679</v>
      </c>
      <c r="I1961" s="8">
        <v>28.856300000000001</v>
      </c>
      <c r="J1961" s="8">
        <v>-88.48733</v>
      </c>
      <c r="K1961" s="8">
        <v>2012</v>
      </c>
      <c r="L1961" s="22"/>
      <c r="M1961" s="5" t="s">
        <v>9746</v>
      </c>
    </row>
    <row r="1962" spans="1:13">
      <c r="A1962" s="5" t="s">
        <v>9709</v>
      </c>
      <c r="B1962" s="5"/>
      <c r="C1962" s="5"/>
      <c r="D1962" s="5"/>
      <c r="E1962" s="5"/>
      <c r="F1962" s="5"/>
      <c r="G1962" s="5"/>
      <c r="H1962" s="5" t="s">
        <v>9679</v>
      </c>
      <c r="I1962" s="8">
        <v>28.856300000000001</v>
      </c>
      <c r="J1962" s="8">
        <v>-88.48733</v>
      </c>
      <c r="K1962" s="8">
        <v>2012</v>
      </c>
      <c r="L1962" s="22"/>
      <c r="M1962" s="5" t="s">
        <v>9746</v>
      </c>
    </row>
    <row r="1963" spans="1:13">
      <c r="A1963" s="5" t="s">
        <v>9710</v>
      </c>
      <c r="B1963" s="5"/>
      <c r="C1963" s="5"/>
      <c r="D1963" s="5"/>
      <c r="E1963" s="5"/>
      <c r="F1963" s="5"/>
      <c r="G1963" s="5"/>
      <c r="H1963" s="5" t="s">
        <v>9679</v>
      </c>
      <c r="I1963" s="8">
        <v>28.856300000000001</v>
      </c>
      <c r="J1963" s="8">
        <v>-88.48733</v>
      </c>
      <c r="K1963" s="8">
        <v>2012</v>
      </c>
      <c r="L1963" s="22"/>
      <c r="M1963" s="5" t="s">
        <v>9746</v>
      </c>
    </row>
    <row r="1964" spans="1:13">
      <c r="A1964" s="5" t="s">
        <v>9711</v>
      </c>
      <c r="B1964" s="5"/>
      <c r="C1964" s="5"/>
      <c r="D1964" s="5"/>
      <c r="E1964" s="5"/>
      <c r="F1964" s="5"/>
      <c r="G1964" s="5"/>
      <c r="H1964" s="5" t="s">
        <v>9679</v>
      </c>
      <c r="I1964" s="8">
        <v>28.856300000000001</v>
      </c>
      <c r="J1964" s="8">
        <v>-88.48733</v>
      </c>
      <c r="K1964" s="8">
        <v>2012</v>
      </c>
      <c r="L1964" s="22"/>
      <c r="M1964" s="5" t="s">
        <v>9746</v>
      </c>
    </row>
    <row r="1965" spans="1:13">
      <c r="A1965" s="5" t="s">
        <v>9712</v>
      </c>
      <c r="B1965" s="5"/>
      <c r="C1965" s="5"/>
      <c r="D1965" s="5"/>
      <c r="E1965" s="5"/>
      <c r="F1965" s="5"/>
      <c r="G1965" s="5"/>
      <c r="H1965" s="5" t="s">
        <v>9679</v>
      </c>
      <c r="I1965" s="8">
        <v>28.856300000000001</v>
      </c>
      <c r="J1965" s="8">
        <v>-88.48733</v>
      </c>
      <c r="K1965" s="8">
        <v>2012</v>
      </c>
      <c r="L1965" s="22"/>
      <c r="M1965" s="5" t="s">
        <v>9746</v>
      </c>
    </row>
    <row r="1966" spans="1:13">
      <c r="A1966" s="5" t="s">
        <v>9713</v>
      </c>
      <c r="B1966" s="5"/>
      <c r="C1966" s="5"/>
      <c r="D1966" s="5"/>
      <c r="E1966" s="5"/>
      <c r="F1966" s="5"/>
      <c r="G1966" s="5"/>
      <c r="H1966" s="5" t="s">
        <v>9679</v>
      </c>
      <c r="I1966" s="8">
        <v>28.856300000000001</v>
      </c>
      <c r="J1966" s="8">
        <v>-88.48733</v>
      </c>
      <c r="K1966" s="8">
        <v>2012</v>
      </c>
      <c r="L1966" s="22"/>
      <c r="M1966" s="5" t="s">
        <v>9746</v>
      </c>
    </row>
    <row r="1967" spans="1:13">
      <c r="A1967" s="5" t="s">
        <v>9714</v>
      </c>
      <c r="B1967" s="5"/>
      <c r="C1967" s="5"/>
      <c r="D1967" s="5"/>
      <c r="E1967" s="5"/>
      <c r="F1967" s="5"/>
      <c r="G1967" s="5"/>
      <c r="H1967" s="5" t="s">
        <v>9679</v>
      </c>
      <c r="I1967" s="8">
        <v>28.856300000000001</v>
      </c>
      <c r="J1967" s="8">
        <v>-88.48733</v>
      </c>
      <c r="K1967" s="8">
        <v>2012</v>
      </c>
      <c r="L1967" s="22"/>
      <c r="M1967" s="5" t="s">
        <v>9746</v>
      </c>
    </row>
    <row r="1968" spans="1:13">
      <c r="A1968" s="5" t="s">
        <v>9715</v>
      </c>
      <c r="B1968" s="5"/>
      <c r="C1968" s="5"/>
      <c r="D1968" s="5"/>
      <c r="E1968" s="5"/>
      <c r="F1968" s="5"/>
      <c r="G1968" s="5"/>
      <c r="H1968" s="5" t="s">
        <v>9679</v>
      </c>
      <c r="I1968" s="8">
        <v>28.856300000000001</v>
      </c>
      <c r="J1968" s="8">
        <v>-88.48733</v>
      </c>
      <c r="K1968" s="8">
        <v>2012</v>
      </c>
      <c r="L1968" s="22"/>
      <c r="M1968" s="5" t="s">
        <v>9746</v>
      </c>
    </row>
    <row r="1969" spans="1:14">
      <c r="A1969" s="5" t="s">
        <v>9716</v>
      </c>
      <c r="B1969" s="5"/>
      <c r="C1969" s="5"/>
      <c r="D1969" s="5"/>
      <c r="E1969" s="5"/>
      <c r="F1969" s="5"/>
      <c r="G1969" s="5"/>
      <c r="H1969" s="5" t="s">
        <v>9679</v>
      </c>
      <c r="I1969" s="5">
        <v>28.702777780000002</v>
      </c>
      <c r="J1969" s="5">
        <v>-88.366111110000006</v>
      </c>
      <c r="K1969" s="8">
        <v>2012</v>
      </c>
      <c r="L1969" s="22"/>
      <c r="M1969" s="5" t="s">
        <v>9733</v>
      </c>
      <c r="N1969" s="4" t="s">
        <v>9743</v>
      </c>
    </row>
    <row r="1970" spans="1:14">
      <c r="A1970" s="5" t="s">
        <v>9717</v>
      </c>
      <c r="B1970" s="5"/>
      <c r="C1970" s="5"/>
      <c r="D1970" s="5"/>
      <c r="E1970" s="5"/>
      <c r="F1970" s="5"/>
      <c r="G1970" s="5"/>
      <c r="H1970" s="5" t="s">
        <v>9679</v>
      </c>
      <c r="I1970" s="5">
        <v>28.702777780000002</v>
      </c>
      <c r="J1970" s="5">
        <v>-88.366111110000006</v>
      </c>
      <c r="K1970" s="8">
        <v>2012</v>
      </c>
      <c r="L1970" s="22"/>
      <c r="M1970" s="5" t="s">
        <v>9734</v>
      </c>
      <c r="N1970" s="4" t="s">
        <v>9743</v>
      </c>
    </row>
    <row r="1971" spans="1:14">
      <c r="A1971" s="5" t="s">
        <v>9718</v>
      </c>
      <c r="B1971" s="5"/>
      <c r="C1971" s="5"/>
      <c r="D1971" s="5"/>
      <c r="E1971" s="5"/>
      <c r="F1971" s="5"/>
      <c r="G1971" s="5"/>
      <c r="H1971" s="5" t="s">
        <v>9679</v>
      </c>
      <c r="I1971" s="5">
        <v>28.702777780000002</v>
      </c>
      <c r="J1971" s="5">
        <v>-88.366111110000006</v>
      </c>
      <c r="K1971" s="8">
        <v>2012</v>
      </c>
      <c r="L1971" s="22"/>
      <c r="M1971" s="5" t="s">
        <v>9735</v>
      </c>
      <c r="N1971" s="4" t="s">
        <v>9743</v>
      </c>
    </row>
    <row r="1972" spans="1:14">
      <c r="A1972" s="5" t="s">
        <v>9719</v>
      </c>
      <c r="B1972" s="5"/>
      <c r="C1972" s="5"/>
      <c r="D1972" s="5"/>
      <c r="E1972" s="5"/>
      <c r="F1972" s="5"/>
      <c r="G1972" s="5"/>
      <c r="H1972" s="5" t="s">
        <v>9679</v>
      </c>
      <c r="I1972" s="5">
        <v>28.702777780000002</v>
      </c>
      <c r="J1972" s="5">
        <v>-88.366111110000006</v>
      </c>
      <c r="K1972" s="8">
        <v>2012</v>
      </c>
      <c r="L1972" s="22"/>
      <c r="M1972" s="5" t="s">
        <v>9736</v>
      </c>
      <c r="N1972" s="4" t="s">
        <v>9743</v>
      </c>
    </row>
    <row r="1973" spans="1:14">
      <c r="A1973" s="5" t="s">
        <v>9720</v>
      </c>
      <c r="B1973" s="5"/>
      <c r="C1973" s="5"/>
      <c r="D1973" s="5"/>
      <c r="E1973" s="5"/>
      <c r="F1973" s="5"/>
      <c r="G1973" s="5"/>
      <c r="H1973" s="5" t="s">
        <v>9679</v>
      </c>
      <c r="I1973" s="5">
        <v>28.702777780000002</v>
      </c>
      <c r="J1973" s="5">
        <v>-88.366111110000006</v>
      </c>
      <c r="K1973" s="8">
        <v>2012</v>
      </c>
      <c r="L1973" s="22"/>
      <c r="M1973" s="5" t="s">
        <v>9737</v>
      </c>
      <c r="N1973" s="4" t="s">
        <v>9743</v>
      </c>
    </row>
    <row r="1974" spans="1:14">
      <c r="A1974" s="5" t="s">
        <v>9721</v>
      </c>
      <c r="B1974" s="5"/>
      <c r="C1974" s="5"/>
      <c r="D1974" s="5"/>
      <c r="E1974" s="5"/>
      <c r="F1974" s="5"/>
      <c r="G1974" s="5"/>
      <c r="H1974" s="5" t="s">
        <v>9679</v>
      </c>
      <c r="I1974" s="5">
        <v>28.702777780000002</v>
      </c>
      <c r="J1974" s="5">
        <v>-88.366111110000006</v>
      </c>
      <c r="K1974" s="8">
        <v>2012</v>
      </c>
      <c r="L1974" s="22"/>
      <c r="M1974" s="5" t="s">
        <v>9738</v>
      </c>
      <c r="N1974" s="4" t="s">
        <v>9743</v>
      </c>
    </row>
    <row r="1975" spans="1:14">
      <c r="A1975" s="5" t="s">
        <v>9722</v>
      </c>
      <c r="B1975" s="5"/>
      <c r="C1975" s="5"/>
      <c r="D1975" s="5"/>
      <c r="E1975" s="5"/>
      <c r="F1975" s="5"/>
      <c r="G1975" s="5"/>
      <c r="H1975" s="5" t="s">
        <v>9679</v>
      </c>
      <c r="I1975" s="5">
        <v>28.702777780000002</v>
      </c>
      <c r="J1975" s="5">
        <v>-88.366111110000006</v>
      </c>
      <c r="K1975" s="8">
        <v>2012</v>
      </c>
      <c r="L1975" s="22"/>
      <c r="M1975" s="5" t="s">
        <v>9739</v>
      </c>
      <c r="N1975" s="4" t="s">
        <v>9743</v>
      </c>
    </row>
    <row r="1976" spans="1:14">
      <c r="A1976" s="5" t="s">
        <v>9723</v>
      </c>
      <c r="B1976" s="5"/>
      <c r="C1976" s="5"/>
      <c r="D1976" s="5"/>
      <c r="E1976" s="5"/>
      <c r="F1976" s="5"/>
      <c r="G1976" s="5"/>
      <c r="H1976" s="5" t="s">
        <v>9679</v>
      </c>
      <c r="I1976" s="5">
        <v>28.702777780000002</v>
      </c>
      <c r="J1976" s="5">
        <v>-88.366111110000006</v>
      </c>
      <c r="K1976" s="8">
        <v>2012</v>
      </c>
      <c r="L1976" s="22"/>
      <c r="M1976" s="5" t="s">
        <v>9740</v>
      </c>
      <c r="N1976" s="4" t="s">
        <v>9743</v>
      </c>
    </row>
    <row r="1977" spans="1:14">
      <c r="A1977" s="5" t="s">
        <v>9724</v>
      </c>
      <c r="B1977" s="5"/>
      <c r="C1977" s="5"/>
      <c r="D1977" s="5"/>
      <c r="E1977" s="5"/>
      <c r="F1977" s="5"/>
      <c r="G1977" s="5"/>
      <c r="H1977" s="5" t="s">
        <v>9679</v>
      </c>
      <c r="I1977" s="5">
        <v>28.702777780000002</v>
      </c>
      <c r="J1977" s="5">
        <v>-88.366111110000006</v>
      </c>
      <c r="K1977" s="8">
        <v>2012</v>
      </c>
      <c r="L1977" s="22"/>
      <c r="M1977" s="5" t="s">
        <v>9741</v>
      </c>
      <c r="N1977" s="4" t="s">
        <v>9743</v>
      </c>
    </row>
    <row r="1978" spans="1:14">
      <c r="A1978" s="5" t="s">
        <v>9725</v>
      </c>
      <c r="B1978" s="5"/>
      <c r="C1978" s="5"/>
      <c r="D1978" s="5"/>
      <c r="E1978" s="5"/>
      <c r="F1978" s="5"/>
      <c r="G1978" s="5"/>
      <c r="H1978" s="5" t="s">
        <v>9679</v>
      </c>
      <c r="I1978" s="5">
        <v>28.702777780000002</v>
      </c>
      <c r="J1978" s="5">
        <v>-88.366111110000006</v>
      </c>
      <c r="K1978" s="8">
        <v>2012</v>
      </c>
      <c r="L1978" s="22"/>
      <c r="M1978" s="5" t="s">
        <v>9742</v>
      </c>
      <c r="N1978" s="4" t="s">
        <v>9743</v>
      </c>
    </row>
    <row r="1979" spans="1:14">
      <c r="A1979" s="5" t="s">
        <v>9727</v>
      </c>
      <c r="B1979" s="5"/>
      <c r="C1979" s="5"/>
      <c r="D1979" s="5"/>
      <c r="E1979" s="5"/>
      <c r="F1979" s="5"/>
      <c r="G1979" s="5" t="s">
        <v>276</v>
      </c>
      <c r="H1979" s="5" t="s">
        <v>9726</v>
      </c>
      <c r="I1979" s="8">
        <v>28.638100000000001</v>
      </c>
      <c r="J1979" s="8">
        <v>-88.519199999999998</v>
      </c>
      <c r="K1979" s="8">
        <v>2013</v>
      </c>
      <c r="L1979" s="22">
        <v>1600</v>
      </c>
      <c r="M1979" s="8"/>
    </row>
    <row r="1980" spans="1:14">
      <c r="A1980" s="5" t="s">
        <v>9728</v>
      </c>
      <c r="B1980" s="5"/>
      <c r="C1980" s="5"/>
      <c r="D1980" s="5"/>
      <c r="E1980" s="5"/>
      <c r="F1980" s="5"/>
      <c r="G1980" s="5" t="s">
        <v>276</v>
      </c>
      <c r="H1980" s="5" t="s">
        <v>9726</v>
      </c>
      <c r="I1980" s="8">
        <v>28.638100000000001</v>
      </c>
      <c r="J1980" s="8">
        <v>-88.519199999999998</v>
      </c>
      <c r="K1980" s="8">
        <v>2013</v>
      </c>
      <c r="L1980" s="22">
        <v>1600</v>
      </c>
      <c r="M1980" s="8"/>
    </row>
    <row r="1981" spans="1:14">
      <c r="A1981" s="5" t="s">
        <v>9729</v>
      </c>
      <c r="B1981" s="5"/>
      <c r="C1981" s="5"/>
      <c r="D1981" s="5"/>
      <c r="E1981" s="5"/>
      <c r="F1981" s="5"/>
      <c r="G1981" s="5" t="s">
        <v>276</v>
      </c>
      <c r="H1981" s="5" t="s">
        <v>9726</v>
      </c>
      <c r="I1981" s="8">
        <v>28.638100000000001</v>
      </c>
      <c r="J1981" s="8">
        <v>-88.519199999999998</v>
      </c>
      <c r="K1981" s="8">
        <v>2013</v>
      </c>
      <c r="L1981" s="22">
        <v>1600</v>
      </c>
      <c r="M1981" s="8"/>
    </row>
    <row r="1982" spans="1:14">
      <c r="A1982" s="5" t="s">
        <v>9730</v>
      </c>
      <c r="B1982" s="6"/>
      <c r="C1982" s="5"/>
      <c r="D1982" s="5"/>
      <c r="E1982" s="5"/>
      <c r="F1982" s="5"/>
      <c r="G1982" s="5" t="s">
        <v>276</v>
      </c>
      <c r="H1982" s="5" t="s">
        <v>9726</v>
      </c>
      <c r="I1982" s="8">
        <v>28.638100000000001</v>
      </c>
      <c r="J1982" s="8">
        <v>-88.519199999999998</v>
      </c>
      <c r="K1982" s="8">
        <v>2013</v>
      </c>
      <c r="L1982" s="22">
        <v>1600</v>
      </c>
      <c r="M1982" s="8"/>
    </row>
    <row r="1983" spans="1:14">
      <c r="A1983" s="5" t="s">
        <v>9732</v>
      </c>
      <c r="B1983" s="6"/>
      <c r="C1983" s="5"/>
      <c r="D1983" s="5"/>
      <c r="E1983" s="5"/>
      <c r="F1983" s="5"/>
      <c r="G1983" s="5" t="s">
        <v>276</v>
      </c>
      <c r="H1983" s="5" t="s">
        <v>9731</v>
      </c>
      <c r="I1983" s="8">
        <v>28.638100000000001</v>
      </c>
      <c r="J1983" s="8">
        <v>-88.519199999999998</v>
      </c>
      <c r="K1983" s="8">
        <v>2013</v>
      </c>
      <c r="L1983" s="22">
        <v>1600</v>
      </c>
      <c r="M1983" s="8"/>
    </row>
  </sheetData>
  <phoneticPr fontId="9" type="noConversion"/>
  <conditionalFormatting sqref="B119:B178">
    <cfRule type="iconSet" priority="3">
      <iconSet>
        <cfvo type="percent" val="0"/>
        <cfvo type="num" val="75"/>
        <cfvo type="num" val="90"/>
      </iconSet>
    </cfRule>
  </conditionalFormatting>
  <conditionalFormatting sqref="B1855:B1863">
    <cfRule type="iconSet" priority="4">
      <iconSet>
        <cfvo type="percent" val="0"/>
        <cfvo type="num" val="75"/>
        <cfvo type="num" val="90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_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1T15:08:58Z</dcterms:created>
  <dcterms:modified xsi:type="dcterms:W3CDTF">2019-11-12T17:35:42Z</dcterms:modified>
</cp:coreProperties>
</file>